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lachance6/Google Drive/Corinne's archaic disease allele selection manuscript/Corinne's paper/"/>
    </mc:Choice>
  </mc:AlternateContent>
  <xr:revisionPtr revIDLastSave="0" documentId="13_ncr:1_{4150E238-66E3-5F45-B287-FE932BE428FD}" xr6:coauthVersionLast="46" xr6:coauthVersionMax="46" xr10:uidLastSave="{00000000-0000-0000-0000-000000000000}"/>
  <bookViews>
    <workbookView xWindow="1180" yWindow="1460" windowWidth="27240" windowHeight="16040" xr2:uid="{94AE8AB6-7FBD-C948-9DD4-5DDEA3D092A4}"/>
  </bookViews>
  <sheets>
    <sheet name="Disease-associated loci" sheetId="1" r:id="rId1"/>
    <sheet name="INFO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30" i="1"/>
  <c r="J31" i="1"/>
  <c r="J32" i="1"/>
  <c r="J33" i="1"/>
  <c r="J34" i="1"/>
  <c r="J35" i="1"/>
  <c r="J36" i="1"/>
  <c r="J37" i="1"/>
  <c r="J38" i="1"/>
  <c r="J40" i="1"/>
  <c r="J41" i="1"/>
  <c r="J42" i="1"/>
  <c r="J43" i="1"/>
  <c r="J44" i="1"/>
  <c r="J45" i="1"/>
  <c r="J46" i="1"/>
  <c r="J47" i="1"/>
  <c r="J48" i="1"/>
  <c r="J49" i="1"/>
  <c r="J50" i="1"/>
  <c r="J51" i="1"/>
  <c r="J53" i="1"/>
  <c r="J54" i="1"/>
  <c r="J55" i="1"/>
  <c r="J56" i="1"/>
  <c r="J57" i="1"/>
  <c r="J58" i="1"/>
  <c r="J59" i="1"/>
  <c r="J60" i="1"/>
  <c r="J61" i="1"/>
  <c r="J62" i="1"/>
  <c r="J64" i="1"/>
  <c r="J65" i="1"/>
  <c r="J66" i="1"/>
  <c r="J67" i="1"/>
  <c r="J68" i="1"/>
  <c r="J69" i="1"/>
  <c r="J70" i="1"/>
  <c r="J71" i="1"/>
  <c r="J74" i="1"/>
  <c r="J75" i="1"/>
  <c r="J76" i="1"/>
  <c r="J77" i="1"/>
  <c r="J78" i="1"/>
  <c r="J79" i="1"/>
  <c r="J80" i="1"/>
  <c r="J81" i="1"/>
  <c r="J82" i="1"/>
  <c r="J83" i="1"/>
  <c r="J85" i="1"/>
  <c r="J87" i="1"/>
  <c r="J88" i="1"/>
  <c r="J89" i="1"/>
  <c r="J90" i="1"/>
  <c r="J92" i="1"/>
  <c r="J93" i="1"/>
  <c r="J94" i="1"/>
  <c r="J95" i="1"/>
  <c r="J97" i="1"/>
  <c r="J98" i="1"/>
  <c r="J99" i="1"/>
  <c r="J101" i="1"/>
  <c r="J102" i="1"/>
  <c r="J103" i="1"/>
  <c r="J104" i="1"/>
  <c r="J105" i="1"/>
  <c r="J106" i="1"/>
  <c r="J107" i="1"/>
  <c r="J108" i="1"/>
  <c r="J109" i="1"/>
  <c r="J112" i="1"/>
  <c r="J113" i="1"/>
  <c r="J114" i="1"/>
  <c r="J115" i="1"/>
  <c r="J116" i="1"/>
  <c r="J117" i="1"/>
  <c r="J120" i="1"/>
  <c r="J121" i="1"/>
  <c r="J122" i="1"/>
  <c r="J123" i="1"/>
  <c r="J124" i="1"/>
  <c r="J125" i="1"/>
  <c r="J126" i="1"/>
  <c r="J127" i="1"/>
  <c r="J129" i="1"/>
  <c r="J130" i="1"/>
  <c r="J131" i="1"/>
  <c r="J132" i="1"/>
  <c r="J133" i="1"/>
  <c r="J134" i="1"/>
  <c r="J136" i="1"/>
  <c r="J137" i="1"/>
  <c r="J138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9" i="1"/>
  <c r="J170" i="1"/>
  <c r="J171" i="1"/>
  <c r="J174" i="1"/>
  <c r="J175" i="1"/>
  <c r="J178" i="1"/>
  <c r="J181" i="1"/>
  <c r="J182" i="1"/>
  <c r="J183" i="1"/>
  <c r="J184" i="1"/>
  <c r="J185" i="1"/>
  <c r="J186" i="1"/>
  <c r="J187" i="1"/>
  <c r="J189" i="1"/>
  <c r="J190" i="1"/>
  <c r="J192" i="1"/>
  <c r="J193" i="1"/>
  <c r="J196" i="1"/>
  <c r="J198" i="1"/>
  <c r="J201" i="1"/>
  <c r="J202" i="1"/>
  <c r="J203" i="1"/>
  <c r="J206" i="1"/>
  <c r="J208" i="1"/>
  <c r="J209" i="1"/>
  <c r="J210" i="1"/>
  <c r="J211" i="1"/>
  <c r="J213" i="1"/>
  <c r="J215" i="1"/>
  <c r="J216" i="1"/>
  <c r="J218" i="1"/>
  <c r="J220" i="1"/>
  <c r="J222" i="1"/>
  <c r="J223" i="1"/>
  <c r="J224" i="1"/>
  <c r="J225" i="1"/>
  <c r="J226" i="1"/>
  <c r="J227" i="1"/>
  <c r="J228" i="1"/>
  <c r="J229" i="1"/>
  <c r="J230" i="1"/>
  <c r="J231" i="1"/>
  <c r="J232" i="1"/>
  <c r="J234" i="1"/>
  <c r="J235" i="1"/>
  <c r="J236" i="1"/>
  <c r="J237" i="1"/>
  <c r="J239" i="1"/>
  <c r="J240" i="1"/>
  <c r="J241" i="1"/>
  <c r="J242" i="1"/>
  <c r="J243" i="1"/>
  <c r="J246" i="1"/>
  <c r="J247" i="1"/>
  <c r="J249" i="1"/>
  <c r="J250" i="1"/>
  <c r="J251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70" i="1"/>
  <c r="J271" i="1"/>
  <c r="J273" i="1"/>
  <c r="J274" i="1"/>
  <c r="J276" i="1"/>
  <c r="J278" i="1"/>
  <c r="J279" i="1"/>
  <c r="J280" i="1"/>
  <c r="J281" i="1"/>
  <c r="J284" i="1"/>
  <c r="J286" i="1"/>
  <c r="J287" i="1"/>
  <c r="J288" i="1"/>
  <c r="J289" i="1"/>
  <c r="J291" i="1"/>
  <c r="J292" i="1"/>
  <c r="J293" i="1"/>
  <c r="J295" i="1"/>
  <c r="J296" i="1"/>
  <c r="J297" i="1"/>
  <c r="J301" i="1"/>
  <c r="J303" i="1"/>
  <c r="J304" i="1"/>
  <c r="J307" i="1"/>
  <c r="J309" i="1"/>
  <c r="J310" i="1"/>
  <c r="J311" i="1"/>
  <c r="J312" i="1"/>
  <c r="J313" i="1"/>
  <c r="J314" i="1"/>
  <c r="J316" i="1"/>
  <c r="J318" i="1"/>
  <c r="J319" i="1"/>
  <c r="J320" i="1"/>
  <c r="J321" i="1"/>
  <c r="J322" i="1"/>
  <c r="J323" i="1"/>
  <c r="J326" i="1"/>
  <c r="J328" i="1"/>
  <c r="J331" i="1"/>
  <c r="J333" i="1"/>
  <c r="J335" i="1"/>
  <c r="J336" i="1"/>
  <c r="J337" i="1"/>
  <c r="J338" i="1"/>
  <c r="J339" i="1"/>
  <c r="J340" i="1"/>
  <c r="J342" i="1"/>
  <c r="J343" i="1"/>
  <c r="J344" i="1"/>
  <c r="J345" i="1"/>
  <c r="J346" i="1"/>
  <c r="J347" i="1"/>
  <c r="J349" i="1"/>
  <c r="J350" i="1"/>
  <c r="J351" i="1"/>
  <c r="J352" i="1"/>
  <c r="J353" i="1"/>
  <c r="J355" i="1"/>
  <c r="J356" i="1"/>
  <c r="J357" i="1"/>
  <c r="J359" i="1"/>
  <c r="J360" i="1"/>
  <c r="J361" i="1"/>
  <c r="J362" i="1"/>
  <c r="J364" i="1"/>
  <c r="J365" i="1"/>
  <c r="J367" i="1"/>
  <c r="J368" i="1"/>
  <c r="J371" i="1"/>
  <c r="J372" i="1"/>
  <c r="J374" i="1"/>
  <c r="J375" i="1"/>
  <c r="J376" i="1"/>
  <c r="J377" i="1"/>
  <c r="J378" i="1"/>
  <c r="J379" i="1"/>
  <c r="J383" i="1"/>
  <c r="J384" i="1"/>
  <c r="J386" i="1"/>
  <c r="J390" i="1"/>
  <c r="J391" i="1"/>
  <c r="J393" i="1"/>
  <c r="J397" i="1"/>
  <c r="J398" i="1"/>
  <c r="J399" i="1"/>
  <c r="J400" i="1"/>
  <c r="J403" i="1"/>
  <c r="J404" i="1"/>
  <c r="J405" i="1"/>
  <c r="J406" i="1"/>
  <c r="J407" i="1"/>
  <c r="J410" i="1"/>
  <c r="J412" i="1"/>
  <c r="J414" i="1"/>
  <c r="J415" i="1"/>
  <c r="J416" i="1"/>
  <c r="J417" i="1"/>
  <c r="J418" i="1"/>
  <c r="J419" i="1"/>
  <c r="J423" i="1"/>
  <c r="J424" i="1"/>
  <c r="J426" i="1"/>
  <c r="J427" i="1"/>
  <c r="J428" i="1"/>
  <c r="J430" i="1"/>
  <c r="J433" i="1"/>
  <c r="J435" i="1"/>
  <c r="J436" i="1"/>
  <c r="J437" i="1"/>
  <c r="J438" i="1"/>
  <c r="J439" i="1"/>
  <c r="J441" i="1"/>
  <c r="J442" i="1"/>
  <c r="J444" i="1"/>
  <c r="J446" i="1"/>
  <c r="J448" i="1"/>
  <c r="J449" i="1"/>
  <c r="J450" i="1"/>
  <c r="J451" i="1"/>
  <c r="J452" i="1"/>
  <c r="J453" i="1"/>
  <c r="J454" i="1"/>
  <c r="J456" i="1"/>
  <c r="J457" i="1"/>
  <c r="J458" i="1"/>
  <c r="J459" i="1"/>
  <c r="J461" i="1"/>
  <c r="J462" i="1"/>
  <c r="J463" i="1"/>
  <c r="J464" i="1"/>
  <c r="J465" i="1"/>
  <c r="J467" i="1"/>
  <c r="J468" i="1"/>
  <c r="J469" i="1"/>
  <c r="J470" i="1"/>
  <c r="J472" i="1"/>
  <c r="J473" i="1"/>
  <c r="J474" i="1"/>
  <c r="J475" i="1"/>
  <c r="J476" i="1"/>
  <c r="J478" i="1"/>
  <c r="J480" i="1"/>
  <c r="J481" i="1"/>
  <c r="J482" i="1"/>
  <c r="J484" i="1"/>
  <c r="J486" i="1"/>
  <c r="J487" i="1"/>
  <c r="J488" i="1"/>
  <c r="J490" i="1"/>
  <c r="J492" i="1"/>
  <c r="J494" i="1"/>
  <c r="J495" i="1"/>
  <c r="J496" i="1"/>
  <c r="J499" i="1"/>
  <c r="J500" i="1"/>
  <c r="J501" i="1"/>
  <c r="J502" i="1"/>
  <c r="J503" i="1"/>
  <c r="J505" i="1"/>
  <c r="J506" i="1"/>
  <c r="J507" i="1"/>
  <c r="J508" i="1"/>
  <c r="J509" i="1"/>
  <c r="J511" i="1"/>
  <c r="J512" i="1"/>
  <c r="J513" i="1"/>
  <c r="J514" i="1"/>
  <c r="J515" i="1"/>
  <c r="J516" i="1"/>
  <c r="J517" i="1"/>
  <c r="J519" i="1"/>
  <c r="J520" i="1"/>
  <c r="J521" i="1"/>
  <c r="J524" i="1"/>
  <c r="J525" i="1"/>
  <c r="J527" i="1"/>
  <c r="J528" i="1"/>
  <c r="J529" i="1"/>
  <c r="J530" i="1"/>
  <c r="J531" i="1"/>
  <c r="J532" i="1"/>
  <c r="J534" i="1"/>
  <c r="J535" i="1"/>
  <c r="J537" i="1"/>
  <c r="J538" i="1"/>
  <c r="J539" i="1"/>
  <c r="J540" i="1"/>
  <c r="J541" i="1"/>
  <c r="J542" i="1"/>
  <c r="J543" i="1"/>
  <c r="J548" i="1"/>
  <c r="J549" i="1"/>
  <c r="J551" i="1"/>
  <c r="J554" i="1"/>
  <c r="J555" i="1"/>
  <c r="J557" i="1"/>
  <c r="J558" i="1"/>
  <c r="J560" i="1"/>
  <c r="J561" i="1"/>
  <c r="J562" i="1"/>
  <c r="J565" i="1"/>
  <c r="J566" i="1"/>
  <c r="J567" i="1"/>
  <c r="J569" i="1"/>
  <c r="J571" i="1"/>
  <c r="J573" i="1"/>
  <c r="J574" i="1"/>
  <c r="J575" i="1"/>
  <c r="J576" i="1"/>
  <c r="J577" i="1"/>
  <c r="J578" i="1"/>
  <c r="J579" i="1"/>
  <c r="J580" i="1"/>
  <c r="J581" i="1"/>
  <c r="J582" i="1"/>
  <c r="J585" i="1"/>
  <c r="J586" i="1"/>
  <c r="J587" i="1"/>
  <c r="J589" i="1"/>
  <c r="J591" i="1"/>
  <c r="J594" i="1"/>
  <c r="J595" i="1"/>
  <c r="J596" i="1"/>
  <c r="J597" i="1"/>
  <c r="J598" i="1"/>
  <c r="J599" i="1"/>
  <c r="J601" i="1"/>
  <c r="J603" i="1"/>
  <c r="J605" i="1"/>
  <c r="J606" i="1"/>
  <c r="J608" i="1"/>
  <c r="J609" i="1"/>
  <c r="J610" i="1"/>
  <c r="J611" i="1"/>
  <c r="J612" i="1"/>
  <c r="J613" i="1"/>
  <c r="J614" i="1"/>
  <c r="J618" i="1"/>
  <c r="J622" i="1"/>
  <c r="J623" i="1"/>
  <c r="J624" i="1"/>
  <c r="J626" i="1"/>
  <c r="J628" i="1"/>
  <c r="J632" i="1"/>
  <c r="J633" i="1"/>
  <c r="J634" i="1"/>
  <c r="J635" i="1"/>
  <c r="J636" i="1"/>
  <c r="J640" i="1"/>
  <c r="J644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9" i="1"/>
  <c r="J660" i="1"/>
  <c r="J661" i="1"/>
  <c r="J662" i="1"/>
  <c r="J667" i="1"/>
  <c r="J668" i="1"/>
  <c r="J669" i="1"/>
  <c r="J670" i="1"/>
  <c r="J671" i="1"/>
  <c r="J672" i="1"/>
  <c r="J673" i="1"/>
  <c r="J674" i="1"/>
  <c r="J675" i="1"/>
  <c r="J679" i="1"/>
  <c r="J680" i="1"/>
  <c r="J682" i="1"/>
  <c r="J683" i="1"/>
  <c r="J684" i="1"/>
  <c r="J686" i="1"/>
  <c r="J687" i="1"/>
  <c r="J688" i="1"/>
  <c r="J689" i="1"/>
  <c r="J691" i="1"/>
  <c r="J694" i="1"/>
  <c r="J696" i="1"/>
  <c r="J697" i="1"/>
  <c r="J699" i="1"/>
  <c r="J700" i="1"/>
  <c r="J701" i="1"/>
  <c r="J702" i="1"/>
  <c r="J703" i="1"/>
  <c r="J704" i="1"/>
  <c r="J705" i="1"/>
  <c r="J706" i="1"/>
  <c r="J708" i="1"/>
  <c r="J709" i="1"/>
  <c r="J711" i="1"/>
  <c r="J714" i="1"/>
  <c r="J717" i="1"/>
  <c r="J718" i="1"/>
  <c r="J720" i="1"/>
  <c r="J721" i="1"/>
  <c r="J723" i="1"/>
  <c r="J724" i="1"/>
  <c r="J726" i="1"/>
  <c r="J727" i="1"/>
  <c r="J728" i="1"/>
  <c r="J732" i="1"/>
  <c r="J733" i="1"/>
  <c r="J734" i="1"/>
  <c r="J735" i="1"/>
  <c r="J737" i="1"/>
  <c r="J739" i="1"/>
  <c r="J740" i="1"/>
  <c r="J741" i="1"/>
  <c r="J742" i="1"/>
  <c r="J744" i="1"/>
  <c r="J745" i="1"/>
  <c r="J746" i="1"/>
  <c r="J747" i="1"/>
  <c r="J748" i="1"/>
  <c r="J749" i="1"/>
  <c r="J750" i="1"/>
  <c r="J751" i="1"/>
  <c r="J753" i="1"/>
  <c r="J754" i="1"/>
  <c r="J756" i="1"/>
  <c r="J757" i="1"/>
  <c r="J758" i="1"/>
  <c r="J761" i="1"/>
  <c r="J762" i="1"/>
  <c r="J766" i="1"/>
  <c r="J767" i="1"/>
  <c r="J768" i="1"/>
  <c r="J769" i="1"/>
  <c r="J770" i="1"/>
  <c r="J771" i="1"/>
  <c r="J773" i="1"/>
  <c r="J776" i="1"/>
  <c r="J778" i="1"/>
  <c r="J779" i="1"/>
  <c r="J780" i="1"/>
  <c r="J781" i="1"/>
  <c r="J783" i="1"/>
  <c r="J784" i="1"/>
  <c r="J786" i="1"/>
  <c r="J787" i="1"/>
  <c r="J788" i="1"/>
  <c r="J789" i="1"/>
  <c r="J791" i="1"/>
  <c r="J793" i="1"/>
  <c r="J794" i="1"/>
  <c r="J796" i="1"/>
  <c r="J797" i="1"/>
  <c r="J798" i="1"/>
  <c r="J799" i="1"/>
  <c r="J800" i="1"/>
  <c r="J801" i="1"/>
  <c r="J803" i="1"/>
  <c r="J804" i="1"/>
  <c r="J805" i="1"/>
  <c r="J808" i="1"/>
  <c r="J810" i="1"/>
  <c r="J811" i="1"/>
  <c r="J812" i="1"/>
  <c r="J813" i="1"/>
  <c r="J814" i="1"/>
  <c r="J815" i="1"/>
  <c r="J816" i="1"/>
  <c r="J817" i="1"/>
  <c r="J820" i="1"/>
  <c r="J822" i="1"/>
  <c r="J824" i="1"/>
  <c r="J825" i="1"/>
  <c r="J827" i="1"/>
  <c r="J830" i="1"/>
  <c r="J831" i="1"/>
  <c r="J832" i="1"/>
  <c r="J833" i="1"/>
  <c r="J834" i="1"/>
  <c r="J836" i="1"/>
  <c r="J837" i="1"/>
  <c r="J839" i="1"/>
  <c r="J842" i="1"/>
  <c r="J845" i="1"/>
  <c r="J847" i="1"/>
  <c r="J851" i="1"/>
  <c r="J852" i="1"/>
  <c r="J854" i="1"/>
  <c r="J855" i="1"/>
  <c r="J856" i="1"/>
  <c r="J857" i="1"/>
  <c r="J862" i="1"/>
  <c r="J863" i="1"/>
  <c r="J865" i="1"/>
  <c r="J867" i="1"/>
  <c r="J869" i="1"/>
  <c r="J870" i="1"/>
  <c r="J871" i="1"/>
  <c r="J874" i="1"/>
  <c r="J875" i="1"/>
  <c r="J876" i="1"/>
  <c r="J877" i="1"/>
  <c r="J878" i="1"/>
  <c r="J880" i="1"/>
  <c r="J881" i="1"/>
  <c r="J882" i="1"/>
  <c r="J883" i="1"/>
  <c r="J884" i="1"/>
  <c r="J885" i="1"/>
  <c r="J887" i="1"/>
  <c r="J888" i="1"/>
  <c r="J890" i="1"/>
  <c r="J895" i="1"/>
  <c r="J898" i="1"/>
  <c r="J902" i="1"/>
  <c r="J904" i="1"/>
  <c r="J905" i="1"/>
  <c r="J906" i="1"/>
  <c r="J907" i="1"/>
  <c r="J909" i="1"/>
  <c r="J910" i="1"/>
  <c r="J911" i="1"/>
  <c r="J912" i="1"/>
  <c r="J914" i="1"/>
  <c r="J917" i="1"/>
  <c r="J919" i="1"/>
  <c r="J922" i="1"/>
  <c r="J923" i="1"/>
  <c r="J926" i="1"/>
  <c r="J928" i="1"/>
  <c r="J929" i="1"/>
  <c r="J931" i="1"/>
  <c r="J932" i="1"/>
  <c r="J933" i="1"/>
  <c r="J934" i="1"/>
  <c r="J935" i="1"/>
  <c r="J936" i="1"/>
  <c r="J937" i="1"/>
  <c r="J939" i="1"/>
  <c r="J940" i="1"/>
  <c r="J941" i="1"/>
  <c r="J943" i="1"/>
  <c r="J945" i="1"/>
  <c r="J948" i="1"/>
  <c r="J949" i="1"/>
  <c r="J950" i="1"/>
  <c r="J951" i="1"/>
  <c r="J952" i="1"/>
  <c r="J954" i="1"/>
  <c r="J955" i="1"/>
  <c r="J957" i="1"/>
  <c r="J958" i="1"/>
  <c r="J959" i="1"/>
  <c r="J964" i="1"/>
  <c r="J965" i="1"/>
  <c r="J968" i="1"/>
  <c r="J969" i="1"/>
  <c r="J971" i="1"/>
  <c r="J972" i="1"/>
  <c r="J973" i="1"/>
  <c r="J975" i="1"/>
  <c r="J977" i="1"/>
  <c r="J978" i="1"/>
  <c r="J980" i="1"/>
  <c r="J982" i="1"/>
  <c r="J983" i="1"/>
  <c r="J986" i="1"/>
  <c r="J987" i="1"/>
  <c r="J988" i="1"/>
  <c r="J990" i="1"/>
  <c r="J994" i="1"/>
  <c r="J995" i="1"/>
  <c r="J996" i="1"/>
  <c r="J998" i="1"/>
  <c r="J1000" i="1"/>
  <c r="J1001" i="1"/>
  <c r="J1002" i="1"/>
  <c r="J1003" i="1"/>
  <c r="J1005" i="1"/>
  <c r="J1006" i="1"/>
  <c r="J1007" i="1"/>
  <c r="J1008" i="1"/>
  <c r="J1009" i="1"/>
  <c r="J1011" i="1"/>
  <c r="J1012" i="1"/>
  <c r="J1013" i="1"/>
  <c r="J1014" i="1"/>
  <c r="J1015" i="1"/>
  <c r="J1016" i="1"/>
  <c r="J1019" i="1"/>
  <c r="J1022" i="1"/>
  <c r="J1024" i="1"/>
  <c r="J1025" i="1"/>
  <c r="J1026" i="1"/>
  <c r="J1029" i="1"/>
  <c r="J1032" i="1"/>
  <c r="J1033" i="1"/>
  <c r="J1034" i="1"/>
  <c r="J1035" i="1"/>
  <c r="J1036" i="1"/>
  <c r="J1039" i="1"/>
  <c r="J1040" i="1"/>
  <c r="J1042" i="1"/>
  <c r="J1043" i="1"/>
  <c r="J1045" i="1"/>
  <c r="J1046" i="1"/>
  <c r="J1047" i="1"/>
  <c r="J1048" i="1"/>
  <c r="J1049" i="1"/>
  <c r="J1050" i="1"/>
  <c r="J1051" i="1"/>
  <c r="J1053" i="1"/>
  <c r="J1057" i="1"/>
  <c r="J1058" i="1"/>
  <c r="J1059" i="1"/>
  <c r="J1060" i="1"/>
  <c r="J1061" i="1"/>
  <c r="J1063" i="1"/>
  <c r="J1065" i="1"/>
  <c r="J1066" i="1"/>
  <c r="J1067" i="1"/>
  <c r="J1069" i="1"/>
  <c r="J1070" i="1"/>
  <c r="J1071" i="1"/>
  <c r="J1073" i="1"/>
  <c r="J1074" i="1"/>
  <c r="J1076" i="1"/>
  <c r="J1077" i="1"/>
  <c r="J1078" i="1"/>
  <c r="J1079" i="1"/>
  <c r="J1080" i="1"/>
  <c r="J1081" i="1"/>
  <c r="J1082" i="1"/>
  <c r="J1085" i="1"/>
  <c r="J1086" i="1"/>
  <c r="J1088" i="1"/>
  <c r="J1089" i="1"/>
  <c r="J1092" i="1"/>
  <c r="J1093" i="1"/>
  <c r="J1094" i="1"/>
  <c r="J1097" i="1"/>
  <c r="J1098" i="1"/>
  <c r="J1099" i="1"/>
  <c r="J1105" i="1"/>
  <c r="J1106" i="1"/>
  <c r="J1108" i="1"/>
  <c r="J1110" i="1"/>
  <c r="J1111" i="1"/>
  <c r="J1112" i="1"/>
  <c r="J1114" i="1"/>
  <c r="J1116" i="1"/>
  <c r="J1120" i="1"/>
  <c r="J1122" i="1"/>
  <c r="J1123" i="1"/>
  <c r="J1124" i="1"/>
  <c r="J1126" i="1"/>
  <c r="J1127" i="1"/>
  <c r="J1129" i="1"/>
  <c r="J1130" i="1"/>
  <c r="J1132" i="1"/>
  <c r="J1133" i="1"/>
  <c r="J1137" i="1"/>
  <c r="J1138" i="1"/>
  <c r="J1139" i="1"/>
  <c r="J1140" i="1"/>
  <c r="J1141" i="1"/>
  <c r="J1142" i="1"/>
  <c r="J1143" i="1"/>
  <c r="J1145" i="1"/>
  <c r="J1146" i="1"/>
  <c r="J1147" i="1"/>
  <c r="J1148" i="1"/>
  <c r="J1151" i="1"/>
  <c r="J1152" i="1"/>
  <c r="J1153" i="1"/>
  <c r="J1154" i="1"/>
  <c r="J1155" i="1"/>
  <c r="J1156" i="1"/>
  <c r="J1157" i="1"/>
  <c r="J1159" i="1"/>
  <c r="J1160" i="1"/>
  <c r="J1162" i="1"/>
  <c r="J1164" i="1"/>
  <c r="J1165" i="1"/>
  <c r="J1167" i="1"/>
  <c r="J1169" i="1"/>
  <c r="J1171" i="1"/>
  <c r="J1172" i="1"/>
  <c r="J1173" i="1"/>
  <c r="J1174" i="1"/>
  <c r="J1175" i="1"/>
  <c r="J1176" i="1"/>
  <c r="J1178" i="1"/>
  <c r="J1179" i="1"/>
  <c r="J1181" i="1"/>
  <c r="J1182" i="1"/>
  <c r="J1183" i="1"/>
  <c r="J1184" i="1"/>
  <c r="J1186" i="1"/>
  <c r="J1187" i="1"/>
  <c r="J1188" i="1"/>
  <c r="J1189" i="1"/>
  <c r="J1191" i="1"/>
  <c r="J1192" i="1"/>
  <c r="J1196" i="1"/>
  <c r="J1197" i="1"/>
  <c r="J1198" i="1"/>
  <c r="J1200" i="1"/>
  <c r="J1201" i="1"/>
  <c r="J1202" i="1"/>
  <c r="J1204" i="1"/>
  <c r="J1205" i="1"/>
  <c r="J1206" i="1"/>
  <c r="J1207" i="1"/>
  <c r="J1208" i="1"/>
  <c r="J1210" i="1"/>
  <c r="J1211" i="1"/>
  <c r="J1212" i="1"/>
  <c r="J1213" i="1"/>
  <c r="J1214" i="1"/>
  <c r="J1215" i="1"/>
  <c r="J1218" i="1"/>
  <c r="J1219" i="1"/>
  <c r="J1220" i="1"/>
  <c r="J1221" i="1"/>
  <c r="J1222" i="1"/>
  <c r="J1223" i="1"/>
  <c r="J1224" i="1"/>
  <c r="J1226" i="1"/>
  <c r="J1229" i="1"/>
  <c r="J1230" i="1"/>
  <c r="J1231" i="1"/>
  <c r="J1232" i="1"/>
  <c r="J1233" i="1"/>
  <c r="J1234" i="1"/>
  <c r="J1236" i="1"/>
  <c r="J1238" i="1"/>
  <c r="J1239" i="1"/>
  <c r="J1242" i="1"/>
  <c r="J1243" i="1"/>
  <c r="J1246" i="1"/>
  <c r="J1247" i="1"/>
  <c r="J1248" i="1"/>
  <c r="J1249" i="1"/>
  <c r="J1250" i="1"/>
  <c r="J1251" i="1"/>
  <c r="J1252" i="1"/>
  <c r="J1253" i="1"/>
  <c r="J1254" i="1"/>
  <c r="J1255" i="1"/>
  <c r="J1256" i="1"/>
  <c r="J1258" i="1"/>
  <c r="J1259" i="1"/>
  <c r="J1260" i="1"/>
  <c r="J1261" i="1"/>
  <c r="J1262" i="1"/>
  <c r="J1264" i="1"/>
  <c r="J1269" i="1"/>
  <c r="J1270" i="1"/>
  <c r="J1271" i="1"/>
  <c r="J1272" i="1"/>
  <c r="J1276" i="1"/>
  <c r="J1277" i="1"/>
  <c r="J1278" i="1"/>
  <c r="J1281" i="1"/>
  <c r="J1282" i="1"/>
  <c r="J1283" i="1"/>
  <c r="J1284" i="1"/>
  <c r="J1285" i="1"/>
  <c r="J1286" i="1"/>
  <c r="J1287" i="1"/>
  <c r="J1288" i="1"/>
  <c r="J1289" i="1"/>
  <c r="J1293" i="1"/>
  <c r="J1296" i="1"/>
  <c r="J1300" i="1"/>
  <c r="J1303" i="1"/>
  <c r="J1306" i="1"/>
  <c r="J1308" i="1"/>
  <c r="J1310" i="1"/>
  <c r="J1311" i="1"/>
  <c r="J1313" i="1"/>
  <c r="J1317" i="1"/>
  <c r="J1318" i="1"/>
  <c r="J1319" i="1"/>
  <c r="J1322" i="1"/>
  <c r="J1323" i="1"/>
  <c r="J1325" i="1"/>
  <c r="J1326" i="1"/>
  <c r="J1328" i="1"/>
  <c r="J1329" i="1"/>
  <c r="J1330" i="1"/>
  <c r="J1333" i="1"/>
  <c r="J1336" i="1"/>
  <c r="J1337" i="1"/>
  <c r="J1343" i="1"/>
  <c r="J1345" i="1"/>
  <c r="J1346" i="1"/>
  <c r="J1348" i="1"/>
  <c r="J1349" i="1"/>
  <c r="J1350" i="1"/>
  <c r="J1352" i="1"/>
  <c r="J1354" i="1"/>
  <c r="J1357" i="1"/>
  <c r="J1358" i="1"/>
  <c r="J1359" i="1"/>
  <c r="J1360" i="1"/>
  <c r="J1361" i="1"/>
  <c r="J1362" i="1"/>
  <c r="J1363" i="1"/>
  <c r="J1366" i="1"/>
  <c r="J1367" i="1"/>
  <c r="J1368" i="1"/>
  <c r="J1369" i="1"/>
  <c r="J1370" i="1"/>
  <c r="J1372" i="1"/>
  <c r="J1373" i="1"/>
  <c r="J1374" i="1"/>
  <c r="J1375" i="1"/>
  <c r="J1377" i="1"/>
  <c r="J1378" i="1"/>
  <c r="J1381" i="1"/>
  <c r="J1382" i="1"/>
  <c r="J1385" i="1"/>
  <c r="J1387" i="1"/>
  <c r="J1388" i="1"/>
  <c r="J1389" i="1"/>
  <c r="J1390" i="1"/>
  <c r="J1398" i="1"/>
  <c r="J1399" i="1"/>
  <c r="J1400" i="1"/>
  <c r="J1402" i="1"/>
  <c r="J1405" i="1"/>
  <c r="J1406" i="1"/>
  <c r="J1410" i="1"/>
  <c r="J1411" i="1"/>
  <c r="J1412" i="1"/>
  <c r="J1413" i="1"/>
  <c r="J1414" i="1"/>
  <c r="J1415" i="1"/>
  <c r="J1417" i="1"/>
  <c r="J1418" i="1"/>
  <c r="J1421" i="1"/>
  <c r="J1422" i="1"/>
  <c r="J1423" i="1"/>
  <c r="J1424" i="1"/>
  <c r="J1425" i="1"/>
  <c r="J1426" i="1"/>
  <c r="J1428" i="1"/>
  <c r="J1429" i="1"/>
  <c r="J1430" i="1"/>
  <c r="J1431" i="1"/>
  <c r="J1435" i="1"/>
  <c r="J1438" i="1"/>
  <c r="J1440" i="1"/>
  <c r="J1442" i="1"/>
  <c r="J1444" i="1"/>
  <c r="J1446" i="1"/>
  <c r="J1447" i="1"/>
  <c r="J1448" i="1"/>
  <c r="J1449" i="1"/>
  <c r="J1450" i="1"/>
  <c r="J1451" i="1"/>
  <c r="J1452" i="1"/>
  <c r="J1453" i="1"/>
  <c r="J1458" i="1"/>
  <c r="J1462" i="1"/>
  <c r="J1465" i="1"/>
  <c r="J1467" i="1"/>
  <c r="J1471" i="1"/>
  <c r="J1473" i="1"/>
  <c r="J1474" i="1"/>
  <c r="J1475" i="1"/>
  <c r="J1477" i="1"/>
  <c r="J1478" i="1"/>
  <c r="J1480" i="1"/>
  <c r="J1482" i="1"/>
  <c r="J1485" i="1"/>
  <c r="J1486" i="1"/>
  <c r="J1487" i="1"/>
  <c r="J1490" i="1"/>
  <c r="J1493" i="1"/>
  <c r="J1496" i="1"/>
  <c r="J1497" i="1"/>
  <c r="J1498" i="1"/>
  <c r="J1499" i="1"/>
  <c r="J1500" i="1"/>
  <c r="J1502" i="1"/>
  <c r="J1505" i="1"/>
  <c r="J1506" i="1"/>
  <c r="J1508" i="1"/>
  <c r="J1510" i="1"/>
  <c r="J1511" i="1"/>
  <c r="J1514" i="1"/>
  <c r="J1516" i="1"/>
  <c r="J1517" i="1"/>
  <c r="J1519" i="1"/>
  <c r="J1523" i="1"/>
  <c r="J1524" i="1"/>
  <c r="J1527" i="1"/>
  <c r="J1528" i="1"/>
  <c r="J1531" i="1"/>
  <c r="J1532" i="1"/>
  <c r="J1533" i="1"/>
  <c r="J1534" i="1"/>
  <c r="J1535" i="1"/>
  <c r="J1536" i="1"/>
  <c r="J1537" i="1"/>
  <c r="J1541" i="1"/>
  <c r="J1542" i="1"/>
  <c r="J1544" i="1"/>
  <c r="J1545" i="1"/>
  <c r="J1547" i="1"/>
  <c r="J1549" i="1"/>
  <c r="J1551" i="1"/>
  <c r="J1552" i="1"/>
  <c r="J1553" i="1"/>
  <c r="J1554" i="1"/>
  <c r="J1555" i="1"/>
  <c r="J1556" i="1"/>
  <c r="J1557" i="1"/>
  <c r="J1559" i="1"/>
  <c r="J1560" i="1"/>
  <c r="J1563" i="1"/>
  <c r="J1567" i="1"/>
  <c r="J1568" i="1"/>
  <c r="J1569" i="1"/>
  <c r="J1570" i="1"/>
  <c r="J1571" i="1"/>
  <c r="J1573" i="1"/>
  <c r="J1574" i="1"/>
  <c r="J1575" i="1"/>
  <c r="J1578" i="1"/>
  <c r="J1579" i="1"/>
  <c r="J1580" i="1"/>
  <c r="J1581" i="1"/>
  <c r="J1585" i="1"/>
  <c r="J1588" i="1"/>
  <c r="J1589" i="1"/>
  <c r="J1591" i="1"/>
  <c r="J1592" i="1"/>
  <c r="J1593" i="1"/>
  <c r="J1595" i="1"/>
  <c r="J1596" i="1"/>
  <c r="J1597" i="1"/>
  <c r="J1598" i="1"/>
  <c r="J1600" i="1"/>
  <c r="J1601" i="1"/>
  <c r="J1602" i="1"/>
  <c r="J1604" i="1"/>
  <c r="J1605" i="1"/>
  <c r="J1607" i="1"/>
  <c r="J1608" i="1"/>
  <c r="J1609" i="1"/>
  <c r="J1610" i="1"/>
  <c r="J1612" i="1"/>
  <c r="J1613" i="1"/>
  <c r="J1614" i="1"/>
  <c r="J1615" i="1"/>
  <c r="J1619" i="1"/>
  <c r="J1620" i="1"/>
  <c r="J1621" i="1"/>
  <c r="J1623" i="1"/>
  <c r="J1625" i="1"/>
  <c r="J1626" i="1"/>
  <c r="J1627" i="1"/>
  <c r="J1628" i="1"/>
  <c r="J1629" i="1"/>
  <c r="J1630" i="1"/>
  <c r="J1631" i="1"/>
  <c r="J1632" i="1"/>
  <c r="J1633" i="1"/>
  <c r="J1634" i="1"/>
  <c r="J1639" i="1"/>
  <c r="J1640" i="1"/>
  <c r="J1642" i="1"/>
  <c r="J1643" i="1"/>
  <c r="J1644" i="1"/>
  <c r="J1647" i="1"/>
  <c r="J1648" i="1"/>
  <c r="J1650" i="1"/>
  <c r="J1653" i="1"/>
  <c r="J1654" i="1"/>
  <c r="J1655" i="1"/>
  <c r="J1656" i="1"/>
  <c r="J1657" i="1"/>
  <c r="J1659" i="1"/>
  <c r="J1660" i="1"/>
  <c r="J1661" i="1"/>
  <c r="J1665" i="1"/>
  <c r="J1666" i="1"/>
  <c r="J1667" i="1"/>
  <c r="J1668" i="1"/>
  <c r="J1669" i="1"/>
  <c r="J1671" i="1"/>
  <c r="J1672" i="1"/>
  <c r="J1673" i="1"/>
  <c r="J1674" i="1"/>
  <c r="J1675" i="1"/>
  <c r="J1678" i="1"/>
  <c r="J1679" i="1"/>
  <c r="J1681" i="1"/>
  <c r="J1682" i="1"/>
  <c r="J1683" i="1"/>
  <c r="J1686" i="1"/>
  <c r="J1689" i="1"/>
  <c r="J1690" i="1"/>
  <c r="J1693" i="1"/>
  <c r="J1694" i="1"/>
  <c r="J1695" i="1"/>
  <c r="J1697" i="1"/>
  <c r="J1698" i="1"/>
  <c r="J1699" i="1"/>
  <c r="J1701" i="1"/>
  <c r="J1702" i="1"/>
  <c r="J1704" i="1"/>
  <c r="J1706" i="1"/>
  <c r="J1708" i="1"/>
  <c r="J1714" i="1"/>
  <c r="J1715" i="1"/>
  <c r="J1716" i="1"/>
  <c r="J1717" i="1"/>
  <c r="J1718" i="1"/>
  <c r="J1719" i="1"/>
  <c r="J1722" i="1"/>
  <c r="J1724" i="1"/>
  <c r="J1725" i="1"/>
  <c r="J1726" i="1"/>
  <c r="J1728" i="1"/>
  <c r="J1729" i="1"/>
  <c r="J1732" i="1"/>
  <c r="J1733" i="1"/>
  <c r="J1735" i="1"/>
  <c r="J1739" i="1"/>
  <c r="J1740" i="1"/>
  <c r="J1744" i="1"/>
  <c r="J1746" i="1"/>
  <c r="J1748" i="1"/>
  <c r="J1749" i="1"/>
  <c r="J1750" i="1"/>
  <c r="J1753" i="1"/>
  <c r="J1756" i="1"/>
  <c r="J1759" i="1"/>
  <c r="J1762" i="1"/>
  <c r="J1763" i="1"/>
  <c r="J1764" i="1"/>
  <c r="J1768" i="1"/>
  <c r="J1770" i="1"/>
  <c r="J1771" i="1"/>
  <c r="J1772" i="1"/>
  <c r="J1773" i="1"/>
  <c r="J1774" i="1"/>
  <c r="J1775" i="1"/>
  <c r="J1777" i="1"/>
  <c r="J1778" i="1"/>
  <c r="J1780" i="1"/>
  <c r="J1782" i="1"/>
  <c r="J1784" i="1"/>
  <c r="J1787" i="1"/>
  <c r="J1788" i="1"/>
  <c r="J1791" i="1"/>
  <c r="J1793" i="1"/>
  <c r="J1794" i="1"/>
  <c r="J1798" i="1"/>
  <c r="J1799" i="1"/>
  <c r="J1801" i="1"/>
  <c r="J1803" i="1"/>
  <c r="J1806" i="1"/>
  <c r="J1807" i="1"/>
  <c r="J1808" i="1"/>
  <c r="J1810" i="1"/>
  <c r="J1811" i="1"/>
  <c r="J1812" i="1"/>
  <c r="J1813" i="1"/>
  <c r="J1814" i="1"/>
  <c r="J1817" i="1"/>
  <c r="J1820" i="1"/>
  <c r="J1821" i="1"/>
  <c r="J1822" i="1"/>
  <c r="J1823" i="1"/>
  <c r="J1824" i="1"/>
  <c r="J1829" i="1"/>
  <c r="J1830" i="1"/>
  <c r="J1831" i="1"/>
  <c r="J1833" i="1"/>
  <c r="J1834" i="1"/>
  <c r="J1835" i="1"/>
  <c r="J1837" i="1"/>
  <c r="J1838" i="1"/>
  <c r="J1840" i="1"/>
  <c r="J1843" i="1"/>
  <c r="J1844" i="1"/>
  <c r="J1845" i="1"/>
  <c r="J1846" i="1"/>
  <c r="J1847" i="1"/>
  <c r="J1849" i="1"/>
  <c r="J1850" i="1"/>
  <c r="J1851" i="1"/>
  <c r="J1853" i="1"/>
  <c r="J1854" i="1"/>
  <c r="J1855" i="1"/>
  <c r="J1857" i="1"/>
  <c r="J1858" i="1"/>
  <c r="J1861" i="1"/>
  <c r="J1864" i="1"/>
  <c r="J1865" i="1"/>
  <c r="J1866" i="1"/>
  <c r="J1869" i="1"/>
  <c r="J1870" i="1"/>
  <c r="J1872" i="1"/>
  <c r="J1873" i="1"/>
  <c r="J1876" i="1"/>
  <c r="J1879" i="1"/>
  <c r="J1880" i="1"/>
  <c r="J1882" i="1"/>
  <c r="J1884" i="1"/>
  <c r="J1885" i="1"/>
  <c r="J1888" i="1"/>
  <c r="J1889" i="1"/>
  <c r="J1890" i="1"/>
  <c r="J1893" i="1"/>
  <c r="J1894" i="1"/>
  <c r="J1895" i="1"/>
  <c r="J1897" i="1"/>
  <c r="J1898" i="1"/>
  <c r="J1900" i="1"/>
  <c r="J1901" i="1"/>
  <c r="J1902" i="1"/>
  <c r="J1904" i="1"/>
  <c r="J1906" i="1"/>
  <c r="J1908" i="1"/>
  <c r="J1909" i="1"/>
  <c r="J1910" i="1"/>
  <c r="J1911" i="1"/>
  <c r="J1912" i="1"/>
  <c r="J1915" i="1"/>
  <c r="J1916" i="1"/>
  <c r="J1919" i="1"/>
  <c r="J1920" i="1"/>
  <c r="J1921" i="1"/>
  <c r="J1922" i="1"/>
  <c r="J1923" i="1"/>
  <c r="J1924" i="1"/>
  <c r="J1925" i="1"/>
  <c r="J1926" i="1"/>
  <c r="J1927" i="1"/>
  <c r="J1928" i="1"/>
  <c r="J1929" i="1"/>
  <c r="J1931" i="1"/>
  <c r="J1935" i="1"/>
  <c r="J1936" i="1"/>
  <c r="J1937" i="1"/>
  <c r="J1941" i="1"/>
  <c r="J1942" i="1"/>
  <c r="J1943" i="1"/>
  <c r="J1944" i="1"/>
  <c r="J1946" i="1"/>
  <c r="J1948" i="1"/>
  <c r="J1950" i="1"/>
  <c r="J1951" i="1"/>
  <c r="J1952" i="1"/>
  <c r="J1954" i="1"/>
  <c r="J1955" i="1"/>
  <c r="J1956" i="1"/>
  <c r="J1957" i="1"/>
  <c r="J1958" i="1"/>
  <c r="J1959" i="1"/>
  <c r="J1960" i="1"/>
  <c r="J1961" i="1"/>
  <c r="J1962" i="1"/>
  <c r="J1963" i="1"/>
  <c r="J1964" i="1"/>
  <c r="J1965" i="1"/>
  <c r="J1967" i="1"/>
  <c r="J1968" i="1"/>
  <c r="J1969" i="1"/>
  <c r="J1971" i="1"/>
  <c r="J1972" i="1"/>
  <c r="J1976" i="1"/>
  <c r="J1977" i="1"/>
  <c r="J1978" i="1"/>
  <c r="J1979" i="1"/>
  <c r="J1980" i="1"/>
  <c r="J1983" i="1"/>
  <c r="J1986" i="1"/>
  <c r="J1987" i="1"/>
  <c r="J1988" i="1"/>
  <c r="J1989" i="1"/>
  <c r="J1990" i="1"/>
  <c r="J1991" i="1"/>
  <c r="J1992" i="1"/>
  <c r="J1994" i="1"/>
  <c r="J1996" i="1"/>
  <c r="J1999" i="1"/>
  <c r="J2001" i="1"/>
  <c r="J2002" i="1"/>
  <c r="J2003" i="1"/>
  <c r="J2008" i="1"/>
  <c r="J2010" i="1"/>
  <c r="J2012" i="1"/>
  <c r="J2014" i="1"/>
  <c r="J2015" i="1"/>
  <c r="J2016" i="1"/>
  <c r="J2018" i="1"/>
  <c r="J2021" i="1"/>
  <c r="J2022" i="1"/>
  <c r="J2024" i="1"/>
  <c r="J2029" i="1"/>
  <c r="J2032" i="1"/>
  <c r="J2034" i="1"/>
  <c r="J2036" i="1"/>
  <c r="J2038" i="1"/>
  <c r="J2039" i="1"/>
  <c r="J2041" i="1"/>
  <c r="J2043" i="1"/>
  <c r="J2044" i="1"/>
  <c r="J2047" i="1"/>
  <c r="J2048" i="1"/>
  <c r="J2049" i="1"/>
  <c r="J2050" i="1"/>
  <c r="J2051" i="1"/>
  <c r="J2054" i="1"/>
  <c r="J2055" i="1"/>
  <c r="J2056" i="1"/>
  <c r="J2057" i="1"/>
  <c r="J2059" i="1"/>
  <c r="J2060" i="1"/>
  <c r="J2061" i="1"/>
  <c r="J2063" i="1"/>
  <c r="J2064" i="1"/>
  <c r="J2065" i="1"/>
  <c r="J2066" i="1"/>
  <c r="J2067" i="1"/>
  <c r="J2068" i="1"/>
  <c r="J2069" i="1"/>
  <c r="J2079" i="1"/>
  <c r="J2080" i="1"/>
  <c r="J2082" i="1"/>
  <c r="J2083" i="1"/>
  <c r="J2085" i="1"/>
  <c r="J2086" i="1"/>
  <c r="J2088" i="1"/>
  <c r="J2089" i="1"/>
  <c r="J2090" i="1"/>
  <c r="J2092" i="1"/>
  <c r="J2093" i="1"/>
  <c r="J2094" i="1"/>
  <c r="J2098" i="1"/>
  <c r="J2100" i="1"/>
  <c r="J2101" i="1"/>
  <c r="J2102" i="1"/>
  <c r="J2103" i="1"/>
  <c r="J2104" i="1"/>
  <c r="J2112" i="1"/>
  <c r="J2114" i="1"/>
  <c r="J2115" i="1"/>
  <c r="J2119" i="1"/>
  <c r="J2120" i="1"/>
  <c r="J2121" i="1"/>
  <c r="J2122" i="1"/>
  <c r="J2123" i="1"/>
  <c r="J2124" i="1"/>
  <c r="J2125" i="1"/>
  <c r="J2128" i="1"/>
  <c r="J2129" i="1"/>
  <c r="J2130" i="1"/>
  <c r="J2133" i="1"/>
  <c r="J2137" i="1"/>
  <c r="J2139" i="1"/>
  <c r="J2141" i="1"/>
  <c r="J2142" i="1"/>
  <c r="J2143" i="1"/>
  <c r="J2146" i="1"/>
  <c r="J2149" i="1"/>
  <c r="J2150" i="1"/>
  <c r="J2152" i="1"/>
  <c r="J2153" i="1"/>
  <c r="J2154" i="1"/>
  <c r="J2155" i="1"/>
  <c r="J2156" i="1"/>
  <c r="J2157" i="1"/>
  <c r="J2165" i="1"/>
  <c r="J2166" i="1"/>
  <c r="J2167" i="1"/>
  <c r="J2168" i="1"/>
  <c r="J2170" i="1"/>
  <c r="J2172" i="1"/>
  <c r="J2173" i="1"/>
  <c r="J2174" i="1"/>
  <c r="J2175" i="1"/>
  <c r="J2176" i="1"/>
  <c r="J2177" i="1"/>
  <c r="J2179" i="1"/>
  <c r="J2180" i="1"/>
  <c r="J2181" i="1"/>
  <c r="J2182" i="1"/>
  <c r="J2183" i="1"/>
  <c r="J2184" i="1"/>
  <c r="J2186" i="1"/>
  <c r="J2189" i="1"/>
  <c r="J2194" i="1"/>
  <c r="J2199" i="1"/>
  <c r="J2200" i="1"/>
  <c r="J2201" i="1"/>
  <c r="J2202" i="1"/>
  <c r="J2204" i="1"/>
  <c r="J2205" i="1"/>
  <c r="J2206" i="1"/>
  <c r="J2209" i="1"/>
  <c r="J2211" i="1"/>
  <c r="J2212" i="1"/>
  <c r="J2213" i="1"/>
  <c r="J2215" i="1"/>
  <c r="J2217" i="1"/>
  <c r="J2218" i="1"/>
  <c r="J2219" i="1"/>
  <c r="J2220" i="1"/>
  <c r="J2221" i="1"/>
  <c r="J2222" i="1"/>
  <c r="J2223" i="1"/>
  <c r="J2226" i="1"/>
  <c r="J2227" i="1"/>
  <c r="J2231" i="1"/>
  <c r="J2232" i="1"/>
  <c r="J2233" i="1"/>
  <c r="J2234" i="1"/>
  <c r="J2238" i="1"/>
  <c r="J2239" i="1"/>
  <c r="J2241" i="1"/>
  <c r="J2248" i="1"/>
  <c r="J2250" i="1"/>
  <c r="J2251" i="1"/>
  <c r="J2252" i="1"/>
  <c r="J2253" i="1"/>
  <c r="J2256" i="1"/>
  <c r="J2257" i="1"/>
  <c r="J2258" i="1"/>
  <c r="J2259" i="1"/>
  <c r="J2260" i="1"/>
  <c r="J2261" i="1"/>
  <c r="J2262" i="1"/>
  <c r="J2263" i="1"/>
  <c r="J2264" i="1"/>
  <c r="J2265" i="1"/>
  <c r="J2266" i="1"/>
  <c r="J2267" i="1"/>
  <c r="J2269" i="1"/>
  <c r="J2270" i="1"/>
  <c r="J2272" i="1"/>
  <c r="J2274" i="1"/>
  <c r="J2276" i="1"/>
  <c r="J2278" i="1"/>
  <c r="J2281" i="1"/>
  <c r="J2282" i="1"/>
  <c r="J2285" i="1"/>
  <c r="J2286" i="1"/>
  <c r="J2287" i="1"/>
  <c r="J2291" i="1"/>
  <c r="J2293" i="1"/>
  <c r="J2294" i="1"/>
  <c r="J2295" i="1"/>
  <c r="J2298" i="1"/>
  <c r="J2299" i="1"/>
  <c r="J2302" i="1"/>
  <c r="J2305" i="1"/>
  <c r="J2306" i="1"/>
  <c r="J2308" i="1"/>
  <c r="J2309" i="1"/>
  <c r="J2310" i="1"/>
  <c r="J2315" i="1"/>
  <c r="J2316" i="1"/>
  <c r="J2317" i="1"/>
  <c r="J2318" i="1"/>
  <c r="J2320" i="1"/>
  <c r="J2322" i="1"/>
  <c r="J2323" i="1"/>
  <c r="J2324" i="1"/>
  <c r="J2326" i="1"/>
  <c r="J2328" i="1"/>
  <c r="J2329" i="1"/>
  <c r="J2331" i="1"/>
  <c r="J2332" i="1"/>
  <c r="J2333" i="1"/>
  <c r="J2334" i="1"/>
  <c r="J2335" i="1"/>
  <c r="J2338" i="1"/>
  <c r="J2339" i="1"/>
  <c r="J2342" i="1"/>
  <c r="J2343" i="1"/>
  <c r="J2345" i="1"/>
  <c r="J2347" i="1"/>
  <c r="J2349" i="1"/>
  <c r="J2351" i="1"/>
  <c r="J2352" i="1"/>
  <c r="J2353" i="1"/>
  <c r="J2357" i="1"/>
  <c r="J2358" i="1"/>
  <c r="J2364" i="1"/>
  <c r="J2365" i="1"/>
  <c r="J2369" i="1"/>
  <c r="J2371" i="1"/>
  <c r="J2377" i="1"/>
  <c r="J2378" i="1"/>
  <c r="J2381" i="1"/>
  <c r="J2382" i="1"/>
  <c r="J2384" i="1"/>
  <c r="J2385" i="1"/>
  <c r="J2390" i="1"/>
  <c r="J2391" i="1"/>
  <c r="J2392" i="1"/>
  <c r="J2399" i="1"/>
  <c r="J2400" i="1"/>
  <c r="J2401" i="1"/>
  <c r="J2407" i="1"/>
  <c r="J2410" i="1"/>
  <c r="J2412" i="1"/>
  <c r="J2413" i="1"/>
  <c r="J2414" i="1"/>
  <c r="J2415" i="1"/>
  <c r="J2417" i="1"/>
  <c r="J2419" i="1"/>
  <c r="J2422" i="1"/>
  <c r="J2423" i="1"/>
  <c r="J2429" i="1"/>
  <c r="J2432" i="1"/>
  <c r="J2437" i="1"/>
  <c r="J2439" i="1"/>
  <c r="J2441" i="1"/>
  <c r="J2442" i="1"/>
  <c r="J2443" i="1"/>
  <c r="J2444" i="1"/>
  <c r="J2445" i="1"/>
  <c r="J2446" i="1"/>
  <c r="J2448" i="1"/>
  <c r="J2456" i="1"/>
  <c r="J2457" i="1"/>
  <c r="J2459" i="1"/>
  <c r="J2462" i="1"/>
  <c r="J2463" i="1"/>
  <c r="J2464" i="1"/>
  <c r="J2468" i="1"/>
  <c r="J2471" i="1"/>
  <c r="J2474" i="1"/>
  <c r="J2476" i="1"/>
  <c r="J2480" i="1"/>
  <c r="J2481" i="1"/>
  <c r="J2482" i="1"/>
  <c r="J2483" i="1"/>
  <c r="J2487" i="1"/>
  <c r="J2490" i="1"/>
  <c r="J2493" i="1"/>
  <c r="J2497" i="1"/>
  <c r="J2499" i="1"/>
  <c r="J2501" i="1"/>
  <c r="J2503" i="1"/>
  <c r="J2505" i="1"/>
  <c r="J2507" i="1"/>
  <c r="J2510" i="1"/>
  <c r="J2512" i="1"/>
  <c r="J2513" i="1"/>
  <c r="J2514" i="1"/>
  <c r="J2515" i="1"/>
  <c r="J2516" i="1"/>
  <c r="J2517" i="1"/>
  <c r="J2518" i="1"/>
  <c r="J2519" i="1"/>
  <c r="J2521" i="1"/>
  <c r="J2523" i="1"/>
  <c r="J2524" i="1"/>
  <c r="J2528" i="1"/>
  <c r="J2531" i="1"/>
  <c r="J2532" i="1"/>
  <c r="J2535" i="1"/>
  <c r="J2536" i="1"/>
  <c r="J2537" i="1"/>
  <c r="J2539" i="1"/>
  <c r="J2540" i="1"/>
  <c r="J2541" i="1"/>
  <c r="J2548" i="1"/>
  <c r="J2550" i="1"/>
  <c r="J2552" i="1"/>
  <c r="J2553" i="1"/>
  <c r="J2555" i="1"/>
  <c r="J2556" i="1"/>
  <c r="J2563" i="1"/>
  <c r="J2565" i="1"/>
  <c r="J2567" i="1"/>
  <c r="J2570" i="1"/>
  <c r="J2571" i="1"/>
  <c r="J2572" i="1"/>
  <c r="J2577" i="1"/>
  <c r="J2578" i="1"/>
  <c r="J2579" i="1"/>
  <c r="J2580" i="1"/>
  <c r="J2582" i="1"/>
  <c r="J2586" i="1"/>
  <c r="J2587" i="1"/>
  <c r="J2588" i="1"/>
  <c r="J2591" i="1"/>
  <c r="J2593" i="1"/>
  <c r="J2596" i="1"/>
  <c r="J2597" i="1"/>
  <c r="J2602" i="1"/>
  <c r="J2604" i="1"/>
  <c r="J2606" i="1"/>
  <c r="J2607" i="1"/>
  <c r="J2608" i="1"/>
  <c r="J2610" i="1"/>
  <c r="J2614" i="1"/>
  <c r="J2617" i="1"/>
  <c r="J2618" i="1"/>
  <c r="J2621" i="1"/>
  <c r="J2623" i="1"/>
  <c r="J2624" i="1"/>
  <c r="J2628" i="1"/>
  <c r="J2629" i="1"/>
  <c r="J2631" i="1"/>
  <c r="J2632" i="1"/>
  <c r="J2633" i="1"/>
  <c r="J2638" i="1"/>
  <c r="J2639" i="1"/>
  <c r="J2640" i="1"/>
  <c r="J2642" i="1"/>
  <c r="J2643" i="1"/>
  <c r="J2646" i="1"/>
  <c r="J2647" i="1"/>
  <c r="J2649" i="1"/>
  <c r="J2651" i="1"/>
  <c r="J2656" i="1"/>
  <c r="J2657" i="1"/>
  <c r="J2658" i="1"/>
  <c r="J2659" i="1"/>
  <c r="J2660" i="1"/>
  <c r="J2662" i="1"/>
  <c r="J2663" i="1"/>
  <c r="J2666" i="1"/>
  <c r="J2667" i="1"/>
  <c r="J2670" i="1"/>
  <c r="J2674" i="1"/>
  <c r="J2676" i="1"/>
  <c r="J2677" i="1"/>
  <c r="J2678" i="1"/>
  <c r="J2679" i="1"/>
  <c r="J2681" i="1"/>
  <c r="J2683" i="1"/>
  <c r="J2684" i="1"/>
  <c r="J2687" i="1"/>
  <c r="J2688" i="1"/>
  <c r="J2689" i="1"/>
  <c r="J2690" i="1"/>
  <c r="J2691" i="1"/>
  <c r="J2692" i="1"/>
  <c r="J2697" i="1"/>
  <c r="J2698" i="1"/>
  <c r="J2700" i="1"/>
  <c r="J2702" i="1"/>
  <c r="J2704" i="1"/>
  <c r="J2705" i="1"/>
  <c r="J2707" i="1"/>
  <c r="J2710" i="1"/>
  <c r="J2709" i="1"/>
  <c r="J2708" i="1"/>
  <c r="J2706" i="1"/>
  <c r="J2703" i="1"/>
  <c r="J2701" i="1"/>
  <c r="J2699" i="1"/>
  <c r="J2696" i="1"/>
  <c r="J2695" i="1"/>
  <c r="J2694" i="1"/>
  <c r="J2693" i="1"/>
  <c r="J2686" i="1"/>
  <c r="J2685" i="1"/>
  <c r="J2682" i="1"/>
  <c r="J2680" i="1"/>
  <c r="J2675" i="1"/>
  <c r="J2673" i="1"/>
  <c r="J2672" i="1"/>
  <c r="J2671" i="1"/>
  <c r="J2669" i="1"/>
  <c r="J2668" i="1"/>
  <c r="J2665" i="1"/>
  <c r="J2664" i="1"/>
  <c r="J2661" i="1"/>
  <c r="J2655" i="1"/>
  <c r="J2654" i="1"/>
  <c r="J2653" i="1"/>
  <c r="J2652" i="1"/>
  <c r="J2650" i="1"/>
  <c r="J2648" i="1"/>
  <c r="J2645" i="1"/>
  <c r="J2644" i="1"/>
  <c r="J2641" i="1"/>
  <c r="J2637" i="1"/>
  <c r="J2636" i="1"/>
  <c r="J2635" i="1"/>
  <c r="J2634" i="1"/>
  <c r="J2630" i="1"/>
  <c r="J2627" i="1"/>
  <c r="J2626" i="1"/>
  <c r="J2625" i="1"/>
  <c r="J2622" i="1"/>
  <c r="J2620" i="1"/>
  <c r="J2619" i="1"/>
  <c r="J2616" i="1"/>
  <c r="J2615" i="1"/>
  <c r="J2613" i="1"/>
  <c r="J2612" i="1"/>
  <c r="J2611" i="1"/>
  <c r="J2609" i="1"/>
  <c r="J2605" i="1"/>
  <c r="J2603" i="1"/>
  <c r="J2601" i="1"/>
  <c r="J2600" i="1"/>
  <c r="J2599" i="1"/>
  <c r="J2598" i="1"/>
  <c r="J2595" i="1"/>
  <c r="J2594" i="1"/>
  <c r="J2592" i="1"/>
  <c r="J2590" i="1"/>
  <c r="J2589" i="1"/>
  <c r="J2585" i="1"/>
  <c r="J2584" i="1"/>
  <c r="J2583" i="1"/>
  <c r="J2581" i="1"/>
  <c r="J2576" i="1"/>
  <c r="J2575" i="1"/>
  <c r="J2574" i="1"/>
  <c r="J2573" i="1"/>
  <c r="J2569" i="1"/>
  <c r="J2568" i="1"/>
  <c r="J2566" i="1"/>
  <c r="J2564" i="1"/>
  <c r="J2562" i="1"/>
  <c r="J2561" i="1"/>
  <c r="J2560" i="1"/>
  <c r="J2559" i="1"/>
  <c r="J2558" i="1"/>
  <c r="J2557" i="1"/>
  <c r="J2554" i="1"/>
  <c r="J2551" i="1"/>
  <c r="J2549" i="1"/>
  <c r="J2547" i="1"/>
  <c r="J2546" i="1"/>
  <c r="J2545" i="1"/>
  <c r="J2544" i="1"/>
  <c r="J2543" i="1"/>
  <c r="J2542" i="1"/>
  <c r="J2538" i="1"/>
  <c r="J2534" i="1"/>
  <c r="J2533" i="1"/>
  <c r="J2530" i="1"/>
  <c r="J2529" i="1"/>
  <c r="J2527" i="1"/>
  <c r="J2526" i="1"/>
  <c r="J2525" i="1"/>
  <c r="J2522" i="1"/>
  <c r="J2520" i="1"/>
  <c r="J2511" i="1"/>
  <c r="J2509" i="1"/>
  <c r="J2508" i="1"/>
  <c r="J2506" i="1"/>
  <c r="J2504" i="1"/>
  <c r="J2502" i="1"/>
  <c r="J2500" i="1"/>
  <c r="J2498" i="1"/>
  <c r="J2496" i="1"/>
  <c r="J2495" i="1"/>
  <c r="J2494" i="1"/>
  <c r="J2492" i="1"/>
  <c r="J2491" i="1"/>
  <c r="J2489" i="1"/>
  <c r="J2488" i="1"/>
  <c r="J2486" i="1"/>
  <c r="J2485" i="1"/>
  <c r="J2484" i="1"/>
  <c r="J2479" i="1"/>
  <c r="J2478" i="1"/>
  <c r="J2477" i="1"/>
  <c r="J2475" i="1"/>
  <c r="J2473" i="1"/>
  <c r="J2472" i="1"/>
  <c r="J2470" i="1"/>
  <c r="J2469" i="1"/>
  <c r="J2467" i="1"/>
  <c r="J2466" i="1"/>
  <c r="J2465" i="1"/>
  <c r="J2461" i="1"/>
  <c r="J2460" i="1"/>
  <c r="J2458" i="1"/>
  <c r="J2455" i="1"/>
  <c r="J2454" i="1"/>
  <c r="J2453" i="1"/>
  <c r="J2452" i="1"/>
  <c r="J2451" i="1"/>
  <c r="J2450" i="1"/>
  <c r="J2449" i="1"/>
  <c r="J2447" i="1"/>
  <c r="J2440" i="1"/>
  <c r="J2438" i="1"/>
  <c r="J2436" i="1"/>
  <c r="J2435" i="1"/>
  <c r="J2434" i="1"/>
  <c r="J2433" i="1"/>
  <c r="J2431" i="1"/>
  <c r="J2430" i="1"/>
  <c r="J2428" i="1"/>
  <c r="J2427" i="1"/>
  <c r="J2426" i="1"/>
  <c r="J2425" i="1"/>
  <c r="J2424" i="1"/>
  <c r="J2421" i="1"/>
  <c r="J2420" i="1"/>
  <c r="J2418" i="1"/>
  <c r="J2416" i="1"/>
  <c r="J2411" i="1"/>
  <c r="J2409" i="1"/>
  <c r="J2408" i="1"/>
  <c r="J2406" i="1"/>
  <c r="J2405" i="1"/>
  <c r="J2404" i="1"/>
  <c r="J2403" i="1"/>
  <c r="J2402" i="1"/>
  <c r="J2398" i="1"/>
  <c r="J2397" i="1"/>
  <c r="J2396" i="1"/>
  <c r="J2395" i="1"/>
  <c r="J2394" i="1"/>
  <c r="J2393" i="1"/>
  <c r="J2389" i="1"/>
  <c r="J2388" i="1"/>
  <c r="J2387" i="1"/>
  <c r="J2386" i="1"/>
  <c r="J2383" i="1"/>
  <c r="J2380" i="1"/>
  <c r="J2379" i="1"/>
  <c r="J2376" i="1"/>
  <c r="J2375" i="1"/>
  <c r="J2374" i="1"/>
  <c r="J2373" i="1"/>
  <c r="J2372" i="1"/>
  <c r="J2370" i="1"/>
  <c r="J2368" i="1"/>
  <c r="J2367" i="1"/>
  <c r="J2366" i="1"/>
  <c r="J2363" i="1"/>
  <c r="J2362" i="1"/>
  <c r="J2361" i="1"/>
  <c r="J2360" i="1"/>
  <c r="J2359" i="1"/>
  <c r="J2356" i="1"/>
  <c r="J2355" i="1"/>
  <c r="J2354" i="1"/>
  <c r="J2350" i="1"/>
  <c r="J2348" i="1"/>
  <c r="J2346" i="1"/>
  <c r="J2344" i="1"/>
  <c r="J2341" i="1"/>
  <c r="J2340" i="1"/>
  <c r="J2337" i="1"/>
  <c r="J2336" i="1"/>
  <c r="J2330" i="1"/>
  <c r="J2327" i="1"/>
  <c r="J2325" i="1"/>
  <c r="J2321" i="1"/>
  <c r="J2319" i="1"/>
  <c r="J2314" i="1"/>
  <c r="J2313" i="1"/>
  <c r="J2312" i="1"/>
  <c r="J2311" i="1"/>
  <c r="J2307" i="1"/>
  <c r="J2304" i="1"/>
  <c r="J2303" i="1"/>
  <c r="J2301" i="1"/>
  <c r="J2300" i="1"/>
  <c r="J2297" i="1"/>
  <c r="J2296" i="1"/>
  <c r="J2292" i="1"/>
  <c r="J2290" i="1"/>
  <c r="J2289" i="1"/>
  <c r="J2288" i="1"/>
  <c r="J2284" i="1"/>
  <c r="J2283" i="1"/>
  <c r="J2280" i="1"/>
  <c r="J2279" i="1"/>
  <c r="J2277" i="1"/>
  <c r="J2275" i="1"/>
  <c r="J2273" i="1"/>
  <c r="J2271" i="1"/>
  <c r="J2268" i="1"/>
  <c r="J2255" i="1"/>
  <c r="J2254" i="1"/>
  <c r="J2249" i="1"/>
  <c r="J2247" i="1"/>
  <c r="J2246" i="1"/>
  <c r="J2245" i="1"/>
  <c r="J2244" i="1"/>
  <c r="J2243" i="1"/>
  <c r="J2242" i="1"/>
  <c r="J2240" i="1"/>
  <c r="J2237" i="1"/>
  <c r="J2236" i="1"/>
  <c r="J2235" i="1"/>
  <c r="J2230" i="1"/>
  <c r="J2229" i="1"/>
  <c r="J2228" i="1"/>
  <c r="J2225" i="1"/>
  <c r="J2224" i="1"/>
  <c r="J2216" i="1"/>
  <c r="J2214" i="1"/>
  <c r="J2210" i="1"/>
  <c r="J2208" i="1"/>
  <c r="J2207" i="1"/>
  <c r="J2203" i="1"/>
  <c r="J2198" i="1"/>
  <c r="J2197" i="1"/>
  <c r="J2196" i="1"/>
  <c r="J2195" i="1"/>
  <c r="J2193" i="1"/>
  <c r="J2192" i="1"/>
  <c r="J2191" i="1"/>
  <c r="J2190" i="1"/>
  <c r="J2188" i="1"/>
  <c r="J2187" i="1"/>
  <c r="J2185" i="1"/>
  <c r="J2178" i="1"/>
  <c r="J2171" i="1"/>
  <c r="J2169" i="1"/>
  <c r="J2164" i="1"/>
  <c r="J2163" i="1"/>
  <c r="J2162" i="1"/>
  <c r="J2161" i="1"/>
  <c r="J2160" i="1"/>
  <c r="J2159" i="1"/>
  <c r="J2158" i="1"/>
  <c r="J2151" i="1"/>
  <c r="J2148" i="1"/>
  <c r="J2147" i="1"/>
  <c r="J2145" i="1"/>
  <c r="J2144" i="1"/>
  <c r="J2140" i="1"/>
  <c r="J2138" i="1"/>
  <c r="J2136" i="1"/>
  <c r="J2135" i="1"/>
  <c r="J2134" i="1"/>
  <c r="J2132" i="1"/>
  <c r="J2131" i="1"/>
  <c r="J2127" i="1"/>
  <c r="J2126" i="1"/>
  <c r="J2118" i="1"/>
  <c r="J2117" i="1"/>
  <c r="J2116" i="1"/>
  <c r="J2113" i="1"/>
  <c r="J2111" i="1"/>
  <c r="J2110" i="1"/>
  <c r="J2109" i="1"/>
  <c r="J2108" i="1"/>
  <c r="J2107" i="1"/>
  <c r="J2106" i="1"/>
  <c r="J2105" i="1"/>
  <c r="J2099" i="1"/>
  <c r="J2097" i="1"/>
  <c r="J2096" i="1"/>
  <c r="J2095" i="1"/>
  <c r="J2091" i="1"/>
  <c r="J2087" i="1"/>
  <c r="J2084" i="1"/>
  <c r="J2081" i="1"/>
  <c r="J2078" i="1"/>
  <c r="J2077" i="1"/>
  <c r="J2076" i="1"/>
  <c r="J2075" i="1"/>
  <c r="J2074" i="1"/>
  <c r="J2073" i="1"/>
  <c r="J2072" i="1"/>
  <c r="J2071" i="1"/>
  <c r="J2070" i="1"/>
  <c r="J2062" i="1"/>
  <c r="J2058" i="1"/>
  <c r="J2053" i="1"/>
  <c r="J2052" i="1"/>
  <c r="J2046" i="1"/>
  <c r="J2045" i="1"/>
  <c r="J2042" i="1"/>
  <c r="J2040" i="1"/>
  <c r="J2037" i="1"/>
  <c r="J2035" i="1"/>
  <c r="J2033" i="1"/>
  <c r="J2031" i="1"/>
  <c r="J2030" i="1"/>
  <c r="J2028" i="1"/>
  <c r="J2027" i="1"/>
  <c r="J2026" i="1"/>
  <c r="J2025" i="1"/>
  <c r="J2023" i="1"/>
  <c r="J2020" i="1"/>
  <c r="J2019" i="1"/>
  <c r="J2017" i="1"/>
  <c r="J2013" i="1"/>
  <c r="J2011" i="1"/>
  <c r="J2009" i="1"/>
  <c r="J2007" i="1"/>
  <c r="J2006" i="1"/>
  <c r="J2005" i="1"/>
  <c r="J2004" i="1"/>
  <c r="J2000" i="1"/>
  <c r="J1998" i="1"/>
  <c r="J1997" i="1"/>
  <c r="J1995" i="1"/>
  <c r="J1993" i="1"/>
  <c r="J1985" i="1"/>
  <c r="J1984" i="1"/>
  <c r="J1982" i="1"/>
  <c r="J1981" i="1"/>
  <c r="J1975" i="1"/>
  <c r="J1974" i="1"/>
  <c r="J1973" i="1"/>
  <c r="J1970" i="1"/>
  <c r="J1966" i="1"/>
  <c r="J1953" i="1"/>
  <c r="J1949" i="1"/>
  <c r="J1947" i="1"/>
  <c r="J1945" i="1"/>
  <c r="J1940" i="1"/>
  <c r="J1939" i="1"/>
  <c r="J1938" i="1"/>
  <c r="J1934" i="1"/>
  <c r="J1933" i="1"/>
  <c r="J1932" i="1"/>
  <c r="J1930" i="1"/>
  <c r="J1918" i="1"/>
  <c r="J1917" i="1"/>
  <c r="J1914" i="1"/>
  <c r="J1913" i="1"/>
  <c r="J1907" i="1"/>
  <c r="J1905" i="1"/>
  <c r="J1903" i="1"/>
  <c r="J1899" i="1"/>
  <c r="J1896" i="1"/>
  <c r="J1892" i="1"/>
  <c r="J1891" i="1"/>
  <c r="J1887" i="1"/>
  <c r="J1886" i="1"/>
  <c r="J1883" i="1"/>
  <c r="J1881" i="1"/>
  <c r="J1878" i="1"/>
  <c r="J1877" i="1"/>
  <c r="J1875" i="1"/>
  <c r="J1874" i="1"/>
  <c r="J1871" i="1"/>
  <c r="J1868" i="1"/>
  <c r="J1867" i="1"/>
  <c r="J1863" i="1"/>
  <c r="J1862" i="1"/>
  <c r="J1860" i="1"/>
  <c r="J1859" i="1"/>
  <c r="J1856" i="1"/>
  <c r="J1852" i="1"/>
  <c r="J1848" i="1"/>
  <c r="J1842" i="1"/>
  <c r="J1841" i="1"/>
  <c r="J1839" i="1"/>
  <c r="J1836" i="1"/>
  <c r="J1832" i="1"/>
  <c r="J1828" i="1"/>
  <c r="J1827" i="1"/>
  <c r="J1826" i="1"/>
  <c r="J1825" i="1"/>
  <c r="J1819" i="1"/>
  <c r="J1818" i="1"/>
  <c r="J1816" i="1"/>
  <c r="J1815" i="1"/>
  <c r="J1809" i="1"/>
  <c r="J1805" i="1"/>
  <c r="J1804" i="1"/>
  <c r="J1802" i="1"/>
  <c r="J1800" i="1"/>
  <c r="J1797" i="1"/>
  <c r="J1796" i="1"/>
  <c r="J1795" i="1"/>
  <c r="J1792" i="1"/>
  <c r="J1790" i="1"/>
  <c r="J1789" i="1"/>
  <c r="J1786" i="1"/>
  <c r="J1785" i="1"/>
  <c r="J1783" i="1"/>
  <c r="J1781" i="1"/>
  <c r="J1779" i="1"/>
  <c r="J1776" i="1"/>
  <c r="J1769" i="1"/>
  <c r="J1767" i="1"/>
  <c r="J1766" i="1"/>
  <c r="J1765" i="1"/>
  <c r="J1761" i="1"/>
  <c r="J1760" i="1"/>
  <c r="J1758" i="1"/>
  <c r="J1757" i="1"/>
  <c r="J1755" i="1"/>
  <c r="J1754" i="1"/>
  <c r="J1752" i="1"/>
  <c r="J1751" i="1"/>
  <c r="J1747" i="1"/>
  <c r="J1745" i="1"/>
  <c r="J1743" i="1"/>
  <c r="J1742" i="1"/>
  <c r="J1741" i="1"/>
  <c r="J1738" i="1"/>
  <c r="J1737" i="1"/>
  <c r="J1736" i="1"/>
  <c r="J1734" i="1"/>
  <c r="J1731" i="1"/>
  <c r="J1730" i="1"/>
  <c r="J1727" i="1"/>
  <c r="J1723" i="1"/>
  <c r="J1721" i="1"/>
  <c r="J1720" i="1"/>
  <c r="J1713" i="1"/>
  <c r="J1712" i="1"/>
  <c r="J1711" i="1"/>
  <c r="J1710" i="1"/>
  <c r="J1709" i="1"/>
  <c r="J1707" i="1"/>
  <c r="J1705" i="1"/>
  <c r="J1703" i="1"/>
  <c r="J1700" i="1"/>
  <c r="J1696" i="1"/>
  <c r="J1692" i="1"/>
  <c r="J1691" i="1"/>
  <c r="J1688" i="1"/>
  <c r="J1687" i="1"/>
  <c r="J1685" i="1"/>
  <c r="J1684" i="1"/>
  <c r="J1680" i="1"/>
  <c r="J1677" i="1"/>
  <c r="J1676" i="1"/>
  <c r="J1670" i="1"/>
  <c r="J1664" i="1"/>
  <c r="J1663" i="1"/>
  <c r="J1662" i="1"/>
  <c r="J1658" i="1"/>
  <c r="J1652" i="1"/>
  <c r="J1651" i="1"/>
  <c r="J1649" i="1"/>
  <c r="J1646" i="1"/>
  <c r="J1645" i="1"/>
  <c r="J1641" i="1"/>
  <c r="J1638" i="1"/>
  <c r="J1637" i="1"/>
  <c r="J1636" i="1"/>
  <c r="J1635" i="1"/>
  <c r="J1624" i="1"/>
  <c r="J1622" i="1"/>
  <c r="J1618" i="1"/>
  <c r="J1617" i="1"/>
  <c r="J1616" i="1"/>
  <c r="J1611" i="1"/>
  <c r="J1606" i="1"/>
  <c r="J1603" i="1"/>
  <c r="J1599" i="1"/>
  <c r="J1594" i="1"/>
  <c r="J1590" i="1"/>
  <c r="J1587" i="1"/>
  <c r="J1586" i="1"/>
  <c r="J1584" i="1"/>
  <c r="J1583" i="1"/>
  <c r="J1582" i="1"/>
  <c r="J1577" i="1"/>
  <c r="J1576" i="1"/>
  <c r="J1572" i="1"/>
  <c r="J1566" i="1"/>
  <c r="J1565" i="1"/>
  <c r="J1564" i="1"/>
  <c r="J1562" i="1"/>
  <c r="J1561" i="1"/>
  <c r="J1558" i="1"/>
  <c r="J1550" i="1"/>
  <c r="J1548" i="1"/>
  <c r="J1546" i="1"/>
  <c r="J1543" i="1"/>
  <c r="J1540" i="1"/>
  <c r="J1539" i="1"/>
  <c r="J1538" i="1"/>
  <c r="J1530" i="1"/>
  <c r="J1529" i="1"/>
  <c r="J1526" i="1"/>
  <c r="J1525" i="1"/>
  <c r="J1522" i="1"/>
  <c r="J1521" i="1"/>
  <c r="J1520" i="1"/>
  <c r="J1518" i="1"/>
  <c r="J1515" i="1"/>
  <c r="J1513" i="1"/>
  <c r="J1512" i="1"/>
  <c r="J1509" i="1"/>
  <c r="J1507" i="1"/>
  <c r="J1504" i="1"/>
  <c r="J1503" i="1"/>
  <c r="J1501" i="1"/>
  <c r="J1495" i="1"/>
  <c r="J1494" i="1"/>
  <c r="J1492" i="1"/>
  <c r="J1491" i="1"/>
  <c r="J1489" i="1"/>
  <c r="J1488" i="1"/>
  <c r="J1484" i="1"/>
  <c r="J1483" i="1"/>
  <c r="J1481" i="1"/>
  <c r="J1479" i="1"/>
  <c r="J1476" i="1"/>
  <c r="J1472" i="1"/>
  <c r="J1470" i="1"/>
  <c r="J1469" i="1"/>
  <c r="J1468" i="1"/>
  <c r="J1466" i="1"/>
  <c r="J1464" i="1"/>
  <c r="J1463" i="1"/>
  <c r="J1461" i="1"/>
  <c r="J1460" i="1"/>
  <c r="J1459" i="1"/>
  <c r="J1457" i="1"/>
  <c r="J1456" i="1"/>
  <c r="J1455" i="1"/>
  <c r="J1454" i="1"/>
  <c r="J1445" i="1"/>
  <c r="J1443" i="1"/>
  <c r="J1441" i="1"/>
  <c r="J1439" i="1"/>
  <c r="J1437" i="1"/>
  <c r="J1436" i="1"/>
  <c r="J1434" i="1"/>
  <c r="J1433" i="1"/>
  <c r="J1432" i="1"/>
  <c r="J1427" i="1"/>
  <c r="J1420" i="1"/>
  <c r="J1419" i="1"/>
  <c r="J1416" i="1"/>
  <c r="J1409" i="1"/>
  <c r="J1408" i="1"/>
  <c r="J1407" i="1"/>
  <c r="J1404" i="1"/>
  <c r="J1403" i="1"/>
  <c r="J1401" i="1"/>
  <c r="J1397" i="1"/>
  <c r="J1396" i="1"/>
  <c r="J1395" i="1"/>
  <c r="J1394" i="1"/>
  <c r="J1393" i="1"/>
  <c r="J1392" i="1"/>
  <c r="J1391" i="1"/>
  <c r="J1386" i="1"/>
  <c r="J1384" i="1"/>
  <c r="J1383" i="1"/>
  <c r="J1380" i="1"/>
  <c r="J1379" i="1"/>
  <c r="J1376" i="1"/>
  <c r="J1371" i="1"/>
  <c r="J1365" i="1"/>
  <c r="J1364" i="1"/>
  <c r="J1356" i="1"/>
  <c r="J1355" i="1"/>
  <c r="J1353" i="1"/>
  <c r="J1351" i="1"/>
  <c r="J1347" i="1"/>
  <c r="J1344" i="1"/>
  <c r="J1342" i="1"/>
  <c r="J1341" i="1"/>
  <c r="J1340" i="1"/>
  <c r="J1339" i="1"/>
  <c r="J1338" i="1"/>
  <c r="J1335" i="1"/>
  <c r="J1334" i="1"/>
  <c r="J1332" i="1"/>
  <c r="J1331" i="1"/>
  <c r="J1327" i="1"/>
  <c r="J1324" i="1"/>
  <c r="J1321" i="1"/>
  <c r="J1320" i="1"/>
  <c r="J1316" i="1"/>
  <c r="J1315" i="1"/>
  <c r="J1314" i="1"/>
  <c r="J1312" i="1"/>
  <c r="J1309" i="1"/>
  <c r="J1307" i="1"/>
  <c r="J1305" i="1"/>
  <c r="J1304" i="1"/>
  <c r="J1302" i="1"/>
  <c r="J1301" i="1"/>
  <c r="J1299" i="1"/>
  <c r="J1298" i="1"/>
  <c r="J1297" i="1"/>
  <c r="J1295" i="1"/>
  <c r="J1294" i="1"/>
  <c r="J1292" i="1"/>
  <c r="J1291" i="1"/>
  <c r="J1290" i="1"/>
  <c r="J1280" i="1"/>
  <c r="J1279" i="1"/>
  <c r="J1275" i="1"/>
  <c r="J1274" i="1"/>
  <c r="J1273" i="1"/>
  <c r="J1268" i="1"/>
  <c r="J1267" i="1"/>
  <c r="J1266" i="1"/>
  <c r="J1265" i="1"/>
  <c r="J1263" i="1"/>
  <c r="J1257" i="1"/>
  <c r="J1245" i="1"/>
  <c r="J1244" i="1"/>
  <c r="J1241" i="1"/>
  <c r="J1240" i="1"/>
  <c r="J1237" i="1"/>
  <c r="J1235" i="1"/>
  <c r="J1228" i="1"/>
  <c r="J1227" i="1"/>
  <c r="J1225" i="1"/>
  <c r="J1217" i="1"/>
  <c r="J1216" i="1"/>
  <c r="J1209" i="1"/>
  <c r="J1203" i="1"/>
  <c r="J1199" i="1"/>
  <c r="J1195" i="1"/>
  <c r="J1194" i="1"/>
  <c r="J1193" i="1"/>
  <c r="J1190" i="1"/>
  <c r="J1185" i="1"/>
  <c r="J1180" i="1"/>
  <c r="J1177" i="1"/>
  <c r="J1170" i="1"/>
  <c r="J1168" i="1"/>
  <c r="J1166" i="1"/>
  <c r="J1163" i="1"/>
  <c r="J1161" i="1"/>
  <c r="J1158" i="1"/>
  <c r="J1150" i="1"/>
  <c r="J1149" i="1"/>
  <c r="J1144" i="1"/>
  <c r="J1136" i="1"/>
  <c r="J1135" i="1"/>
  <c r="J1134" i="1"/>
  <c r="J1131" i="1"/>
  <c r="J1128" i="1"/>
  <c r="J1125" i="1"/>
  <c r="J1121" i="1"/>
  <c r="J1119" i="1"/>
  <c r="J1118" i="1"/>
  <c r="J1117" i="1"/>
  <c r="J1115" i="1"/>
  <c r="J1113" i="1"/>
  <c r="J1109" i="1"/>
  <c r="J1107" i="1"/>
  <c r="J1104" i="1"/>
  <c r="J1103" i="1"/>
  <c r="J1102" i="1"/>
  <c r="J1101" i="1"/>
  <c r="J1100" i="1"/>
  <c r="J1096" i="1"/>
  <c r="J1095" i="1"/>
  <c r="J1091" i="1"/>
  <c r="J1090" i="1"/>
  <c r="J1087" i="1"/>
  <c r="J1084" i="1"/>
  <c r="J1083" i="1"/>
  <c r="J1075" i="1"/>
  <c r="J1072" i="1"/>
  <c r="J1068" i="1"/>
  <c r="J1064" i="1"/>
  <c r="J1062" i="1"/>
  <c r="J1056" i="1"/>
  <c r="J1055" i="1"/>
  <c r="J1054" i="1"/>
  <c r="J1052" i="1"/>
  <c r="J1044" i="1"/>
  <c r="J1041" i="1"/>
  <c r="J1038" i="1"/>
  <c r="J1037" i="1"/>
  <c r="J1031" i="1"/>
  <c r="J1030" i="1"/>
  <c r="J1028" i="1"/>
  <c r="J1027" i="1"/>
  <c r="J1023" i="1"/>
  <c r="J1021" i="1"/>
  <c r="J1020" i="1"/>
  <c r="J1018" i="1"/>
  <c r="J1017" i="1"/>
  <c r="J1010" i="1"/>
  <c r="J1004" i="1"/>
  <c r="J999" i="1"/>
  <c r="J997" i="1"/>
  <c r="J993" i="1"/>
  <c r="J992" i="1"/>
  <c r="J991" i="1"/>
  <c r="J989" i="1"/>
  <c r="J985" i="1"/>
  <c r="J984" i="1"/>
  <c r="J981" i="1"/>
  <c r="J979" i="1"/>
  <c r="J976" i="1"/>
  <c r="J974" i="1"/>
  <c r="J970" i="1"/>
  <c r="J967" i="1"/>
  <c r="J966" i="1"/>
  <c r="J963" i="1"/>
  <c r="J962" i="1"/>
  <c r="J961" i="1"/>
  <c r="J960" i="1"/>
  <c r="J956" i="1"/>
  <c r="J953" i="1"/>
  <c r="J947" i="1"/>
  <c r="J946" i="1"/>
  <c r="J944" i="1"/>
  <c r="J942" i="1"/>
  <c r="J938" i="1"/>
  <c r="J930" i="1"/>
  <c r="J927" i="1"/>
  <c r="J925" i="1"/>
  <c r="J924" i="1"/>
  <c r="J921" i="1"/>
  <c r="J920" i="1"/>
  <c r="J918" i="1"/>
  <c r="J916" i="1"/>
  <c r="J915" i="1"/>
  <c r="J913" i="1"/>
  <c r="J908" i="1"/>
  <c r="J903" i="1"/>
  <c r="J901" i="1"/>
  <c r="J900" i="1"/>
  <c r="J899" i="1"/>
  <c r="J897" i="1"/>
  <c r="J896" i="1"/>
  <c r="J894" i="1"/>
  <c r="J893" i="1"/>
  <c r="J892" i="1"/>
  <c r="J891" i="1"/>
  <c r="J889" i="1"/>
  <c r="J886" i="1"/>
  <c r="J879" i="1"/>
  <c r="J873" i="1"/>
  <c r="J872" i="1"/>
  <c r="J868" i="1"/>
  <c r="J866" i="1"/>
  <c r="J864" i="1"/>
  <c r="J861" i="1"/>
  <c r="J860" i="1"/>
  <c r="J859" i="1"/>
  <c r="J858" i="1"/>
  <c r="J853" i="1"/>
  <c r="J850" i="1"/>
  <c r="J849" i="1"/>
  <c r="J848" i="1"/>
  <c r="J846" i="1"/>
  <c r="J844" i="1"/>
  <c r="J843" i="1"/>
  <c r="J841" i="1"/>
  <c r="J840" i="1"/>
  <c r="J838" i="1"/>
  <c r="J835" i="1"/>
  <c r="J829" i="1"/>
  <c r="J828" i="1"/>
  <c r="J826" i="1"/>
  <c r="J823" i="1"/>
  <c r="J821" i="1"/>
  <c r="J819" i="1"/>
  <c r="J818" i="1"/>
  <c r="J809" i="1"/>
  <c r="J807" i="1"/>
  <c r="J806" i="1"/>
  <c r="J802" i="1"/>
  <c r="J795" i="1"/>
  <c r="J792" i="1"/>
  <c r="J790" i="1"/>
  <c r="J785" i="1"/>
  <c r="J782" i="1"/>
  <c r="J777" i="1"/>
  <c r="J775" i="1"/>
  <c r="J774" i="1"/>
  <c r="J772" i="1"/>
  <c r="J765" i="1"/>
  <c r="J764" i="1"/>
  <c r="J763" i="1"/>
  <c r="J760" i="1"/>
  <c r="J759" i="1"/>
  <c r="J755" i="1"/>
  <c r="J752" i="1"/>
  <c r="J743" i="1"/>
  <c r="J738" i="1"/>
  <c r="J736" i="1"/>
  <c r="J731" i="1"/>
  <c r="J730" i="1"/>
  <c r="J729" i="1"/>
  <c r="J725" i="1"/>
  <c r="J722" i="1"/>
  <c r="J719" i="1"/>
  <c r="J716" i="1"/>
  <c r="J715" i="1"/>
  <c r="J713" i="1"/>
  <c r="J712" i="1"/>
  <c r="J710" i="1"/>
  <c r="J707" i="1"/>
  <c r="J698" i="1"/>
  <c r="J695" i="1"/>
  <c r="J693" i="1"/>
  <c r="J692" i="1"/>
  <c r="J690" i="1"/>
  <c r="J685" i="1"/>
  <c r="J681" i="1"/>
  <c r="J678" i="1"/>
  <c r="J677" i="1"/>
  <c r="J676" i="1"/>
  <c r="J666" i="1"/>
  <c r="J665" i="1"/>
  <c r="J664" i="1"/>
  <c r="J663" i="1"/>
  <c r="J658" i="1"/>
  <c r="J645" i="1"/>
  <c r="J643" i="1"/>
  <c r="J642" i="1"/>
  <c r="J641" i="1"/>
  <c r="J639" i="1"/>
  <c r="J638" i="1"/>
  <c r="J637" i="1"/>
  <c r="J631" i="1"/>
  <c r="J630" i="1"/>
  <c r="J629" i="1"/>
  <c r="J627" i="1"/>
  <c r="J625" i="1"/>
  <c r="J621" i="1"/>
  <c r="J620" i="1"/>
  <c r="J619" i="1"/>
  <c r="J617" i="1"/>
  <c r="J616" i="1"/>
  <c r="J615" i="1"/>
  <c r="J607" i="1"/>
  <c r="J604" i="1"/>
  <c r="J602" i="1"/>
  <c r="J600" i="1"/>
  <c r="J593" i="1"/>
  <c r="J592" i="1"/>
  <c r="J590" i="1"/>
  <c r="J588" i="1"/>
  <c r="J584" i="1"/>
  <c r="J583" i="1"/>
  <c r="J572" i="1"/>
  <c r="J570" i="1"/>
  <c r="J568" i="1"/>
  <c r="J564" i="1"/>
  <c r="J563" i="1"/>
  <c r="J559" i="1"/>
  <c r="J556" i="1"/>
  <c r="J553" i="1"/>
  <c r="J552" i="1"/>
  <c r="J550" i="1"/>
  <c r="J547" i="1"/>
  <c r="J546" i="1"/>
  <c r="J545" i="1"/>
  <c r="J544" i="1"/>
  <c r="J536" i="1"/>
  <c r="J533" i="1"/>
  <c r="J526" i="1"/>
  <c r="J523" i="1"/>
  <c r="J522" i="1"/>
  <c r="J518" i="1"/>
  <c r="J510" i="1"/>
  <c r="J504" i="1"/>
  <c r="J498" i="1"/>
  <c r="J497" i="1"/>
  <c r="J493" i="1"/>
  <c r="J491" i="1"/>
  <c r="J489" i="1"/>
  <c r="J485" i="1"/>
  <c r="J483" i="1"/>
  <c r="J479" i="1"/>
  <c r="J477" i="1"/>
  <c r="J471" i="1"/>
  <c r="J466" i="1"/>
  <c r="J460" i="1"/>
  <c r="J455" i="1"/>
  <c r="J447" i="1"/>
  <c r="J445" i="1"/>
  <c r="J443" i="1"/>
  <c r="J440" i="1"/>
  <c r="J434" i="1"/>
  <c r="J432" i="1"/>
  <c r="J431" i="1"/>
  <c r="J429" i="1"/>
  <c r="J425" i="1"/>
  <c r="J422" i="1"/>
  <c r="J421" i="1"/>
  <c r="J420" i="1"/>
  <c r="J413" i="1"/>
  <c r="J411" i="1"/>
  <c r="J409" i="1"/>
  <c r="J408" i="1"/>
  <c r="J402" i="1"/>
  <c r="J401" i="1"/>
  <c r="J396" i="1"/>
  <c r="J395" i="1"/>
  <c r="J394" i="1"/>
  <c r="J392" i="1"/>
  <c r="J389" i="1"/>
  <c r="J388" i="1"/>
  <c r="J387" i="1"/>
  <c r="J385" i="1"/>
  <c r="J382" i="1"/>
  <c r="J381" i="1"/>
  <c r="J380" i="1"/>
  <c r="J373" i="1"/>
  <c r="J370" i="1"/>
  <c r="J369" i="1"/>
  <c r="J366" i="1"/>
  <c r="J363" i="1"/>
  <c r="J358" i="1"/>
  <c r="J354" i="1"/>
  <c r="J348" i="1"/>
  <c r="J341" i="1"/>
  <c r="J334" i="1"/>
  <c r="J332" i="1"/>
  <c r="J330" i="1"/>
  <c r="J329" i="1"/>
  <c r="J327" i="1"/>
  <c r="J325" i="1"/>
  <c r="J324" i="1"/>
  <c r="J317" i="1"/>
  <c r="J315" i="1"/>
  <c r="J308" i="1"/>
  <c r="J306" i="1"/>
  <c r="J305" i="1"/>
  <c r="J302" i="1"/>
  <c r="J300" i="1"/>
  <c r="J299" i="1"/>
  <c r="J298" i="1"/>
  <c r="J294" i="1"/>
  <c r="J290" i="1"/>
  <c r="J285" i="1"/>
  <c r="J283" i="1"/>
  <c r="J282" i="1"/>
  <c r="J277" i="1"/>
  <c r="J275" i="1"/>
  <c r="J272" i="1"/>
  <c r="J269" i="1"/>
  <c r="J268" i="1"/>
  <c r="J267" i="1"/>
  <c r="J254" i="1"/>
  <c r="J253" i="1"/>
  <c r="J252" i="1"/>
  <c r="J248" i="1"/>
  <c r="J245" i="1"/>
  <c r="J244" i="1"/>
  <c r="J238" i="1"/>
  <c r="J233" i="1"/>
  <c r="J221" i="1"/>
  <c r="J219" i="1"/>
  <c r="J217" i="1"/>
  <c r="J214" i="1"/>
  <c r="J212" i="1"/>
  <c r="J207" i="1"/>
  <c r="J205" i="1"/>
  <c r="J204" i="1"/>
  <c r="J200" i="1"/>
  <c r="J199" i="1"/>
  <c r="J197" i="1"/>
  <c r="J195" i="1"/>
  <c r="J194" i="1"/>
  <c r="J191" i="1"/>
  <c r="J188" i="1"/>
  <c r="J180" i="1"/>
  <c r="J179" i="1"/>
  <c r="J177" i="1"/>
  <c r="J176" i="1"/>
  <c r="J173" i="1"/>
  <c r="J172" i="1"/>
  <c r="J168" i="1"/>
  <c r="J167" i="1"/>
  <c r="J139" i="1"/>
  <c r="J135" i="1"/>
  <c r="J128" i="1"/>
  <c r="J119" i="1"/>
  <c r="J118" i="1"/>
  <c r="J111" i="1"/>
  <c r="J110" i="1"/>
  <c r="J100" i="1"/>
  <c r="J96" i="1"/>
  <c r="J91" i="1"/>
  <c r="J86" i="1"/>
  <c r="J84" i="1"/>
  <c r="J73" i="1"/>
  <c r="J72" i="1"/>
  <c r="J63" i="1"/>
  <c r="J52" i="1"/>
  <c r="J39" i="1"/>
  <c r="J29" i="1"/>
  <c r="J2" i="1"/>
</calcChain>
</file>

<file path=xl/sharedStrings.xml><?xml version="1.0" encoding="utf-8"?>
<sst xmlns="http://schemas.openxmlformats.org/spreadsheetml/2006/main" count="8169" uniqueCount="2736">
  <si>
    <t>SNP</t>
  </si>
  <si>
    <t>HG</t>
  </si>
  <si>
    <t>Past</t>
  </si>
  <si>
    <t>Agr</t>
  </si>
  <si>
    <t>med_s</t>
  </si>
  <si>
    <t>5_s</t>
  </si>
  <si>
    <t>95_s</t>
  </si>
  <si>
    <t>Risk</t>
  </si>
  <si>
    <t>RP</t>
  </si>
  <si>
    <t>rs1000589</t>
  </si>
  <si>
    <t>DER</t>
  </si>
  <si>
    <t>No</t>
  </si>
  <si>
    <t>rs10009409</t>
  </si>
  <si>
    <t>rs10052657</t>
  </si>
  <si>
    <t>Yes</t>
  </si>
  <si>
    <t>rs10058728</t>
  </si>
  <si>
    <t>ANC</t>
  </si>
  <si>
    <t>rs10069690</t>
  </si>
  <si>
    <t>rs10088262</t>
  </si>
  <si>
    <t>rs10090154</t>
  </si>
  <si>
    <t>rs10094872</t>
  </si>
  <si>
    <t>rs1011970</t>
  </si>
  <si>
    <t>rs1016343</t>
  </si>
  <si>
    <t>rs10170236</t>
  </si>
  <si>
    <t>rs10180663</t>
  </si>
  <si>
    <t>rs10187424</t>
  </si>
  <si>
    <t>rs10197940</t>
  </si>
  <si>
    <t>rs1027643</t>
  </si>
  <si>
    <t>rs1035209</t>
  </si>
  <si>
    <t>rs10411161</t>
  </si>
  <si>
    <t>rs10411210</t>
  </si>
  <si>
    <t>rs1041449</t>
  </si>
  <si>
    <t>rs10419226</t>
  </si>
  <si>
    <t>rs1044873</t>
  </si>
  <si>
    <t>rs10472076</t>
  </si>
  <si>
    <t>rs10474352</t>
  </si>
  <si>
    <t>rs10484561</t>
  </si>
  <si>
    <t>rs10484761</t>
  </si>
  <si>
    <t>rs10486567</t>
  </si>
  <si>
    <t>rs10494112</t>
  </si>
  <si>
    <t>rs10498635</t>
  </si>
  <si>
    <t>rs10500715</t>
  </si>
  <si>
    <t>rs10505477</t>
  </si>
  <si>
    <t>rs1050631</t>
  </si>
  <si>
    <t>rs10509328</t>
  </si>
  <si>
    <t>rs10510102</t>
  </si>
  <si>
    <t>rs10510452</t>
  </si>
  <si>
    <t>rs1051730</t>
  </si>
  <si>
    <t>rs1052501</t>
  </si>
  <si>
    <t>rs10752881</t>
  </si>
  <si>
    <t>rs10759243</t>
  </si>
  <si>
    <t>rs10771399</t>
  </si>
  <si>
    <t>rs10774214</t>
  </si>
  <si>
    <t>rs10775480</t>
  </si>
  <si>
    <t>rs1078806</t>
  </si>
  <si>
    <t>rs10788473</t>
  </si>
  <si>
    <t>rs10795668</t>
  </si>
  <si>
    <t>rs10821936</t>
  </si>
  <si>
    <t>rs10822013</t>
  </si>
  <si>
    <t>rs10849033</t>
  </si>
  <si>
    <t>rs10849432</t>
  </si>
  <si>
    <t>rs10873876</t>
  </si>
  <si>
    <t>rs10875943</t>
  </si>
  <si>
    <t>rs10896449</t>
  </si>
  <si>
    <t>rs10911251</t>
  </si>
  <si>
    <t>rs1092913</t>
  </si>
  <si>
    <t>rs10934853</t>
  </si>
  <si>
    <t>rs10936599</t>
  </si>
  <si>
    <t>rs10936632</t>
  </si>
  <si>
    <t>rs10937405</t>
  </si>
  <si>
    <t>rs10941679</t>
  </si>
  <si>
    <t>rs10993994</t>
  </si>
  <si>
    <t>rs10995190</t>
  </si>
  <si>
    <t>rs11012732</t>
  </si>
  <si>
    <t>rs11022157</t>
  </si>
  <si>
    <t>rs11026318</t>
  </si>
  <si>
    <t>rs11037575</t>
  </si>
  <si>
    <t>rs110419</t>
  </si>
  <si>
    <t>rs11066015</t>
  </si>
  <si>
    <t>rs11066280</t>
  </si>
  <si>
    <t>rs11082438</t>
  </si>
  <si>
    <t>rs11083846</t>
  </si>
  <si>
    <t>rs1110701</t>
  </si>
  <si>
    <t>rs11135910</t>
  </si>
  <si>
    <t>rs11155133</t>
  </si>
  <si>
    <t>rs11157317</t>
  </si>
  <si>
    <t>rs11175194</t>
  </si>
  <si>
    <t>rs11196172</t>
  </si>
  <si>
    <t>rs11196174</t>
  </si>
  <si>
    <t>rs11199914</t>
  </si>
  <si>
    <t>rs11214775</t>
  </si>
  <si>
    <t>rs11228565</t>
  </si>
  <si>
    <t>rs11228583</t>
  </si>
  <si>
    <t>rs11242675</t>
  </si>
  <si>
    <t>rs11249433</t>
  </si>
  <si>
    <t>rs11255841</t>
  </si>
  <si>
    <t>rs11543198</t>
  </si>
  <si>
    <t>rs11568818</t>
  </si>
  <si>
    <t>rs11571833</t>
  </si>
  <si>
    <t>rs11636802</t>
  </si>
  <si>
    <t>rs11650494</t>
  </si>
  <si>
    <t>rs116909374</t>
  </si>
  <si>
    <t>rs11780156</t>
  </si>
  <si>
    <t>rs11782652</t>
  </si>
  <si>
    <t>rs11789015</t>
  </si>
  <si>
    <t>rs11820646</t>
  </si>
  <si>
    <t>rs11892031</t>
  </si>
  <si>
    <t>rs11902236</t>
  </si>
  <si>
    <t>rs11903757</t>
  </si>
  <si>
    <t>rs1192691</t>
  </si>
  <si>
    <t>rs11978267</t>
  </si>
  <si>
    <t>rs11979158</t>
  </si>
  <si>
    <t>rs11985951</t>
  </si>
  <si>
    <t>rs12051443</t>
  </si>
  <si>
    <t>rs12155172</t>
  </si>
  <si>
    <t>rs1218582</t>
  </si>
  <si>
    <t>rs12195582</t>
  </si>
  <si>
    <t>rs1219648</t>
  </si>
  <si>
    <t>rs12210050</t>
  </si>
  <si>
    <t>rs12241008</t>
  </si>
  <si>
    <t>rs12296850</t>
  </si>
  <si>
    <t>rs12309274</t>
  </si>
  <si>
    <t>rs12355688</t>
  </si>
  <si>
    <t>rs12412391</t>
  </si>
  <si>
    <t>rs12413624</t>
  </si>
  <si>
    <t>rs12422552</t>
  </si>
  <si>
    <t>rs1243180</t>
  </si>
  <si>
    <t>rs12456874</t>
  </si>
  <si>
    <t>rs12493607</t>
  </si>
  <si>
    <t>rs12545912</t>
  </si>
  <si>
    <t>rs12615966</t>
  </si>
  <si>
    <t>rs12621643</t>
  </si>
  <si>
    <t>rs12638862</t>
  </si>
  <si>
    <t>rs12653946</t>
  </si>
  <si>
    <t>rs12659144</t>
  </si>
  <si>
    <t>rs12699477</t>
  </si>
  <si>
    <t>rs1270884</t>
  </si>
  <si>
    <t>rs1292011</t>
  </si>
  <si>
    <t>rs12922061</t>
  </si>
  <si>
    <t>rs130067</t>
  </si>
  <si>
    <t>rs13016963</t>
  </si>
  <si>
    <t>rs13028485</t>
  </si>
  <si>
    <t>rs13034020</t>
  </si>
  <si>
    <t>rs13117307</t>
  </si>
  <si>
    <t>rs13254738</t>
  </si>
  <si>
    <t>rs13254990</t>
  </si>
  <si>
    <t>rs13281615</t>
  </si>
  <si>
    <t>rs13314271</t>
  </si>
  <si>
    <t>rs13329835</t>
  </si>
  <si>
    <t>rs13343954</t>
  </si>
  <si>
    <t>rs13385191</t>
  </si>
  <si>
    <t>rs13387042</t>
  </si>
  <si>
    <t>rs13393577</t>
  </si>
  <si>
    <t>rs13397985</t>
  </si>
  <si>
    <t>rs13401811</t>
  </si>
  <si>
    <t>rs1341239</t>
  </si>
  <si>
    <t>rs1352075</t>
  </si>
  <si>
    <t>rs1353747</t>
  </si>
  <si>
    <t>rs1393350</t>
  </si>
  <si>
    <t>rs1412829</t>
  </si>
  <si>
    <t>rs1413299</t>
  </si>
  <si>
    <t>rs1427593</t>
  </si>
  <si>
    <t>rs1432295</t>
  </si>
  <si>
    <t>rs1432679</t>
  </si>
  <si>
    <t>rs1436904</t>
  </si>
  <si>
    <t>rs1439287</t>
  </si>
  <si>
    <t>rs1447295</t>
  </si>
  <si>
    <t>rs1449572</t>
  </si>
  <si>
    <t>rs1454694</t>
  </si>
  <si>
    <t>rs1494961</t>
  </si>
  <si>
    <t>rs1495741</t>
  </si>
  <si>
    <t>rs1496766</t>
  </si>
  <si>
    <t>rs1512268</t>
  </si>
  <si>
    <t>rs1550623</t>
  </si>
  <si>
    <t>rs1561570</t>
  </si>
  <si>
    <t>rs1561927</t>
  </si>
  <si>
    <t>rs1562430</t>
  </si>
  <si>
    <t>rs1585440</t>
  </si>
  <si>
    <t>rs1642764</t>
  </si>
  <si>
    <t>rs1665650</t>
  </si>
  <si>
    <t>rs1679013</t>
  </si>
  <si>
    <t>rs16857609</t>
  </si>
  <si>
    <t>rs16886165</t>
  </si>
  <si>
    <t>rs16892766</t>
  </si>
  <si>
    <t>rs16901979</t>
  </si>
  <si>
    <t>rs16902094</t>
  </si>
  <si>
    <t>rs16951095</t>
  </si>
  <si>
    <t>rs16953002</t>
  </si>
  <si>
    <t>rs16976734</t>
  </si>
  <si>
    <t>rs17021463</t>
  </si>
  <si>
    <t>rs17065417</t>
  </si>
  <si>
    <t>rs17079534</t>
  </si>
  <si>
    <t>rs17112190</t>
  </si>
  <si>
    <t>rs17172185</t>
  </si>
  <si>
    <t>rs17221259</t>
  </si>
  <si>
    <t>rs17356907</t>
  </si>
  <si>
    <t>rs17401966</t>
  </si>
  <si>
    <t>rs174537</t>
  </si>
  <si>
    <t>rs17483466</t>
  </si>
  <si>
    <t>rs17505102</t>
  </si>
  <si>
    <t>rs17530068</t>
  </si>
  <si>
    <t>rs17599629</t>
  </si>
  <si>
    <t>rs17631303</t>
  </si>
  <si>
    <t>rs17632542</t>
  </si>
  <si>
    <t>rs17674580</t>
  </si>
  <si>
    <t>rs1775148</t>
  </si>
  <si>
    <t>rs17761864</t>
  </si>
  <si>
    <t>rs17817449</t>
  </si>
  <si>
    <t>rs17837497</t>
  </si>
  <si>
    <t>rs1800682</t>
  </si>
  <si>
    <t>rs1805007</t>
  </si>
  <si>
    <t>rs183211</t>
  </si>
  <si>
    <t>rs1859962</t>
  </si>
  <si>
    <t>rs1879352</t>
  </si>
  <si>
    <t>rs1881797</t>
  </si>
  <si>
    <t>rs1886449</t>
  </si>
  <si>
    <t>rs1894292</t>
  </si>
  <si>
    <t>rs189897</t>
  </si>
  <si>
    <t>rs1920116</t>
  </si>
  <si>
    <t>rs1933488</t>
  </si>
  <si>
    <t>rs1983891</t>
  </si>
  <si>
    <t>rs1994816</t>
  </si>
  <si>
    <t>rs2005705</t>
  </si>
  <si>
    <t>rs2014300</t>
  </si>
  <si>
    <t>rs2016394</t>
  </si>
  <si>
    <t>rs2019960</t>
  </si>
  <si>
    <t>rs2039553</t>
  </si>
  <si>
    <t>rs2041840</t>
  </si>
  <si>
    <t>rs204247</t>
  </si>
  <si>
    <t>rs2046210</t>
  </si>
  <si>
    <t>rs2048672</t>
  </si>
  <si>
    <t>rs2055729</t>
  </si>
  <si>
    <t>rs2072499</t>
  </si>
  <si>
    <t>rs2074356</t>
  </si>
  <si>
    <t>rs207954</t>
  </si>
  <si>
    <t>rs2086824</t>
  </si>
  <si>
    <t>rs2089222</t>
  </si>
  <si>
    <t>rs210134</t>
  </si>
  <si>
    <t>rs210138</t>
  </si>
  <si>
    <t>rs210142</t>
  </si>
  <si>
    <t>rs2121875</t>
  </si>
  <si>
    <t>rs2131877</t>
  </si>
  <si>
    <t>rs214782</t>
  </si>
  <si>
    <t>rs2167364</t>
  </si>
  <si>
    <t>rs2178146</t>
  </si>
  <si>
    <t>rs2180341</t>
  </si>
  <si>
    <t>rs2191566</t>
  </si>
  <si>
    <t>rs2235544</t>
  </si>
  <si>
    <t>rs2236007</t>
  </si>
  <si>
    <t>rs2239612</t>
  </si>
  <si>
    <t>rs2239633</t>
  </si>
  <si>
    <t>rs2242652</t>
  </si>
  <si>
    <t>rs224278</t>
  </si>
  <si>
    <t>rs225190</t>
  </si>
  <si>
    <t>rs2252586</t>
  </si>
  <si>
    <t>rs2257205</t>
  </si>
  <si>
    <t>rs2272007</t>
  </si>
  <si>
    <t>rs2273669</t>
  </si>
  <si>
    <t>rs2274223</t>
  </si>
  <si>
    <t>rs2284378</t>
  </si>
  <si>
    <t>rs2285803</t>
  </si>
  <si>
    <t>rs2285947</t>
  </si>
  <si>
    <t>rs2290203</t>
  </si>
  <si>
    <t>rs2290854</t>
  </si>
  <si>
    <t>rs2292884</t>
  </si>
  <si>
    <t>rs2294008</t>
  </si>
  <si>
    <t>rs2302777</t>
  </si>
  <si>
    <t>rs2352028</t>
  </si>
  <si>
    <t>rs2380205</t>
  </si>
  <si>
    <t>rs2395185</t>
  </si>
  <si>
    <t>rs2423279</t>
  </si>
  <si>
    <t>rs2427308</t>
  </si>
  <si>
    <t>NA</t>
  </si>
  <si>
    <t>rs2427345</t>
  </si>
  <si>
    <t>rs2439302</t>
  </si>
  <si>
    <t>rs2458413</t>
  </si>
  <si>
    <t>rs2466024</t>
  </si>
  <si>
    <t>rs2466035</t>
  </si>
  <si>
    <t>rs2494938</t>
  </si>
  <si>
    <t>rs2495478</t>
  </si>
  <si>
    <t>rs2500488</t>
  </si>
  <si>
    <t>rs2511714</t>
  </si>
  <si>
    <t>rs2517713</t>
  </si>
  <si>
    <t>rs258322</t>
  </si>
  <si>
    <t>rs2588809</t>
  </si>
  <si>
    <t>rs2608053</t>
  </si>
  <si>
    <t>rs2660753</t>
  </si>
  <si>
    <t>rs2665390</t>
  </si>
  <si>
    <t>rs2681416</t>
  </si>
  <si>
    <t>rs2687201</t>
  </si>
  <si>
    <t>rs2689154</t>
  </si>
  <si>
    <t>rs2720460</t>
  </si>
  <si>
    <t>rs2735839</t>
  </si>
  <si>
    <t>rs2736100</t>
  </si>
  <si>
    <t>rs2823093</t>
  </si>
  <si>
    <t>rs282708</t>
  </si>
  <si>
    <t>rs2839186</t>
  </si>
  <si>
    <t>rs2847281</t>
  </si>
  <si>
    <t>rs2853676</t>
  </si>
  <si>
    <t>rs2853677</t>
  </si>
  <si>
    <t>rs2900333</t>
  </si>
  <si>
    <t>rs29232</t>
  </si>
  <si>
    <t>rs2943559</t>
  </si>
  <si>
    <t>rs2957128</t>
  </si>
  <si>
    <t>rs2981578</t>
  </si>
  <si>
    <t>rs2981579</t>
  </si>
  <si>
    <t>rs2981582</t>
  </si>
  <si>
    <t>rs3016539</t>
  </si>
  <si>
    <t>rs3018362</t>
  </si>
  <si>
    <t>rs3096299</t>
  </si>
  <si>
    <t>rs3096702</t>
  </si>
  <si>
    <t>rs3112612</t>
  </si>
  <si>
    <t>rs3117582</t>
  </si>
  <si>
    <t>rs3129055</t>
  </si>
  <si>
    <t>rs31489</t>
  </si>
  <si>
    <t>rs3217810</t>
  </si>
  <si>
    <t>rs3217901</t>
  </si>
  <si>
    <t>rs3219090</t>
  </si>
  <si>
    <t>rs339331</t>
  </si>
  <si>
    <t>rs34245511</t>
  </si>
  <si>
    <t>rs35597309</t>
  </si>
  <si>
    <t>rs3734805</t>
  </si>
  <si>
    <t>rs3750817</t>
  </si>
  <si>
    <t>rs3755132</t>
  </si>
  <si>
    <t>rs3757318</t>
  </si>
  <si>
    <t>rs3760982</t>
  </si>
  <si>
    <t>rs3765524</t>
  </si>
  <si>
    <t>rs3768716</t>
  </si>
  <si>
    <t>rs3769825</t>
  </si>
  <si>
    <t>rs3771570</t>
  </si>
  <si>
    <t>rs3781264</t>
  </si>
  <si>
    <t>rs3790672</t>
  </si>
  <si>
    <t>rs3790844</t>
  </si>
  <si>
    <t>rs3802842</t>
  </si>
  <si>
    <t>rs3803662</t>
  </si>
  <si>
    <t>rs3805663</t>
  </si>
  <si>
    <t>rs3806624</t>
  </si>
  <si>
    <t>rs3814113</t>
  </si>
  <si>
    <t>rs3817198</t>
  </si>
  <si>
    <t>rs3817963</t>
  </si>
  <si>
    <t>rs3824662</t>
  </si>
  <si>
    <t>rs3850699</t>
  </si>
  <si>
    <t>rs3899697</t>
  </si>
  <si>
    <t>rs3903072</t>
  </si>
  <si>
    <t>rs391023</t>
  </si>
  <si>
    <t>rs3942852</t>
  </si>
  <si>
    <t>rs401681</t>
  </si>
  <si>
    <t>rs4072037</t>
  </si>
  <si>
    <t>rs41322152</t>
  </si>
  <si>
    <t>rs4132601</t>
  </si>
  <si>
    <t>rs4242382</t>
  </si>
  <si>
    <t>rs4242384</t>
  </si>
  <si>
    <t>rs4245595</t>
  </si>
  <si>
    <t>rs4245739</t>
  </si>
  <si>
    <t>rs4294134</t>
  </si>
  <si>
    <t>rs4295627</t>
  </si>
  <si>
    <t>rs4322600</t>
  </si>
  <si>
    <t>rs4336470</t>
  </si>
  <si>
    <t>rs4368253</t>
  </si>
  <si>
    <t>rs4406737</t>
  </si>
  <si>
    <t>rs4415084</t>
  </si>
  <si>
    <t>rs4430796</t>
  </si>
  <si>
    <t>rs4444235</t>
  </si>
  <si>
    <t>rs444929</t>
  </si>
  <si>
    <t>rs445114</t>
  </si>
  <si>
    <t>rs4488809</t>
  </si>
  <si>
    <t>rs4510656</t>
  </si>
  <si>
    <t>rs4521323</t>
  </si>
  <si>
    <t>rs455804</t>
  </si>
  <si>
    <t>rs4610302</t>
  </si>
  <si>
    <t>rs4624820</t>
  </si>
  <si>
    <t>rs4629710</t>
  </si>
  <si>
    <t>rs4635969</t>
  </si>
  <si>
    <t>rs4657482</t>
  </si>
  <si>
    <t>rs4699052</t>
  </si>
  <si>
    <t>rs4712653</t>
  </si>
  <si>
    <t>rs4713266</t>
  </si>
  <si>
    <t>rs4737547</t>
  </si>
  <si>
    <t>rs4767364</t>
  </si>
  <si>
    <t>rs4782151</t>
  </si>
  <si>
    <t>rs4784227</t>
  </si>
  <si>
    <t>rs4785204</t>
  </si>
  <si>
    <t>rs4785763</t>
  </si>
  <si>
    <t>rs4795519</t>
  </si>
  <si>
    <t>rs4808801</t>
  </si>
  <si>
    <t>rs4809324</t>
  </si>
  <si>
    <t>rs4813802</t>
  </si>
  <si>
    <t>rs4849887</t>
  </si>
  <si>
    <t>rs4869742</t>
  </si>
  <si>
    <t>rs4888262</t>
  </si>
  <si>
    <t>rs4924410</t>
  </si>
  <si>
    <t>rs4924935</t>
  </si>
  <si>
    <t>rs4937362</t>
  </si>
  <si>
    <t>rs4938573</t>
  </si>
  <si>
    <t>rs4939827</t>
  </si>
  <si>
    <t>rs4948317</t>
  </si>
  <si>
    <t>rs4951011</t>
  </si>
  <si>
    <t>rs4958351</t>
  </si>
  <si>
    <t>rs4962416</t>
  </si>
  <si>
    <t>rs4973768</t>
  </si>
  <si>
    <t>rs4977756</t>
  </si>
  <si>
    <t>rs4982731</t>
  </si>
  <si>
    <t>rs4987855</t>
  </si>
  <si>
    <t>rs498872</t>
  </si>
  <si>
    <t>rs501764</t>
  </si>
  <si>
    <t>rs505922</t>
  </si>
  <si>
    <t>rs527616</t>
  </si>
  <si>
    <t>rs546784</t>
  </si>
  <si>
    <t>rs56232506</t>
  </si>
  <si>
    <t>rs563507</t>
  </si>
  <si>
    <t>rs5742915</t>
  </si>
  <si>
    <t>rs59336</t>
  </si>
  <si>
    <t>rs59586681</t>
  </si>
  <si>
    <t>rs6010620</t>
  </si>
  <si>
    <t>rs6062509</t>
  </si>
  <si>
    <t>rs6104690</t>
  </si>
  <si>
    <t>rs61271866</t>
  </si>
  <si>
    <t>rs616488</t>
  </si>
  <si>
    <t>rs62185668</t>
  </si>
  <si>
    <t>rs633862</t>
  </si>
  <si>
    <t>rs636291</t>
  </si>
  <si>
    <t>rs6428370</t>
  </si>
  <si>
    <t>rs6435862</t>
  </si>
  <si>
    <t>rs6444305</t>
  </si>
  <si>
    <t>rs6457327</t>
  </si>
  <si>
    <t>rs6464375</t>
  </si>
  <si>
    <t>rs6465657</t>
  </si>
  <si>
    <t>rs6469656</t>
  </si>
  <si>
    <t>rs647161</t>
  </si>
  <si>
    <t>rs6472903</t>
  </si>
  <si>
    <t>rs6503659</t>
  </si>
  <si>
    <t>rs6504950</t>
  </si>
  <si>
    <t>rs6558578</t>
  </si>
  <si>
    <t>rs6599175</t>
  </si>
  <si>
    <t>rs6601327</t>
  </si>
  <si>
    <t>rs6683977</t>
  </si>
  <si>
    <t>rs6687758</t>
  </si>
  <si>
    <t>rs6711606</t>
  </si>
  <si>
    <t>rs6726538</t>
  </si>
  <si>
    <t>rs6736997</t>
  </si>
  <si>
    <t>rs6746082</t>
  </si>
  <si>
    <t>rs6759952</t>
  </si>
  <si>
    <t>rs6762644</t>
  </si>
  <si>
    <t>rs6763931</t>
  </si>
  <si>
    <t>rs6772209</t>
  </si>
  <si>
    <t>rs6788895</t>
  </si>
  <si>
    <t>rs6800901</t>
  </si>
  <si>
    <t>rs6828523</t>
  </si>
  <si>
    <t>rs684232</t>
  </si>
  <si>
    <t>rs6869841</t>
  </si>
  <si>
    <t>rs6879627</t>
  </si>
  <si>
    <t>rs6903608</t>
  </si>
  <si>
    <t>rs6939340</t>
  </si>
  <si>
    <t>rs6964969</t>
  </si>
  <si>
    <t>rs6971499</t>
  </si>
  <si>
    <t>rs6983267</t>
  </si>
  <si>
    <t>rs6983561</t>
  </si>
  <si>
    <t>rs7010162</t>
  </si>
  <si>
    <t>rs7014346</t>
  </si>
  <si>
    <t>rs7023329</t>
  </si>
  <si>
    <t>rs704010</t>
  </si>
  <si>
    <t>rs704017</t>
  </si>
  <si>
    <t>rs7072776</t>
  </si>
  <si>
    <t>rs708224</t>
  </si>
  <si>
    <t>rs7086803</t>
  </si>
  <si>
    <t>rs7086888</t>
  </si>
  <si>
    <t>rs7089424</t>
  </si>
  <si>
    <t>rs710521</t>
  </si>
  <si>
    <t>rs7107217</t>
  </si>
  <si>
    <t>rs7126629</t>
  </si>
  <si>
    <t>rs7141529</t>
  </si>
  <si>
    <t>rs7142143</t>
  </si>
  <si>
    <t>rs7144018</t>
  </si>
  <si>
    <t>rs7153648</t>
  </si>
  <si>
    <t>rs7156960</t>
  </si>
  <si>
    <t>rs7176508</t>
  </si>
  <si>
    <t>rs7190458</t>
  </si>
  <si>
    <t>rs720475</t>
  </si>
  <si>
    <t>rs721048</t>
  </si>
  <si>
    <t>rs7216064</t>
  </si>
  <si>
    <t>rs7229639</t>
  </si>
  <si>
    <t>rs7241993</t>
  </si>
  <si>
    <t>rs7335046</t>
  </si>
  <si>
    <t>rs73376930</t>
  </si>
  <si>
    <t>rs735665</t>
  </si>
  <si>
    <t>rs7412746</t>
  </si>
  <si>
    <t>rs7447927</t>
  </si>
  <si>
    <t>rs7501939</t>
  </si>
  <si>
    <t>rs7504990</t>
  </si>
  <si>
    <t>rs7536700</t>
  </si>
  <si>
    <t>rs7538876</t>
  </si>
  <si>
    <t>rs753955</t>
  </si>
  <si>
    <t>rs755383</t>
  </si>
  <si>
    <t>rs7554607</t>
  </si>
  <si>
    <t>rs7574865</t>
  </si>
  <si>
    <t>rs7577599</t>
  </si>
  <si>
    <t>rs7578361</t>
  </si>
  <si>
    <t>rs757978</t>
  </si>
  <si>
    <t>rs7584330</t>
  </si>
  <si>
    <t>rs7587476</t>
  </si>
  <si>
    <t>rs7611694</t>
  </si>
  <si>
    <t>rs76934034</t>
  </si>
  <si>
    <t>rs7716600</t>
  </si>
  <si>
    <t>rs7732320</t>
  </si>
  <si>
    <t>rs7738636</t>
  </si>
  <si>
    <t>rs7745098</t>
  </si>
  <si>
    <t>rs7780883</t>
  </si>
  <si>
    <t>rs780179</t>
  </si>
  <si>
    <t>rs7832232</t>
  </si>
  <si>
    <t>rs7853844</t>
  </si>
  <si>
    <t>rs790356</t>
  </si>
  <si>
    <t>rs7904519</t>
  </si>
  <si>
    <t>rs7931342</t>
  </si>
  <si>
    <t>rs7944004</t>
  </si>
  <si>
    <t>rs798766</t>
  </si>
  <si>
    <t>rs801114</t>
  </si>
  <si>
    <t>rs8014671</t>
  </si>
  <si>
    <t>rs8023845</t>
  </si>
  <si>
    <t>rs8028689</t>
  </si>
  <si>
    <t>rs8030672</t>
  </si>
  <si>
    <t>rs8034191</t>
  </si>
  <si>
    <t>rs8046148</t>
  </si>
  <si>
    <t>rs8056064</t>
  </si>
  <si>
    <t>rs8067378</t>
  </si>
  <si>
    <t>rs807624</t>
  </si>
  <si>
    <t>rs8088832</t>
  </si>
  <si>
    <t>rs8099213</t>
  </si>
  <si>
    <t>rs8102137</t>
  </si>
  <si>
    <t>rs8170</t>
  </si>
  <si>
    <t>rs817826</t>
  </si>
  <si>
    <t>rs865686</t>
  </si>
  <si>
    <t>rs872071</t>
  </si>
  <si>
    <t>rs889312</t>
  </si>
  <si>
    <t>rs891835</t>
  </si>
  <si>
    <t>rs898518</t>
  </si>
  <si>
    <t>rs902774</t>
  </si>
  <si>
    <t>rs907611</t>
  </si>
  <si>
    <t>rs909116</t>
  </si>
  <si>
    <t>rs910873</t>
  </si>
  <si>
    <t>rs920590</t>
  </si>
  <si>
    <t>rs9272105</t>
  </si>
  <si>
    <t>rs9275319</t>
  </si>
  <si>
    <t>rs9275572</t>
  </si>
  <si>
    <t>rs9287719</t>
  </si>
  <si>
    <t>rs9290663</t>
  </si>
  <si>
    <t>rs9295536</t>
  </si>
  <si>
    <t>rs9303196</t>
  </si>
  <si>
    <t>rs9364554</t>
  </si>
  <si>
    <t>rs9378805</t>
  </si>
  <si>
    <t>rs9383951</t>
  </si>
  <si>
    <t>rs9387478</t>
  </si>
  <si>
    <t>rs941764</t>
  </si>
  <si>
    <t>rs9430161</t>
  </si>
  <si>
    <t>rs944289</t>
  </si>
  <si>
    <t>rs9443189</t>
  </si>
  <si>
    <t>rs9485372</t>
  </si>
  <si>
    <t>rs9502893</t>
  </si>
  <si>
    <t>rs9510787</t>
  </si>
  <si>
    <t>rs9543325</t>
  </si>
  <si>
    <t>rs9573163</t>
  </si>
  <si>
    <t>rs9581943</t>
  </si>
  <si>
    <t>rs9600079</t>
  </si>
  <si>
    <t>rs961253</t>
  </si>
  <si>
    <t>rs9642880</t>
  </si>
  <si>
    <t>rs965513</t>
  </si>
  <si>
    <t>rs966423</t>
  </si>
  <si>
    <t>rs9693444</t>
  </si>
  <si>
    <t>rs9783347</t>
  </si>
  <si>
    <t>rs9790517</t>
  </si>
  <si>
    <t>rs981782</t>
  </si>
  <si>
    <t>rs9864370</t>
  </si>
  <si>
    <t>rs9868873</t>
  </si>
  <si>
    <t>rs9874556</t>
  </si>
  <si>
    <t>rs9905704</t>
  </si>
  <si>
    <t>rs9929218</t>
  </si>
  <si>
    <t>rs995030</t>
  </si>
  <si>
    <t>rs997363</t>
  </si>
  <si>
    <t>rs999737</t>
  </si>
  <si>
    <t>rs10026364</t>
  </si>
  <si>
    <t>rs10033464</t>
  </si>
  <si>
    <t>rs10428132</t>
  </si>
  <si>
    <t>rs10510921</t>
  </si>
  <si>
    <t>rs10757272</t>
  </si>
  <si>
    <t>rs10757274</t>
  </si>
  <si>
    <t>rs10757278</t>
  </si>
  <si>
    <t>rs10821415</t>
  </si>
  <si>
    <t>rs10824026</t>
  </si>
  <si>
    <t>rs10865924</t>
  </si>
  <si>
    <t>rs10911021</t>
  </si>
  <si>
    <t>rs10933436</t>
  </si>
  <si>
    <t>rs10953541</t>
  </si>
  <si>
    <t>rs10958409</t>
  </si>
  <si>
    <t>rs11065987</t>
  </si>
  <si>
    <t>rs11206510</t>
  </si>
  <si>
    <t>rs11211480</t>
  </si>
  <si>
    <t>rs1122608</t>
  </si>
  <si>
    <t>rs112511621</t>
  </si>
  <si>
    <t>rs1152591</t>
  </si>
  <si>
    <t>rs115384187</t>
  </si>
  <si>
    <t>rs11556924</t>
  </si>
  <si>
    <t>rs11646213</t>
  </si>
  <si>
    <t>rs11661542</t>
  </si>
  <si>
    <t>rs11708996</t>
  </si>
  <si>
    <t>rs11752643</t>
  </si>
  <si>
    <t>rs118067775</t>
  </si>
  <si>
    <t>rs11856574</t>
  </si>
  <si>
    <t>rs11984041</t>
  </si>
  <si>
    <t>rs12190287</t>
  </si>
  <si>
    <t>rs1231206</t>
  </si>
  <si>
    <t>rs12413409</t>
  </si>
  <si>
    <t>rs12425791</t>
  </si>
  <si>
    <t>rs12524865</t>
  </si>
  <si>
    <t>rs12526453</t>
  </si>
  <si>
    <t>rs12936587</t>
  </si>
  <si>
    <t>rs12993904</t>
  </si>
  <si>
    <t>rs13232179</t>
  </si>
  <si>
    <t>rs1333040</t>
  </si>
  <si>
    <t>rs1333049</t>
  </si>
  <si>
    <t>rs13333226</t>
  </si>
  <si>
    <t>rs13376333</t>
  </si>
  <si>
    <t>rs13407662</t>
  </si>
  <si>
    <t>rs1364044</t>
  </si>
  <si>
    <t>rs1412444</t>
  </si>
  <si>
    <t>rs1466535</t>
  </si>
  <si>
    <t>rs1475591</t>
  </si>
  <si>
    <t>rs1504749</t>
  </si>
  <si>
    <t>rs1531070</t>
  </si>
  <si>
    <t>rs16851055</t>
  </si>
  <si>
    <t>rs16861990</t>
  </si>
  <si>
    <t>rs16893526</t>
  </si>
  <si>
    <t>rs17042171</t>
  </si>
  <si>
    <t>rs17114036</t>
  </si>
  <si>
    <t>rs17156371</t>
  </si>
  <si>
    <t>rs17228212</t>
  </si>
  <si>
    <t>rs1735151</t>
  </si>
  <si>
    <t>rs17375901</t>
  </si>
  <si>
    <t>rs1746048</t>
  </si>
  <si>
    <t>rs17465637</t>
  </si>
  <si>
    <t>rs17486278</t>
  </si>
  <si>
    <t>rs17609940</t>
  </si>
  <si>
    <t>rs17672135</t>
  </si>
  <si>
    <t>rs1842896</t>
  </si>
  <si>
    <t>rs1902341</t>
  </si>
  <si>
    <t>rs1994016</t>
  </si>
  <si>
    <t>rs2040862</t>
  </si>
  <si>
    <t>rs2068666</t>
  </si>
  <si>
    <t>rs2084898</t>
  </si>
  <si>
    <t>rs2106261</t>
  </si>
  <si>
    <t>rs2107595</t>
  </si>
  <si>
    <t>rs2123536</t>
  </si>
  <si>
    <t>rs216172</t>
  </si>
  <si>
    <t>rs2200733</t>
  </si>
  <si>
    <t>rs2217560</t>
  </si>
  <si>
    <t>rs2228638</t>
  </si>
  <si>
    <t>rs2238151</t>
  </si>
  <si>
    <t>rs2259816</t>
  </si>
  <si>
    <t>rs2280543</t>
  </si>
  <si>
    <t>rs2306374</t>
  </si>
  <si>
    <t>rs2359536</t>
  </si>
  <si>
    <t>rs2383207</t>
  </si>
  <si>
    <t>rs2388896</t>
  </si>
  <si>
    <t>rs2398162</t>
  </si>
  <si>
    <t>rs2474937</t>
  </si>
  <si>
    <t>rs2505083</t>
  </si>
  <si>
    <t>rs2820037</t>
  </si>
  <si>
    <t>rs2895811</t>
  </si>
  <si>
    <t>rs2916733</t>
  </si>
  <si>
    <t>rs3184504</t>
  </si>
  <si>
    <t>rs365302</t>
  </si>
  <si>
    <t>rs3733860</t>
  </si>
  <si>
    <t>rs3739998</t>
  </si>
  <si>
    <t>rs3756008</t>
  </si>
  <si>
    <t>rs3782886</t>
  </si>
  <si>
    <t>rs3782889</t>
  </si>
  <si>
    <t>rs3803915</t>
  </si>
  <si>
    <t>rs3807989</t>
  </si>
  <si>
    <t>rs3825807</t>
  </si>
  <si>
    <t>rs3903239</t>
  </si>
  <si>
    <t>rs41549217</t>
  </si>
  <si>
    <t>rs4253399</t>
  </si>
  <si>
    <t>rs4380028</t>
  </si>
  <si>
    <t>rs45495792</t>
  </si>
  <si>
    <t>rs4618210</t>
  </si>
  <si>
    <t>rs46522</t>
  </si>
  <si>
    <t>rs4665058</t>
  </si>
  <si>
    <t>rs469568</t>
  </si>
  <si>
    <t>rs4773144</t>
  </si>
  <si>
    <t>rs482329</t>
  </si>
  <si>
    <t>rs4937126</t>
  </si>
  <si>
    <t>rs4977574</t>
  </si>
  <si>
    <t>rs4979078</t>
  </si>
  <si>
    <t>rs501120</t>
  </si>
  <si>
    <t>rs514659</t>
  </si>
  <si>
    <t>rs556621</t>
  </si>
  <si>
    <t>rs579459</t>
  </si>
  <si>
    <t>rs599839</t>
  </si>
  <si>
    <t>rs6025</t>
  </si>
  <si>
    <t>rs6427196</t>
  </si>
  <si>
    <t>rs646776</t>
  </si>
  <si>
    <t>rs6475606</t>
  </si>
  <si>
    <t>rs6499100</t>
  </si>
  <si>
    <t>rs653178</t>
  </si>
  <si>
    <t>rs6536024</t>
  </si>
  <si>
    <t>rs6546043</t>
  </si>
  <si>
    <t>rs6565681</t>
  </si>
  <si>
    <t>rs6666258</t>
  </si>
  <si>
    <t>rs671</t>
  </si>
  <si>
    <t>rs6725887</t>
  </si>
  <si>
    <t>rs6764623</t>
  </si>
  <si>
    <t>rs6817105</t>
  </si>
  <si>
    <t>rs6838440</t>
  </si>
  <si>
    <t>rs6842241</t>
  </si>
  <si>
    <t>rs6843082</t>
  </si>
  <si>
    <t>rs687621</t>
  </si>
  <si>
    <t>rs6922269</t>
  </si>
  <si>
    <t>rs700651</t>
  </si>
  <si>
    <t>rs7025486</t>
  </si>
  <si>
    <t>rs7136259</t>
  </si>
  <si>
    <t>rs7164569</t>
  </si>
  <si>
    <t>rs7164883</t>
  </si>
  <si>
    <t>rs7181486</t>
  </si>
  <si>
    <t>rs7428297</t>
  </si>
  <si>
    <t>rs7646881</t>
  </si>
  <si>
    <t>rs7651039</t>
  </si>
  <si>
    <t>rs7659024</t>
  </si>
  <si>
    <t>rs7801190</t>
  </si>
  <si>
    <t>rs7808424</t>
  </si>
  <si>
    <t>rs7865618</t>
  </si>
  <si>
    <t>rs7982677</t>
  </si>
  <si>
    <t>rs8055236</t>
  </si>
  <si>
    <t>rs870142</t>
  </si>
  <si>
    <t>rs879324</t>
  </si>
  <si>
    <t>rs886126</t>
  </si>
  <si>
    <t>rs9268402</t>
  </si>
  <si>
    <t>rs9298506</t>
  </si>
  <si>
    <t>rs9315204</t>
  </si>
  <si>
    <t>rs9349379</t>
  </si>
  <si>
    <t>rs9388451</t>
  </si>
  <si>
    <t>rs944797</t>
  </si>
  <si>
    <t>rs9508025</t>
  </si>
  <si>
    <t>rs9513373</t>
  </si>
  <si>
    <t>rs9546711</t>
  </si>
  <si>
    <t>rs964184</t>
  </si>
  <si>
    <t>rs974819</t>
  </si>
  <si>
    <t>rs9818870</t>
  </si>
  <si>
    <t>rs991316</t>
  </si>
  <si>
    <t>rs9982601</t>
  </si>
  <si>
    <t>rs1495965</t>
  </si>
  <si>
    <t>rs1568657</t>
  </si>
  <si>
    <t>rs1569723</t>
  </si>
  <si>
    <t>rs17482078</t>
  </si>
  <si>
    <t>rs17531088</t>
  </si>
  <si>
    <t>rs17667932</t>
  </si>
  <si>
    <t>rs17810546</t>
  </si>
  <si>
    <t>rs1800871</t>
  </si>
  <si>
    <t>rs1801274</t>
  </si>
  <si>
    <t>rs1949829</t>
  </si>
  <si>
    <t>rs2130392</t>
  </si>
  <si>
    <t>rs2233152</t>
  </si>
  <si>
    <t>rs2254546</t>
  </si>
  <si>
    <t>rs2617170</t>
  </si>
  <si>
    <t>rs2736340</t>
  </si>
  <si>
    <t>rs2857151</t>
  </si>
  <si>
    <t>rs4813003</t>
  </si>
  <si>
    <t>rs4862110</t>
  </si>
  <si>
    <t>rs4894410</t>
  </si>
  <si>
    <t>rs527409</t>
  </si>
  <si>
    <t>rs595018</t>
  </si>
  <si>
    <t>rs7199343</t>
  </si>
  <si>
    <t>rs7503953</t>
  </si>
  <si>
    <t>rs7574070</t>
  </si>
  <si>
    <t>rs7604693</t>
  </si>
  <si>
    <t>rs7616215</t>
  </si>
  <si>
    <t>rs7656244</t>
  </si>
  <si>
    <t>rs897200</t>
  </si>
  <si>
    <t>rs9290065</t>
  </si>
  <si>
    <t>rs10273639</t>
  </si>
  <si>
    <t>rs1032757</t>
  </si>
  <si>
    <t>rs1042058</t>
  </si>
  <si>
    <t>rs10495903</t>
  </si>
  <si>
    <t>rs10521318</t>
  </si>
  <si>
    <t>rs10758669</t>
  </si>
  <si>
    <t>rs10761659</t>
  </si>
  <si>
    <t>rs10781499</t>
  </si>
  <si>
    <t>rs10825269</t>
  </si>
  <si>
    <t>rs10896794</t>
  </si>
  <si>
    <t>rs11010067</t>
  </si>
  <si>
    <t>rs11168249</t>
  </si>
  <si>
    <t>rs11206226</t>
  </si>
  <si>
    <t>rs11209026</t>
  </si>
  <si>
    <t>rs11216185</t>
  </si>
  <si>
    <t>rs11230563</t>
  </si>
  <si>
    <t>rs11564258</t>
  </si>
  <si>
    <t>rs11612508</t>
  </si>
  <si>
    <t>rs11712066</t>
  </si>
  <si>
    <t>rs11742570</t>
  </si>
  <si>
    <t>rs11771429</t>
  </si>
  <si>
    <t>rs11864146</t>
  </si>
  <si>
    <t>rs11879191</t>
  </si>
  <si>
    <t>rs11988997</t>
  </si>
  <si>
    <t>rs11989782</t>
  </si>
  <si>
    <t>rs1208285</t>
  </si>
  <si>
    <t>rs12103</t>
  </si>
  <si>
    <t>rs12199775</t>
  </si>
  <si>
    <t>rs1250546</t>
  </si>
  <si>
    <t>rs12568930</t>
  </si>
  <si>
    <t>rs12654812</t>
  </si>
  <si>
    <t>rs12702514</t>
  </si>
  <si>
    <t>rs12721025</t>
  </si>
  <si>
    <t>rs12722515</t>
  </si>
  <si>
    <t>rs12743824</t>
  </si>
  <si>
    <t>rs1292053</t>
  </si>
  <si>
    <t>rs12942547</t>
  </si>
  <si>
    <t>rs12946510</t>
  </si>
  <si>
    <t>rs13278732</t>
  </si>
  <si>
    <t>rs1363907</t>
  </si>
  <si>
    <t>rs1390096</t>
  </si>
  <si>
    <t>rs1456896</t>
  </si>
  <si>
    <t>rs1517352</t>
  </si>
  <si>
    <t>rs167769</t>
  </si>
  <si>
    <t>rs16879552</t>
  </si>
  <si>
    <t>rs17004598</t>
  </si>
  <si>
    <t>rs17085007</t>
  </si>
  <si>
    <t>rs17095355</t>
  </si>
  <si>
    <t>rs17119</t>
  </si>
  <si>
    <t>rs17293632</t>
  </si>
  <si>
    <t>rs1734907</t>
  </si>
  <si>
    <t>rs17694108</t>
  </si>
  <si>
    <t>rs1819333</t>
  </si>
  <si>
    <t>rs1847472</t>
  </si>
  <si>
    <t>rs1893217</t>
  </si>
  <si>
    <t>rs1939875</t>
  </si>
  <si>
    <t>rs194749</t>
  </si>
  <si>
    <t>rs1991866</t>
  </si>
  <si>
    <t>rs2000260</t>
  </si>
  <si>
    <t>rs2051090</t>
  </si>
  <si>
    <t>rs2111485</t>
  </si>
  <si>
    <t>rs2120991</t>
  </si>
  <si>
    <t>rs2155219</t>
  </si>
  <si>
    <t>rs2188962</t>
  </si>
  <si>
    <t>rs222054</t>
  </si>
  <si>
    <t>rs2224865</t>
  </si>
  <si>
    <t>rs2227564</t>
  </si>
  <si>
    <t>rs2231884</t>
  </si>
  <si>
    <t>rs2315008</t>
  </si>
  <si>
    <t>rs2382817</t>
  </si>
  <si>
    <t>rs2472649</t>
  </si>
  <si>
    <t>rs2488389</t>
  </si>
  <si>
    <t>rs259964</t>
  </si>
  <si>
    <t>rs2651244</t>
  </si>
  <si>
    <t>rs26528</t>
  </si>
  <si>
    <t>rs2790216</t>
  </si>
  <si>
    <t>rs2823286</t>
  </si>
  <si>
    <t>rs2836878</t>
  </si>
  <si>
    <t>rs2898261</t>
  </si>
  <si>
    <t>rs2927438</t>
  </si>
  <si>
    <t>rs2930047</t>
  </si>
  <si>
    <t>rs29784</t>
  </si>
  <si>
    <t>rs2995271</t>
  </si>
  <si>
    <t>rs3024505</t>
  </si>
  <si>
    <t>rs3091316</t>
  </si>
  <si>
    <t>rs3129860</t>
  </si>
  <si>
    <t>rs3135363</t>
  </si>
  <si>
    <t>rs3197999</t>
  </si>
  <si>
    <t>rs35675666</t>
  </si>
  <si>
    <t>rs3749171</t>
  </si>
  <si>
    <t>rs3784262</t>
  </si>
  <si>
    <t>rs3806933</t>
  </si>
  <si>
    <t>rs3815700</t>
  </si>
  <si>
    <t>rs3851228</t>
  </si>
  <si>
    <t>rs38904</t>
  </si>
  <si>
    <t>rs4246905</t>
  </si>
  <si>
    <t>rs4256159</t>
  </si>
  <si>
    <t>rs4409764</t>
  </si>
  <si>
    <t>rs4656958</t>
  </si>
  <si>
    <t>rs4743820</t>
  </si>
  <si>
    <t>rs4800353</t>
  </si>
  <si>
    <t>rs4845604</t>
  </si>
  <si>
    <t>rs4899554</t>
  </si>
  <si>
    <t>rs4911259</t>
  </si>
  <si>
    <t>rs529866</t>
  </si>
  <si>
    <t>rs559928</t>
  </si>
  <si>
    <t>rs573872</t>
  </si>
  <si>
    <t>rs6062504</t>
  </si>
  <si>
    <t>rs6142618</t>
  </si>
  <si>
    <t>rs61894547</t>
  </si>
  <si>
    <t>rs630923</t>
  </si>
  <si>
    <t>rs6449586</t>
  </si>
  <si>
    <t>rs6501384</t>
  </si>
  <si>
    <t>rs6545800</t>
  </si>
  <si>
    <t>rs6568421</t>
  </si>
  <si>
    <t>rs6586030</t>
  </si>
  <si>
    <t>rs6592362</t>
  </si>
  <si>
    <t>rs6691847</t>
  </si>
  <si>
    <t>rs670523</t>
  </si>
  <si>
    <t>rs6740462</t>
  </si>
  <si>
    <t>rs6863411</t>
  </si>
  <si>
    <t>rs6920220</t>
  </si>
  <si>
    <t>rs7134599</t>
  </si>
  <si>
    <t>rs7236477</t>
  </si>
  <si>
    <t>rs7240004</t>
  </si>
  <si>
    <t>rs727088</t>
  </si>
  <si>
    <t>rs7282490</t>
  </si>
  <si>
    <t>rs7324845</t>
  </si>
  <si>
    <t>rs7404095</t>
  </si>
  <si>
    <t>rs7495132</t>
  </si>
  <si>
    <t>rs7552722</t>
  </si>
  <si>
    <t>rs7554511</t>
  </si>
  <si>
    <t>rs7608910</t>
  </si>
  <si>
    <t>rs7632500</t>
  </si>
  <si>
    <t>rs7657746</t>
  </si>
  <si>
    <t>rs7904985</t>
  </si>
  <si>
    <t>rs7911264</t>
  </si>
  <si>
    <t>rs8005161</t>
  </si>
  <si>
    <t>rs8008716</t>
  </si>
  <si>
    <t>rs8041227</t>
  </si>
  <si>
    <t>rs910049</t>
  </si>
  <si>
    <t>rs913678</t>
  </si>
  <si>
    <t>rs917997</t>
  </si>
  <si>
    <t>rs921720</t>
  </si>
  <si>
    <t>rs925255</t>
  </si>
  <si>
    <t>rs9257809</t>
  </si>
  <si>
    <t>rs9297145</t>
  </si>
  <si>
    <t>rs9314986</t>
  </si>
  <si>
    <t>rs9358372</t>
  </si>
  <si>
    <t>rs9405098</t>
  </si>
  <si>
    <t>rs941823</t>
  </si>
  <si>
    <t>rs9557195</t>
  </si>
  <si>
    <t>rs9936833</t>
  </si>
  <si>
    <t>rs1000113</t>
  </si>
  <si>
    <t>rs10045431</t>
  </si>
  <si>
    <t>rs10065637</t>
  </si>
  <si>
    <t>rs1016883</t>
  </si>
  <si>
    <t>rs10181042</t>
  </si>
  <si>
    <t>rs10210302</t>
  </si>
  <si>
    <t>rs102275</t>
  </si>
  <si>
    <t>rs1033180</t>
  </si>
  <si>
    <t>rs10486483</t>
  </si>
  <si>
    <t>rs10488631</t>
  </si>
  <si>
    <t>rs10734105</t>
  </si>
  <si>
    <t>rs10797432</t>
  </si>
  <si>
    <t>rs10806425</t>
  </si>
  <si>
    <t>rs10865331</t>
  </si>
  <si>
    <t>rs10883365</t>
  </si>
  <si>
    <t>rs10889677</t>
  </si>
  <si>
    <t>rs10931468</t>
  </si>
  <si>
    <t>rs10947261</t>
  </si>
  <si>
    <t>rs10975003</t>
  </si>
  <si>
    <t>rs10995271</t>
  </si>
  <si>
    <t>rs11103429</t>
  </si>
  <si>
    <t>rs11117432</t>
  </si>
  <si>
    <t>rs11150589</t>
  </si>
  <si>
    <t>rs11167764</t>
  </si>
  <si>
    <t>rs11175593</t>
  </si>
  <si>
    <t>rs11190140</t>
  </si>
  <si>
    <t>rs11190141</t>
  </si>
  <si>
    <t>rs11195128</t>
  </si>
  <si>
    <t>rs11221332</t>
  </si>
  <si>
    <t>rs11229030</t>
  </si>
  <si>
    <t>rs11235667</t>
  </si>
  <si>
    <t>rs11465804</t>
  </si>
  <si>
    <t>rs11574514</t>
  </si>
  <si>
    <t>rs11584383</t>
  </si>
  <si>
    <t>rs11676348</t>
  </si>
  <si>
    <t>rs11679592</t>
  </si>
  <si>
    <t>rs11712165</t>
  </si>
  <si>
    <t>rs11739663</t>
  </si>
  <si>
    <t>rs11747270</t>
  </si>
  <si>
    <t>rs11805303</t>
  </si>
  <si>
    <t>rs11871801</t>
  </si>
  <si>
    <t>rs11894081</t>
  </si>
  <si>
    <t>rs12134279</t>
  </si>
  <si>
    <t>rs12242110</t>
  </si>
  <si>
    <t>rs12261843</t>
  </si>
  <si>
    <t>rs1250550</t>
  </si>
  <si>
    <t>rs12521868</t>
  </si>
  <si>
    <t>rs12663356</t>
  </si>
  <si>
    <t>rs12677663</t>
  </si>
  <si>
    <t>rs12720356</t>
  </si>
  <si>
    <t>rs12722489</t>
  </si>
  <si>
    <t>rs12727642</t>
  </si>
  <si>
    <t>rs12924729</t>
  </si>
  <si>
    <t>rs1297265</t>
  </si>
  <si>
    <t>rs12994997</t>
  </si>
  <si>
    <t>rs13003464</t>
  </si>
  <si>
    <t>rs13010713</t>
  </si>
  <si>
    <t>rs13073817</t>
  </si>
  <si>
    <t>rs13098911</t>
  </si>
  <si>
    <t>rs13126505</t>
  </si>
  <si>
    <t>rs13204742</t>
  </si>
  <si>
    <t>rs13314993</t>
  </si>
  <si>
    <t>rs13428812</t>
  </si>
  <si>
    <t>rs1398024</t>
  </si>
  <si>
    <t>rs1452787</t>
  </si>
  <si>
    <t>rs1456893</t>
  </si>
  <si>
    <t>rs1551398</t>
  </si>
  <si>
    <t>rs1558744</t>
  </si>
  <si>
    <t>rs16940186</t>
  </si>
  <si>
    <t>rs16940202</t>
  </si>
  <si>
    <t>rs16967103</t>
  </si>
  <si>
    <t>rs17221417</t>
  </si>
  <si>
    <t>rs17229285</t>
  </si>
  <si>
    <t>rs17234657</t>
  </si>
  <si>
    <t>rs1728785</t>
  </si>
  <si>
    <t>rs1728918</t>
  </si>
  <si>
    <t>rs17309827</t>
  </si>
  <si>
    <t>rs1736020</t>
  </si>
  <si>
    <t>rs1736135</t>
  </si>
  <si>
    <t>rs1738074</t>
  </si>
  <si>
    <t>rs17388568</t>
  </si>
  <si>
    <t>rs17391694</t>
  </si>
  <si>
    <t>rs17582416</t>
  </si>
  <si>
    <t>rs17695092</t>
  </si>
  <si>
    <t>rs1799964</t>
  </si>
  <si>
    <t>rs1800693</t>
  </si>
  <si>
    <t>rs1819658</t>
  </si>
  <si>
    <t>rs1906493</t>
  </si>
  <si>
    <t>rs1998598</t>
  </si>
  <si>
    <t>rs2006996</t>
  </si>
  <si>
    <t>rs2024092</t>
  </si>
  <si>
    <t>rs2058660</t>
  </si>
  <si>
    <t>rs2062305</t>
  </si>
  <si>
    <t>rs2076756</t>
  </si>
  <si>
    <t>rs2108225</t>
  </si>
  <si>
    <t>rs212388</t>
  </si>
  <si>
    <t>rs2149085</t>
  </si>
  <si>
    <t>rs2158836</t>
  </si>
  <si>
    <t>rs2241880</t>
  </si>
  <si>
    <t>rs2274910</t>
  </si>
  <si>
    <t>rs2284553</t>
  </si>
  <si>
    <t>rs2293370</t>
  </si>
  <si>
    <t>rs2297441</t>
  </si>
  <si>
    <t>rs2301436</t>
  </si>
  <si>
    <t>rs2310173</t>
  </si>
  <si>
    <t>rs2327832</t>
  </si>
  <si>
    <t>rs2476601</t>
  </si>
  <si>
    <t>rs2542151</t>
  </si>
  <si>
    <t>rs254560</t>
  </si>
  <si>
    <t>rs2549794</t>
  </si>
  <si>
    <t>rs267939</t>
  </si>
  <si>
    <t>rs2762051</t>
  </si>
  <si>
    <t>rs2797685</t>
  </si>
  <si>
    <t>rs281379</t>
  </si>
  <si>
    <t>rs2816958</t>
  </si>
  <si>
    <t>rs28374715</t>
  </si>
  <si>
    <t>rs2838519</t>
  </si>
  <si>
    <t>rs2870946</t>
  </si>
  <si>
    <t>rs2872507</t>
  </si>
  <si>
    <t>rs2945412</t>
  </si>
  <si>
    <t>rs3024493</t>
  </si>
  <si>
    <t>rs3091315</t>
  </si>
  <si>
    <t>rs3091338</t>
  </si>
  <si>
    <t>rs3094188</t>
  </si>
  <si>
    <t>rs3194051</t>
  </si>
  <si>
    <t>rs359457</t>
  </si>
  <si>
    <t>rs3745516</t>
  </si>
  <si>
    <t>rs3749946</t>
  </si>
  <si>
    <t>rs3764147</t>
  </si>
  <si>
    <t>rs3774959</t>
  </si>
  <si>
    <t>rs3790567</t>
  </si>
  <si>
    <t>rs3792109</t>
  </si>
  <si>
    <t>rs3810936</t>
  </si>
  <si>
    <t>rs3828309</t>
  </si>
  <si>
    <t>rs3897478</t>
  </si>
  <si>
    <t>rs4077515</t>
  </si>
  <si>
    <t>rs4151657</t>
  </si>
  <si>
    <t>rs415890</t>
  </si>
  <si>
    <t>rs4263839</t>
  </si>
  <si>
    <t>rs4380874</t>
  </si>
  <si>
    <t>rs4510766</t>
  </si>
  <si>
    <t>rs4613763</t>
  </si>
  <si>
    <t>rs4656940</t>
  </si>
  <si>
    <t>rs4675374</t>
  </si>
  <si>
    <t>rs4676406</t>
  </si>
  <si>
    <t>rs4676410</t>
  </si>
  <si>
    <t>rs4679904</t>
  </si>
  <si>
    <t>rs4722672</t>
  </si>
  <si>
    <t>rs4728142</t>
  </si>
  <si>
    <t>rs4802307</t>
  </si>
  <si>
    <t>rs4809330</t>
  </si>
  <si>
    <t>rs483905</t>
  </si>
  <si>
    <t>rs485499</t>
  </si>
  <si>
    <t>rs4871611</t>
  </si>
  <si>
    <t>rs4899260</t>
  </si>
  <si>
    <t>rs4902642</t>
  </si>
  <si>
    <t>rs4938534</t>
  </si>
  <si>
    <t>rs4979462</t>
  </si>
  <si>
    <t>rs516246</t>
  </si>
  <si>
    <t>rs538147</t>
  </si>
  <si>
    <t>rs549182</t>
  </si>
  <si>
    <t>rs561722</t>
  </si>
  <si>
    <t>rs6017342</t>
  </si>
  <si>
    <t>rs6088765</t>
  </si>
  <si>
    <t>rs6426833</t>
  </si>
  <si>
    <t>rs6441286</t>
  </si>
  <si>
    <t>rs6441961</t>
  </si>
  <si>
    <t>rs6451493</t>
  </si>
  <si>
    <t>rs6499188</t>
  </si>
  <si>
    <t>rs6545946</t>
  </si>
  <si>
    <t>rs6556412</t>
  </si>
  <si>
    <t>rs6584283</t>
  </si>
  <si>
    <t>rs6596075</t>
  </si>
  <si>
    <t>rs6601764</t>
  </si>
  <si>
    <t>rs6651252</t>
  </si>
  <si>
    <t>rs6679677</t>
  </si>
  <si>
    <t>rs668853</t>
  </si>
  <si>
    <t>rs6716753</t>
  </si>
  <si>
    <t>rs6806528</t>
  </si>
  <si>
    <t>rs6822844</t>
  </si>
  <si>
    <t>rs6837335</t>
  </si>
  <si>
    <t>rs6856616</t>
  </si>
  <si>
    <t>rs6908425</t>
  </si>
  <si>
    <t>rs6911490</t>
  </si>
  <si>
    <t>rs694739</t>
  </si>
  <si>
    <t>rs6974491</t>
  </si>
  <si>
    <t>rs7015630</t>
  </si>
  <si>
    <t>rs7076156</t>
  </si>
  <si>
    <t>rs7208487</t>
  </si>
  <si>
    <t>rs7210086</t>
  </si>
  <si>
    <t>rs734999</t>
  </si>
  <si>
    <t>rs736289</t>
  </si>
  <si>
    <t>rs740495</t>
  </si>
  <si>
    <t>rs7423615</t>
  </si>
  <si>
    <t>rs744166</t>
  </si>
  <si>
    <t>rs751728</t>
  </si>
  <si>
    <t>rs7517810</t>
  </si>
  <si>
    <t>rs7524102</t>
  </si>
  <si>
    <t>rs762421</t>
  </si>
  <si>
    <t>rs76418789</t>
  </si>
  <si>
    <t>rs7665090</t>
  </si>
  <si>
    <t>rs7702331</t>
  </si>
  <si>
    <t>rs7705924</t>
  </si>
  <si>
    <t>rs7714584</t>
  </si>
  <si>
    <t>rs7746082</t>
  </si>
  <si>
    <t>rs7774434</t>
  </si>
  <si>
    <t>rs780093</t>
  </si>
  <si>
    <t>rs7807268</t>
  </si>
  <si>
    <t>rs7809799</t>
  </si>
  <si>
    <t>rs7927894</t>
  </si>
  <si>
    <t>rs7927997</t>
  </si>
  <si>
    <t>rs798502</t>
  </si>
  <si>
    <t>rs8017161</t>
  </si>
  <si>
    <t>rs802734</t>
  </si>
  <si>
    <t>rs8179646</t>
  </si>
  <si>
    <t>rs859637</t>
  </si>
  <si>
    <t>rs860413</t>
  </si>
  <si>
    <t>rs864745</t>
  </si>
  <si>
    <t>rs886774</t>
  </si>
  <si>
    <t>rs907092</t>
  </si>
  <si>
    <t>rs911263</t>
  </si>
  <si>
    <t>rs9258260</t>
  </si>
  <si>
    <t>rs9263739</t>
  </si>
  <si>
    <t>rs9264942</t>
  </si>
  <si>
    <t>rs9267911</t>
  </si>
  <si>
    <t>rs9268480</t>
  </si>
  <si>
    <t>rs9268853</t>
  </si>
  <si>
    <t>rs9268877</t>
  </si>
  <si>
    <t>rs9268923</t>
  </si>
  <si>
    <t>rs9271366</t>
  </si>
  <si>
    <t>rs9286879</t>
  </si>
  <si>
    <t>rs9292777</t>
  </si>
  <si>
    <t>rs9303277</t>
  </si>
  <si>
    <t>rs9348876</t>
  </si>
  <si>
    <t>rs943072</t>
  </si>
  <si>
    <t>rs9469220</t>
  </si>
  <si>
    <t>rs9491697</t>
  </si>
  <si>
    <t>rs9548988</t>
  </si>
  <si>
    <t>rs9822268</t>
  </si>
  <si>
    <t>rs9847710</t>
  </si>
  <si>
    <t>rs9858542</t>
  </si>
  <si>
    <t>rs10182181</t>
  </si>
  <si>
    <t>rs10189761</t>
  </si>
  <si>
    <t>rs10229583</t>
  </si>
  <si>
    <t>rs10231619</t>
  </si>
  <si>
    <t>rs10423928</t>
  </si>
  <si>
    <t>rs10433903</t>
  </si>
  <si>
    <t>rs10460009</t>
  </si>
  <si>
    <t>rs10461617</t>
  </si>
  <si>
    <t>rs1048466</t>
  </si>
  <si>
    <t>rs1048886</t>
  </si>
  <si>
    <t>rs10519201</t>
  </si>
  <si>
    <t>rs10741243</t>
  </si>
  <si>
    <t>rs10811661</t>
  </si>
  <si>
    <t>rs10814916</t>
  </si>
  <si>
    <t>rs10830963</t>
  </si>
  <si>
    <t>rs10842994</t>
  </si>
  <si>
    <t>rs10871777</t>
  </si>
  <si>
    <t>rs10886471</t>
  </si>
  <si>
    <t>rs10906115</t>
  </si>
  <si>
    <t>rs10923931</t>
  </si>
  <si>
    <t>rs10938397</t>
  </si>
  <si>
    <t>rs10946398</t>
  </si>
  <si>
    <t>rs10968576</t>
  </si>
  <si>
    <t>rs10999409</t>
  </si>
  <si>
    <t>rs11042023</t>
  </si>
  <si>
    <t>rs11043007</t>
  </si>
  <si>
    <t>rs11109072</t>
  </si>
  <si>
    <t>rs1111875</t>
  </si>
  <si>
    <t>rs11152213</t>
  </si>
  <si>
    <t>rs11165354</t>
  </si>
  <si>
    <t>rs11208659</t>
  </si>
  <si>
    <t>rs1121980</t>
  </si>
  <si>
    <t>rs11257655</t>
  </si>
  <si>
    <t>rs1153188</t>
  </si>
  <si>
    <t>rs11639988</t>
  </si>
  <si>
    <t>rs11677370</t>
  </si>
  <si>
    <t>rs11698685</t>
  </si>
  <si>
    <t>rs11717195</t>
  </si>
  <si>
    <t>rs11723864</t>
  </si>
  <si>
    <t>rs11787792</t>
  </si>
  <si>
    <t>rs12027542</t>
  </si>
  <si>
    <t>rs12295638</t>
  </si>
  <si>
    <t>rs12304921</t>
  </si>
  <si>
    <t>rs12408810</t>
  </si>
  <si>
    <t>rs12427353</t>
  </si>
  <si>
    <t>rs12437854</t>
  </si>
  <si>
    <t>rs12446554</t>
  </si>
  <si>
    <t>rs12446632</t>
  </si>
  <si>
    <t>rs12463617</t>
  </si>
  <si>
    <t>rs12518099</t>
  </si>
  <si>
    <t>rs12541335</t>
  </si>
  <si>
    <t>rs12571751</t>
  </si>
  <si>
    <t>rs1260326</t>
  </si>
  <si>
    <t>rs12613372</t>
  </si>
  <si>
    <t>rs12635698</t>
  </si>
  <si>
    <t>rs12779790</t>
  </si>
  <si>
    <t>rs12899811</t>
  </si>
  <si>
    <t>rs12970134</t>
  </si>
  <si>
    <t>rs13041126</t>
  </si>
  <si>
    <t>rs13045180</t>
  </si>
  <si>
    <t>rs13078807</t>
  </si>
  <si>
    <t>rs13130484</t>
  </si>
  <si>
    <t>rs13266634</t>
  </si>
  <si>
    <t>rs1359790</t>
  </si>
  <si>
    <t>rs1412239</t>
  </si>
  <si>
    <t>rs1421085</t>
  </si>
  <si>
    <t>rs1424233</t>
  </si>
  <si>
    <t>rs1435703</t>
  </si>
  <si>
    <t>rs1436953</t>
  </si>
  <si>
    <t>rs1436955</t>
  </si>
  <si>
    <t>rs1470579</t>
  </si>
  <si>
    <t>rs1495377</t>
  </si>
  <si>
    <t>rs1514174</t>
  </si>
  <si>
    <t>rs1514177</t>
  </si>
  <si>
    <t>rs1516725</t>
  </si>
  <si>
    <t>rs1535500</t>
  </si>
  <si>
    <t>rs1552224</t>
  </si>
  <si>
    <t>rs1557305</t>
  </si>
  <si>
    <t>rs1558902</t>
  </si>
  <si>
    <t>rs1631486</t>
  </si>
  <si>
    <t>rs163182</t>
  </si>
  <si>
    <t>rs163184</t>
  </si>
  <si>
    <t>rs16861329</t>
  </si>
  <si>
    <t>rs16862964</t>
  </si>
  <si>
    <t>rs16923476</t>
  </si>
  <si>
    <t>rs16955379</t>
  </si>
  <si>
    <t>rs17024258</t>
  </si>
  <si>
    <t>rs17025867</t>
  </si>
  <si>
    <t>rs17030795</t>
  </si>
  <si>
    <t>rs17036101</t>
  </si>
  <si>
    <t>rs17045328</t>
  </si>
  <si>
    <t>rs17053082</t>
  </si>
  <si>
    <t>rs17168486</t>
  </si>
  <si>
    <t>rs17381664</t>
  </si>
  <si>
    <t>rs17584499</t>
  </si>
  <si>
    <t>rs17782313</t>
  </si>
  <si>
    <t>rs17797882</t>
  </si>
  <si>
    <t>rs1800437</t>
  </si>
  <si>
    <t>rs1801282</t>
  </si>
  <si>
    <t>rs1802295</t>
  </si>
  <si>
    <t>rs1805081</t>
  </si>
  <si>
    <t>rs1898111</t>
  </si>
  <si>
    <t>rs1957894</t>
  </si>
  <si>
    <t>rs1993709</t>
  </si>
  <si>
    <t>rs2028299</t>
  </si>
  <si>
    <t>rs2030323</t>
  </si>
  <si>
    <t>rs2063640</t>
  </si>
  <si>
    <t>rs2075423</t>
  </si>
  <si>
    <t>rs2112347</t>
  </si>
  <si>
    <t>rs2116830</t>
  </si>
  <si>
    <t>rs218361</t>
  </si>
  <si>
    <t>rs2206277</t>
  </si>
  <si>
    <t>rs2207139</t>
  </si>
  <si>
    <t>rs2237892</t>
  </si>
  <si>
    <t>rs2237895</t>
  </si>
  <si>
    <t>rs2237897</t>
  </si>
  <si>
    <t>rs2261181</t>
  </si>
  <si>
    <t>rs2274459</t>
  </si>
  <si>
    <t>rs2283228</t>
  </si>
  <si>
    <t>rs2307111</t>
  </si>
  <si>
    <t>rs231356</t>
  </si>
  <si>
    <t>rs2358944</t>
  </si>
  <si>
    <t>rs2370983</t>
  </si>
  <si>
    <t>rs2383208</t>
  </si>
  <si>
    <t>rs243088</t>
  </si>
  <si>
    <t>rs2531995</t>
  </si>
  <si>
    <t>rs2568958</t>
  </si>
  <si>
    <t>rs2722769</t>
  </si>
  <si>
    <t>rs275856</t>
  </si>
  <si>
    <t>rs2833610</t>
  </si>
  <si>
    <t>rs2943640</t>
  </si>
  <si>
    <t>rs2943641</t>
  </si>
  <si>
    <t>rs3101336</t>
  </si>
  <si>
    <t>rs312457</t>
  </si>
  <si>
    <t>rs328506</t>
  </si>
  <si>
    <t>rs335810</t>
  </si>
  <si>
    <t>rs343092</t>
  </si>
  <si>
    <t>rs34872471</t>
  </si>
  <si>
    <t>rs35209784</t>
  </si>
  <si>
    <t>rs374748</t>
  </si>
  <si>
    <t>rs3773506</t>
  </si>
  <si>
    <t>rs3782724</t>
  </si>
  <si>
    <t>rs3786897</t>
  </si>
  <si>
    <t>rs3792615</t>
  </si>
  <si>
    <t>rs3802177</t>
  </si>
  <si>
    <t>rs391300</t>
  </si>
  <si>
    <t>rs3923113</t>
  </si>
  <si>
    <t>rs4402960</t>
  </si>
  <si>
    <t>rs4458523</t>
  </si>
  <si>
    <t>rs4506565</t>
  </si>
  <si>
    <t>rs4527850</t>
  </si>
  <si>
    <t>rs4607103</t>
  </si>
  <si>
    <t>rs4635554</t>
  </si>
  <si>
    <t>rs4689388</t>
  </si>
  <si>
    <t>rs4712523</t>
  </si>
  <si>
    <t>rs4712524</t>
  </si>
  <si>
    <t>rs472265</t>
  </si>
  <si>
    <t>rs4735692</t>
  </si>
  <si>
    <t>rs476828</t>
  </si>
  <si>
    <t>rs4812829</t>
  </si>
  <si>
    <t>rs4871297</t>
  </si>
  <si>
    <t>rs5015480</t>
  </si>
  <si>
    <t>rs516946</t>
  </si>
  <si>
    <t>rs5215</t>
  </si>
  <si>
    <t>rs5219</t>
  </si>
  <si>
    <t>rs538656</t>
  </si>
  <si>
    <t>rs564343</t>
  </si>
  <si>
    <t>rs564398</t>
  </si>
  <si>
    <t>rs6017317</t>
  </si>
  <si>
    <t>rs6027506</t>
  </si>
  <si>
    <t>rs6110577</t>
  </si>
  <si>
    <t>rs614226</t>
  </si>
  <si>
    <t>rs623323</t>
  </si>
  <si>
    <t>rs633715</t>
  </si>
  <si>
    <t>rs6426514</t>
  </si>
  <si>
    <t>rs642858</t>
  </si>
  <si>
    <t>rs6467136</t>
  </si>
  <si>
    <t>rs6583826</t>
  </si>
  <si>
    <t>rs6595551</t>
  </si>
  <si>
    <t>rs6711012</t>
  </si>
  <si>
    <t>rs6723108</t>
  </si>
  <si>
    <t>rs6726292</t>
  </si>
  <si>
    <t>rs6731302</t>
  </si>
  <si>
    <t>rs6769511</t>
  </si>
  <si>
    <t>rs6780569</t>
  </si>
  <si>
    <t>rs679992</t>
  </si>
  <si>
    <t>rs6815464</t>
  </si>
  <si>
    <t>rs6930576</t>
  </si>
  <si>
    <t>rs7041847</t>
  </si>
  <si>
    <t>rs7119</t>
  </si>
  <si>
    <t>rs7138803</t>
  </si>
  <si>
    <t>rs7141420</t>
  </si>
  <si>
    <t>rs7163757</t>
  </si>
  <si>
    <t>rs7172432</t>
  </si>
  <si>
    <t>rs7178572</t>
  </si>
  <si>
    <t>rs7184597</t>
  </si>
  <si>
    <t>rs7185735</t>
  </si>
  <si>
    <t>rs7187365</t>
  </si>
  <si>
    <t>rs7403531</t>
  </si>
  <si>
    <t>rs7498665</t>
  </si>
  <si>
    <t>rs7503807</t>
  </si>
  <si>
    <t>rs7531118</t>
  </si>
  <si>
    <t>rs7542900</t>
  </si>
  <si>
    <t>rs7560163</t>
  </si>
  <si>
    <t>rs7578597</t>
  </si>
  <si>
    <t>rs7583877</t>
  </si>
  <si>
    <t>rs7588550</t>
  </si>
  <si>
    <t>rs7603514</t>
  </si>
  <si>
    <t>rs7612463</t>
  </si>
  <si>
    <t>rs7624327</t>
  </si>
  <si>
    <t>rs7630877</t>
  </si>
  <si>
    <t>rs7636</t>
  </si>
  <si>
    <t>rs7659604</t>
  </si>
  <si>
    <t>rs7690467</t>
  </si>
  <si>
    <t>rs773506</t>
  </si>
  <si>
    <t>rs7754840</t>
  </si>
  <si>
    <t>rs7756992</t>
  </si>
  <si>
    <t>rs7766070</t>
  </si>
  <si>
    <t>rs7769051</t>
  </si>
  <si>
    <t>rs7845219</t>
  </si>
  <si>
    <t>rs7903146</t>
  </si>
  <si>
    <t>rs791595</t>
  </si>
  <si>
    <t>rs7961581</t>
  </si>
  <si>
    <t>rs7989336</t>
  </si>
  <si>
    <t>rs8028313</t>
  </si>
  <si>
    <t>rs8043757</t>
  </si>
  <si>
    <t>rs8050136</t>
  </si>
  <si>
    <t>rs8108269</t>
  </si>
  <si>
    <t>rs8181588</t>
  </si>
  <si>
    <t>rs831571</t>
  </si>
  <si>
    <t>rs849135</t>
  </si>
  <si>
    <t>rs878889</t>
  </si>
  <si>
    <t>rs887912</t>
  </si>
  <si>
    <t>rs9295474</t>
  </si>
  <si>
    <t>rs9300039</t>
  </si>
  <si>
    <t>rs9328321</t>
  </si>
  <si>
    <t>rs9465871</t>
  </si>
  <si>
    <t>rs9470794</t>
  </si>
  <si>
    <t>rs9472138</t>
  </si>
  <si>
    <t>rs9552911</t>
  </si>
  <si>
    <t>rs9568867</t>
  </si>
  <si>
    <t>rs9816226</t>
  </si>
  <si>
    <t>rs9839776</t>
  </si>
  <si>
    <t>rs988712</t>
  </si>
  <si>
    <t>rs9936385</t>
  </si>
  <si>
    <t>rs9939609</t>
  </si>
  <si>
    <t>rs9941349</t>
  </si>
  <si>
    <t>rs999943</t>
  </si>
  <si>
    <t>rs1004446</t>
  </si>
  <si>
    <t>rs10517086</t>
  </si>
  <si>
    <t>rs11171739</t>
  </si>
  <si>
    <t>rs11755527</t>
  </si>
  <si>
    <t>rs12444268</t>
  </si>
  <si>
    <t>rs12708716</t>
  </si>
  <si>
    <t>rs1445898</t>
  </si>
  <si>
    <t>rs1534422</t>
  </si>
  <si>
    <t>rs1701704</t>
  </si>
  <si>
    <t>rs17166496</t>
  </si>
  <si>
    <t>rs17696736</t>
  </si>
  <si>
    <t>rs1990760</t>
  </si>
  <si>
    <t>rs2165738</t>
  </si>
  <si>
    <t>rs2269241</t>
  </si>
  <si>
    <t>rs2292239</t>
  </si>
  <si>
    <t>rs2304256</t>
  </si>
  <si>
    <t>rs2903692</t>
  </si>
  <si>
    <t>rs3825932</t>
  </si>
  <si>
    <t>rs416603</t>
  </si>
  <si>
    <t>rs4788084</t>
  </si>
  <si>
    <t>rs4900384</t>
  </si>
  <si>
    <t>rs6534347</t>
  </si>
  <si>
    <t>rs6897932</t>
  </si>
  <si>
    <t>rs7202877</t>
  </si>
  <si>
    <t>rs763361</t>
  </si>
  <si>
    <t>rs9272346</t>
  </si>
  <si>
    <t>rs9388489</t>
  </si>
  <si>
    <t>rs941576</t>
  </si>
  <si>
    <t>rs947474</t>
  </si>
  <si>
    <t>rs9653442</t>
  </si>
  <si>
    <t>rs10036748</t>
  </si>
  <si>
    <t>rs1008953</t>
  </si>
  <si>
    <t>rs10168266</t>
  </si>
  <si>
    <t>rs10197862</t>
  </si>
  <si>
    <t>rs1024161</t>
  </si>
  <si>
    <t>rs10276619</t>
  </si>
  <si>
    <t>rs1044573</t>
  </si>
  <si>
    <t>rs10466455</t>
  </si>
  <si>
    <t>rs10484554</t>
  </si>
  <si>
    <t>rs10516487</t>
  </si>
  <si>
    <t>rs1059513</t>
  </si>
  <si>
    <t>rs10760706</t>
  </si>
  <si>
    <t>rs1076160</t>
  </si>
  <si>
    <t>rs10768122</t>
  </si>
  <si>
    <t>rs10782001</t>
  </si>
  <si>
    <t>rs10830962</t>
  </si>
  <si>
    <t>rs10845606</t>
  </si>
  <si>
    <t>rs10857712</t>
  </si>
  <si>
    <t>rs10876864</t>
  </si>
  <si>
    <t>rs10911390</t>
  </si>
  <si>
    <t>rs10911628</t>
  </si>
  <si>
    <t>rs10946940</t>
  </si>
  <si>
    <t>rs10965235</t>
  </si>
  <si>
    <t>rs11073328</t>
  </si>
  <si>
    <t>rs11122895</t>
  </si>
  <si>
    <t>rs11203203</t>
  </si>
  <si>
    <t>rs1128334</t>
  </si>
  <si>
    <t>rs1129038</t>
  </si>
  <si>
    <t>rs1150754</t>
  </si>
  <si>
    <t>rs11574637</t>
  </si>
  <si>
    <t>rs11655550</t>
  </si>
  <si>
    <t>rs1167796</t>
  </si>
  <si>
    <t>rs117026326</t>
  </si>
  <si>
    <t>rs11717455</t>
  </si>
  <si>
    <t>rs11966200</t>
  </si>
  <si>
    <t>rs12101261</t>
  </si>
  <si>
    <t>rs12191877</t>
  </si>
  <si>
    <t>rs12529935</t>
  </si>
  <si>
    <t>rs12580100</t>
  </si>
  <si>
    <t>rs12586317</t>
  </si>
  <si>
    <t>rs12599402</t>
  </si>
  <si>
    <t>rs1265883</t>
  </si>
  <si>
    <t>rs12700667</t>
  </si>
  <si>
    <t>rs12822507</t>
  </si>
  <si>
    <t>rs12917712</t>
  </si>
  <si>
    <t>rs12993006</t>
  </si>
  <si>
    <t>rs13277113</t>
  </si>
  <si>
    <t>rs13385731</t>
  </si>
  <si>
    <t>rs13394619</t>
  </si>
  <si>
    <t>rs1385374</t>
  </si>
  <si>
    <t>rs1438673</t>
  </si>
  <si>
    <t>rs16872571</t>
  </si>
  <si>
    <t>rs16887812</t>
  </si>
  <si>
    <t>rs17294280</t>
  </si>
  <si>
    <t>rs17454584</t>
  </si>
  <si>
    <t>rs17513503</t>
  </si>
  <si>
    <t>rs17616434</t>
  </si>
  <si>
    <t>rs17716942</t>
  </si>
  <si>
    <t>rs17728338</t>
  </si>
  <si>
    <t>rs1837253</t>
  </si>
  <si>
    <t>rs1898671</t>
  </si>
  <si>
    <t>rs1913517</t>
  </si>
  <si>
    <t>rs20541</t>
  </si>
  <si>
    <t>rs2066808</t>
  </si>
  <si>
    <t>rs2082412</t>
  </si>
  <si>
    <t>rs216518</t>
  </si>
  <si>
    <t>rs2201841</t>
  </si>
  <si>
    <t>rs2205960</t>
  </si>
  <si>
    <t>rs2230926</t>
  </si>
  <si>
    <t>rs2236313</t>
  </si>
  <si>
    <t>rs2249625</t>
  </si>
  <si>
    <t>rs2252996</t>
  </si>
  <si>
    <t>rs2270450</t>
  </si>
  <si>
    <t>rs2273017</t>
  </si>
  <si>
    <t>rs2294025</t>
  </si>
  <si>
    <t>rs2303745</t>
  </si>
  <si>
    <t>rs2395029</t>
  </si>
  <si>
    <t>rs240993</t>
  </si>
  <si>
    <t>rs2456973</t>
  </si>
  <si>
    <t>rs2546890</t>
  </si>
  <si>
    <t>rs2606618</t>
  </si>
  <si>
    <t>rs2669010</t>
  </si>
  <si>
    <t>rs27524</t>
  </si>
  <si>
    <t>rs2764208</t>
  </si>
  <si>
    <t>rs2785197</t>
  </si>
  <si>
    <t>rs3118470</t>
  </si>
  <si>
    <t>rs3130320</t>
  </si>
  <si>
    <t>rs3131379</t>
  </si>
  <si>
    <t>rs3132613</t>
  </si>
  <si>
    <t>rs3213094</t>
  </si>
  <si>
    <t>rs3213758</t>
  </si>
  <si>
    <t>rs340630</t>
  </si>
  <si>
    <t>rs34330</t>
  </si>
  <si>
    <t>rs370409</t>
  </si>
  <si>
    <t>rs3734266</t>
  </si>
  <si>
    <t>rs3757247</t>
  </si>
  <si>
    <t>rs3761959</t>
  </si>
  <si>
    <t>rs3771175</t>
  </si>
  <si>
    <t>rs3806156</t>
  </si>
  <si>
    <t>rs3814231</t>
  </si>
  <si>
    <t>rs3823355</t>
  </si>
  <si>
    <t>rs3893464</t>
  </si>
  <si>
    <t>rs4085613</t>
  </si>
  <si>
    <t>rs4248154</t>
  </si>
  <si>
    <t>rs4313034</t>
  </si>
  <si>
    <t>rs4409785</t>
  </si>
  <si>
    <t>rs4410871</t>
  </si>
  <si>
    <t>rs4522865</t>
  </si>
  <si>
    <t>rs4544377</t>
  </si>
  <si>
    <t>rs458017</t>
  </si>
  <si>
    <t>rs4622329</t>
  </si>
  <si>
    <t>rs4639966</t>
  </si>
  <si>
    <t>rs4649203</t>
  </si>
  <si>
    <t>rs4684256</t>
  </si>
  <si>
    <t>rs4713693</t>
  </si>
  <si>
    <t>rs4724100</t>
  </si>
  <si>
    <t>rs4766578</t>
  </si>
  <si>
    <t>rs4795067</t>
  </si>
  <si>
    <t>rs4833095</t>
  </si>
  <si>
    <t>rs4852324</t>
  </si>
  <si>
    <t>rs4908760</t>
  </si>
  <si>
    <t>rs4917014</t>
  </si>
  <si>
    <t>rs4947296</t>
  </si>
  <si>
    <t>rs4948496</t>
  </si>
  <si>
    <t>rs495337</t>
  </si>
  <si>
    <t>rs4956211</t>
  </si>
  <si>
    <t>rs5029939</t>
  </si>
  <si>
    <t>rs548234</t>
  </si>
  <si>
    <t>rs558702</t>
  </si>
  <si>
    <t>rs59374417</t>
  </si>
  <si>
    <t>rs6049839</t>
  </si>
  <si>
    <t>rs6084875</t>
  </si>
  <si>
    <t>rs610604</t>
  </si>
  <si>
    <t>rs62026376</t>
  </si>
  <si>
    <t>rs638893</t>
  </si>
  <si>
    <t>rs6445975</t>
  </si>
  <si>
    <t>rs6510827</t>
  </si>
  <si>
    <t>rs6542095</t>
  </si>
  <si>
    <t>rs6586513</t>
  </si>
  <si>
    <t>rs6590330</t>
  </si>
  <si>
    <t>rs6705628</t>
  </si>
  <si>
    <t>rs6804441</t>
  </si>
  <si>
    <t>rs6809854</t>
  </si>
  <si>
    <t>rs6832151</t>
  </si>
  <si>
    <t>rs6898653</t>
  </si>
  <si>
    <t>rs6946131</t>
  </si>
  <si>
    <t>rs7009110</t>
  </si>
  <si>
    <t>rs702873</t>
  </si>
  <si>
    <t>rs706779</t>
  </si>
  <si>
    <t>rs7097397</t>
  </si>
  <si>
    <t>rs7186852</t>
  </si>
  <si>
    <t>rs7197475</t>
  </si>
  <si>
    <t>rs72699186</t>
  </si>
  <si>
    <t>rs729302</t>
  </si>
  <si>
    <t>rs7329174</t>
  </si>
  <si>
    <t>rs742108</t>
  </si>
  <si>
    <t>rs7682241</t>
  </si>
  <si>
    <t>rs7812879</t>
  </si>
  <si>
    <t>rs8008961</t>
  </si>
  <si>
    <t>rs801112</t>
  </si>
  <si>
    <t>rs8016947</t>
  </si>
  <si>
    <t>rs8023715</t>
  </si>
  <si>
    <t>rs8192917</t>
  </si>
  <si>
    <t>rs842636</t>
  </si>
  <si>
    <t>rs853308</t>
  </si>
  <si>
    <t>rs877819</t>
  </si>
  <si>
    <t>rs887864</t>
  </si>
  <si>
    <t>rs9270984</t>
  </si>
  <si>
    <t>rs9271588</t>
  </si>
  <si>
    <t>rs9323624</t>
  </si>
  <si>
    <t>rs9355610</t>
  </si>
  <si>
    <t>rs9394159</t>
  </si>
  <si>
    <t>rs9479482</t>
  </si>
  <si>
    <t>rs956237</t>
  </si>
  <si>
    <t>rs9833094</t>
  </si>
  <si>
    <t>rs9865818</t>
  </si>
  <si>
    <t>rs9888739</t>
  </si>
  <si>
    <t>rs9926296</t>
  </si>
  <si>
    <t>rs9937837</t>
  </si>
  <si>
    <t>rs10010758</t>
  </si>
  <si>
    <t>rs10043775</t>
  </si>
  <si>
    <t>rs1011108</t>
  </si>
  <si>
    <t>rs10760187</t>
  </si>
  <si>
    <t>rs111571364</t>
  </si>
  <si>
    <t>rs11621969</t>
  </si>
  <si>
    <t>rs11673509</t>
  </si>
  <si>
    <t>rs11800854</t>
  </si>
  <si>
    <t>rs12032672</t>
  </si>
  <si>
    <t>rs12048046</t>
  </si>
  <si>
    <t>rs12587630</t>
  </si>
  <si>
    <t>rs13237474</t>
  </si>
  <si>
    <t>rs1360573</t>
  </si>
  <si>
    <t>rs1370967</t>
  </si>
  <si>
    <t>rs1537415</t>
  </si>
  <si>
    <t>rs1616122</t>
  </si>
  <si>
    <t>rs16924631</t>
  </si>
  <si>
    <t>rs17011371</t>
  </si>
  <si>
    <t>rs1932040</t>
  </si>
  <si>
    <t>rs1953021</t>
  </si>
  <si>
    <t>rs1970525</t>
  </si>
  <si>
    <t>rs2009196</t>
  </si>
  <si>
    <t>rs263063</t>
  </si>
  <si>
    <t>rs264537</t>
  </si>
  <si>
    <t>rs28455997</t>
  </si>
  <si>
    <t>rs28643277</t>
  </si>
  <si>
    <t>rs2882926</t>
  </si>
  <si>
    <t>rs294958</t>
  </si>
  <si>
    <t>rs3128935</t>
  </si>
  <si>
    <t>rs346221</t>
  </si>
  <si>
    <t>rs6497031</t>
  </si>
  <si>
    <t>rs6885116</t>
  </si>
  <si>
    <t>rs72899866</t>
  </si>
  <si>
    <t>rs7819988</t>
  </si>
  <si>
    <t>rs78797168</t>
  </si>
  <si>
    <t>rs9287989</t>
  </si>
  <si>
    <t>rs9942773</t>
  </si>
  <si>
    <t>rs10033900</t>
  </si>
  <si>
    <t>rs10065203</t>
  </si>
  <si>
    <t>rs10090117</t>
  </si>
  <si>
    <t>rs1012307</t>
  </si>
  <si>
    <t>rs10162002</t>
  </si>
  <si>
    <t>rs10162694</t>
  </si>
  <si>
    <t>rs10199521</t>
  </si>
  <si>
    <t>rs10214930</t>
  </si>
  <si>
    <t>rs10248351</t>
  </si>
  <si>
    <t>rs10403021</t>
  </si>
  <si>
    <t>rs10406174</t>
  </si>
  <si>
    <t>rs10414149</t>
  </si>
  <si>
    <t>rs10483727</t>
  </si>
  <si>
    <t>rs10490775</t>
  </si>
  <si>
    <t>rs10490924</t>
  </si>
  <si>
    <t>rs10496034</t>
  </si>
  <si>
    <t>rs10508372</t>
  </si>
  <si>
    <t>rs10512385</t>
  </si>
  <si>
    <t>rs1051920</t>
  </si>
  <si>
    <t>rs10519980</t>
  </si>
  <si>
    <t>rs1061147</t>
  </si>
  <si>
    <t>rs1061170</t>
  </si>
  <si>
    <t>rs1063192</t>
  </si>
  <si>
    <t>rs1073203</t>
  </si>
  <si>
    <t>rs10737680</t>
  </si>
  <si>
    <t>rs1075309</t>
  </si>
  <si>
    <t>rs10762058</t>
  </si>
  <si>
    <t>rs10762738</t>
  </si>
  <si>
    <t>rs10801555</t>
  </si>
  <si>
    <t>rs10817758</t>
  </si>
  <si>
    <t>rs10818854</t>
  </si>
  <si>
    <t>rs10830228</t>
  </si>
  <si>
    <t>rs10836945</t>
  </si>
  <si>
    <t>rs10900585</t>
  </si>
  <si>
    <t>rs10910200</t>
  </si>
  <si>
    <t>rs10927101</t>
  </si>
  <si>
    <t>rs10961534</t>
  </si>
  <si>
    <t>rs10979</t>
  </si>
  <si>
    <t>rs10995251</t>
  </si>
  <si>
    <t>rs11071559</t>
  </si>
  <si>
    <t>rs11086243</t>
  </si>
  <si>
    <t>rs11105468</t>
  </si>
  <si>
    <t>rs11150612</t>
  </si>
  <si>
    <t>rs11174812</t>
  </si>
  <si>
    <t>rs11191865</t>
  </si>
  <si>
    <t>rs11236809</t>
  </si>
  <si>
    <t>rs1126214</t>
  </si>
  <si>
    <t>rs1159268</t>
  </si>
  <si>
    <t>rs1160351</t>
  </si>
  <si>
    <t>rs1165472</t>
  </si>
  <si>
    <t>rs11672517</t>
  </si>
  <si>
    <t>rs11749327</t>
  </si>
  <si>
    <t>rs11755724</t>
  </si>
  <si>
    <t>rs11765845</t>
  </si>
  <si>
    <t>rs11766496</t>
  </si>
  <si>
    <t>rs11867934</t>
  </si>
  <si>
    <t>rs11969985</t>
  </si>
  <si>
    <t>rs11986011</t>
  </si>
  <si>
    <t>rs12032381</t>
  </si>
  <si>
    <t>rs12153855</t>
  </si>
  <si>
    <t>rs12212674</t>
  </si>
  <si>
    <t>rs12283022</t>
  </si>
  <si>
    <t>rs12294076</t>
  </si>
  <si>
    <t>rs12478601</t>
  </si>
  <si>
    <t>rs12510916</t>
  </si>
  <si>
    <t>rs1258763</t>
  </si>
  <si>
    <t>rs12610495</t>
  </si>
  <si>
    <t>rs12634229</t>
  </si>
  <si>
    <t>rs12638075</t>
  </si>
  <si>
    <t>rs1265159</t>
  </si>
  <si>
    <t>rs12699683</t>
  </si>
  <si>
    <t>rs12701220</t>
  </si>
  <si>
    <t>rs1278769</t>
  </si>
  <si>
    <t>rs12910412</t>
  </si>
  <si>
    <t>rs12914385</t>
  </si>
  <si>
    <t>rs1295686</t>
  </si>
  <si>
    <t>rs12960119</t>
  </si>
  <si>
    <t>rs13004083</t>
  </si>
  <si>
    <t>rs13015714</t>
  </si>
  <si>
    <t>rs13064954</t>
  </si>
  <si>
    <t>rs13081855</t>
  </si>
  <si>
    <t>rs13095226</t>
  </si>
  <si>
    <t>rs13105210</t>
  </si>
  <si>
    <t>rs13124827</t>
  </si>
  <si>
    <t>rs13141641</t>
  </si>
  <si>
    <t>rs13220141</t>
  </si>
  <si>
    <t>rs13257518</t>
  </si>
  <si>
    <t>rs13278062</t>
  </si>
  <si>
    <t>rs1329424</t>
  </si>
  <si>
    <t>rs13382811</t>
  </si>
  <si>
    <t>rs13405728</t>
  </si>
  <si>
    <t>rs13408661</t>
  </si>
  <si>
    <t>rs1342038</t>
  </si>
  <si>
    <t>rs1342326</t>
  </si>
  <si>
    <t>rs13429458</t>
  </si>
  <si>
    <t>rs13436218</t>
  </si>
  <si>
    <t>rs1355023</t>
  </si>
  <si>
    <t>rs1366200</t>
  </si>
  <si>
    <t>rs1379326</t>
  </si>
  <si>
    <t>rs1440306</t>
  </si>
  <si>
    <t>rs1444418</t>
  </si>
  <si>
    <t>rs1474256</t>
  </si>
  <si>
    <t>rs1480380</t>
  </si>
  <si>
    <t>rs149709</t>
  </si>
  <si>
    <t>rs1541364</t>
  </si>
  <si>
    <t>rs1588265</t>
  </si>
  <si>
    <t>rs160441</t>
  </si>
  <si>
    <t>rs160451</t>
  </si>
  <si>
    <t>rs16864170</t>
  </si>
  <si>
    <t>rs16879765</t>
  </si>
  <si>
    <t>rs1690139</t>
  </si>
  <si>
    <t>rs16937456</t>
  </si>
  <si>
    <t>rs16937883</t>
  </si>
  <si>
    <t>rs16946160</t>
  </si>
  <si>
    <t>rs16948876</t>
  </si>
  <si>
    <t>rs16958445</t>
  </si>
  <si>
    <t>rs16999165</t>
  </si>
  <si>
    <t>rs17019602</t>
  </si>
  <si>
    <t>rs17084051</t>
  </si>
  <si>
    <t>rs1713985</t>
  </si>
  <si>
    <t>rs17175227</t>
  </si>
  <si>
    <t>rs17208368</t>
  </si>
  <si>
    <t>rs17217757</t>
  </si>
  <si>
    <t>rs17262815</t>
  </si>
  <si>
    <t>rs17348202</t>
  </si>
  <si>
    <t>rs17551536</t>
  </si>
  <si>
    <t>rs17586843</t>
  </si>
  <si>
    <t>rs176095</t>
  </si>
  <si>
    <t>rs17690703</t>
  </si>
  <si>
    <t>rs17712049</t>
  </si>
  <si>
    <t>rs17747401</t>
  </si>
  <si>
    <t>rs17760296</t>
  </si>
  <si>
    <t>rs1794275</t>
  </si>
  <si>
    <t>rs1801085</t>
  </si>
  <si>
    <t>rs1819084</t>
  </si>
  <si>
    <t>rs181947843</t>
  </si>
  <si>
    <t>rs1858800</t>
  </si>
  <si>
    <t>rs1864163</t>
  </si>
  <si>
    <t>rs1894116</t>
  </si>
  <si>
    <t>rs1900442</t>
  </si>
  <si>
    <t>rs1912816</t>
  </si>
  <si>
    <t>rs1918690</t>
  </si>
  <si>
    <t>rs1925714</t>
  </si>
  <si>
    <t>rs1929494</t>
  </si>
  <si>
    <t>rs1934954</t>
  </si>
  <si>
    <t>rs1944146</t>
  </si>
  <si>
    <t>rs1970671</t>
  </si>
  <si>
    <t>rs1980493</t>
  </si>
  <si>
    <t>rs1981997</t>
  </si>
  <si>
    <t>rs2024825</t>
  </si>
  <si>
    <t>rs2034650</t>
  </si>
  <si>
    <t>rs2044029</t>
  </si>
  <si>
    <t>rs2045084</t>
  </si>
  <si>
    <t>rs204993</t>
  </si>
  <si>
    <t>rs204999</t>
  </si>
  <si>
    <t>rs2057178</t>
  </si>
  <si>
    <t>rs2059807</t>
  </si>
  <si>
    <t>rs2069408</t>
  </si>
  <si>
    <t>rs2071277</t>
  </si>
  <si>
    <t>rs2071543</t>
  </si>
  <si>
    <t>rs2073643</t>
  </si>
  <si>
    <t>rs2076295</t>
  </si>
  <si>
    <t>rs2115386</t>
  </si>
  <si>
    <t>rs2164983</t>
  </si>
  <si>
    <t>rs2172873</t>
  </si>
  <si>
    <t>rs2179367</t>
  </si>
  <si>
    <t>rs2202157</t>
  </si>
  <si>
    <t>rs2221593</t>
  </si>
  <si>
    <t>rs2230199</t>
  </si>
  <si>
    <t>rs2231142</t>
  </si>
  <si>
    <t>rs2233956</t>
  </si>
  <si>
    <t>rs2244012</t>
  </si>
  <si>
    <t>rs225848</t>
  </si>
  <si>
    <t>rs2268361</t>
  </si>
  <si>
    <t>rs2270368</t>
  </si>
  <si>
    <t>rs2271404</t>
  </si>
  <si>
    <t>rs2272046</t>
  </si>
  <si>
    <t>rs2275606</t>
  </si>
  <si>
    <t>rs2276035</t>
  </si>
  <si>
    <t>rs227731</t>
  </si>
  <si>
    <t>rs2285714</t>
  </si>
  <si>
    <t>rs2305480</t>
  </si>
  <si>
    <t>rs2309717</t>
  </si>
  <si>
    <t>rs231779</t>
  </si>
  <si>
    <t>rs2334880</t>
  </si>
  <si>
    <t>rs2335704</t>
  </si>
  <si>
    <t>rs2441727</t>
  </si>
  <si>
    <t>rs2455012</t>
  </si>
  <si>
    <t>rs2472493</t>
  </si>
  <si>
    <t>rs2479106</t>
  </si>
  <si>
    <t>rs248471</t>
  </si>
  <si>
    <t>rs2505675</t>
  </si>
  <si>
    <t>rs2517532</t>
  </si>
  <si>
    <t>rs2523946</t>
  </si>
  <si>
    <t>rs2549003</t>
  </si>
  <si>
    <t>rs2609255</t>
  </si>
  <si>
    <t>rs2648875</t>
  </si>
  <si>
    <t>rs2675724</t>
  </si>
  <si>
    <t>rs267738</t>
  </si>
  <si>
    <t>rs2679084</t>
  </si>
  <si>
    <t>rs2696835</t>
  </si>
  <si>
    <t>rs2710323</t>
  </si>
  <si>
    <t>rs2724384</t>
  </si>
  <si>
    <t>rs2730260</t>
  </si>
  <si>
    <t>rs273259</t>
  </si>
  <si>
    <t>rs2733954</t>
  </si>
  <si>
    <t>rs275456</t>
  </si>
  <si>
    <t>rs2786189</t>
  </si>
  <si>
    <t>rs2819742</t>
  </si>
  <si>
    <t>rs2837857</t>
  </si>
  <si>
    <t>rs2844665</t>
  </si>
  <si>
    <t>rs2856717</t>
  </si>
  <si>
    <t>rs2869966</t>
  </si>
  <si>
    <t>rs2869967</t>
  </si>
  <si>
    <t>rs2897442</t>
  </si>
  <si>
    <t>rs2947253</t>
  </si>
  <si>
    <t>rs2999052</t>
  </si>
  <si>
    <t>rs3007729</t>
  </si>
  <si>
    <t>rs3019885</t>
  </si>
  <si>
    <t>rs3021304</t>
  </si>
  <si>
    <t>rs3094604</t>
  </si>
  <si>
    <t>rs3096697</t>
  </si>
  <si>
    <t>rs3115663</t>
  </si>
  <si>
    <t>rs3116139</t>
  </si>
  <si>
    <t>rs3117098</t>
  </si>
  <si>
    <t>rs3126085</t>
  </si>
  <si>
    <t>rs312691</t>
  </si>
  <si>
    <t>rs3129939</t>
  </si>
  <si>
    <t>rs3129943</t>
  </si>
  <si>
    <t>rs3130501</t>
  </si>
  <si>
    <t>rs3130544</t>
  </si>
  <si>
    <t>rs3130564</t>
  </si>
  <si>
    <t>rs3130618</t>
  </si>
  <si>
    <t>rs3130783</t>
  </si>
  <si>
    <t>rs3130931</t>
  </si>
  <si>
    <t>rs3132580</t>
  </si>
  <si>
    <t>rs3132946</t>
  </si>
  <si>
    <t>rs3134792</t>
  </si>
  <si>
    <t>rs3134945</t>
  </si>
  <si>
    <t>rs3181157</t>
  </si>
  <si>
    <t>rs3213787</t>
  </si>
  <si>
    <t>rs330071</t>
  </si>
  <si>
    <t>rs334353</t>
  </si>
  <si>
    <t>rs349423</t>
  </si>
  <si>
    <t>rs35705950</t>
  </si>
  <si>
    <t>rs372091</t>
  </si>
  <si>
    <t>rs3743104</t>
  </si>
  <si>
    <t>rs3748682</t>
  </si>
  <si>
    <t>rs3750848</t>
  </si>
  <si>
    <t>rs3762318</t>
  </si>
  <si>
    <t>rs3764261</t>
  </si>
  <si>
    <t>rs3769955</t>
  </si>
  <si>
    <t>rs3771166</t>
  </si>
  <si>
    <t>rs3785176</t>
  </si>
  <si>
    <t>rs3793917</t>
  </si>
  <si>
    <t>rs3802457</t>
  </si>
  <si>
    <t>rs3803800</t>
  </si>
  <si>
    <t>rs3805236</t>
  </si>
  <si>
    <t>rs38055</t>
  </si>
  <si>
    <t>rs3812111</t>
  </si>
  <si>
    <t>rs3812762</t>
  </si>
  <si>
    <t>rs3815087</t>
  </si>
  <si>
    <t>rs3816183</t>
  </si>
  <si>
    <t>rs3825942</t>
  </si>
  <si>
    <t>rs383592</t>
  </si>
  <si>
    <t>rs3853601</t>
  </si>
  <si>
    <t>rs3894194</t>
  </si>
  <si>
    <t>rs389884</t>
  </si>
  <si>
    <t>rs40363</t>
  </si>
  <si>
    <t>rs40457</t>
  </si>
  <si>
    <t>rs404860</t>
  </si>
  <si>
    <t>rs4129267</t>
  </si>
  <si>
    <t>rs417096</t>
  </si>
  <si>
    <t>rs4227</t>
  </si>
  <si>
    <t>rs4236601</t>
  </si>
  <si>
    <t>rs42490</t>
  </si>
  <si>
    <t>rs428445</t>
  </si>
  <si>
    <t>rs429608</t>
  </si>
  <si>
    <t>rs4331426</t>
  </si>
  <si>
    <t>rs4366152</t>
  </si>
  <si>
    <t>rs4416442</t>
  </si>
  <si>
    <t>rs4420638</t>
  </si>
  <si>
    <t>rs442309</t>
  </si>
  <si>
    <t>rs451390</t>
  </si>
  <si>
    <t>rs4563609</t>
  </si>
  <si>
    <t>rs4619890</t>
  </si>
  <si>
    <t>rs4634985</t>
  </si>
  <si>
    <t>rs4656461</t>
  </si>
  <si>
    <t>rs4664308</t>
  </si>
  <si>
    <t>rs4671386</t>
  </si>
  <si>
    <t>rs4673659</t>
  </si>
  <si>
    <t>rs4698775</t>
  </si>
  <si>
    <t>rs4704397</t>
  </si>
  <si>
    <t>rs4711751</t>
  </si>
  <si>
    <t>rs4714888</t>
  </si>
  <si>
    <t>rs4722404</t>
  </si>
  <si>
    <t>rs4727443</t>
  </si>
  <si>
    <t>rs476141</t>
  </si>
  <si>
    <t>rs4767234</t>
  </si>
  <si>
    <t>rs478304</t>
  </si>
  <si>
    <t>rs4784165</t>
  </si>
  <si>
    <t>rs4787008</t>
  </si>
  <si>
    <t>rs479844</t>
  </si>
  <si>
    <t>rs4804416</t>
  </si>
  <si>
    <t>rs4863687</t>
  </si>
  <si>
    <t>rs4915077</t>
  </si>
  <si>
    <t>rs493258</t>
  </si>
  <si>
    <t>rs4972593</t>
  </si>
  <si>
    <t>rs523096</t>
  </si>
  <si>
    <t>rs541862</t>
  </si>
  <si>
    <t>rs542340</t>
  </si>
  <si>
    <t>rs556493</t>
  </si>
  <si>
    <t>rs5743890</t>
  </si>
  <si>
    <t>rs5743894</t>
  </si>
  <si>
    <t>rs577948</t>
  </si>
  <si>
    <t>rs586716</t>
  </si>
  <si>
    <t>rs593982</t>
  </si>
  <si>
    <t>rs6022786</t>
  </si>
  <si>
    <t>rs613872</t>
  </si>
  <si>
    <t>rs623011</t>
  </si>
  <si>
    <t>rs62468577</t>
  </si>
  <si>
    <t>rs6432860</t>
  </si>
  <si>
    <t>rs6469937</t>
  </si>
  <si>
    <t>rs6478108</t>
  </si>
  <si>
    <t>rs6480975</t>
  </si>
  <si>
    <t>rs6496044</t>
  </si>
  <si>
    <t>rs6499755</t>
  </si>
  <si>
    <t>rs6503319</t>
  </si>
  <si>
    <t>rs6503525</t>
  </si>
  <si>
    <t>rs650950</t>
  </si>
  <si>
    <t>rs652888</t>
  </si>
  <si>
    <t>rs6538140</t>
  </si>
  <si>
    <t>rs655167</t>
  </si>
  <si>
    <t>rs6575836</t>
  </si>
  <si>
    <t>rs6577641</t>
  </si>
  <si>
    <t>rs6603109</t>
  </si>
  <si>
    <t>rs660895</t>
  </si>
  <si>
    <t>rs663743</t>
  </si>
  <si>
    <t>rs6676375</t>
  </si>
  <si>
    <t>rs6677604</t>
  </si>
  <si>
    <t>rs6684428</t>
  </si>
  <si>
    <t>rs6688613</t>
  </si>
  <si>
    <t>rs6702784</t>
  </si>
  <si>
    <t>rs6721654</t>
  </si>
  <si>
    <t>rs6793295</t>
  </si>
  <si>
    <t>rs6795735</t>
  </si>
  <si>
    <t>rs6863015</t>
  </si>
  <si>
    <t>rs6871536</t>
  </si>
  <si>
    <t>rs6885224</t>
  </si>
  <si>
    <t>rs6967330</t>
  </si>
  <si>
    <t>rs7000782</t>
  </si>
  <si>
    <t>rs705702</t>
  </si>
  <si>
    <t>rs7078160</t>
  </si>
  <si>
    <t>rs7130588</t>
  </si>
  <si>
    <t>rs7144383</t>
  </si>
  <si>
    <t>rs7152530</t>
  </si>
  <si>
    <t>rs71627250</t>
  </si>
  <si>
    <t>rs7192</t>
  </si>
  <si>
    <t>rs7216389</t>
  </si>
  <si>
    <t>rs72791417</t>
  </si>
  <si>
    <t>rs734553</t>
  </si>
  <si>
    <t>rs735860</t>
  </si>
  <si>
    <t>rs744910</t>
  </si>
  <si>
    <t>rs747650</t>
  </si>
  <si>
    <t>rs7531806</t>
  </si>
  <si>
    <t>rs7534824</t>
  </si>
  <si>
    <t>rs7588567</t>
  </si>
  <si>
    <t>rs7590268</t>
  </si>
  <si>
    <t>rs7607316</t>
  </si>
  <si>
    <t>rs7613051</t>
  </si>
  <si>
    <t>rs7629245</t>
  </si>
  <si>
    <t>rs7660345</t>
  </si>
  <si>
    <t>rs7674369</t>
  </si>
  <si>
    <t>rs7677751</t>
  </si>
  <si>
    <t>rs7686660</t>
  </si>
  <si>
    <t>rs76886731</t>
  </si>
  <si>
    <t>rs7705093</t>
  </si>
  <si>
    <t>rs77061563</t>
  </si>
  <si>
    <t>rs7750345</t>
  </si>
  <si>
    <t>rs7750641</t>
  </si>
  <si>
    <t>rs7763262</t>
  </si>
  <si>
    <t>rs7765379</t>
  </si>
  <si>
    <t>rs7772697</t>
  </si>
  <si>
    <t>rs7775228</t>
  </si>
  <si>
    <t>rs7775397</t>
  </si>
  <si>
    <t>rs7805747</t>
  </si>
  <si>
    <t>rs7815944</t>
  </si>
  <si>
    <t>rs7823467</t>
  </si>
  <si>
    <t>rs78975256</t>
  </si>
  <si>
    <t>rs7913069</t>
  </si>
  <si>
    <t>rs7922491</t>
  </si>
  <si>
    <t>rs7934606</t>
  </si>
  <si>
    <t>rs7947821</t>
  </si>
  <si>
    <t>rs8002861</t>
  </si>
  <si>
    <t>rs8017304</t>
  </si>
  <si>
    <t>rs8031948</t>
  </si>
  <si>
    <t>rs8042238</t>
  </si>
  <si>
    <t>rs8045253</t>
  </si>
  <si>
    <t>rs8060598</t>
  </si>
  <si>
    <t>rs8124695</t>
  </si>
  <si>
    <t>rs857228</t>
  </si>
  <si>
    <t>rs878860</t>
  </si>
  <si>
    <t>rs893818</t>
  </si>
  <si>
    <t>rs920915</t>
  </si>
  <si>
    <t>rs925489</t>
  </si>
  <si>
    <t>rs9268516</t>
  </si>
  <si>
    <t>rs9271100</t>
  </si>
  <si>
    <t>rs9271858</t>
  </si>
  <si>
    <t>rs9275596</t>
  </si>
  <si>
    <t>rs9275698</t>
  </si>
  <si>
    <t>rs928413</t>
  </si>
  <si>
    <t>rs9302752</t>
  </si>
  <si>
    <t>rs9318086</t>
  </si>
  <si>
    <t>rs9319321</t>
  </si>
  <si>
    <t>rs9362054</t>
  </si>
  <si>
    <t>rs9368677</t>
  </si>
  <si>
    <t>rs943080</t>
  </si>
  <si>
    <t>rs944899</t>
  </si>
  <si>
    <t>rs9469003</t>
  </si>
  <si>
    <t>rs9469099</t>
  </si>
  <si>
    <t>rs948426</t>
  </si>
  <si>
    <t>rs9500927</t>
  </si>
  <si>
    <t>rs9542236</t>
  </si>
  <si>
    <t>rs9543976</t>
  </si>
  <si>
    <t>rs955943</t>
  </si>
  <si>
    <t>rs9574565</t>
  </si>
  <si>
    <t>rs958617</t>
  </si>
  <si>
    <t>rs9866141</t>
  </si>
  <si>
    <t>rs987525</t>
  </si>
  <si>
    <t>rs988958</t>
  </si>
  <si>
    <t>rs9895098</t>
  </si>
  <si>
    <t>rs9901756</t>
  </si>
  <si>
    <t>rs991964</t>
  </si>
  <si>
    <t>rs9923856</t>
  </si>
  <si>
    <t>rs9953270</t>
  </si>
  <si>
    <t>rs9975851</t>
  </si>
  <si>
    <t>rs1020064</t>
  </si>
  <si>
    <t>rs10800098</t>
  </si>
  <si>
    <t>rs1360517</t>
  </si>
  <si>
    <t>rs1522232</t>
  </si>
  <si>
    <t>rs1556032</t>
  </si>
  <si>
    <t>rs2856718</t>
  </si>
  <si>
    <t>rs3077</t>
  </si>
  <si>
    <t>rs3130542</t>
  </si>
  <si>
    <t>rs4118325</t>
  </si>
  <si>
    <t>rs477515</t>
  </si>
  <si>
    <t>rs8099917</t>
  </si>
  <si>
    <t>rs9276370</t>
  </si>
  <si>
    <t>rs9366816</t>
  </si>
  <si>
    <t>rs10192369</t>
  </si>
  <si>
    <t>rs10260404</t>
  </si>
  <si>
    <t>rs10262453</t>
  </si>
  <si>
    <t>rs10438933</t>
  </si>
  <si>
    <t>rs10510181</t>
  </si>
  <si>
    <t>rs11045000</t>
  </si>
  <si>
    <t>rs11082762</t>
  </si>
  <si>
    <t>rs12593813</t>
  </si>
  <si>
    <t>rs12946942</t>
  </si>
  <si>
    <t>rs13015447</t>
  </si>
  <si>
    <t>rs13021401</t>
  </si>
  <si>
    <t>rs13048019</t>
  </si>
  <si>
    <t>rs13182402</t>
  </si>
  <si>
    <t>rs13279799</t>
  </si>
  <si>
    <t>rs16856202</t>
  </si>
  <si>
    <t>rs1884302</t>
  </si>
  <si>
    <t>rs1971791</t>
  </si>
  <si>
    <t>rs1975197</t>
  </si>
  <si>
    <t>rs1979679</t>
  </si>
  <si>
    <t>rs2056626</t>
  </si>
  <si>
    <t>rs2233287</t>
  </si>
  <si>
    <t>rs2300478</t>
  </si>
  <si>
    <t>rs2303565</t>
  </si>
  <si>
    <t>rs2423294</t>
  </si>
  <si>
    <t>rs3104767</t>
  </si>
  <si>
    <t>rs3130573</t>
  </si>
  <si>
    <t>rs374810</t>
  </si>
  <si>
    <t>rs3821236</t>
  </si>
  <si>
    <t>rs3849942</t>
  </si>
  <si>
    <t>rs3849943</t>
  </si>
  <si>
    <t>rs3923809</t>
  </si>
  <si>
    <t>rs4626664</t>
  </si>
  <si>
    <t>rs4917300</t>
  </si>
  <si>
    <t>rs6703183</t>
  </si>
  <si>
    <t>rs6747972</t>
  </si>
  <si>
    <t>rs7477</t>
  </si>
  <si>
    <t>rs7577894</t>
  </si>
  <si>
    <t>rs7607369</t>
  </si>
  <si>
    <t>rs7702057</t>
  </si>
  <si>
    <t>rs784288</t>
  </si>
  <si>
    <t>rs8056742</t>
  </si>
  <si>
    <t>rs873917</t>
  </si>
  <si>
    <t>rs927485</t>
  </si>
  <si>
    <t>rs9296249</t>
  </si>
  <si>
    <t>rs9357271</t>
  </si>
  <si>
    <t>rs9533799</t>
  </si>
  <si>
    <t>rs10175798</t>
  </si>
  <si>
    <t>rs1018326</t>
  </si>
  <si>
    <t>rs10411936</t>
  </si>
  <si>
    <t>rs10492972</t>
  </si>
  <si>
    <t>rs10499194</t>
  </si>
  <si>
    <t>rs10773046</t>
  </si>
  <si>
    <t>rs10790268</t>
  </si>
  <si>
    <t>rs10821944</t>
  </si>
  <si>
    <t>rs10865035</t>
  </si>
  <si>
    <t>rs10866713</t>
  </si>
  <si>
    <t>rs10947262</t>
  </si>
  <si>
    <t>rs10948172</t>
  </si>
  <si>
    <t>rs10984447</t>
  </si>
  <si>
    <t>rs11177</t>
  </si>
  <si>
    <t>rs11676922</t>
  </si>
  <si>
    <t>rs11761231</t>
  </si>
  <si>
    <t>rs11842874</t>
  </si>
  <si>
    <t>rs11865121</t>
  </si>
  <si>
    <t>rs11900673</t>
  </si>
  <si>
    <t>rs12131057</t>
  </si>
  <si>
    <t>rs12188300</t>
  </si>
  <si>
    <t>rs12379034</t>
  </si>
  <si>
    <t>rs12411988</t>
  </si>
  <si>
    <t>rs12413578</t>
  </si>
  <si>
    <t>rs1250540</t>
  </si>
  <si>
    <t>rs1250542</t>
  </si>
  <si>
    <t>rs12525220</t>
  </si>
  <si>
    <t>rs12529514</t>
  </si>
  <si>
    <t>rs12617656</t>
  </si>
  <si>
    <t>rs12719740</t>
  </si>
  <si>
    <t>rs13017599</t>
  </si>
  <si>
    <t>rs13031237</t>
  </si>
  <si>
    <t>rs13119723</t>
  </si>
  <si>
    <t>rs13191343</t>
  </si>
  <si>
    <t>rs13192471</t>
  </si>
  <si>
    <t>rs13210693</t>
  </si>
  <si>
    <t>rs1326986</t>
  </si>
  <si>
    <t>rs13315591</t>
  </si>
  <si>
    <t>rs1335532</t>
  </si>
  <si>
    <t>rs1516971</t>
  </si>
  <si>
    <t>rs1678542</t>
  </si>
  <si>
    <t>rs170934</t>
  </si>
  <si>
    <t>rs17095830</t>
  </si>
  <si>
    <t>rs17149161</t>
  </si>
  <si>
    <t>rs17374222</t>
  </si>
  <si>
    <t>rs17445836</t>
  </si>
  <si>
    <t>rs17610181</t>
  </si>
  <si>
    <t>rs1790100</t>
  </si>
  <si>
    <t>rs1854853</t>
  </si>
  <si>
    <t>rs1858037</t>
  </si>
  <si>
    <t>rs1877030</t>
  </si>
  <si>
    <t>rs1893592</t>
  </si>
  <si>
    <t>rs1950897</t>
  </si>
  <si>
    <t>rs1957895</t>
  </si>
  <si>
    <t>rs2002842</t>
  </si>
  <si>
    <t>rs2040406</t>
  </si>
  <si>
    <t>rs2075876</t>
  </si>
  <si>
    <t>rs2104286</t>
  </si>
  <si>
    <t>rs2105325</t>
  </si>
  <si>
    <t>rs2228145</t>
  </si>
  <si>
    <t>rs2233434</t>
  </si>
  <si>
    <t>rs2280381</t>
  </si>
  <si>
    <t>rs2293152</t>
  </si>
  <si>
    <t>rs2300747</t>
  </si>
  <si>
    <t>rs231735</t>
  </si>
  <si>
    <t>rs2451258</t>
  </si>
  <si>
    <t>rs2523393</t>
  </si>
  <si>
    <t>rs255758</t>
  </si>
  <si>
    <t>rs2561477</t>
  </si>
  <si>
    <t>rs2582532</t>
  </si>
  <si>
    <t>rs26232</t>
  </si>
  <si>
    <t>rs2671692</t>
  </si>
  <si>
    <t>rs2681424</t>
  </si>
  <si>
    <t>rs2736337</t>
  </si>
  <si>
    <t>rs27434</t>
  </si>
  <si>
    <t>rs2812378</t>
  </si>
  <si>
    <t>rs2837960</t>
  </si>
  <si>
    <t>rs2841277</t>
  </si>
  <si>
    <t>rs2847297</t>
  </si>
  <si>
    <t>rs2867461</t>
  </si>
  <si>
    <t>rs3087243</t>
  </si>
  <si>
    <t>rs3093023</t>
  </si>
  <si>
    <t>rs3093024</t>
  </si>
  <si>
    <t>rs3125734</t>
  </si>
  <si>
    <t>rs3129889</t>
  </si>
  <si>
    <t>rs3129934</t>
  </si>
  <si>
    <t>rs3135338</t>
  </si>
  <si>
    <t>rs3135388</t>
  </si>
  <si>
    <t>rs3204689</t>
  </si>
  <si>
    <t>rs331463</t>
  </si>
  <si>
    <t>rs33980500</t>
  </si>
  <si>
    <t>rs34536443</t>
  </si>
  <si>
    <t>rs3757837</t>
  </si>
  <si>
    <t>rs3761847</t>
  </si>
  <si>
    <t>rs3781913</t>
  </si>
  <si>
    <t>rs3783637</t>
  </si>
  <si>
    <t>rs3815148</t>
  </si>
  <si>
    <t>rs3816587</t>
  </si>
  <si>
    <t>rs3890745</t>
  </si>
  <si>
    <t>rs4149584</t>
  </si>
  <si>
    <t>rs42041</t>
  </si>
  <si>
    <t>rs4239702</t>
  </si>
  <si>
    <t>rs4552569</t>
  </si>
  <si>
    <t>rs4680534</t>
  </si>
  <si>
    <t>rs4688011</t>
  </si>
  <si>
    <t>rs4750316</t>
  </si>
  <si>
    <t>rs4780401</t>
  </si>
  <si>
    <t>rs4810485</t>
  </si>
  <si>
    <t>rs4958881</t>
  </si>
  <si>
    <t>rs5009270</t>
  </si>
  <si>
    <t>rs6074022</t>
  </si>
  <si>
    <t>rs6094710</t>
  </si>
  <si>
    <t>rs6479891</t>
  </si>
  <si>
    <t>rs6496667</t>
  </si>
  <si>
    <t>rs6498169</t>
  </si>
  <si>
    <t>rs657075</t>
  </si>
  <si>
    <t>rs6604026</t>
  </si>
  <si>
    <t>rs6718520</t>
  </si>
  <si>
    <t>rs6719884</t>
  </si>
  <si>
    <t>rs67250450</t>
  </si>
  <si>
    <t>rs6732565</t>
  </si>
  <si>
    <t>rs6859219</t>
  </si>
  <si>
    <t>rs6896969</t>
  </si>
  <si>
    <t>rs6910071</t>
  </si>
  <si>
    <t>rs6984045</t>
  </si>
  <si>
    <t>rs703842</t>
  </si>
  <si>
    <t>rs706778</t>
  </si>
  <si>
    <t>rs7155603</t>
  </si>
  <si>
    <t>rs7169523</t>
  </si>
  <si>
    <t>rs7191700</t>
  </si>
  <si>
    <t>rs73013527</t>
  </si>
  <si>
    <t>rs73194058</t>
  </si>
  <si>
    <t>rs7404928</t>
  </si>
  <si>
    <t>rs7592330</t>
  </si>
  <si>
    <t>rs773125</t>
  </si>
  <si>
    <t>rs7731626</t>
  </si>
  <si>
    <t>rs7748270</t>
  </si>
  <si>
    <t>rs7789940</t>
  </si>
  <si>
    <t>rs8032939</t>
  </si>
  <si>
    <t>rs8044769</t>
  </si>
  <si>
    <t>rs8049603</t>
  </si>
  <si>
    <t>rs805297</t>
  </si>
  <si>
    <t>rs8070463</t>
  </si>
  <si>
    <t>rs840016</t>
  </si>
  <si>
    <t>rs874040</t>
  </si>
  <si>
    <t>rs882300</t>
  </si>
  <si>
    <t>rs9275406</t>
  </si>
  <si>
    <t>rs934734</t>
  </si>
  <si>
    <t>rs951005</t>
  </si>
  <si>
    <t>rs9596270</t>
  </si>
  <si>
    <t>rs9603616</t>
  </si>
  <si>
    <t>rs9657904</t>
  </si>
  <si>
    <t>rs968567</t>
  </si>
  <si>
    <t>rs998731</t>
  </si>
  <si>
    <t>rs10030601</t>
  </si>
  <si>
    <t>rs10038113</t>
  </si>
  <si>
    <t>rs10065906</t>
  </si>
  <si>
    <t>rs1006737</t>
  </si>
  <si>
    <t>rs1012053</t>
  </si>
  <si>
    <t>rs10134944</t>
  </si>
  <si>
    <t>rs10166942</t>
  </si>
  <si>
    <t>rs10174573</t>
  </si>
  <si>
    <t>rs10238623</t>
  </si>
  <si>
    <t>rs10263087</t>
  </si>
  <si>
    <t>rs10265216</t>
  </si>
  <si>
    <t>rs1033962</t>
  </si>
  <si>
    <t>rs1035050</t>
  </si>
  <si>
    <t>rs1042779</t>
  </si>
  <si>
    <t>rs1044352</t>
  </si>
  <si>
    <t>rs10456100</t>
  </si>
  <si>
    <t>rs10457838</t>
  </si>
  <si>
    <t>rs1046089</t>
  </si>
  <si>
    <t>rs10487524</t>
  </si>
  <si>
    <t>rs10489202</t>
  </si>
  <si>
    <t>rs10496964</t>
  </si>
  <si>
    <t>rs10503253</t>
  </si>
  <si>
    <t>rs10511112</t>
  </si>
  <si>
    <t>rs10513789</t>
  </si>
  <si>
    <t>rs10514718</t>
  </si>
  <si>
    <t>rs10519005</t>
  </si>
  <si>
    <t>rs10520045</t>
  </si>
  <si>
    <t>rs1064395</t>
  </si>
  <si>
    <t>rs10789369</t>
  </si>
  <si>
    <t>rs10797576</t>
  </si>
  <si>
    <t>rs10810935</t>
  </si>
  <si>
    <t>rs10820447</t>
  </si>
  <si>
    <t>rs10826566</t>
  </si>
  <si>
    <t>rs10906466</t>
  </si>
  <si>
    <t>rs10988217</t>
  </si>
  <si>
    <t>rs10990268</t>
  </si>
  <si>
    <t>rs10994336</t>
  </si>
  <si>
    <t>rs10995245</t>
  </si>
  <si>
    <t>rs10997517</t>
  </si>
  <si>
    <t>rs11000137</t>
  </si>
  <si>
    <t>rs11017221</t>
  </si>
  <si>
    <t>rs11055387</t>
  </si>
  <si>
    <t>rs11060180</t>
  </si>
  <si>
    <t>rs1106634</t>
  </si>
  <si>
    <t>rs11074889</t>
  </si>
  <si>
    <t>rs11149058</t>
  </si>
  <si>
    <t>rs111577701</t>
  </si>
  <si>
    <t>rs11158026</t>
  </si>
  <si>
    <t>rs11172113</t>
  </si>
  <si>
    <t>rs11189853</t>
  </si>
  <si>
    <t>rs11191580</t>
  </si>
  <si>
    <t>rs11224899</t>
  </si>
  <si>
    <t>rs11248051</t>
  </si>
  <si>
    <t>rs11265461</t>
  </si>
  <si>
    <t>rs11532322</t>
  </si>
  <si>
    <t>rs1154155</t>
  </si>
  <si>
    <t>rs115550680</t>
  </si>
  <si>
    <t>rs11579964</t>
  </si>
  <si>
    <t>rs11594111</t>
  </si>
  <si>
    <t>rs11622475</t>
  </si>
  <si>
    <t>rs11636768</t>
  </si>
  <si>
    <t>rs117074560</t>
  </si>
  <si>
    <t>rs11711441</t>
  </si>
  <si>
    <t>rs11724635</t>
  </si>
  <si>
    <t>rs11750092</t>
  </si>
  <si>
    <t>rs11754661</t>
  </si>
  <si>
    <t>rs11757063</t>
  </si>
  <si>
    <t>rs11759769</t>
  </si>
  <si>
    <t>rs11777116</t>
  </si>
  <si>
    <t>rs117896735</t>
  </si>
  <si>
    <t>rs11816922</t>
  </si>
  <si>
    <t>rs11840092</t>
  </si>
  <si>
    <t>rs11861787</t>
  </si>
  <si>
    <t>rs11868035</t>
  </si>
  <si>
    <t>rs11874712</t>
  </si>
  <si>
    <t>rs11890028</t>
  </si>
  <si>
    <t>rs11906854</t>
  </si>
  <si>
    <t>rs1198588</t>
  </si>
  <si>
    <t>rs12006166</t>
  </si>
  <si>
    <t>rs12049330</t>
  </si>
  <si>
    <t>rs12059546</t>
  </si>
  <si>
    <t>rs12134493</t>
  </si>
  <si>
    <t>rs12140439</t>
  </si>
  <si>
    <t>rs12153243</t>
  </si>
  <si>
    <t>rs12185268</t>
  </si>
  <si>
    <t>rs12210761</t>
  </si>
  <si>
    <t>rs1223271</t>
  </si>
  <si>
    <t>rs12290811</t>
  </si>
  <si>
    <t>rs12352279</t>
  </si>
  <si>
    <t>rs12355831</t>
  </si>
  <si>
    <t>rs12410462</t>
  </si>
  <si>
    <t>rs12431733</t>
  </si>
  <si>
    <t>rs12436436</t>
  </si>
  <si>
    <t>rs12446956</t>
  </si>
  <si>
    <t>rs12456492</t>
  </si>
  <si>
    <t>rs12457996</t>
  </si>
  <si>
    <t>rs12480819</t>
  </si>
  <si>
    <t>rs12500612</t>
  </si>
  <si>
    <t>rs12513663</t>
  </si>
  <si>
    <t>rs12552369</t>
  </si>
  <si>
    <t>rs12591257</t>
  </si>
  <si>
    <t>rs1261117</t>
  </si>
  <si>
    <t>rs12611334</t>
  </si>
  <si>
    <t>rs12637471</t>
  </si>
  <si>
    <t>rs12681963</t>
  </si>
  <si>
    <t>rs12720541</t>
  </si>
  <si>
    <t>rs12744221</t>
  </si>
  <si>
    <t>rs12807809</t>
  </si>
  <si>
    <t>rs12817488</t>
  </si>
  <si>
    <t>rs12922317</t>
  </si>
  <si>
    <t>rs12959570</t>
  </si>
  <si>
    <t>rs12966547</t>
  </si>
  <si>
    <t>rs12991836</t>
  </si>
  <si>
    <t>rs13026414</t>
  </si>
  <si>
    <t>rs13160562</t>
  </si>
  <si>
    <t>rs13194053</t>
  </si>
  <si>
    <t>rs13196614</t>
  </si>
  <si>
    <t>rs13263568</t>
  </si>
  <si>
    <t>rs13409348</t>
  </si>
  <si>
    <t>rs1344706</t>
  </si>
  <si>
    <t>rs1362153</t>
  </si>
  <si>
    <t>rs14235</t>
  </si>
  <si>
    <t>rs14403</t>
  </si>
  <si>
    <t>rs1457614</t>
  </si>
  <si>
    <t>rs1474055</t>
  </si>
  <si>
    <t>rs1485395</t>
  </si>
  <si>
    <t>rs1491942</t>
  </si>
  <si>
    <t>rs1525293</t>
  </si>
  <si>
    <t>rs1538774</t>
  </si>
  <si>
    <t>rs1555399</t>
  </si>
  <si>
    <t>rs1564282</t>
  </si>
  <si>
    <t>rs1602565</t>
  </si>
  <si>
    <t>rs1612122</t>
  </si>
  <si>
    <t>rs1625579</t>
  </si>
  <si>
    <t>rs166040</t>
  </si>
  <si>
    <t>rs1660895</t>
  </si>
  <si>
    <t>rs16826005</t>
  </si>
  <si>
    <t>rs16897515</t>
  </si>
  <si>
    <t>rs16897978</t>
  </si>
  <si>
    <t>rs16904191</t>
  </si>
  <si>
    <t>rs16966389</t>
  </si>
  <si>
    <t>rs16966460</t>
  </si>
  <si>
    <t>rs16985493</t>
  </si>
  <si>
    <t>rs1706631</t>
  </si>
  <si>
    <t>rs17077540</t>
  </si>
  <si>
    <t>rs17082664</t>
  </si>
  <si>
    <t>rs17115100</t>
  </si>
  <si>
    <t>rs1712517</t>
  </si>
  <si>
    <t>rs17125944</t>
  </si>
  <si>
    <t>rs17144465</t>
  </si>
  <si>
    <t>rs171748</t>
  </si>
  <si>
    <t>rs17303101</t>
  </si>
  <si>
    <t>rs17362650</t>
  </si>
  <si>
    <t>rs17418283</t>
  </si>
  <si>
    <t>rs17470570</t>
  </si>
  <si>
    <t>rs17504622</t>
  </si>
  <si>
    <t>rs17512836</t>
  </si>
  <si>
    <t>rs17570583</t>
  </si>
  <si>
    <t>rs17594526</t>
  </si>
  <si>
    <t>rs17608902</t>
  </si>
  <si>
    <t>rs17625382</t>
  </si>
  <si>
    <t>rs17634917</t>
  </si>
  <si>
    <t>rs17649553</t>
  </si>
  <si>
    <t>rs17651119</t>
  </si>
  <si>
    <t>rs17662626</t>
  </si>
  <si>
    <t>rs17675602</t>
  </si>
  <si>
    <t>rs17691888</t>
  </si>
  <si>
    <t>rs17710780</t>
  </si>
  <si>
    <t>rs17770015</t>
  </si>
  <si>
    <t>rs1822818</t>
  </si>
  <si>
    <t>rs1835740</t>
  </si>
  <si>
    <t>rs1861960</t>
  </si>
  <si>
    <t>rs1864982</t>
  </si>
  <si>
    <t>rs1874252</t>
  </si>
  <si>
    <t>rs1890185</t>
  </si>
  <si>
    <t>rs1890566</t>
  </si>
  <si>
    <t>rs1939012</t>
  </si>
  <si>
    <t>rs199347</t>
  </si>
  <si>
    <t>rs199533</t>
  </si>
  <si>
    <t>rs2021722</t>
  </si>
  <si>
    <t>rs2074193</t>
  </si>
  <si>
    <t>rs2102808</t>
  </si>
  <si>
    <t>rs2111504</t>
  </si>
  <si>
    <t>rs2125000</t>
  </si>
  <si>
    <t>rs2137920</t>
  </si>
  <si>
    <t>rs216345</t>
  </si>
  <si>
    <t>rs2237457</t>
  </si>
  <si>
    <t>rs2242663</t>
  </si>
  <si>
    <t>rs2274316</t>
  </si>
  <si>
    <t>rs2289700</t>
  </si>
  <si>
    <t>rs230529</t>
  </si>
  <si>
    <t>rs2312236</t>
  </si>
  <si>
    <t>rs2326810</t>
  </si>
  <si>
    <t>rs2338971</t>
  </si>
  <si>
    <t>rs2373000</t>
  </si>
  <si>
    <t>rs2377360</t>
  </si>
  <si>
    <t>rs2414739</t>
  </si>
  <si>
    <t>rs2447820</t>
  </si>
  <si>
    <t>rs2462686</t>
  </si>
  <si>
    <t>rs2506155</t>
  </si>
  <si>
    <t>rs2523722</t>
  </si>
  <si>
    <t>rs2537859</t>
  </si>
  <si>
    <t>rs2546057</t>
  </si>
  <si>
    <t>rs2601828</t>
  </si>
  <si>
    <t>rs2602381</t>
  </si>
  <si>
    <t>rs2616978</t>
  </si>
  <si>
    <t>rs264272</t>
  </si>
  <si>
    <t>rs2651899</t>
  </si>
  <si>
    <t>rs270545</t>
  </si>
  <si>
    <t>rs2717068</t>
  </si>
  <si>
    <t>rs2736990</t>
  </si>
  <si>
    <t>rs2820651</t>
  </si>
  <si>
    <t>rs2823357</t>
  </si>
  <si>
    <t>rs2823819</t>
  </si>
  <si>
    <t>rs2826659</t>
  </si>
  <si>
    <t>rs2828520</t>
  </si>
  <si>
    <t>rs28498976</t>
  </si>
  <si>
    <t>rs2858884</t>
  </si>
  <si>
    <t>rs2860223</t>
  </si>
  <si>
    <t>rs290227</t>
  </si>
  <si>
    <t>rs2905072</t>
  </si>
  <si>
    <t>rs2905424</t>
  </si>
  <si>
    <t>rs2910032</t>
  </si>
  <si>
    <t>rs2949006</t>
  </si>
  <si>
    <t>rs2953145</t>
  </si>
  <si>
    <t>rs2986961</t>
  </si>
  <si>
    <t>rs302668</t>
  </si>
  <si>
    <t>rs3129882</t>
  </si>
  <si>
    <t>rs3131296</t>
  </si>
  <si>
    <t>rs329648</t>
  </si>
  <si>
    <t>rs34311866</t>
  </si>
  <si>
    <t>rs34372695</t>
  </si>
  <si>
    <t>rs34637584</t>
  </si>
  <si>
    <t>rs356182</t>
  </si>
  <si>
    <t>rs356219</t>
  </si>
  <si>
    <t>rs356220</t>
  </si>
  <si>
    <t>rs35738462</t>
  </si>
  <si>
    <t>rs35881094</t>
  </si>
  <si>
    <t>rs359268</t>
  </si>
  <si>
    <t>rs35951</t>
  </si>
  <si>
    <t>rs364477</t>
  </si>
  <si>
    <t>rs36563</t>
  </si>
  <si>
    <t>rs3752246</t>
  </si>
  <si>
    <t>rs3761218</t>
  </si>
  <si>
    <t>rs3768644</t>
  </si>
  <si>
    <t>rs3790455</t>
  </si>
  <si>
    <t>rs3793947</t>
  </si>
  <si>
    <t>rs3821396</t>
  </si>
  <si>
    <t>rs3923518</t>
  </si>
  <si>
    <t>rs3950186</t>
  </si>
  <si>
    <t>rs39861</t>
  </si>
  <si>
    <t>rs4129585</t>
  </si>
  <si>
    <t>rs4130047</t>
  </si>
  <si>
    <t>rs41350144</t>
  </si>
  <si>
    <t>rs4147929</t>
  </si>
  <si>
    <t>rs420259</t>
  </si>
  <si>
    <t>rs4238010</t>
  </si>
  <si>
    <t>rs4271390</t>
  </si>
  <si>
    <t>rs4307059</t>
  </si>
  <si>
    <t>rs4379368</t>
  </si>
  <si>
    <t>rs4478147</t>
  </si>
  <si>
    <t>rs4511180</t>
  </si>
  <si>
    <t>rs4523957</t>
  </si>
  <si>
    <t>rs4585146</t>
  </si>
  <si>
    <t>rs4676049</t>
  </si>
  <si>
    <t>rs4687552</t>
  </si>
  <si>
    <t>rs4698412</t>
  </si>
  <si>
    <t>rs472913</t>
  </si>
  <si>
    <t>rs4757144</t>
  </si>
  <si>
    <t>rs4796827</t>
  </si>
  <si>
    <t>rs4801131</t>
  </si>
  <si>
    <t>rs4880487</t>
  </si>
  <si>
    <t>rs492146</t>
  </si>
  <si>
    <t>rs4923705</t>
  </si>
  <si>
    <t>rs4964469</t>
  </si>
  <si>
    <t>rs4984499</t>
  </si>
  <si>
    <t>rs4988462</t>
  </si>
  <si>
    <t>rs514341</t>
  </si>
  <si>
    <t>rs516243</t>
  </si>
  <si>
    <t>rs535066</t>
  </si>
  <si>
    <t>rs543844</t>
  </si>
  <si>
    <t>rs544368</t>
  </si>
  <si>
    <t>rs548181</t>
  </si>
  <si>
    <t>rs55670112</t>
  </si>
  <si>
    <t>rs57083693</t>
  </si>
  <si>
    <t>rs577969</t>
  </si>
  <si>
    <t>rs583583</t>
  </si>
  <si>
    <t>rs589249</t>
  </si>
  <si>
    <t>rs591323</t>
  </si>
  <si>
    <t>rs602848</t>
  </si>
  <si>
    <t>rs6122972</t>
  </si>
  <si>
    <t>rs615552</t>
  </si>
  <si>
    <t>rs61670327</t>
  </si>
  <si>
    <t>rs61792199</t>
  </si>
  <si>
    <t>rs62120679</t>
  </si>
  <si>
    <t>rs621942</t>
  </si>
  <si>
    <t>rs6430538</t>
  </si>
  <si>
    <t>rs643410</t>
  </si>
  <si>
    <t>rs644695</t>
  </si>
  <si>
    <t>rs6461049</t>
  </si>
  <si>
    <t>rs6478241</t>
  </si>
  <si>
    <t>rs6479874</t>
  </si>
  <si>
    <t>rs6494849</t>
  </si>
  <si>
    <t>rs6532197</t>
  </si>
  <si>
    <t>rs6537837</t>
  </si>
  <si>
    <t>rs6539267</t>
  </si>
  <si>
    <t>rs6550435</t>
  </si>
  <si>
    <t>rs6563569</t>
  </si>
  <si>
    <t>rs6583954</t>
  </si>
  <si>
    <t>rs6598163</t>
  </si>
  <si>
    <t>rs6599388</t>
  </si>
  <si>
    <t>rs6599389</t>
  </si>
  <si>
    <t>rs6656401</t>
  </si>
  <si>
    <t>rs6678275</t>
  </si>
  <si>
    <t>rs6693295</t>
  </si>
  <si>
    <t>rs6701713</t>
  </si>
  <si>
    <t>rs6732655</t>
  </si>
  <si>
    <t>rs6733011</t>
  </si>
  <si>
    <t>rs6733818</t>
  </si>
  <si>
    <t>rs6782299</t>
  </si>
  <si>
    <t>rs6790925</t>
  </si>
  <si>
    <t>rs6799788</t>
  </si>
  <si>
    <t>rs6812193</t>
  </si>
  <si>
    <t>rs683395</t>
  </si>
  <si>
    <t>rs6878284</t>
  </si>
  <si>
    <t>rs6902771</t>
  </si>
  <si>
    <t>rs6917824</t>
  </si>
  <si>
    <t>rs6932590</t>
  </si>
  <si>
    <t>rs6990255</t>
  </si>
  <si>
    <t>rs6998277</t>
  </si>
  <si>
    <t>rs7004633</t>
  </si>
  <si>
    <t>rs7015657</t>
  </si>
  <si>
    <t>rs702543</t>
  </si>
  <si>
    <t>rs704178</t>
  </si>
  <si>
    <t>rs705162</t>
  </si>
  <si>
    <t>rs7068341</t>
  </si>
  <si>
    <t>rs7069346</t>
  </si>
  <si>
    <t>rs7075426</t>
  </si>
  <si>
    <t>rs7077361</t>
  </si>
  <si>
    <t>rs7085104</t>
  </si>
  <si>
    <t>rs7174755</t>
  </si>
  <si>
    <t>rs7192086</t>
  </si>
  <si>
    <t>rs7225151</t>
  </si>
  <si>
    <t>rs7226677</t>
  </si>
  <si>
    <t>rs724568</t>
  </si>
  <si>
    <t>rs7250872</t>
  </si>
  <si>
    <t>rs72698613</t>
  </si>
  <si>
    <t>rs72700966</t>
  </si>
  <si>
    <t>rs72807343</t>
  </si>
  <si>
    <t>rs72823592</t>
  </si>
  <si>
    <t>rs72934570</t>
  </si>
  <si>
    <t>rs73070160</t>
  </si>
  <si>
    <t>rs73229090</t>
  </si>
  <si>
    <t>rs7341475</t>
  </si>
  <si>
    <t>rs7427021</t>
  </si>
  <si>
    <t>rs7448080</t>
  </si>
  <si>
    <t>rs74615166</t>
  </si>
  <si>
    <t>rs7524258</t>
  </si>
  <si>
    <t>rs7528859</t>
  </si>
  <si>
    <t>rs7544736</t>
  </si>
  <si>
    <t>rs7587026</t>
  </si>
  <si>
    <t>rs7590720</t>
  </si>
  <si>
    <t>rs7617877</t>
  </si>
  <si>
    <t>rs7640543</t>
  </si>
  <si>
    <t>rs7647854</t>
  </si>
  <si>
    <t>rs76904798</t>
  </si>
  <si>
    <t>rs769111</t>
  </si>
  <si>
    <t>rs771390</t>
  </si>
  <si>
    <t>rs7713917</t>
  </si>
  <si>
    <t>rs7725217</t>
  </si>
  <si>
    <t>rs7742824</t>
  </si>
  <si>
    <t>rs778371</t>
  </si>
  <si>
    <t>rs7810727</t>
  </si>
  <si>
    <t>rs7868992</t>
  </si>
  <si>
    <t>rs7893279</t>
  </si>
  <si>
    <t>rs7897654</t>
  </si>
  <si>
    <t>rs7900239</t>
  </si>
  <si>
    <t>rs7914558</t>
  </si>
  <si>
    <t>rs7916968</t>
  </si>
  <si>
    <t>rs7930295</t>
  </si>
  <si>
    <t>rs7940866</t>
  </si>
  <si>
    <t>rs8012941</t>
  </si>
  <si>
    <t>rs8015959</t>
  </si>
  <si>
    <t>rs8040009</t>
  </si>
  <si>
    <t>rs8050326</t>
  </si>
  <si>
    <t>rs8057927</t>
  </si>
  <si>
    <t>rs8099939</t>
  </si>
  <si>
    <t>rs823118</t>
  </si>
  <si>
    <t>rs823128</t>
  </si>
  <si>
    <t>rs823156</t>
  </si>
  <si>
    <t>rs827382</t>
  </si>
  <si>
    <t>rs859980</t>
  </si>
  <si>
    <t>rs882632</t>
  </si>
  <si>
    <t>rs896543</t>
  </si>
  <si>
    <t>rs9268856</t>
  </si>
  <si>
    <t>rs926938</t>
  </si>
  <si>
    <t>rs9272219</t>
  </si>
  <si>
    <t>rs9393366</t>
  </si>
  <si>
    <t>rs9399032</t>
  </si>
  <si>
    <t>rs9466930</t>
  </si>
  <si>
    <t>rs9490306</t>
  </si>
  <si>
    <t>rs9572423</t>
  </si>
  <si>
    <t>rs9601248</t>
  </si>
  <si>
    <t>rs9649465</t>
  </si>
  <si>
    <t>rs974379</t>
  </si>
  <si>
    <t>rs9810857</t>
  </si>
  <si>
    <t>rs9870680</t>
  </si>
  <si>
    <t>rs9943849</t>
  </si>
  <si>
    <t>rs9947276</t>
  </si>
  <si>
    <t>rs9960767</t>
  </si>
  <si>
    <t>abs(med_s)</t>
  </si>
  <si>
    <t>Column Title</t>
  </si>
  <si>
    <t>Explanation</t>
  </si>
  <si>
    <t>rs ID</t>
  </si>
  <si>
    <t>The maximum contribution of hunter-gatherers for this variant.</t>
  </si>
  <si>
    <t>The maximum contribution of pastoralists for this variant.</t>
  </si>
  <si>
    <t>The maximum contribution of agriculturalists for this variant.</t>
  </si>
  <si>
    <t>Whether the risk allele was determined by 1000 Genomes to be the ancestral or derived allele.</t>
  </si>
  <si>
    <t>Whether or not the allele was repolarized so the ANC allele was tested instead of the DER (see methods).</t>
  </si>
  <si>
    <t>Absolute value of the median value of s.</t>
  </si>
  <si>
    <t>The median value of s (selection coefficient) across the 1000 runs.</t>
  </si>
  <si>
    <t>The 5% confidence interval of s</t>
  </si>
  <si>
    <t>The 95% confidence interval of 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00"/>
  </numFmts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2" fillId="0" borderId="0" xfId="0" applyFont="1"/>
    <xf numFmtId="0" fontId="0" fillId="0" borderId="0" xfId="0" applyAlignment="1">
      <alignment horizontal="right"/>
    </xf>
    <xf numFmtId="165" fontId="0" fillId="0" borderId="0" xfId="0" applyNumberFormat="1" applyAlignment="1">
      <alignment horizontal="right"/>
    </xf>
    <xf numFmtId="0" fontId="2" fillId="0" borderId="0" xfId="0" applyFont="1" applyAlignment="1">
      <alignment horizontal="right"/>
    </xf>
    <xf numFmtId="165" fontId="2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FB190-A10B-BB42-96F1-C93EBDC49B77}">
  <dimension ref="A1:J2710"/>
  <sheetViews>
    <sheetView tabSelected="1" workbookViewId="0">
      <selection activeCell="J1" sqref="A1:J1"/>
    </sheetView>
  </sheetViews>
  <sheetFormatPr baseColWidth="10" defaultRowHeight="16" x14ac:dyDescent="0.2"/>
  <cols>
    <col min="2" max="4" width="10.83203125" style="4"/>
    <col min="5" max="7" width="10.83203125" style="5"/>
    <col min="8" max="9" width="10.83203125" style="4"/>
    <col min="10" max="10" width="10.83203125" style="5"/>
  </cols>
  <sheetData>
    <row r="1" spans="1:10" x14ac:dyDescent="0.2">
      <c r="A1" s="3" t="s">
        <v>0</v>
      </c>
      <c r="B1" s="6" t="s">
        <v>1</v>
      </c>
      <c r="C1" s="6" t="s">
        <v>2</v>
      </c>
      <c r="D1" s="6" t="s">
        <v>3</v>
      </c>
      <c r="E1" s="7" t="s">
        <v>4</v>
      </c>
      <c r="F1" s="7" t="s">
        <v>5</v>
      </c>
      <c r="G1" s="7" t="s">
        <v>6</v>
      </c>
      <c r="H1" s="6" t="s">
        <v>7</v>
      </c>
      <c r="I1" s="6" t="s">
        <v>8</v>
      </c>
      <c r="J1" s="7" t="s">
        <v>2723</v>
      </c>
    </row>
    <row r="2" spans="1:10" x14ac:dyDescent="0.2">
      <c r="A2" t="s">
        <v>473</v>
      </c>
      <c r="B2" s="4">
        <v>1</v>
      </c>
      <c r="C2" s="4">
        <v>1</v>
      </c>
      <c r="D2" s="4">
        <v>1</v>
      </c>
      <c r="E2" s="5">
        <v>3.2775699999999998E-2</v>
      </c>
      <c r="F2" s="5">
        <v>3.23795375E-2</v>
      </c>
      <c r="G2" s="5">
        <v>3.3362574999999998E-2</v>
      </c>
      <c r="H2" s="4" t="s">
        <v>16</v>
      </c>
      <c r="I2" s="4" t="s">
        <v>11</v>
      </c>
      <c r="J2" s="5">
        <f t="shared" ref="J2:J65" si="0">ABS(E2)</f>
        <v>3.2775699999999998E-2</v>
      </c>
    </row>
    <row r="3" spans="1:10" x14ac:dyDescent="0.2">
      <c r="A3" t="s">
        <v>644</v>
      </c>
      <c r="B3" s="4">
        <v>1</v>
      </c>
      <c r="C3" s="4">
        <v>0.9</v>
      </c>
      <c r="D3" s="4">
        <v>0.9</v>
      </c>
      <c r="E3" s="5">
        <v>2.39754275E-2</v>
      </c>
      <c r="F3" s="5">
        <v>2.2250215E-2</v>
      </c>
      <c r="G3" s="5">
        <v>2.5649737499999999E-2</v>
      </c>
      <c r="H3" s="4" t="s">
        <v>10</v>
      </c>
      <c r="I3" s="4" t="s">
        <v>11</v>
      </c>
      <c r="J3" s="5">
        <f t="shared" si="0"/>
        <v>2.39754275E-2</v>
      </c>
    </row>
    <row r="4" spans="1:10" x14ac:dyDescent="0.2">
      <c r="A4" t="s">
        <v>1494</v>
      </c>
      <c r="B4" s="4">
        <v>0.6</v>
      </c>
      <c r="C4" s="4">
        <v>1</v>
      </c>
      <c r="D4" s="4">
        <v>1</v>
      </c>
      <c r="E4" s="5">
        <v>1.5811124999999999E-2</v>
      </c>
      <c r="F4" s="5">
        <v>1.5432525000000001E-2</v>
      </c>
      <c r="G4" s="5">
        <v>1.6674475000000001E-2</v>
      </c>
      <c r="H4" s="4" t="s">
        <v>10</v>
      </c>
      <c r="I4" s="4" t="s">
        <v>14</v>
      </c>
      <c r="J4" s="5">
        <f t="shared" si="0"/>
        <v>1.5811124999999999E-2</v>
      </c>
    </row>
    <row r="5" spans="1:10" x14ac:dyDescent="0.2">
      <c r="A5" t="s">
        <v>1885</v>
      </c>
      <c r="B5" s="4">
        <v>0.9</v>
      </c>
      <c r="C5" s="4">
        <v>1</v>
      </c>
      <c r="D5" s="4">
        <v>0.8</v>
      </c>
      <c r="E5" s="5">
        <v>1.442320125E-2</v>
      </c>
      <c r="F5" s="5">
        <v>1.2704897499999999E-2</v>
      </c>
      <c r="G5" s="5">
        <v>1.56761225E-2</v>
      </c>
      <c r="H5" s="4" t="s">
        <v>10</v>
      </c>
      <c r="I5" s="4" t="s">
        <v>11</v>
      </c>
      <c r="J5" s="5">
        <f t="shared" si="0"/>
        <v>1.442320125E-2</v>
      </c>
    </row>
    <row r="6" spans="1:10" x14ac:dyDescent="0.2">
      <c r="A6" t="s">
        <v>1350</v>
      </c>
      <c r="B6" s="4">
        <v>0.7</v>
      </c>
      <c r="C6" s="4">
        <v>1</v>
      </c>
      <c r="D6" s="4">
        <v>0.7</v>
      </c>
      <c r="E6" s="5">
        <v>1.3856894999999999E-2</v>
      </c>
      <c r="F6" s="5">
        <v>1.3560277500000001E-2</v>
      </c>
      <c r="G6" s="5">
        <v>1.4205735000000001E-2</v>
      </c>
      <c r="H6" s="4" t="s">
        <v>16</v>
      </c>
      <c r="I6" s="4" t="s">
        <v>11</v>
      </c>
      <c r="J6" s="5">
        <f t="shared" si="0"/>
        <v>1.3856894999999999E-2</v>
      </c>
    </row>
    <row r="7" spans="1:10" x14ac:dyDescent="0.2">
      <c r="A7" t="s">
        <v>1520</v>
      </c>
      <c r="B7" s="4">
        <v>1</v>
      </c>
      <c r="C7" s="4">
        <v>1</v>
      </c>
      <c r="D7" s="4">
        <v>1</v>
      </c>
      <c r="E7" s="5">
        <v>1.3200125E-2</v>
      </c>
      <c r="F7" s="5">
        <v>1.2829925000000001E-2</v>
      </c>
      <c r="G7" s="5">
        <v>1.35198749999999E-2</v>
      </c>
      <c r="H7" s="4" t="s">
        <v>10</v>
      </c>
      <c r="I7" s="4" t="s">
        <v>14</v>
      </c>
      <c r="J7" s="5">
        <f t="shared" si="0"/>
        <v>1.3200125E-2</v>
      </c>
    </row>
    <row r="8" spans="1:10" x14ac:dyDescent="0.2">
      <c r="A8" t="s">
        <v>1733</v>
      </c>
      <c r="B8" s="4">
        <v>0.9</v>
      </c>
      <c r="C8" s="4">
        <v>0.9</v>
      </c>
      <c r="D8" s="4">
        <v>0.8</v>
      </c>
      <c r="E8" s="5">
        <v>1.3140664E-2</v>
      </c>
      <c r="F8" s="5">
        <v>9.98974999999999E-3</v>
      </c>
      <c r="G8" s="5">
        <v>1.549085E-2</v>
      </c>
      <c r="H8" s="4" t="s">
        <v>10</v>
      </c>
      <c r="I8" s="4" t="s">
        <v>11</v>
      </c>
      <c r="J8" s="5">
        <f t="shared" si="0"/>
        <v>1.3140664E-2</v>
      </c>
    </row>
    <row r="9" spans="1:10" x14ac:dyDescent="0.2">
      <c r="A9" t="s">
        <v>1902</v>
      </c>
      <c r="B9" s="4">
        <v>0.9</v>
      </c>
      <c r="C9" s="4">
        <v>1</v>
      </c>
      <c r="D9" s="4">
        <v>0.8</v>
      </c>
      <c r="E9" s="5">
        <v>1.28635425E-2</v>
      </c>
      <c r="F9" s="5">
        <v>1.124762E-2</v>
      </c>
      <c r="G9" s="5">
        <v>1.43052599999999E-2</v>
      </c>
      <c r="H9" s="4" t="s">
        <v>10</v>
      </c>
      <c r="I9" s="4" t="s">
        <v>11</v>
      </c>
      <c r="J9" s="5">
        <f t="shared" si="0"/>
        <v>1.28635425E-2</v>
      </c>
    </row>
    <row r="10" spans="1:10" x14ac:dyDescent="0.2">
      <c r="A10" t="s">
        <v>1818</v>
      </c>
      <c r="B10" s="4">
        <v>0.8</v>
      </c>
      <c r="C10" s="4">
        <v>0.8</v>
      </c>
      <c r="D10" s="4">
        <v>0.8</v>
      </c>
      <c r="E10" s="5">
        <v>1.213202375E-2</v>
      </c>
      <c r="F10" s="5">
        <v>1.14531375E-2</v>
      </c>
      <c r="G10" s="5">
        <v>1.3108587499999999E-2</v>
      </c>
      <c r="H10" s="4" t="s">
        <v>16</v>
      </c>
      <c r="I10" s="4" t="s">
        <v>14</v>
      </c>
      <c r="J10" s="5">
        <f t="shared" si="0"/>
        <v>1.213202375E-2</v>
      </c>
    </row>
    <row r="11" spans="1:10" x14ac:dyDescent="0.2">
      <c r="A11" t="s">
        <v>2094</v>
      </c>
      <c r="B11" s="4">
        <v>1</v>
      </c>
      <c r="C11" s="4">
        <v>1</v>
      </c>
      <c r="D11" s="4">
        <v>1</v>
      </c>
      <c r="E11" s="5">
        <v>9.3716312499999999E-3</v>
      </c>
      <c r="F11" s="5">
        <v>8.9683499999999999E-3</v>
      </c>
      <c r="G11" s="5">
        <v>9.7652625E-3</v>
      </c>
      <c r="H11" s="4" t="s">
        <v>16</v>
      </c>
      <c r="I11" s="4" t="s">
        <v>11</v>
      </c>
      <c r="J11" s="5">
        <f t="shared" si="0"/>
        <v>9.3716312499999999E-3</v>
      </c>
    </row>
    <row r="12" spans="1:10" x14ac:dyDescent="0.2">
      <c r="A12" t="s">
        <v>254</v>
      </c>
      <c r="B12" s="4">
        <v>1</v>
      </c>
      <c r="C12" s="4">
        <v>1</v>
      </c>
      <c r="D12" s="4">
        <v>1</v>
      </c>
      <c r="E12" s="5">
        <v>8.5730187499999996E-3</v>
      </c>
      <c r="F12" s="5">
        <v>8.0762625000000005E-3</v>
      </c>
      <c r="G12" s="5">
        <v>9.1649999999999995E-3</v>
      </c>
      <c r="H12" s="4" t="s">
        <v>16</v>
      </c>
      <c r="I12" s="4" t="s">
        <v>11</v>
      </c>
      <c r="J12" s="5">
        <f t="shared" si="0"/>
        <v>8.5730187499999996E-3</v>
      </c>
    </row>
    <row r="13" spans="1:10" x14ac:dyDescent="0.2">
      <c r="A13" t="s">
        <v>282</v>
      </c>
      <c r="B13" s="4">
        <v>0.7</v>
      </c>
      <c r="C13" s="4">
        <v>1</v>
      </c>
      <c r="D13" s="4">
        <v>0.7</v>
      </c>
      <c r="E13" s="5">
        <v>8.5571387500000002E-3</v>
      </c>
      <c r="F13" s="5">
        <v>8.3893224999999991E-3</v>
      </c>
      <c r="G13" s="5">
        <v>8.7776574999999992E-3</v>
      </c>
      <c r="H13" s="4" t="s">
        <v>16</v>
      </c>
      <c r="I13" s="4" t="s">
        <v>11</v>
      </c>
      <c r="J13" s="5">
        <f t="shared" si="0"/>
        <v>8.5571387500000002E-3</v>
      </c>
    </row>
    <row r="14" spans="1:10" x14ac:dyDescent="0.2">
      <c r="A14" t="s">
        <v>1791</v>
      </c>
      <c r="B14" s="4">
        <v>0.9</v>
      </c>
      <c r="C14" s="4">
        <v>1</v>
      </c>
      <c r="D14" s="4">
        <v>0.8</v>
      </c>
      <c r="E14" s="5">
        <v>8.4830249999999999E-3</v>
      </c>
      <c r="F14" s="5">
        <v>7.7450000000000001E-3</v>
      </c>
      <c r="G14" s="5">
        <v>9.3241499999999998E-3</v>
      </c>
      <c r="H14" s="4" t="s">
        <v>16</v>
      </c>
      <c r="I14" s="4" t="s">
        <v>11</v>
      </c>
      <c r="J14" s="5">
        <f t="shared" si="0"/>
        <v>8.4830249999999999E-3</v>
      </c>
    </row>
    <row r="15" spans="1:10" x14ac:dyDescent="0.2">
      <c r="A15" t="s">
        <v>1650</v>
      </c>
      <c r="B15" s="4">
        <v>0.9</v>
      </c>
      <c r="C15" s="4">
        <v>1</v>
      </c>
      <c r="D15" s="4">
        <v>1</v>
      </c>
      <c r="E15" s="5">
        <v>8.3343687499999996E-3</v>
      </c>
      <c r="F15" s="5">
        <v>8.0240374999999992E-3</v>
      </c>
      <c r="G15" s="5">
        <v>8.6053999999999992E-3</v>
      </c>
      <c r="H15" s="4" t="s">
        <v>16</v>
      </c>
      <c r="I15" s="4" t="s">
        <v>14</v>
      </c>
      <c r="J15" s="5">
        <f t="shared" si="0"/>
        <v>8.3343687499999996E-3</v>
      </c>
    </row>
    <row r="16" spans="1:10" x14ac:dyDescent="0.2">
      <c r="A16" t="s">
        <v>482</v>
      </c>
      <c r="B16" s="4">
        <v>1</v>
      </c>
      <c r="C16" s="4">
        <v>0.9</v>
      </c>
      <c r="D16" s="4">
        <v>1</v>
      </c>
      <c r="E16" s="5">
        <v>8.1952375000000008E-3</v>
      </c>
      <c r="F16" s="5">
        <v>7.4820625E-3</v>
      </c>
      <c r="G16" s="5">
        <v>8.8852875000000001E-3</v>
      </c>
      <c r="H16" s="4" t="s">
        <v>16</v>
      </c>
      <c r="I16" s="4" t="s">
        <v>11</v>
      </c>
      <c r="J16" s="5">
        <f t="shared" si="0"/>
        <v>8.1952375000000008E-3</v>
      </c>
    </row>
    <row r="17" spans="1:10" x14ac:dyDescent="0.2">
      <c r="A17" t="s">
        <v>701</v>
      </c>
      <c r="B17" s="4">
        <v>0.6</v>
      </c>
      <c r="C17" s="4">
        <v>0.7</v>
      </c>
      <c r="D17" s="4">
        <v>0.7</v>
      </c>
      <c r="E17" s="5">
        <v>8.1401037500000006E-3</v>
      </c>
      <c r="F17" s="5">
        <v>7.9284500000000001E-3</v>
      </c>
      <c r="G17" s="5">
        <v>8.3017999999999998E-3</v>
      </c>
      <c r="H17" s="4" t="s">
        <v>10</v>
      </c>
      <c r="I17" s="4" t="s">
        <v>11</v>
      </c>
      <c r="J17" s="5">
        <f t="shared" si="0"/>
        <v>8.1401037500000006E-3</v>
      </c>
    </row>
    <row r="18" spans="1:10" x14ac:dyDescent="0.2">
      <c r="A18" t="s">
        <v>2304</v>
      </c>
      <c r="B18" s="4">
        <v>0.7</v>
      </c>
      <c r="C18" s="4">
        <v>1</v>
      </c>
      <c r="D18" s="4">
        <v>0.7</v>
      </c>
      <c r="E18" s="5">
        <v>7.7928549999999996E-3</v>
      </c>
      <c r="F18" s="5">
        <v>7.56889249999999E-3</v>
      </c>
      <c r="G18" s="5">
        <v>7.91445899999999E-3</v>
      </c>
      <c r="H18" s="4" t="s">
        <v>16</v>
      </c>
      <c r="I18" s="4" t="s">
        <v>11</v>
      </c>
      <c r="J18" s="5">
        <f t="shared" si="0"/>
        <v>7.7928549999999996E-3</v>
      </c>
    </row>
    <row r="19" spans="1:10" x14ac:dyDescent="0.2">
      <c r="A19" t="s">
        <v>507</v>
      </c>
      <c r="B19" s="4">
        <v>0.7</v>
      </c>
      <c r="C19" s="4">
        <v>1</v>
      </c>
      <c r="D19" s="4">
        <v>1</v>
      </c>
      <c r="E19" s="5">
        <v>7.7513631249999998E-3</v>
      </c>
      <c r="F19" s="5">
        <v>7.5860006374999997E-3</v>
      </c>
      <c r="G19" s="5">
        <v>7.9037937500000006E-3</v>
      </c>
      <c r="H19" s="4" t="s">
        <v>16</v>
      </c>
      <c r="I19" s="4" t="s">
        <v>14</v>
      </c>
      <c r="J19" s="5">
        <f t="shared" si="0"/>
        <v>7.7513631249999998E-3</v>
      </c>
    </row>
    <row r="20" spans="1:10" x14ac:dyDescent="0.2">
      <c r="A20" t="s">
        <v>287</v>
      </c>
      <c r="B20" s="4">
        <v>1</v>
      </c>
      <c r="C20" s="4">
        <v>1</v>
      </c>
      <c r="D20" s="4">
        <v>1</v>
      </c>
      <c r="E20" s="5">
        <v>6.7570062500000002E-3</v>
      </c>
      <c r="F20" s="5">
        <v>5.72881249999999E-3</v>
      </c>
      <c r="G20" s="5">
        <v>7.5720624999999998E-3</v>
      </c>
      <c r="H20" s="4" t="s">
        <v>16</v>
      </c>
      <c r="I20" s="4" t="s">
        <v>11</v>
      </c>
      <c r="J20" s="5">
        <f t="shared" si="0"/>
        <v>6.7570062500000002E-3</v>
      </c>
    </row>
    <row r="21" spans="1:10" x14ac:dyDescent="0.2">
      <c r="A21" t="s">
        <v>592</v>
      </c>
      <c r="B21" s="4">
        <v>0.6</v>
      </c>
      <c r="C21" s="4">
        <v>0.7</v>
      </c>
      <c r="D21" s="4">
        <v>0.8</v>
      </c>
      <c r="E21" s="5">
        <v>6.5518900000000003E-3</v>
      </c>
      <c r="F21" s="5">
        <v>6.3983374999999898E-3</v>
      </c>
      <c r="G21" s="5">
        <v>6.7318500000000002E-3</v>
      </c>
      <c r="H21" s="4" t="s">
        <v>10</v>
      </c>
      <c r="I21" s="4" t="s">
        <v>11</v>
      </c>
      <c r="J21" s="5">
        <f t="shared" si="0"/>
        <v>6.5518900000000003E-3</v>
      </c>
    </row>
    <row r="22" spans="1:10" x14ac:dyDescent="0.2">
      <c r="A22" t="s">
        <v>1011</v>
      </c>
      <c r="B22" s="4">
        <v>1</v>
      </c>
      <c r="C22" s="4">
        <v>0.9</v>
      </c>
      <c r="D22" s="4">
        <v>1</v>
      </c>
      <c r="E22" s="5">
        <v>6.3353737499999997E-3</v>
      </c>
      <c r="F22" s="5">
        <v>5.9970750000000001E-3</v>
      </c>
      <c r="G22" s="5">
        <v>6.5978499999999997E-3</v>
      </c>
      <c r="H22" s="4" t="s">
        <v>16</v>
      </c>
      <c r="I22" s="4" t="s">
        <v>11</v>
      </c>
      <c r="J22" s="5">
        <f t="shared" si="0"/>
        <v>6.3353737499999997E-3</v>
      </c>
    </row>
    <row r="23" spans="1:10" x14ac:dyDescent="0.2">
      <c r="A23" t="s">
        <v>116</v>
      </c>
      <c r="B23" s="4">
        <v>1</v>
      </c>
      <c r="C23" s="4">
        <v>1</v>
      </c>
      <c r="D23" s="4">
        <v>0.7</v>
      </c>
      <c r="E23" s="5">
        <v>6.3094275E-3</v>
      </c>
      <c r="F23" s="5">
        <v>6.0313974999999997E-3</v>
      </c>
      <c r="G23" s="5">
        <v>6.4792950000000004E-3</v>
      </c>
      <c r="H23" s="4" t="s">
        <v>10</v>
      </c>
      <c r="I23" s="4" t="s">
        <v>11</v>
      </c>
      <c r="J23" s="5">
        <f t="shared" si="0"/>
        <v>6.3094275E-3</v>
      </c>
    </row>
    <row r="24" spans="1:10" x14ac:dyDescent="0.2">
      <c r="A24" t="s">
        <v>1816</v>
      </c>
      <c r="B24" s="4">
        <v>1</v>
      </c>
      <c r="C24" s="4">
        <v>1</v>
      </c>
      <c r="D24" s="4">
        <v>1</v>
      </c>
      <c r="E24" s="5">
        <v>6.2806868750000001E-3</v>
      </c>
      <c r="F24" s="5">
        <v>5.97885E-3</v>
      </c>
      <c r="G24" s="5">
        <v>6.5153312499999999E-3</v>
      </c>
      <c r="H24" s="4" t="s">
        <v>16</v>
      </c>
      <c r="I24" s="4" t="s">
        <v>11</v>
      </c>
      <c r="J24" s="5">
        <f t="shared" si="0"/>
        <v>6.2806868750000001E-3</v>
      </c>
    </row>
    <row r="25" spans="1:10" x14ac:dyDescent="0.2">
      <c r="A25" t="s">
        <v>2040</v>
      </c>
      <c r="B25" s="4">
        <v>1</v>
      </c>
      <c r="C25" s="4">
        <v>1</v>
      </c>
      <c r="D25" s="4">
        <v>0.8</v>
      </c>
      <c r="E25" s="5">
        <v>6.2568874999999998E-3</v>
      </c>
      <c r="F25" s="5">
        <v>6.1011287500000004E-3</v>
      </c>
      <c r="G25" s="5">
        <v>6.4177875000000001E-3</v>
      </c>
      <c r="H25" s="4" t="s">
        <v>10</v>
      </c>
      <c r="I25" s="4" t="s">
        <v>11</v>
      </c>
      <c r="J25" s="5">
        <f t="shared" si="0"/>
        <v>6.2568874999999998E-3</v>
      </c>
    </row>
    <row r="26" spans="1:10" x14ac:dyDescent="0.2">
      <c r="A26" t="s">
        <v>1817</v>
      </c>
      <c r="B26" s="4">
        <v>0.8</v>
      </c>
      <c r="C26" s="4">
        <v>1</v>
      </c>
      <c r="D26" s="4">
        <v>0.8</v>
      </c>
      <c r="E26" s="5">
        <v>6.0807787499999998E-3</v>
      </c>
      <c r="F26" s="5">
        <v>5.7246199999999997E-3</v>
      </c>
      <c r="G26" s="5">
        <v>6.4702325E-3</v>
      </c>
      <c r="H26" s="4" t="s">
        <v>10</v>
      </c>
      <c r="I26" s="4" t="s">
        <v>14</v>
      </c>
      <c r="J26" s="5">
        <f t="shared" si="0"/>
        <v>6.0807787499999998E-3</v>
      </c>
    </row>
    <row r="27" spans="1:10" x14ac:dyDescent="0.2">
      <c r="A27" t="s">
        <v>264</v>
      </c>
      <c r="B27" s="4">
        <v>1</v>
      </c>
      <c r="C27" s="4">
        <v>0.8</v>
      </c>
      <c r="D27" s="4">
        <v>1</v>
      </c>
      <c r="E27" s="5">
        <v>5.9531687499999996E-3</v>
      </c>
      <c r="F27" s="5">
        <v>5.3365124999999996E-3</v>
      </c>
      <c r="G27" s="5">
        <v>6.5916624999999996E-3</v>
      </c>
      <c r="H27" s="4" t="s">
        <v>16</v>
      </c>
      <c r="I27" s="4" t="s">
        <v>11</v>
      </c>
      <c r="J27" s="5">
        <f t="shared" si="0"/>
        <v>5.9531687499999996E-3</v>
      </c>
    </row>
    <row r="28" spans="1:10" x14ac:dyDescent="0.2">
      <c r="A28" t="s">
        <v>1431</v>
      </c>
      <c r="B28" s="4">
        <v>1</v>
      </c>
      <c r="C28" s="4">
        <v>1</v>
      </c>
      <c r="D28" s="4">
        <v>1</v>
      </c>
      <c r="E28" s="5">
        <v>5.9455187499999999E-3</v>
      </c>
      <c r="F28" s="5">
        <v>5.5732250000000002E-3</v>
      </c>
      <c r="G28" s="5">
        <v>6.3540999999999997E-3</v>
      </c>
      <c r="H28" s="4" t="s">
        <v>16</v>
      </c>
      <c r="I28" s="4" t="s">
        <v>11</v>
      </c>
      <c r="J28" s="5">
        <f t="shared" si="0"/>
        <v>5.9455187499999999E-3</v>
      </c>
    </row>
    <row r="29" spans="1:10" x14ac:dyDescent="0.2">
      <c r="A29" t="s">
        <v>1769</v>
      </c>
      <c r="B29" s="4">
        <v>0.7</v>
      </c>
      <c r="C29" s="4">
        <v>1</v>
      </c>
      <c r="D29" s="4">
        <v>0.6</v>
      </c>
      <c r="E29" s="5">
        <v>-5.7529458750000002E-3</v>
      </c>
      <c r="F29" s="5">
        <v>-5.9825375000000002E-3</v>
      </c>
      <c r="G29" s="5">
        <v>-5.4945625000000003E-3</v>
      </c>
      <c r="H29" s="4" t="s">
        <v>10</v>
      </c>
      <c r="I29" s="4" t="s">
        <v>11</v>
      </c>
      <c r="J29" s="5">
        <f t="shared" si="0"/>
        <v>5.7529458750000002E-3</v>
      </c>
    </row>
    <row r="30" spans="1:10" x14ac:dyDescent="0.2">
      <c r="A30" t="s">
        <v>1994</v>
      </c>
      <c r="B30" s="4">
        <v>1</v>
      </c>
      <c r="C30" s="4">
        <v>0.9</v>
      </c>
      <c r="D30" s="4">
        <v>0.9</v>
      </c>
      <c r="E30" s="5">
        <v>5.65940375E-3</v>
      </c>
      <c r="F30" s="5">
        <v>5.3496124999999999E-3</v>
      </c>
      <c r="G30" s="5">
        <v>5.9339175000000001E-3</v>
      </c>
      <c r="H30" s="4" t="s">
        <v>16</v>
      </c>
      <c r="I30" s="4" t="s">
        <v>14</v>
      </c>
      <c r="J30" s="5">
        <f t="shared" si="0"/>
        <v>5.65940375E-3</v>
      </c>
    </row>
    <row r="31" spans="1:10" x14ac:dyDescent="0.2">
      <c r="A31" t="s">
        <v>2143</v>
      </c>
      <c r="B31" s="4">
        <v>1</v>
      </c>
      <c r="C31" s="4">
        <v>1</v>
      </c>
      <c r="D31" s="4">
        <v>1</v>
      </c>
      <c r="E31" s="5">
        <v>5.6496687499999997E-3</v>
      </c>
      <c r="F31" s="5">
        <v>5.3411012499999999E-3</v>
      </c>
      <c r="G31" s="5">
        <v>5.9259500000000001E-3</v>
      </c>
      <c r="H31" s="4" t="s">
        <v>10</v>
      </c>
      <c r="I31" s="4" t="s">
        <v>11</v>
      </c>
      <c r="J31" s="5">
        <f t="shared" si="0"/>
        <v>5.6496687499999997E-3</v>
      </c>
    </row>
    <row r="32" spans="1:10" x14ac:dyDescent="0.2">
      <c r="A32" t="s">
        <v>1834</v>
      </c>
      <c r="B32" s="4">
        <v>0.9</v>
      </c>
      <c r="C32" s="4">
        <v>0.9</v>
      </c>
      <c r="D32" s="4">
        <v>0.9</v>
      </c>
      <c r="E32" s="5">
        <v>5.4741125000000003E-3</v>
      </c>
      <c r="F32" s="5">
        <v>5.2678925000000003E-3</v>
      </c>
      <c r="G32" s="5">
        <v>5.9860249999999999E-3</v>
      </c>
      <c r="H32" s="4" t="s">
        <v>10</v>
      </c>
      <c r="I32" s="4" t="s">
        <v>11</v>
      </c>
      <c r="J32" s="5">
        <f t="shared" si="0"/>
        <v>5.4741125000000003E-3</v>
      </c>
    </row>
    <row r="33" spans="1:10" x14ac:dyDescent="0.2">
      <c r="A33" t="s">
        <v>761</v>
      </c>
      <c r="B33" s="4">
        <v>0.4</v>
      </c>
      <c r="C33" s="4">
        <v>1</v>
      </c>
      <c r="D33" s="4">
        <v>1</v>
      </c>
      <c r="E33" s="5">
        <v>5.4664500000000003E-3</v>
      </c>
      <c r="F33" s="5">
        <v>5.1450250000000001E-3</v>
      </c>
      <c r="G33" s="5">
        <v>5.7163374999999999E-3</v>
      </c>
      <c r="H33" s="4" t="s">
        <v>10</v>
      </c>
      <c r="I33" s="4" t="s">
        <v>14</v>
      </c>
      <c r="J33" s="5">
        <f t="shared" si="0"/>
        <v>5.4664500000000003E-3</v>
      </c>
    </row>
    <row r="34" spans="1:10" x14ac:dyDescent="0.2">
      <c r="A34" t="s">
        <v>2106</v>
      </c>
      <c r="B34" s="4">
        <v>0.6</v>
      </c>
      <c r="C34" s="4">
        <v>1</v>
      </c>
      <c r="D34" s="4">
        <v>1</v>
      </c>
      <c r="E34" s="5">
        <v>5.4628250000000001E-3</v>
      </c>
      <c r="F34" s="5">
        <v>5.1633375000000002E-3</v>
      </c>
      <c r="G34" s="5">
        <v>5.6763874999999899E-3</v>
      </c>
      <c r="H34" s="4" t="s">
        <v>16</v>
      </c>
      <c r="I34" s="4" t="s">
        <v>11</v>
      </c>
      <c r="J34" s="5">
        <f t="shared" si="0"/>
        <v>5.4628250000000001E-3</v>
      </c>
    </row>
    <row r="35" spans="1:10" x14ac:dyDescent="0.2">
      <c r="A35" t="s">
        <v>565</v>
      </c>
      <c r="B35" s="4">
        <v>1</v>
      </c>
      <c r="C35" s="4">
        <v>1</v>
      </c>
      <c r="D35" s="4">
        <v>1</v>
      </c>
      <c r="E35" s="5">
        <v>5.4324356249999999E-3</v>
      </c>
      <c r="F35" s="5">
        <v>5.1104862499999999E-3</v>
      </c>
      <c r="G35" s="5">
        <v>5.7398375E-3</v>
      </c>
      <c r="H35" s="4" t="s">
        <v>16</v>
      </c>
      <c r="I35" s="4" t="s">
        <v>11</v>
      </c>
      <c r="J35" s="5">
        <f t="shared" si="0"/>
        <v>5.4324356249999999E-3</v>
      </c>
    </row>
    <row r="36" spans="1:10" x14ac:dyDescent="0.2">
      <c r="A36" t="s">
        <v>2497</v>
      </c>
      <c r="B36" s="4">
        <v>1</v>
      </c>
      <c r="C36" s="4">
        <v>1</v>
      </c>
      <c r="D36" s="4">
        <v>1</v>
      </c>
      <c r="E36" s="5">
        <v>5.4163249999999996E-3</v>
      </c>
      <c r="F36" s="5">
        <v>5.2439374999999899E-3</v>
      </c>
      <c r="G36" s="5">
        <v>5.7213250000000002E-3</v>
      </c>
      <c r="H36" s="4" t="s">
        <v>16</v>
      </c>
      <c r="I36" s="4" t="s">
        <v>11</v>
      </c>
      <c r="J36" s="5">
        <f t="shared" si="0"/>
        <v>5.4163249999999996E-3</v>
      </c>
    </row>
    <row r="37" spans="1:10" x14ac:dyDescent="0.2">
      <c r="A37" t="s">
        <v>2217</v>
      </c>
      <c r="B37" s="4">
        <v>1</v>
      </c>
      <c r="C37" s="4">
        <v>1</v>
      </c>
      <c r="D37" s="4">
        <v>1</v>
      </c>
      <c r="E37" s="5">
        <v>5.3749812499999999E-3</v>
      </c>
      <c r="F37" s="5">
        <v>5.0750862499999898E-3</v>
      </c>
      <c r="G37" s="5">
        <v>5.6178000000000001E-3</v>
      </c>
      <c r="H37" s="4" t="s">
        <v>10</v>
      </c>
      <c r="I37" s="4" t="s">
        <v>11</v>
      </c>
      <c r="J37" s="5">
        <f t="shared" si="0"/>
        <v>5.3749812499999999E-3</v>
      </c>
    </row>
    <row r="38" spans="1:10" x14ac:dyDescent="0.2">
      <c r="A38" t="s">
        <v>2161</v>
      </c>
      <c r="B38" s="4">
        <v>0.6</v>
      </c>
      <c r="C38" s="4">
        <v>1</v>
      </c>
      <c r="D38" s="4">
        <v>1</v>
      </c>
      <c r="E38" s="5">
        <v>5.2474812499999999E-3</v>
      </c>
      <c r="F38" s="5">
        <v>4.9651125000000004E-3</v>
      </c>
      <c r="G38" s="5">
        <v>5.40048749999999E-3</v>
      </c>
      <c r="H38" s="4" t="s">
        <v>16</v>
      </c>
      <c r="I38" s="4" t="s">
        <v>11</v>
      </c>
      <c r="J38" s="5">
        <f t="shared" si="0"/>
        <v>5.2474812499999999E-3</v>
      </c>
    </row>
    <row r="39" spans="1:10" x14ac:dyDescent="0.2">
      <c r="A39" t="s">
        <v>501</v>
      </c>
      <c r="B39" s="4" t="s">
        <v>272</v>
      </c>
      <c r="C39" s="4">
        <v>1</v>
      </c>
      <c r="D39" s="4">
        <v>1</v>
      </c>
      <c r="E39" s="5">
        <v>-5.2371583125000003E-3</v>
      </c>
      <c r="F39" s="5">
        <v>-5.4002207499999899E-3</v>
      </c>
      <c r="G39" s="5">
        <v>-4.9176337499999999E-3</v>
      </c>
      <c r="H39" s="4" t="s">
        <v>16</v>
      </c>
      <c r="I39" s="4" t="s">
        <v>11</v>
      </c>
      <c r="J39" s="5">
        <f t="shared" si="0"/>
        <v>5.2371583125000003E-3</v>
      </c>
    </row>
    <row r="40" spans="1:10" x14ac:dyDescent="0.2">
      <c r="A40" t="s">
        <v>1446</v>
      </c>
      <c r="B40" s="4">
        <v>1</v>
      </c>
      <c r="C40" s="4">
        <v>1</v>
      </c>
      <c r="D40" s="4">
        <v>1</v>
      </c>
      <c r="E40" s="5">
        <v>4.9804562500000002E-3</v>
      </c>
      <c r="F40" s="5">
        <v>4.5441137500000003E-3</v>
      </c>
      <c r="G40" s="5">
        <v>5.3800250000000001E-3</v>
      </c>
      <c r="H40" s="4" t="s">
        <v>10</v>
      </c>
      <c r="I40" s="4" t="s">
        <v>11</v>
      </c>
      <c r="J40" s="5">
        <f t="shared" si="0"/>
        <v>4.9804562500000002E-3</v>
      </c>
    </row>
    <row r="41" spans="1:10" x14ac:dyDescent="0.2">
      <c r="A41" t="s">
        <v>975</v>
      </c>
      <c r="B41" s="4">
        <v>0.7</v>
      </c>
      <c r="C41" s="4">
        <v>0.8</v>
      </c>
      <c r="D41" s="4">
        <v>0.8</v>
      </c>
      <c r="E41" s="5">
        <v>4.9695007124999999E-3</v>
      </c>
      <c r="F41" s="5">
        <v>4.8633074999999996E-3</v>
      </c>
      <c r="G41" s="5">
        <v>5.0675225000000003E-3</v>
      </c>
      <c r="H41" s="4" t="s">
        <v>10</v>
      </c>
      <c r="I41" s="4" t="s">
        <v>11</v>
      </c>
      <c r="J41" s="5">
        <f t="shared" si="0"/>
        <v>4.9695007124999999E-3</v>
      </c>
    </row>
    <row r="42" spans="1:10" x14ac:dyDescent="0.2">
      <c r="A42" t="s">
        <v>1017</v>
      </c>
      <c r="B42" s="4">
        <v>0.6</v>
      </c>
      <c r="C42" s="4">
        <v>1</v>
      </c>
      <c r="D42" s="4">
        <v>1</v>
      </c>
      <c r="E42" s="5">
        <v>4.9244887499999999E-3</v>
      </c>
      <c r="F42" s="5">
        <v>4.7511624999999899E-3</v>
      </c>
      <c r="G42" s="5">
        <v>5.2718062499999899E-3</v>
      </c>
      <c r="H42" s="4" t="s">
        <v>10</v>
      </c>
      <c r="I42" s="4" t="s">
        <v>14</v>
      </c>
      <c r="J42" s="5">
        <f t="shared" si="0"/>
        <v>4.9244887499999999E-3</v>
      </c>
    </row>
    <row r="43" spans="1:10" x14ac:dyDescent="0.2">
      <c r="A43" t="s">
        <v>1723</v>
      </c>
      <c r="B43" s="4">
        <v>1</v>
      </c>
      <c r="C43" s="4">
        <v>0.9</v>
      </c>
      <c r="D43" s="4">
        <v>0.9</v>
      </c>
      <c r="E43" s="5">
        <v>4.7806274999999997E-3</v>
      </c>
      <c r="F43" s="5">
        <v>4.4755637499999997E-3</v>
      </c>
      <c r="G43" s="5">
        <v>5.0100374999999999E-3</v>
      </c>
      <c r="H43" s="4" t="s">
        <v>10</v>
      </c>
      <c r="I43" s="4" t="s">
        <v>11</v>
      </c>
      <c r="J43" s="5">
        <f t="shared" si="0"/>
        <v>4.7806274999999997E-3</v>
      </c>
    </row>
    <row r="44" spans="1:10" x14ac:dyDescent="0.2">
      <c r="A44" t="s">
        <v>1896</v>
      </c>
      <c r="B44" s="4">
        <v>0.9</v>
      </c>
      <c r="C44" s="4">
        <v>0.9</v>
      </c>
      <c r="D44" s="4">
        <v>0.9</v>
      </c>
      <c r="E44" s="5">
        <v>4.7694256250000004E-3</v>
      </c>
      <c r="F44" s="5">
        <v>4.2945300000000004E-3</v>
      </c>
      <c r="G44" s="5">
        <v>5.2533537499999897E-3</v>
      </c>
      <c r="H44" s="4" t="s">
        <v>16</v>
      </c>
      <c r="I44" s="4" t="s">
        <v>11</v>
      </c>
      <c r="J44" s="5">
        <f t="shared" si="0"/>
        <v>4.7694256250000004E-3</v>
      </c>
    </row>
    <row r="45" spans="1:10" x14ac:dyDescent="0.2">
      <c r="A45" t="s">
        <v>1292</v>
      </c>
      <c r="B45" s="4">
        <v>1</v>
      </c>
      <c r="C45" s="4">
        <v>1</v>
      </c>
      <c r="D45" s="4">
        <v>1</v>
      </c>
      <c r="E45" s="5">
        <v>4.7335568750000003E-3</v>
      </c>
      <c r="F45" s="5">
        <v>4.4610374999999999E-3</v>
      </c>
      <c r="G45" s="5">
        <v>5.0808375000000001E-3</v>
      </c>
      <c r="H45" s="4" t="s">
        <v>16</v>
      </c>
      <c r="I45" s="4" t="s">
        <v>14</v>
      </c>
      <c r="J45" s="5">
        <f t="shared" si="0"/>
        <v>4.7335568750000003E-3</v>
      </c>
    </row>
    <row r="46" spans="1:10" x14ac:dyDescent="0.2">
      <c r="A46" t="s">
        <v>441</v>
      </c>
      <c r="B46" s="4">
        <v>0.6</v>
      </c>
      <c r="C46" s="4">
        <v>1</v>
      </c>
      <c r="D46" s="4">
        <v>1</v>
      </c>
      <c r="E46" s="5">
        <v>4.6436737499999997E-3</v>
      </c>
      <c r="F46" s="5">
        <v>4.4446049999999999E-3</v>
      </c>
      <c r="G46" s="5">
        <v>4.8707137500000001E-3</v>
      </c>
      <c r="H46" s="4" t="s">
        <v>16</v>
      </c>
      <c r="I46" s="4" t="s">
        <v>11</v>
      </c>
      <c r="J46" s="5">
        <f t="shared" si="0"/>
        <v>4.6436737499999997E-3</v>
      </c>
    </row>
    <row r="47" spans="1:10" x14ac:dyDescent="0.2">
      <c r="A47" t="s">
        <v>695</v>
      </c>
      <c r="B47" s="4">
        <v>0.6</v>
      </c>
      <c r="C47" s="4">
        <v>1</v>
      </c>
      <c r="D47" s="4">
        <v>1</v>
      </c>
      <c r="E47" s="5">
        <v>4.5996874999999996E-3</v>
      </c>
      <c r="F47" s="5">
        <v>3.8299674999999998E-3</v>
      </c>
      <c r="G47" s="5">
        <v>5.8289624999999998E-3</v>
      </c>
      <c r="H47" s="4" t="s">
        <v>10</v>
      </c>
      <c r="I47" s="4" t="s">
        <v>11</v>
      </c>
      <c r="J47" s="5">
        <f t="shared" si="0"/>
        <v>4.5996874999999996E-3</v>
      </c>
    </row>
    <row r="48" spans="1:10" x14ac:dyDescent="0.2">
      <c r="A48" t="s">
        <v>1767</v>
      </c>
      <c r="B48" s="4">
        <v>1</v>
      </c>
      <c r="C48" s="4">
        <v>0.9</v>
      </c>
      <c r="D48" s="4">
        <v>1</v>
      </c>
      <c r="E48" s="5">
        <v>4.4772437500000001E-3</v>
      </c>
      <c r="F48" s="5">
        <v>4.1122025000000003E-3</v>
      </c>
      <c r="G48" s="5">
        <v>4.709525E-3</v>
      </c>
      <c r="H48" s="4" t="s">
        <v>10</v>
      </c>
      <c r="I48" s="4" t="s">
        <v>11</v>
      </c>
      <c r="J48" s="5">
        <f t="shared" si="0"/>
        <v>4.4772437500000001E-3</v>
      </c>
    </row>
    <row r="49" spans="1:10" x14ac:dyDescent="0.2">
      <c r="A49" t="s">
        <v>667</v>
      </c>
      <c r="B49" s="4">
        <v>0.6</v>
      </c>
      <c r="C49" s="4">
        <v>0.7</v>
      </c>
      <c r="D49" s="4">
        <v>0.8</v>
      </c>
      <c r="E49" s="5">
        <v>4.4771625000000004E-3</v>
      </c>
      <c r="F49" s="5">
        <v>4.3481724999999997E-3</v>
      </c>
      <c r="G49" s="5">
        <v>4.6003512499999998E-3</v>
      </c>
      <c r="H49" s="4" t="s">
        <v>10</v>
      </c>
      <c r="I49" s="4" t="s">
        <v>11</v>
      </c>
      <c r="J49" s="5">
        <f t="shared" si="0"/>
        <v>4.4771625000000004E-3</v>
      </c>
    </row>
    <row r="50" spans="1:10" x14ac:dyDescent="0.2">
      <c r="A50" t="s">
        <v>2251</v>
      </c>
      <c r="B50" s="4">
        <v>1</v>
      </c>
      <c r="C50" s="4">
        <v>1</v>
      </c>
      <c r="D50" s="4">
        <v>1</v>
      </c>
      <c r="E50" s="5">
        <v>4.3778875000000002E-3</v>
      </c>
      <c r="F50" s="5">
        <v>3.92297499999999E-3</v>
      </c>
      <c r="G50" s="5">
        <v>4.9136874999999997E-3</v>
      </c>
      <c r="H50" s="4" t="s">
        <v>16</v>
      </c>
      <c r="I50" s="4" t="s">
        <v>11</v>
      </c>
      <c r="J50" s="5">
        <f t="shared" si="0"/>
        <v>4.3778875000000002E-3</v>
      </c>
    </row>
    <row r="51" spans="1:10" x14ac:dyDescent="0.2">
      <c r="A51" t="s">
        <v>1711</v>
      </c>
      <c r="B51" s="4">
        <v>0.7</v>
      </c>
      <c r="C51" s="4">
        <v>1</v>
      </c>
      <c r="D51" s="4">
        <v>1</v>
      </c>
      <c r="E51" s="5">
        <v>4.3474350000000002E-3</v>
      </c>
      <c r="F51" s="5">
        <v>4.0622849999999997E-3</v>
      </c>
      <c r="G51" s="5">
        <v>4.5939762500000004E-3</v>
      </c>
      <c r="H51" s="4" t="s">
        <v>16</v>
      </c>
      <c r="I51" s="4" t="s">
        <v>11</v>
      </c>
      <c r="J51" s="5">
        <f t="shared" si="0"/>
        <v>4.3474350000000002E-3</v>
      </c>
    </row>
    <row r="52" spans="1:10" x14ac:dyDescent="0.2">
      <c r="A52" t="s">
        <v>2540</v>
      </c>
      <c r="B52" s="4">
        <v>1</v>
      </c>
      <c r="C52" s="4">
        <v>1</v>
      </c>
      <c r="D52" s="4">
        <v>0.7</v>
      </c>
      <c r="E52" s="5">
        <v>-4.2765249999999998E-3</v>
      </c>
      <c r="F52" s="5">
        <v>-4.6586500000000003E-3</v>
      </c>
      <c r="G52" s="5">
        <v>-3.9182187499999998E-3</v>
      </c>
      <c r="H52" s="4" t="s">
        <v>10</v>
      </c>
      <c r="I52" s="4" t="s">
        <v>11</v>
      </c>
      <c r="J52" s="5">
        <f t="shared" si="0"/>
        <v>4.2765249999999998E-3</v>
      </c>
    </row>
    <row r="53" spans="1:10" x14ac:dyDescent="0.2">
      <c r="A53" t="s">
        <v>966</v>
      </c>
      <c r="B53" s="4">
        <v>1</v>
      </c>
      <c r="C53" s="4">
        <v>1</v>
      </c>
      <c r="D53" s="4">
        <v>0.9</v>
      </c>
      <c r="E53" s="5">
        <v>4.2567825000000004E-3</v>
      </c>
      <c r="F53" s="5">
        <v>4.0331382499999898E-3</v>
      </c>
      <c r="G53" s="5">
        <v>4.4905774999999997E-3</v>
      </c>
      <c r="H53" s="4" t="s">
        <v>10</v>
      </c>
      <c r="I53" s="4" t="s">
        <v>14</v>
      </c>
      <c r="J53" s="5">
        <f t="shared" si="0"/>
        <v>4.2567825000000004E-3</v>
      </c>
    </row>
    <row r="54" spans="1:10" x14ac:dyDescent="0.2">
      <c r="A54" t="s">
        <v>410</v>
      </c>
      <c r="B54" s="4">
        <v>1</v>
      </c>
      <c r="C54" s="4">
        <v>1</v>
      </c>
      <c r="D54" s="4">
        <v>1</v>
      </c>
      <c r="E54" s="5">
        <v>4.2312563124999999E-3</v>
      </c>
      <c r="F54" s="5">
        <v>4.13577662499999E-3</v>
      </c>
      <c r="G54" s="5">
        <v>4.3399275000000001E-3</v>
      </c>
      <c r="H54" s="4" t="s">
        <v>10</v>
      </c>
      <c r="I54" s="4" t="s">
        <v>11</v>
      </c>
      <c r="J54" s="5">
        <f t="shared" si="0"/>
        <v>4.2312563124999999E-3</v>
      </c>
    </row>
    <row r="55" spans="1:10" x14ac:dyDescent="0.2">
      <c r="A55" t="s">
        <v>389</v>
      </c>
      <c r="B55" s="4">
        <v>0.7</v>
      </c>
      <c r="C55" s="4">
        <v>1</v>
      </c>
      <c r="D55" s="4">
        <v>1</v>
      </c>
      <c r="E55" s="5">
        <v>4.1928962499999996E-3</v>
      </c>
      <c r="F55" s="5">
        <v>4.1094E-3</v>
      </c>
      <c r="G55" s="5">
        <v>4.2564374999999998E-3</v>
      </c>
      <c r="H55" s="4" t="s">
        <v>16</v>
      </c>
      <c r="I55" s="4" t="s">
        <v>14</v>
      </c>
      <c r="J55" s="5">
        <f t="shared" si="0"/>
        <v>4.1928962499999996E-3</v>
      </c>
    </row>
    <row r="56" spans="1:10" x14ac:dyDescent="0.2">
      <c r="A56" t="s">
        <v>2523</v>
      </c>
      <c r="B56" s="4">
        <v>0.8</v>
      </c>
      <c r="C56" s="4">
        <v>1</v>
      </c>
      <c r="D56" s="4">
        <v>1</v>
      </c>
      <c r="E56" s="5">
        <v>4.1523643125000002E-3</v>
      </c>
      <c r="F56" s="5">
        <v>4.0654337499999998E-3</v>
      </c>
      <c r="G56" s="5">
        <v>4.2236012499999899E-3</v>
      </c>
      <c r="H56" s="4" t="s">
        <v>16</v>
      </c>
      <c r="I56" s="4" t="s">
        <v>14</v>
      </c>
      <c r="J56" s="5">
        <f t="shared" si="0"/>
        <v>4.1523643125000002E-3</v>
      </c>
    </row>
    <row r="57" spans="1:10" x14ac:dyDescent="0.2">
      <c r="A57" t="s">
        <v>2293</v>
      </c>
      <c r="B57" s="4">
        <v>0.8</v>
      </c>
      <c r="C57" s="4">
        <v>1</v>
      </c>
      <c r="D57" s="4">
        <v>0.8</v>
      </c>
      <c r="E57" s="5">
        <v>4.1497181250000001E-3</v>
      </c>
      <c r="F57" s="5">
        <v>3.9175537499999899E-3</v>
      </c>
      <c r="G57" s="5">
        <v>4.3287500000000001E-3</v>
      </c>
      <c r="H57" s="4" t="s">
        <v>10</v>
      </c>
      <c r="I57" s="4" t="s">
        <v>14</v>
      </c>
      <c r="J57" s="5">
        <f t="shared" si="0"/>
        <v>4.1497181250000001E-3</v>
      </c>
    </row>
    <row r="58" spans="1:10" x14ac:dyDescent="0.2">
      <c r="A58" t="s">
        <v>1722</v>
      </c>
      <c r="B58" s="4">
        <v>1</v>
      </c>
      <c r="C58" s="4">
        <v>1</v>
      </c>
      <c r="D58" s="4">
        <v>0.9</v>
      </c>
      <c r="E58" s="5">
        <v>4.1248724999999997E-3</v>
      </c>
      <c r="F58" s="5">
        <v>3.7142475000000001E-3</v>
      </c>
      <c r="G58" s="5">
        <v>4.5471499999999998E-3</v>
      </c>
      <c r="H58" s="4" t="s">
        <v>10</v>
      </c>
      <c r="I58" s="4" t="s">
        <v>11</v>
      </c>
      <c r="J58" s="5">
        <f t="shared" si="0"/>
        <v>4.1248724999999997E-3</v>
      </c>
    </row>
    <row r="59" spans="1:10" x14ac:dyDescent="0.2">
      <c r="A59" t="s">
        <v>846</v>
      </c>
      <c r="B59" s="4">
        <v>1</v>
      </c>
      <c r="C59" s="4">
        <v>1</v>
      </c>
      <c r="D59" s="4">
        <v>1</v>
      </c>
      <c r="E59" s="5">
        <v>4.1233187500000004E-3</v>
      </c>
      <c r="F59" s="5">
        <v>3.6803775E-3</v>
      </c>
      <c r="G59" s="5">
        <v>4.6223625000000003E-3</v>
      </c>
      <c r="H59" s="4" t="s">
        <v>10</v>
      </c>
      <c r="I59" s="4" t="s">
        <v>11</v>
      </c>
      <c r="J59" s="5">
        <f t="shared" si="0"/>
        <v>4.1233187500000004E-3</v>
      </c>
    </row>
    <row r="60" spans="1:10" x14ac:dyDescent="0.2">
      <c r="A60" t="s">
        <v>2492</v>
      </c>
      <c r="B60" s="4">
        <v>1</v>
      </c>
      <c r="C60" s="4">
        <v>0.9</v>
      </c>
      <c r="D60" s="4">
        <v>0.9</v>
      </c>
      <c r="E60" s="5">
        <v>4.1060244375000004E-3</v>
      </c>
      <c r="F60" s="5">
        <v>3.8863212499999902E-3</v>
      </c>
      <c r="G60" s="5">
        <v>4.3503999999999999E-3</v>
      </c>
      <c r="H60" s="4" t="s">
        <v>10</v>
      </c>
      <c r="I60" s="4" t="s">
        <v>14</v>
      </c>
      <c r="J60" s="5">
        <f t="shared" si="0"/>
        <v>4.1060244375000004E-3</v>
      </c>
    </row>
    <row r="61" spans="1:10" x14ac:dyDescent="0.2">
      <c r="A61" t="s">
        <v>1564</v>
      </c>
      <c r="B61" s="4">
        <v>0.6</v>
      </c>
      <c r="C61" s="4">
        <v>0.7</v>
      </c>
      <c r="D61" s="4">
        <v>1</v>
      </c>
      <c r="E61" s="5">
        <v>4.0696562500000004E-3</v>
      </c>
      <c r="F61" s="5">
        <v>3.9785050000000002E-3</v>
      </c>
      <c r="G61" s="5">
        <v>4.1332725000000001E-3</v>
      </c>
      <c r="H61" s="4" t="s">
        <v>10</v>
      </c>
      <c r="I61" s="4" t="s">
        <v>11</v>
      </c>
      <c r="J61" s="5">
        <f t="shared" si="0"/>
        <v>4.0696562500000004E-3</v>
      </c>
    </row>
    <row r="62" spans="1:10" x14ac:dyDescent="0.2">
      <c r="A62" t="s">
        <v>1424</v>
      </c>
      <c r="B62" s="4">
        <v>0.7</v>
      </c>
      <c r="C62" s="4">
        <v>1</v>
      </c>
      <c r="D62" s="4">
        <v>1</v>
      </c>
      <c r="E62" s="5">
        <v>4.0434087499999997E-3</v>
      </c>
      <c r="F62" s="5">
        <v>3.8511362499999901E-3</v>
      </c>
      <c r="G62" s="5">
        <v>4.1397075E-3</v>
      </c>
      <c r="H62" s="4" t="s">
        <v>16</v>
      </c>
      <c r="I62" s="4" t="s">
        <v>14</v>
      </c>
      <c r="J62" s="5">
        <f t="shared" si="0"/>
        <v>4.0434087499999997E-3</v>
      </c>
    </row>
    <row r="63" spans="1:10" x14ac:dyDescent="0.2">
      <c r="A63" t="s">
        <v>2041</v>
      </c>
      <c r="B63" s="4">
        <v>1</v>
      </c>
      <c r="C63" s="4">
        <v>1</v>
      </c>
      <c r="D63" s="4">
        <v>1</v>
      </c>
      <c r="E63" s="5">
        <v>-4.0365643750000001E-3</v>
      </c>
      <c r="F63" s="5">
        <v>-4.28981125E-3</v>
      </c>
      <c r="G63" s="5">
        <v>-3.8194962499999898E-3</v>
      </c>
      <c r="H63" s="4" t="s">
        <v>16</v>
      </c>
      <c r="I63" s="4" t="s">
        <v>11</v>
      </c>
      <c r="J63" s="5">
        <f t="shared" si="0"/>
        <v>4.0365643750000001E-3</v>
      </c>
    </row>
    <row r="64" spans="1:10" x14ac:dyDescent="0.2">
      <c r="A64" t="s">
        <v>2615</v>
      </c>
      <c r="B64" s="4">
        <v>1</v>
      </c>
      <c r="C64" s="4">
        <v>1</v>
      </c>
      <c r="D64" s="4">
        <v>1</v>
      </c>
      <c r="E64" s="5">
        <v>4.0313637500000001E-3</v>
      </c>
      <c r="F64" s="5">
        <v>3.63754875E-3</v>
      </c>
      <c r="G64" s="5">
        <v>4.2752125000000002E-3</v>
      </c>
      <c r="H64" s="4" t="s">
        <v>16</v>
      </c>
      <c r="I64" s="4" t="s">
        <v>11</v>
      </c>
      <c r="J64" s="5">
        <f t="shared" si="0"/>
        <v>4.0313637500000001E-3</v>
      </c>
    </row>
    <row r="65" spans="1:10" x14ac:dyDescent="0.2">
      <c r="A65" t="s">
        <v>2035</v>
      </c>
      <c r="B65" s="4">
        <v>1</v>
      </c>
      <c r="C65" s="4">
        <v>1</v>
      </c>
      <c r="D65" s="4">
        <v>1</v>
      </c>
      <c r="E65" s="5">
        <v>3.9771093750000002E-3</v>
      </c>
      <c r="F65" s="5">
        <v>3.8032825E-3</v>
      </c>
      <c r="G65" s="5">
        <v>4.1871837500000002E-3</v>
      </c>
      <c r="H65" s="4" t="s">
        <v>16</v>
      </c>
      <c r="I65" s="4" t="s">
        <v>11</v>
      </c>
      <c r="J65" s="5">
        <f t="shared" si="0"/>
        <v>3.9771093750000002E-3</v>
      </c>
    </row>
    <row r="66" spans="1:10" x14ac:dyDescent="0.2">
      <c r="A66" t="s">
        <v>1608</v>
      </c>
      <c r="B66" s="4">
        <v>0.8</v>
      </c>
      <c r="C66" s="4">
        <v>1</v>
      </c>
      <c r="D66" s="4">
        <v>1</v>
      </c>
      <c r="E66" s="5">
        <v>3.9676768750000002E-3</v>
      </c>
      <c r="F66" s="5">
        <v>3.8971024999999901E-3</v>
      </c>
      <c r="G66" s="5">
        <v>4.0415575E-3</v>
      </c>
      <c r="H66" s="4" t="s">
        <v>16</v>
      </c>
      <c r="I66" s="4" t="s">
        <v>11</v>
      </c>
      <c r="J66" s="5">
        <f t="shared" ref="J66:J129" si="1">ABS(E66)</f>
        <v>3.9676768750000002E-3</v>
      </c>
    </row>
    <row r="67" spans="1:10" x14ac:dyDescent="0.2">
      <c r="A67" t="s">
        <v>1051</v>
      </c>
      <c r="B67" s="4">
        <v>0.7</v>
      </c>
      <c r="C67" s="4">
        <v>0.8</v>
      </c>
      <c r="D67" s="4">
        <v>0.9</v>
      </c>
      <c r="E67" s="5">
        <v>3.96149125E-3</v>
      </c>
      <c r="F67" s="5">
        <v>3.8698475000000002E-3</v>
      </c>
      <c r="G67" s="5">
        <v>4.0453587499999898E-3</v>
      </c>
      <c r="H67" s="4" t="s">
        <v>10</v>
      </c>
      <c r="I67" s="4" t="s">
        <v>11</v>
      </c>
      <c r="J67" s="5">
        <f t="shared" si="1"/>
        <v>3.96149125E-3</v>
      </c>
    </row>
    <row r="68" spans="1:10" x14ac:dyDescent="0.2">
      <c r="A68" t="s">
        <v>839</v>
      </c>
      <c r="B68" s="4">
        <v>0.7</v>
      </c>
      <c r="C68" s="4">
        <v>0.7</v>
      </c>
      <c r="D68" s="4">
        <v>0.8</v>
      </c>
      <c r="E68" s="5">
        <v>3.900555E-3</v>
      </c>
      <c r="F68" s="5">
        <v>3.7638437499999998E-3</v>
      </c>
      <c r="G68" s="5">
        <v>4.0310509999999999E-3</v>
      </c>
      <c r="H68" s="4" t="s">
        <v>10</v>
      </c>
      <c r="I68" s="4" t="s">
        <v>11</v>
      </c>
      <c r="J68" s="5">
        <f t="shared" si="1"/>
        <v>3.900555E-3</v>
      </c>
    </row>
    <row r="69" spans="1:10" x14ac:dyDescent="0.2">
      <c r="A69" t="s">
        <v>2446</v>
      </c>
      <c r="B69" s="4">
        <v>1</v>
      </c>
      <c r="C69" s="4">
        <v>1</v>
      </c>
      <c r="D69" s="4">
        <v>1</v>
      </c>
      <c r="E69" s="5">
        <v>3.8964712500000002E-3</v>
      </c>
      <c r="F69" s="5">
        <v>3.7570799999999999E-3</v>
      </c>
      <c r="G69" s="5">
        <v>4.0553424999999997E-3</v>
      </c>
      <c r="H69" s="4" t="s">
        <v>10</v>
      </c>
      <c r="I69" s="4" t="s">
        <v>11</v>
      </c>
      <c r="J69" s="5">
        <f t="shared" si="1"/>
        <v>3.8964712500000002E-3</v>
      </c>
    </row>
    <row r="70" spans="1:10" x14ac:dyDescent="0.2">
      <c r="A70" t="s">
        <v>2131</v>
      </c>
      <c r="B70" s="4">
        <v>1</v>
      </c>
      <c r="C70" s="4">
        <v>1</v>
      </c>
      <c r="D70" s="4">
        <v>1</v>
      </c>
      <c r="E70" s="5">
        <v>3.8297831250000002E-3</v>
      </c>
      <c r="F70" s="5">
        <v>3.6835499999999899E-3</v>
      </c>
      <c r="G70" s="5">
        <v>3.91584875E-3</v>
      </c>
      <c r="H70" s="4" t="s">
        <v>16</v>
      </c>
      <c r="I70" s="4" t="s">
        <v>14</v>
      </c>
      <c r="J70" s="5">
        <f t="shared" si="1"/>
        <v>3.8297831250000002E-3</v>
      </c>
    </row>
    <row r="71" spans="1:10" x14ac:dyDescent="0.2">
      <c r="A71" t="s">
        <v>1088</v>
      </c>
      <c r="B71" s="4">
        <v>0.9</v>
      </c>
      <c r="C71" s="4">
        <v>1</v>
      </c>
      <c r="D71" s="4">
        <v>1</v>
      </c>
      <c r="E71" s="5">
        <v>3.810585E-3</v>
      </c>
      <c r="F71" s="5">
        <v>3.7462899999999898E-3</v>
      </c>
      <c r="G71" s="5">
        <v>3.9093962499999997E-3</v>
      </c>
      <c r="H71" s="4" t="s">
        <v>10</v>
      </c>
      <c r="I71" s="4" t="s">
        <v>11</v>
      </c>
      <c r="J71" s="5">
        <f t="shared" si="1"/>
        <v>3.810585E-3</v>
      </c>
    </row>
    <row r="72" spans="1:10" x14ac:dyDescent="0.2">
      <c r="A72" t="s">
        <v>2165</v>
      </c>
      <c r="B72" s="4">
        <v>1</v>
      </c>
      <c r="C72" s="4">
        <v>0.5</v>
      </c>
      <c r="D72" s="4">
        <v>0.7</v>
      </c>
      <c r="E72" s="5">
        <v>-3.7750762499999999E-3</v>
      </c>
      <c r="F72" s="5">
        <v>-3.8755324999999998E-3</v>
      </c>
      <c r="G72" s="5">
        <v>-3.66564E-3</v>
      </c>
      <c r="H72" s="4" t="s">
        <v>16</v>
      </c>
      <c r="I72" s="4" t="s">
        <v>11</v>
      </c>
      <c r="J72" s="5">
        <f t="shared" si="1"/>
        <v>3.7750762499999999E-3</v>
      </c>
    </row>
    <row r="73" spans="1:10" x14ac:dyDescent="0.2">
      <c r="A73" t="s">
        <v>2227</v>
      </c>
      <c r="B73" s="4">
        <v>1</v>
      </c>
      <c r="C73" s="4">
        <v>1</v>
      </c>
      <c r="D73" s="4">
        <v>0.8</v>
      </c>
      <c r="E73" s="5">
        <v>-3.7616018749999998E-3</v>
      </c>
      <c r="F73" s="5">
        <v>-3.9290999999999996E-3</v>
      </c>
      <c r="G73" s="5">
        <v>-3.6136187499999999E-3</v>
      </c>
      <c r="H73" s="4" t="s">
        <v>16</v>
      </c>
      <c r="I73" s="4" t="s">
        <v>11</v>
      </c>
      <c r="J73" s="5">
        <f t="shared" si="1"/>
        <v>3.7616018749999998E-3</v>
      </c>
    </row>
    <row r="74" spans="1:10" x14ac:dyDescent="0.2">
      <c r="A74" t="s">
        <v>1786</v>
      </c>
      <c r="B74" s="4">
        <v>0.5</v>
      </c>
      <c r="C74" s="4">
        <v>1</v>
      </c>
      <c r="D74" s="4">
        <v>1</v>
      </c>
      <c r="E74" s="5">
        <v>3.719574375E-3</v>
      </c>
      <c r="F74" s="5">
        <v>3.4743862499999902E-3</v>
      </c>
      <c r="G74" s="5">
        <v>4.0822625000000003E-3</v>
      </c>
      <c r="H74" s="4" t="s">
        <v>10</v>
      </c>
      <c r="I74" s="4" t="s">
        <v>11</v>
      </c>
      <c r="J74" s="5">
        <f t="shared" si="1"/>
        <v>3.719574375E-3</v>
      </c>
    </row>
    <row r="75" spans="1:10" x14ac:dyDescent="0.2">
      <c r="A75" t="s">
        <v>2037</v>
      </c>
      <c r="B75" s="4">
        <v>0.8</v>
      </c>
      <c r="C75" s="4">
        <v>1</v>
      </c>
      <c r="D75" s="4">
        <v>1</v>
      </c>
      <c r="E75" s="5">
        <v>3.70763E-3</v>
      </c>
      <c r="F75" s="5">
        <v>2.7705475000000001E-3</v>
      </c>
      <c r="G75" s="5">
        <v>4.31651249999999E-3</v>
      </c>
      <c r="H75" s="4" t="s">
        <v>16</v>
      </c>
      <c r="I75" s="4" t="s">
        <v>11</v>
      </c>
      <c r="J75" s="5">
        <f t="shared" si="1"/>
        <v>3.70763E-3</v>
      </c>
    </row>
    <row r="76" spans="1:10" x14ac:dyDescent="0.2">
      <c r="A76" t="s">
        <v>357</v>
      </c>
      <c r="B76" s="4">
        <v>1</v>
      </c>
      <c r="C76" s="4">
        <v>1</v>
      </c>
      <c r="D76" s="4">
        <v>1</v>
      </c>
      <c r="E76" s="5">
        <v>3.67545875E-3</v>
      </c>
      <c r="F76" s="5">
        <v>3.3474249999999998E-3</v>
      </c>
      <c r="G76" s="5">
        <v>3.94017625E-3</v>
      </c>
      <c r="H76" s="4" t="s">
        <v>10</v>
      </c>
      <c r="I76" s="4" t="s">
        <v>11</v>
      </c>
      <c r="J76" s="5">
        <f t="shared" si="1"/>
        <v>3.67545875E-3</v>
      </c>
    </row>
    <row r="77" spans="1:10" x14ac:dyDescent="0.2">
      <c r="A77" t="s">
        <v>1867</v>
      </c>
      <c r="B77" s="4">
        <v>1</v>
      </c>
      <c r="C77" s="4">
        <v>1</v>
      </c>
      <c r="D77" s="4">
        <v>1</v>
      </c>
      <c r="E77" s="5">
        <v>3.6584475000000002E-3</v>
      </c>
      <c r="F77" s="5">
        <v>3.31142625E-3</v>
      </c>
      <c r="G77" s="5">
        <v>3.8800412500000002E-3</v>
      </c>
      <c r="H77" s="4" t="s">
        <v>16</v>
      </c>
      <c r="I77" s="4" t="s">
        <v>11</v>
      </c>
      <c r="J77" s="5">
        <f t="shared" si="1"/>
        <v>3.6584475000000002E-3</v>
      </c>
    </row>
    <row r="78" spans="1:10" x14ac:dyDescent="0.2">
      <c r="A78" t="s">
        <v>681</v>
      </c>
      <c r="B78" s="4">
        <v>1</v>
      </c>
      <c r="C78" s="4">
        <v>1</v>
      </c>
      <c r="D78" s="4">
        <v>1</v>
      </c>
      <c r="E78" s="5">
        <v>3.6513531249999999E-3</v>
      </c>
      <c r="F78" s="5">
        <v>3.5022650000000001E-3</v>
      </c>
      <c r="G78" s="5">
        <v>3.8421049999999902E-3</v>
      </c>
      <c r="H78" s="4" t="s">
        <v>10</v>
      </c>
      <c r="I78" s="4" t="s">
        <v>14</v>
      </c>
      <c r="J78" s="5">
        <f t="shared" si="1"/>
        <v>3.6513531249999999E-3</v>
      </c>
    </row>
    <row r="79" spans="1:10" x14ac:dyDescent="0.2">
      <c r="A79" t="s">
        <v>1042</v>
      </c>
      <c r="B79" s="4">
        <v>0.6</v>
      </c>
      <c r="C79" s="4">
        <v>1</v>
      </c>
      <c r="D79" s="4">
        <v>0.9</v>
      </c>
      <c r="E79" s="5">
        <v>3.634103125E-3</v>
      </c>
      <c r="F79" s="5">
        <v>3.5524099999999898E-3</v>
      </c>
      <c r="G79" s="5">
        <v>3.72416125E-3</v>
      </c>
      <c r="H79" s="4" t="s">
        <v>16</v>
      </c>
      <c r="I79" s="4" t="s">
        <v>14</v>
      </c>
      <c r="J79" s="5">
        <f t="shared" si="1"/>
        <v>3.634103125E-3</v>
      </c>
    </row>
    <row r="80" spans="1:10" x14ac:dyDescent="0.2">
      <c r="A80" t="s">
        <v>2295</v>
      </c>
      <c r="B80" s="4">
        <v>0.7</v>
      </c>
      <c r="C80" s="4">
        <v>1</v>
      </c>
      <c r="D80" s="4">
        <v>0.7</v>
      </c>
      <c r="E80" s="5">
        <v>3.6286324999999999E-3</v>
      </c>
      <c r="F80" s="5">
        <v>3.4737175E-3</v>
      </c>
      <c r="G80" s="5">
        <v>3.8081599999999901E-3</v>
      </c>
      <c r="H80" s="4" t="s">
        <v>10</v>
      </c>
      <c r="I80" s="4" t="s">
        <v>11</v>
      </c>
      <c r="J80" s="5">
        <f t="shared" si="1"/>
        <v>3.6286324999999999E-3</v>
      </c>
    </row>
    <row r="81" spans="1:10" x14ac:dyDescent="0.2">
      <c r="A81" t="s">
        <v>336</v>
      </c>
      <c r="B81" s="4">
        <v>1</v>
      </c>
      <c r="C81" s="4">
        <v>1</v>
      </c>
      <c r="D81" s="4">
        <v>1</v>
      </c>
      <c r="E81" s="5">
        <v>3.6131262499999998E-3</v>
      </c>
      <c r="F81" s="5">
        <v>3.4175049999999999E-3</v>
      </c>
      <c r="G81" s="5">
        <v>3.9003050000000002E-3</v>
      </c>
      <c r="H81" s="4" t="s">
        <v>16</v>
      </c>
      <c r="I81" s="4" t="s">
        <v>11</v>
      </c>
      <c r="J81" s="5">
        <f t="shared" si="1"/>
        <v>3.6131262499999998E-3</v>
      </c>
    </row>
    <row r="82" spans="1:10" x14ac:dyDescent="0.2">
      <c r="A82" t="s">
        <v>1899</v>
      </c>
      <c r="B82" s="4">
        <v>1</v>
      </c>
      <c r="C82" s="4">
        <v>1</v>
      </c>
      <c r="D82" s="4">
        <v>0.9</v>
      </c>
      <c r="E82" s="5">
        <v>3.6055275E-3</v>
      </c>
      <c r="F82" s="5">
        <v>3.3441174999999999E-3</v>
      </c>
      <c r="G82" s="5">
        <v>4.0006725E-3</v>
      </c>
      <c r="H82" s="4" t="s">
        <v>10</v>
      </c>
      <c r="I82" s="4" t="s">
        <v>11</v>
      </c>
      <c r="J82" s="5">
        <f t="shared" si="1"/>
        <v>3.6055275E-3</v>
      </c>
    </row>
    <row r="83" spans="1:10" x14ac:dyDescent="0.2">
      <c r="A83" t="s">
        <v>1348</v>
      </c>
      <c r="B83" s="4">
        <v>1</v>
      </c>
      <c r="C83" s="4">
        <v>0.9</v>
      </c>
      <c r="D83" s="4">
        <v>1</v>
      </c>
      <c r="E83" s="5">
        <v>3.5639406249999999E-3</v>
      </c>
      <c r="F83" s="5">
        <v>3.3490174999999999E-3</v>
      </c>
      <c r="G83" s="5">
        <v>3.8701687499999998E-3</v>
      </c>
      <c r="H83" s="4" t="s">
        <v>10</v>
      </c>
      <c r="I83" s="4" t="s">
        <v>11</v>
      </c>
      <c r="J83" s="5">
        <f t="shared" si="1"/>
        <v>3.5639406249999999E-3</v>
      </c>
    </row>
    <row r="84" spans="1:10" x14ac:dyDescent="0.2">
      <c r="A84" t="s">
        <v>2629</v>
      </c>
      <c r="B84" s="4">
        <v>1</v>
      </c>
      <c r="C84" s="4">
        <v>1</v>
      </c>
      <c r="D84" s="4">
        <v>0.7</v>
      </c>
      <c r="E84" s="5">
        <v>-3.5538956250000002E-3</v>
      </c>
      <c r="F84" s="5">
        <v>-3.75261E-3</v>
      </c>
      <c r="G84" s="5">
        <v>-3.43658875E-3</v>
      </c>
      <c r="H84" s="4" t="s">
        <v>16</v>
      </c>
      <c r="I84" s="4" t="s">
        <v>11</v>
      </c>
      <c r="J84" s="5">
        <f t="shared" si="1"/>
        <v>3.5538956250000002E-3</v>
      </c>
    </row>
    <row r="85" spans="1:10" x14ac:dyDescent="0.2">
      <c r="A85" t="s">
        <v>1087</v>
      </c>
      <c r="B85" s="4">
        <v>0.6</v>
      </c>
      <c r="C85" s="4">
        <v>1</v>
      </c>
      <c r="D85" s="4">
        <v>1</v>
      </c>
      <c r="E85" s="5">
        <v>3.5490793749999999E-3</v>
      </c>
      <c r="F85" s="5">
        <v>3.3249537499999999E-3</v>
      </c>
      <c r="G85" s="5">
        <v>3.7510237500000001E-3</v>
      </c>
      <c r="H85" s="4" t="s">
        <v>10</v>
      </c>
      <c r="I85" s="4" t="s">
        <v>11</v>
      </c>
      <c r="J85" s="5">
        <f t="shared" si="1"/>
        <v>3.5490793749999999E-3</v>
      </c>
    </row>
    <row r="86" spans="1:10" x14ac:dyDescent="0.2">
      <c r="A86" t="s">
        <v>2423</v>
      </c>
      <c r="B86" s="4">
        <v>1</v>
      </c>
      <c r="C86" s="4">
        <v>0.7</v>
      </c>
      <c r="D86" s="4">
        <v>0.5</v>
      </c>
      <c r="E86" s="5">
        <v>-3.53764875E-3</v>
      </c>
      <c r="F86" s="5">
        <v>-3.7303537499999901E-3</v>
      </c>
      <c r="G86" s="5">
        <v>-3.4405924999999899E-3</v>
      </c>
      <c r="H86" s="4" t="s">
        <v>10</v>
      </c>
      <c r="I86" s="4" t="s">
        <v>11</v>
      </c>
      <c r="J86" s="5">
        <f t="shared" si="1"/>
        <v>3.53764875E-3</v>
      </c>
    </row>
    <row r="87" spans="1:10" x14ac:dyDescent="0.2">
      <c r="A87" t="s">
        <v>1126</v>
      </c>
      <c r="B87" s="4">
        <v>1</v>
      </c>
      <c r="C87" s="4">
        <v>1</v>
      </c>
      <c r="D87" s="4">
        <v>1</v>
      </c>
      <c r="E87" s="5">
        <v>3.5049725E-3</v>
      </c>
      <c r="F87" s="5">
        <v>3.1927650000000002E-3</v>
      </c>
      <c r="G87" s="5">
        <v>3.7587050000000002E-3</v>
      </c>
      <c r="H87" s="4" t="s">
        <v>16</v>
      </c>
      <c r="I87" s="4" t="s">
        <v>11</v>
      </c>
      <c r="J87" s="5">
        <f t="shared" si="1"/>
        <v>3.5049725E-3</v>
      </c>
    </row>
    <row r="88" spans="1:10" x14ac:dyDescent="0.2">
      <c r="A88" t="s">
        <v>898</v>
      </c>
      <c r="B88" s="4">
        <v>0.8</v>
      </c>
      <c r="C88" s="4">
        <v>1</v>
      </c>
      <c r="D88" s="4">
        <v>0.9</v>
      </c>
      <c r="E88" s="5">
        <v>3.46257225E-3</v>
      </c>
      <c r="F88" s="5">
        <v>3.3776424999999999E-3</v>
      </c>
      <c r="G88" s="5">
        <v>3.5234774999999999E-3</v>
      </c>
      <c r="H88" s="4" t="s">
        <v>10</v>
      </c>
      <c r="I88" s="4" t="s">
        <v>11</v>
      </c>
      <c r="J88" s="5">
        <f t="shared" si="1"/>
        <v>3.46257225E-3</v>
      </c>
    </row>
    <row r="89" spans="1:10" x14ac:dyDescent="0.2">
      <c r="A89" t="s">
        <v>111</v>
      </c>
      <c r="B89" s="4">
        <v>1</v>
      </c>
      <c r="C89" s="4">
        <v>1</v>
      </c>
      <c r="D89" s="4">
        <v>1</v>
      </c>
      <c r="E89" s="5">
        <v>3.3893075E-3</v>
      </c>
      <c r="F89" s="5">
        <v>3.127445E-3</v>
      </c>
      <c r="G89" s="5">
        <v>3.6992800000000001E-3</v>
      </c>
      <c r="H89" s="4" t="s">
        <v>10</v>
      </c>
      <c r="I89" s="4" t="s">
        <v>11</v>
      </c>
      <c r="J89" s="5">
        <f t="shared" si="1"/>
        <v>3.3893075E-3</v>
      </c>
    </row>
    <row r="90" spans="1:10" x14ac:dyDescent="0.2">
      <c r="A90" t="s">
        <v>419</v>
      </c>
      <c r="B90" s="4">
        <v>0.5</v>
      </c>
      <c r="C90" s="4">
        <v>0.9</v>
      </c>
      <c r="D90" s="4">
        <v>1</v>
      </c>
      <c r="E90" s="5">
        <v>3.3491562500000001E-3</v>
      </c>
      <c r="F90" s="5">
        <v>3.1849374999999998E-3</v>
      </c>
      <c r="G90" s="5">
        <v>3.6741962500000001E-3</v>
      </c>
      <c r="H90" s="4" t="s">
        <v>10</v>
      </c>
      <c r="I90" s="4" t="s">
        <v>11</v>
      </c>
      <c r="J90" s="5">
        <f t="shared" si="1"/>
        <v>3.3491562500000001E-3</v>
      </c>
    </row>
    <row r="91" spans="1:10" x14ac:dyDescent="0.2">
      <c r="A91" t="s">
        <v>201</v>
      </c>
      <c r="B91" s="4">
        <v>1</v>
      </c>
      <c r="C91" s="4">
        <v>1</v>
      </c>
      <c r="D91" s="4">
        <v>1</v>
      </c>
      <c r="E91" s="5">
        <v>-3.3477055E-3</v>
      </c>
      <c r="F91" s="5">
        <v>-3.46621249999999E-3</v>
      </c>
      <c r="G91" s="5">
        <v>-3.1949550000000002E-3</v>
      </c>
      <c r="H91" s="4" t="s">
        <v>10</v>
      </c>
      <c r="I91" s="4" t="s">
        <v>11</v>
      </c>
      <c r="J91" s="5">
        <f t="shared" si="1"/>
        <v>3.3477055E-3</v>
      </c>
    </row>
    <row r="92" spans="1:10" x14ac:dyDescent="0.2">
      <c r="A92" t="s">
        <v>2265</v>
      </c>
      <c r="B92" s="4">
        <v>1</v>
      </c>
      <c r="C92" s="4">
        <v>1</v>
      </c>
      <c r="D92" s="4">
        <v>1</v>
      </c>
      <c r="E92" s="5">
        <v>3.3393674999999999E-3</v>
      </c>
      <c r="F92" s="5">
        <v>3.1627387499999901E-3</v>
      </c>
      <c r="G92" s="5">
        <v>3.49564074999999E-3</v>
      </c>
      <c r="H92" s="4" t="s">
        <v>16</v>
      </c>
      <c r="I92" s="4" t="s">
        <v>14</v>
      </c>
      <c r="J92" s="5">
        <f t="shared" si="1"/>
        <v>3.3393674999999999E-3</v>
      </c>
    </row>
    <row r="93" spans="1:10" x14ac:dyDescent="0.2">
      <c r="A93" t="s">
        <v>2038</v>
      </c>
      <c r="B93" s="4">
        <v>1</v>
      </c>
      <c r="C93" s="4">
        <v>1</v>
      </c>
      <c r="D93" s="4">
        <v>1</v>
      </c>
      <c r="E93" s="5">
        <v>3.3135587499999999E-3</v>
      </c>
      <c r="F93" s="5">
        <v>2.8498212500000001E-3</v>
      </c>
      <c r="G93" s="5">
        <v>3.845205E-3</v>
      </c>
      <c r="H93" s="4" t="s">
        <v>10</v>
      </c>
      <c r="I93" s="4" t="s">
        <v>11</v>
      </c>
      <c r="J93" s="5">
        <f t="shared" si="1"/>
        <v>3.3135587499999999E-3</v>
      </c>
    </row>
    <row r="94" spans="1:10" x14ac:dyDescent="0.2">
      <c r="A94" t="s">
        <v>1824</v>
      </c>
      <c r="B94" s="4">
        <v>0.7</v>
      </c>
      <c r="C94" s="4">
        <v>1</v>
      </c>
      <c r="D94" s="4">
        <v>0.8</v>
      </c>
      <c r="E94" s="5">
        <v>3.2974434250000002E-3</v>
      </c>
      <c r="F94" s="5">
        <v>3.20742975E-3</v>
      </c>
      <c r="G94" s="5">
        <v>3.3828302499999902E-3</v>
      </c>
      <c r="H94" s="4" t="s">
        <v>16</v>
      </c>
      <c r="I94" s="4" t="s">
        <v>11</v>
      </c>
      <c r="J94" s="5">
        <f t="shared" si="1"/>
        <v>3.2974434250000002E-3</v>
      </c>
    </row>
    <row r="95" spans="1:10" x14ac:dyDescent="0.2">
      <c r="A95" t="s">
        <v>1746</v>
      </c>
      <c r="B95" s="4">
        <v>1</v>
      </c>
      <c r="C95" s="4">
        <v>1</v>
      </c>
      <c r="D95" s="4">
        <v>1</v>
      </c>
      <c r="E95" s="5">
        <v>3.2954062500000002E-3</v>
      </c>
      <c r="F95" s="5">
        <v>3.1464837499999999E-3</v>
      </c>
      <c r="G95" s="5">
        <v>3.4538824999999999E-3</v>
      </c>
      <c r="H95" s="4" t="s">
        <v>16</v>
      </c>
      <c r="I95" s="4" t="s">
        <v>14</v>
      </c>
      <c r="J95" s="5">
        <f t="shared" si="1"/>
        <v>3.2954062500000002E-3</v>
      </c>
    </row>
    <row r="96" spans="1:10" x14ac:dyDescent="0.2">
      <c r="A96" t="s">
        <v>1065</v>
      </c>
      <c r="B96" s="4">
        <v>1</v>
      </c>
      <c r="C96" s="4">
        <v>1</v>
      </c>
      <c r="D96" s="4">
        <v>0.7</v>
      </c>
      <c r="E96" s="5">
        <v>-3.2886843749999999E-3</v>
      </c>
      <c r="F96" s="5">
        <v>-3.4831262499999999E-3</v>
      </c>
      <c r="G96" s="5">
        <v>-3.1435625000000001E-3</v>
      </c>
      <c r="H96" s="4" t="s">
        <v>10</v>
      </c>
      <c r="I96" s="4" t="s">
        <v>11</v>
      </c>
      <c r="J96" s="5">
        <f t="shared" si="1"/>
        <v>3.2886843749999999E-3</v>
      </c>
    </row>
    <row r="97" spans="1:10" x14ac:dyDescent="0.2">
      <c r="A97" t="s">
        <v>958</v>
      </c>
      <c r="B97" s="4">
        <v>1</v>
      </c>
      <c r="C97" s="4">
        <v>1</v>
      </c>
      <c r="D97" s="4">
        <v>1</v>
      </c>
      <c r="E97" s="5">
        <v>3.2854631250000001E-3</v>
      </c>
      <c r="F97" s="5">
        <v>3.1358175000000001E-3</v>
      </c>
      <c r="G97" s="5">
        <v>3.55269624999999E-3</v>
      </c>
      <c r="H97" s="4" t="s">
        <v>16</v>
      </c>
      <c r="I97" s="4" t="s">
        <v>11</v>
      </c>
      <c r="J97" s="5">
        <f t="shared" si="1"/>
        <v>3.2854631250000001E-3</v>
      </c>
    </row>
    <row r="98" spans="1:10" x14ac:dyDescent="0.2">
      <c r="A98" t="s">
        <v>1923</v>
      </c>
      <c r="B98" s="4">
        <v>0.8</v>
      </c>
      <c r="C98" s="4">
        <v>1</v>
      </c>
      <c r="D98" s="4">
        <v>1</v>
      </c>
      <c r="E98" s="5">
        <v>3.2764224999999999E-3</v>
      </c>
      <c r="F98" s="5">
        <v>3.18195625E-3</v>
      </c>
      <c r="G98" s="5">
        <v>3.3545699999999999E-3</v>
      </c>
      <c r="H98" s="4" t="s">
        <v>10</v>
      </c>
      <c r="I98" s="4" t="s">
        <v>14</v>
      </c>
      <c r="J98" s="5">
        <f t="shared" si="1"/>
        <v>3.2764224999999999E-3</v>
      </c>
    </row>
    <row r="99" spans="1:10" x14ac:dyDescent="0.2">
      <c r="A99" t="s">
        <v>1881</v>
      </c>
      <c r="B99" s="4">
        <v>1</v>
      </c>
      <c r="C99" s="4">
        <v>1</v>
      </c>
      <c r="D99" s="4">
        <v>1</v>
      </c>
      <c r="E99" s="5">
        <v>3.2611056249999999E-3</v>
      </c>
      <c r="F99" s="5">
        <v>3.0536137499999898E-3</v>
      </c>
      <c r="G99" s="5">
        <v>3.4334125E-3</v>
      </c>
      <c r="H99" s="4" t="s">
        <v>10</v>
      </c>
      <c r="I99" s="4" t="s">
        <v>11</v>
      </c>
      <c r="J99" s="5">
        <f t="shared" si="1"/>
        <v>3.2611056249999999E-3</v>
      </c>
    </row>
    <row r="100" spans="1:10" x14ac:dyDescent="0.2">
      <c r="A100" t="s">
        <v>2045</v>
      </c>
      <c r="B100" s="4">
        <v>0.4</v>
      </c>
      <c r="C100" s="4">
        <v>1</v>
      </c>
      <c r="D100" s="4">
        <v>0.8</v>
      </c>
      <c r="E100" s="5">
        <v>-3.2406611875000001E-3</v>
      </c>
      <c r="F100" s="5">
        <v>-3.405E-3</v>
      </c>
      <c r="G100" s="5">
        <v>-3.0625299999999999E-3</v>
      </c>
      <c r="H100" s="4" t="s">
        <v>16</v>
      </c>
      <c r="I100" s="4" t="s">
        <v>11</v>
      </c>
      <c r="J100" s="5">
        <f t="shared" si="1"/>
        <v>3.2406611875000001E-3</v>
      </c>
    </row>
    <row r="101" spans="1:10" x14ac:dyDescent="0.2">
      <c r="A101" t="s">
        <v>2585</v>
      </c>
      <c r="B101" s="4">
        <v>1</v>
      </c>
      <c r="C101" s="4">
        <v>0.8</v>
      </c>
      <c r="D101" s="4">
        <v>1</v>
      </c>
      <c r="E101" s="5">
        <v>3.2247012499999998E-3</v>
      </c>
      <c r="F101" s="5">
        <v>3.092048E-3</v>
      </c>
      <c r="G101" s="5">
        <v>3.3480012500000001E-3</v>
      </c>
      <c r="H101" s="4" t="s">
        <v>10</v>
      </c>
      <c r="I101" s="4" t="s">
        <v>14</v>
      </c>
      <c r="J101" s="5">
        <f t="shared" si="1"/>
        <v>3.2247012499999998E-3</v>
      </c>
    </row>
    <row r="102" spans="1:10" x14ac:dyDescent="0.2">
      <c r="A102" t="s">
        <v>1595</v>
      </c>
      <c r="B102" s="4">
        <v>1</v>
      </c>
      <c r="C102" s="4">
        <v>1</v>
      </c>
      <c r="D102" s="4">
        <v>1</v>
      </c>
      <c r="E102" s="5">
        <v>3.2177025E-3</v>
      </c>
      <c r="F102" s="5">
        <v>3.0698729999999999E-3</v>
      </c>
      <c r="G102" s="5">
        <v>3.3529446249999902E-3</v>
      </c>
      <c r="H102" s="4" t="s">
        <v>10</v>
      </c>
      <c r="I102" s="4" t="s">
        <v>14</v>
      </c>
      <c r="J102" s="5">
        <f t="shared" si="1"/>
        <v>3.2177025E-3</v>
      </c>
    </row>
    <row r="103" spans="1:10" x14ac:dyDescent="0.2">
      <c r="A103" t="s">
        <v>1102</v>
      </c>
      <c r="B103" s="4">
        <v>1</v>
      </c>
      <c r="C103" s="4">
        <v>1</v>
      </c>
      <c r="D103" s="4">
        <v>1</v>
      </c>
      <c r="E103" s="5">
        <v>3.20459625E-3</v>
      </c>
      <c r="F103" s="5">
        <v>2.9817062500000001E-3</v>
      </c>
      <c r="G103" s="5">
        <v>3.3927162499999999E-3</v>
      </c>
      <c r="H103" s="4" t="s">
        <v>10</v>
      </c>
      <c r="I103" s="4" t="s">
        <v>14</v>
      </c>
      <c r="J103" s="5">
        <f t="shared" si="1"/>
        <v>3.20459625E-3</v>
      </c>
    </row>
    <row r="104" spans="1:10" x14ac:dyDescent="0.2">
      <c r="A104" t="s">
        <v>2465</v>
      </c>
      <c r="B104" s="4">
        <v>1</v>
      </c>
      <c r="C104" s="4">
        <v>1</v>
      </c>
      <c r="D104" s="4">
        <v>1</v>
      </c>
      <c r="E104" s="5">
        <v>3.2031259375000002E-3</v>
      </c>
      <c r="F104" s="5">
        <v>3.0921999999999998E-3</v>
      </c>
      <c r="G104" s="5">
        <v>3.349575E-3</v>
      </c>
      <c r="H104" s="4" t="s">
        <v>10</v>
      </c>
      <c r="I104" s="4" t="s">
        <v>11</v>
      </c>
      <c r="J104" s="5">
        <f t="shared" si="1"/>
        <v>3.2031259375000002E-3</v>
      </c>
    </row>
    <row r="105" spans="1:10" x14ac:dyDescent="0.2">
      <c r="A105" t="s">
        <v>2578</v>
      </c>
      <c r="B105" s="4">
        <v>1</v>
      </c>
      <c r="C105" s="4">
        <v>1</v>
      </c>
      <c r="D105" s="4">
        <v>1</v>
      </c>
      <c r="E105" s="5">
        <v>3.1840593750000002E-3</v>
      </c>
      <c r="F105" s="5">
        <v>3.1059824999999899E-3</v>
      </c>
      <c r="G105" s="5">
        <v>3.3110062499999999E-3</v>
      </c>
      <c r="H105" s="4" t="s">
        <v>16</v>
      </c>
      <c r="I105" s="4" t="s">
        <v>11</v>
      </c>
      <c r="J105" s="5">
        <f t="shared" si="1"/>
        <v>3.1840593750000002E-3</v>
      </c>
    </row>
    <row r="106" spans="1:10" x14ac:dyDescent="0.2">
      <c r="A106" t="s">
        <v>2072</v>
      </c>
      <c r="B106" s="4">
        <v>0.8</v>
      </c>
      <c r="C106" s="4">
        <v>1</v>
      </c>
      <c r="D106" s="4">
        <v>0.9</v>
      </c>
      <c r="E106" s="5">
        <v>3.1827712499999999E-3</v>
      </c>
      <c r="F106" s="5">
        <v>3.0988624999999902E-3</v>
      </c>
      <c r="G106" s="5">
        <v>3.2742725000000001E-3</v>
      </c>
      <c r="H106" s="4" t="s">
        <v>16</v>
      </c>
      <c r="I106" s="4" t="s">
        <v>11</v>
      </c>
      <c r="J106" s="5">
        <f t="shared" si="1"/>
        <v>3.1827712499999999E-3</v>
      </c>
    </row>
    <row r="107" spans="1:10" x14ac:dyDescent="0.2">
      <c r="A107" t="s">
        <v>2014</v>
      </c>
      <c r="B107" s="4">
        <v>1</v>
      </c>
      <c r="C107" s="4">
        <v>1</v>
      </c>
      <c r="D107" s="4">
        <v>1</v>
      </c>
      <c r="E107" s="5">
        <v>3.1664262499999998E-3</v>
      </c>
      <c r="F107" s="5">
        <v>3.0104762500000001E-3</v>
      </c>
      <c r="G107" s="5">
        <v>3.334560625E-3</v>
      </c>
      <c r="H107" s="4" t="s">
        <v>16</v>
      </c>
      <c r="I107" s="4" t="s">
        <v>14</v>
      </c>
      <c r="J107" s="5">
        <f t="shared" si="1"/>
        <v>3.1664262499999998E-3</v>
      </c>
    </row>
    <row r="108" spans="1:10" x14ac:dyDescent="0.2">
      <c r="A108" t="s">
        <v>2513</v>
      </c>
      <c r="B108" s="4">
        <v>1</v>
      </c>
      <c r="C108" s="4">
        <v>1</v>
      </c>
      <c r="D108" s="4">
        <v>0.9</v>
      </c>
      <c r="E108" s="5">
        <v>3.163929375E-3</v>
      </c>
      <c r="F108" s="5">
        <v>2.962335E-3</v>
      </c>
      <c r="G108" s="5">
        <v>3.458970225E-3</v>
      </c>
      <c r="H108" s="4" t="s">
        <v>16</v>
      </c>
      <c r="I108" s="4" t="s">
        <v>11</v>
      </c>
      <c r="J108" s="5">
        <f t="shared" si="1"/>
        <v>3.163929375E-3</v>
      </c>
    </row>
    <row r="109" spans="1:10" x14ac:dyDescent="0.2">
      <c r="A109" t="s">
        <v>1684</v>
      </c>
      <c r="B109" s="4">
        <v>1</v>
      </c>
      <c r="C109" s="4">
        <v>1</v>
      </c>
      <c r="D109" s="4">
        <v>1</v>
      </c>
      <c r="E109" s="5">
        <v>3.1607050000000002E-3</v>
      </c>
      <c r="F109" s="5">
        <v>2.9410712499999998E-3</v>
      </c>
      <c r="G109" s="5">
        <v>3.4157624999999999E-3</v>
      </c>
      <c r="H109" s="4" t="s">
        <v>16</v>
      </c>
      <c r="I109" s="4" t="s">
        <v>11</v>
      </c>
      <c r="J109" s="5">
        <f t="shared" si="1"/>
        <v>3.1607050000000002E-3</v>
      </c>
    </row>
    <row r="110" spans="1:10" x14ac:dyDescent="0.2">
      <c r="A110" t="s">
        <v>476</v>
      </c>
      <c r="B110" s="4" t="s">
        <v>272</v>
      </c>
      <c r="C110" s="4">
        <v>1</v>
      </c>
      <c r="D110" s="4">
        <v>1</v>
      </c>
      <c r="E110" s="5">
        <v>-3.15164875E-3</v>
      </c>
      <c r="F110" s="5">
        <v>-3.2836375E-3</v>
      </c>
      <c r="G110" s="5">
        <v>-2.9317574999999998E-3</v>
      </c>
      <c r="H110" s="4" t="s">
        <v>10</v>
      </c>
      <c r="I110" s="4" t="s">
        <v>11</v>
      </c>
      <c r="J110" s="5">
        <f t="shared" si="1"/>
        <v>3.15164875E-3</v>
      </c>
    </row>
    <row r="111" spans="1:10" x14ac:dyDescent="0.2">
      <c r="A111" t="s">
        <v>1067</v>
      </c>
      <c r="B111" s="4">
        <v>0.6</v>
      </c>
      <c r="C111" s="4">
        <v>0.9</v>
      </c>
      <c r="D111" s="4">
        <v>1</v>
      </c>
      <c r="E111" s="5">
        <v>-3.1500081250000001E-3</v>
      </c>
      <c r="F111" s="5">
        <v>-3.3320124999999998E-3</v>
      </c>
      <c r="G111" s="5">
        <v>-3.0231187499999901E-3</v>
      </c>
      <c r="H111" s="4" t="s">
        <v>16</v>
      </c>
      <c r="I111" s="4" t="s">
        <v>11</v>
      </c>
      <c r="J111" s="5">
        <f t="shared" si="1"/>
        <v>3.1500081250000001E-3</v>
      </c>
    </row>
    <row r="112" spans="1:10" x14ac:dyDescent="0.2">
      <c r="A112" t="s">
        <v>2514</v>
      </c>
      <c r="B112" s="4">
        <v>0.6</v>
      </c>
      <c r="C112" s="4">
        <v>1</v>
      </c>
      <c r="D112" s="4">
        <v>0.9</v>
      </c>
      <c r="E112" s="5">
        <v>3.1460168750000002E-3</v>
      </c>
      <c r="F112" s="5">
        <v>2.84596875E-3</v>
      </c>
      <c r="G112" s="5">
        <v>3.3510300000000001E-3</v>
      </c>
      <c r="H112" s="4" t="s">
        <v>16</v>
      </c>
      <c r="I112" s="4" t="s">
        <v>11</v>
      </c>
      <c r="J112" s="5">
        <f t="shared" si="1"/>
        <v>3.1460168750000002E-3</v>
      </c>
    </row>
    <row r="113" spans="1:10" x14ac:dyDescent="0.2">
      <c r="A113" t="s">
        <v>917</v>
      </c>
      <c r="B113" s="4">
        <v>1</v>
      </c>
      <c r="C113" s="4">
        <v>1</v>
      </c>
      <c r="D113" s="4">
        <v>1</v>
      </c>
      <c r="E113" s="5">
        <v>3.1266306250000001E-3</v>
      </c>
      <c r="F113" s="5">
        <v>2.9038137499999999E-3</v>
      </c>
      <c r="G113" s="5">
        <v>3.3978924999999902E-3</v>
      </c>
      <c r="H113" s="4" t="s">
        <v>10</v>
      </c>
      <c r="I113" s="4" t="s">
        <v>11</v>
      </c>
      <c r="J113" s="5">
        <f t="shared" si="1"/>
        <v>3.1266306250000001E-3</v>
      </c>
    </row>
    <row r="114" spans="1:10" x14ac:dyDescent="0.2">
      <c r="A114" t="s">
        <v>1886</v>
      </c>
      <c r="B114" s="4">
        <v>0.9</v>
      </c>
      <c r="C114" s="4">
        <v>1</v>
      </c>
      <c r="D114" s="4">
        <v>0.9</v>
      </c>
      <c r="E114" s="5">
        <v>3.1182956250000002E-3</v>
      </c>
      <c r="F114" s="5">
        <v>2.8740487500000002E-3</v>
      </c>
      <c r="G114" s="5">
        <v>3.4104424999999998E-3</v>
      </c>
      <c r="H114" s="4" t="s">
        <v>16</v>
      </c>
      <c r="I114" s="4" t="s">
        <v>14</v>
      </c>
      <c r="J114" s="5">
        <f t="shared" si="1"/>
        <v>3.1182956250000002E-3</v>
      </c>
    </row>
    <row r="115" spans="1:10" x14ac:dyDescent="0.2">
      <c r="A115" t="s">
        <v>113</v>
      </c>
      <c r="B115" s="4">
        <v>0.9</v>
      </c>
      <c r="C115" s="4">
        <v>1</v>
      </c>
      <c r="D115" s="4">
        <v>1</v>
      </c>
      <c r="E115" s="5">
        <v>3.0926512499999999E-3</v>
      </c>
      <c r="F115" s="5">
        <v>2.9798275000000002E-3</v>
      </c>
      <c r="G115" s="5">
        <v>3.2668824999999898E-3</v>
      </c>
      <c r="H115" s="4" t="s">
        <v>10</v>
      </c>
      <c r="I115" s="4" t="s">
        <v>11</v>
      </c>
      <c r="J115" s="5">
        <f t="shared" si="1"/>
        <v>3.0926512499999999E-3</v>
      </c>
    </row>
    <row r="116" spans="1:10" x14ac:dyDescent="0.2">
      <c r="A116" t="s">
        <v>1652</v>
      </c>
      <c r="B116" s="4">
        <v>1</v>
      </c>
      <c r="C116" s="4">
        <v>1</v>
      </c>
      <c r="D116" s="4">
        <v>1</v>
      </c>
      <c r="E116" s="5">
        <v>3.0833181250000002E-3</v>
      </c>
      <c r="F116" s="5">
        <v>2.7610737499999898E-3</v>
      </c>
      <c r="G116" s="5">
        <v>3.2713262500000001E-3</v>
      </c>
      <c r="H116" s="4" t="s">
        <v>16</v>
      </c>
      <c r="I116" s="4" t="s">
        <v>11</v>
      </c>
      <c r="J116" s="5">
        <f t="shared" si="1"/>
        <v>3.0833181250000002E-3</v>
      </c>
    </row>
    <row r="117" spans="1:10" x14ac:dyDescent="0.2">
      <c r="A117" t="s">
        <v>1302</v>
      </c>
      <c r="B117" s="4">
        <v>1</v>
      </c>
      <c r="C117" s="4">
        <v>1</v>
      </c>
      <c r="D117" s="4">
        <v>1</v>
      </c>
      <c r="E117" s="5">
        <v>3.075305E-3</v>
      </c>
      <c r="F117" s="5">
        <v>2.8936412500000001E-3</v>
      </c>
      <c r="G117" s="5">
        <v>3.2583174999999999E-3</v>
      </c>
      <c r="H117" s="4" t="s">
        <v>10</v>
      </c>
      <c r="I117" s="4" t="s">
        <v>11</v>
      </c>
      <c r="J117" s="5">
        <f t="shared" si="1"/>
        <v>3.075305E-3</v>
      </c>
    </row>
    <row r="118" spans="1:10" x14ac:dyDescent="0.2">
      <c r="A118" t="s">
        <v>1100</v>
      </c>
      <c r="B118" s="4">
        <v>1</v>
      </c>
      <c r="C118" s="4">
        <v>1</v>
      </c>
      <c r="D118" s="4">
        <v>0.8</v>
      </c>
      <c r="E118" s="5">
        <v>-3.0450168750000002E-3</v>
      </c>
      <c r="F118" s="5">
        <v>-3.1874524999999901E-3</v>
      </c>
      <c r="G118" s="5">
        <v>-2.79784125E-3</v>
      </c>
      <c r="H118" s="4" t="s">
        <v>10</v>
      </c>
      <c r="I118" s="4" t="s">
        <v>11</v>
      </c>
      <c r="J118" s="5">
        <f t="shared" si="1"/>
        <v>3.0450168750000002E-3</v>
      </c>
    </row>
    <row r="119" spans="1:10" x14ac:dyDescent="0.2">
      <c r="A119" t="s">
        <v>790</v>
      </c>
      <c r="B119" s="4">
        <v>0.4</v>
      </c>
      <c r="C119" s="4">
        <v>1</v>
      </c>
      <c r="D119" s="4">
        <v>1</v>
      </c>
      <c r="E119" s="5">
        <v>-3.0421275000000001E-3</v>
      </c>
      <c r="F119" s="5">
        <v>-3.3009724999999998E-3</v>
      </c>
      <c r="G119" s="5">
        <v>-2.74482125E-3</v>
      </c>
      <c r="H119" s="4" t="s">
        <v>10</v>
      </c>
      <c r="I119" s="4" t="s">
        <v>11</v>
      </c>
      <c r="J119" s="5">
        <f t="shared" si="1"/>
        <v>3.0421275000000001E-3</v>
      </c>
    </row>
    <row r="120" spans="1:10" x14ac:dyDescent="0.2">
      <c r="A120" t="s">
        <v>1435</v>
      </c>
      <c r="B120" s="4">
        <v>0.6</v>
      </c>
      <c r="C120" s="4">
        <v>0.7</v>
      </c>
      <c r="D120" s="4">
        <v>0.9</v>
      </c>
      <c r="E120" s="5">
        <v>3.0222625000000001E-3</v>
      </c>
      <c r="F120" s="5">
        <v>2.5513125000000002E-3</v>
      </c>
      <c r="G120" s="5">
        <v>3.2284700000000002E-3</v>
      </c>
      <c r="H120" s="4" t="s">
        <v>16</v>
      </c>
      <c r="I120" s="4" t="s">
        <v>11</v>
      </c>
      <c r="J120" s="5">
        <f t="shared" si="1"/>
        <v>3.0222625000000001E-3</v>
      </c>
    </row>
    <row r="121" spans="1:10" x14ac:dyDescent="0.2">
      <c r="A121" t="s">
        <v>1198</v>
      </c>
      <c r="B121" s="4">
        <v>1</v>
      </c>
      <c r="C121" s="4">
        <v>1</v>
      </c>
      <c r="D121" s="4">
        <v>1</v>
      </c>
      <c r="E121" s="5">
        <v>2.9938575000000001E-3</v>
      </c>
      <c r="F121" s="5">
        <v>2.7658700000000001E-3</v>
      </c>
      <c r="G121" s="5">
        <v>3.3645299999999902E-3</v>
      </c>
      <c r="H121" s="4" t="s">
        <v>16</v>
      </c>
      <c r="I121" s="4" t="s">
        <v>11</v>
      </c>
      <c r="J121" s="5">
        <f t="shared" si="1"/>
        <v>2.9938575000000001E-3</v>
      </c>
    </row>
    <row r="122" spans="1:10" x14ac:dyDescent="0.2">
      <c r="A122" t="s">
        <v>2549</v>
      </c>
      <c r="B122" s="4">
        <v>1</v>
      </c>
      <c r="C122" s="4">
        <v>0.9</v>
      </c>
      <c r="D122" s="4">
        <v>1</v>
      </c>
      <c r="E122" s="5">
        <v>2.9693937499999999E-3</v>
      </c>
      <c r="F122" s="5">
        <v>2.88773375E-3</v>
      </c>
      <c r="G122" s="5">
        <v>3.0417687499999999E-3</v>
      </c>
      <c r="H122" s="4" t="s">
        <v>16</v>
      </c>
      <c r="I122" s="4" t="s">
        <v>14</v>
      </c>
      <c r="J122" s="5">
        <f t="shared" si="1"/>
        <v>2.9693937499999999E-3</v>
      </c>
    </row>
    <row r="123" spans="1:10" x14ac:dyDescent="0.2">
      <c r="A123" t="s">
        <v>1371</v>
      </c>
      <c r="B123" s="4">
        <v>1</v>
      </c>
      <c r="C123" s="4">
        <v>0.8</v>
      </c>
      <c r="D123" s="4">
        <v>1</v>
      </c>
      <c r="E123" s="5">
        <v>2.9498887499999999E-3</v>
      </c>
      <c r="F123" s="5">
        <v>2.7887525E-3</v>
      </c>
      <c r="G123" s="5">
        <v>3.0279762499999998E-3</v>
      </c>
      <c r="H123" s="4" t="s">
        <v>10</v>
      </c>
      <c r="I123" s="4" t="s">
        <v>11</v>
      </c>
      <c r="J123" s="5">
        <f t="shared" si="1"/>
        <v>2.9498887499999999E-3</v>
      </c>
    </row>
    <row r="124" spans="1:10" x14ac:dyDescent="0.2">
      <c r="A124" t="s">
        <v>1901</v>
      </c>
      <c r="B124" s="4">
        <v>1</v>
      </c>
      <c r="C124" s="4">
        <v>1</v>
      </c>
      <c r="D124" s="4">
        <v>0.9</v>
      </c>
      <c r="E124" s="5">
        <v>2.9389941249999998E-3</v>
      </c>
      <c r="F124" s="5">
        <v>2.7787712499999901E-3</v>
      </c>
      <c r="G124" s="5">
        <v>3.1751787499999999E-3</v>
      </c>
      <c r="H124" s="4" t="s">
        <v>10</v>
      </c>
      <c r="I124" s="4" t="s">
        <v>11</v>
      </c>
      <c r="J124" s="5">
        <f t="shared" si="1"/>
        <v>2.9389941249999998E-3</v>
      </c>
    </row>
    <row r="125" spans="1:10" x14ac:dyDescent="0.2">
      <c r="A125" t="s">
        <v>2111</v>
      </c>
      <c r="B125" s="4">
        <v>0.9</v>
      </c>
      <c r="C125" s="4">
        <v>1</v>
      </c>
      <c r="D125" s="4">
        <v>0.9</v>
      </c>
      <c r="E125" s="5">
        <v>2.9242700000000001E-3</v>
      </c>
      <c r="F125" s="5">
        <v>2.7484300000000001E-3</v>
      </c>
      <c r="G125" s="5">
        <v>3.1165362499999999E-3</v>
      </c>
      <c r="H125" s="4" t="s">
        <v>16</v>
      </c>
      <c r="I125" s="4" t="s">
        <v>11</v>
      </c>
      <c r="J125" s="5">
        <f t="shared" si="1"/>
        <v>2.9242700000000001E-3</v>
      </c>
    </row>
    <row r="126" spans="1:10" x14ac:dyDescent="0.2">
      <c r="A126" t="s">
        <v>1245</v>
      </c>
      <c r="B126" s="4">
        <v>1</v>
      </c>
      <c r="C126" s="4">
        <v>1</v>
      </c>
      <c r="D126" s="4">
        <v>1</v>
      </c>
      <c r="E126" s="5">
        <v>2.9176137499999999E-3</v>
      </c>
      <c r="F126" s="5">
        <v>2.6736475000000001E-3</v>
      </c>
      <c r="G126" s="5">
        <v>3.19075E-3</v>
      </c>
      <c r="H126" s="4" t="s">
        <v>10</v>
      </c>
      <c r="I126" s="4" t="s">
        <v>11</v>
      </c>
      <c r="J126" s="5">
        <f t="shared" si="1"/>
        <v>2.9176137499999999E-3</v>
      </c>
    </row>
    <row r="127" spans="1:10" x14ac:dyDescent="0.2">
      <c r="A127" t="s">
        <v>2541</v>
      </c>
      <c r="B127" s="4">
        <v>1</v>
      </c>
      <c r="C127" s="4">
        <v>0.9</v>
      </c>
      <c r="D127" s="4">
        <v>0.9</v>
      </c>
      <c r="E127" s="5">
        <v>2.9085756250000002E-3</v>
      </c>
      <c r="F127" s="5">
        <v>2.7480537499999999E-3</v>
      </c>
      <c r="G127" s="5">
        <v>3.1343825E-3</v>
      </c>
      <c r="H127" s="4" t="s">
        <v>16</v>
      </c>
      <c r="I127" s="4" t="s">
        <v>11</v>
      </c>
      <c r="J127" s="5">
        <f t="shared" si="1"/>
        <v>2.9085756250000002E-3</v>
      </c>
    </row>
    <row r="128" spans="1:10" x14ac:dyDescent="0.2">
      <c r="A128" t="s">
        <v>997</v>
      </c>
      <c r="B128" s="4">
        <v>1</v>
      </c>
      <c r="C128" s="4">
        <v>1</v>
      </c>
      <c r="D128" s="4">
        <v>0.7</v>
      </c>
      <c r="E128" s="5">
        <v>-2.882401025E-3</v>
      </c>
      <c r="F128" s="5">
        <v>-2.9961337499999998E-3</v>
      </c>
      <c r="G128" s="5">
        <v>-2.7809337499999998E-3</v>
      </c>
      <c r="H128" s="4" t="s">
        <v>10</v>
      </c>
      <c r="I128" s="4" t="s">
        <v>11</v>
      </c>
      <c r="J128" s="5">
        <f t="shared" si="1"/>
        <v>2.882401025E-3</v>
      </c>
    </row>
    <row r="129" spans="1:10" x14ac:dyDescent="0.2">
      <c r="A129" t="s">
        <v>2073</v>
      </c>
      <c r="B129" s="4">
        <v>1</v>
      </c>
      <c r="C129" s="4">
        <v>0.8</v>
      </c>
      <c r="D129" s="4">
        <v>0.8</v>
      </c>
      <c r="E129" s="5">
        <v>2.8578562500000001E-3</v>
      </c>
      <c r="F129" s="5">
        <v>2.4656785E-3</v>
      </c>
      <c r="G129" s="5">
        <v>3.1995242499999999E-3</v>
      </c>
      <c r="H129" s="4" t="s">
        <v>16</v>
      </c>
      <c r="I129" s="4" t="s">
        <v>11</v>
      </c>
      <c r="J129" s="5">
        <f t="shared" si="1"/>
        <v>2.8578562500000001E-3</v>
      </c>
    </row>
    <row r="130" spans="1:10" x14ac:dyDescent="0.2">
      <c r="A130" t="s">
        <v>916</v>
      </c>
      <c r="B130" s="4">
        <v>0.9</v>
      </c>
      <c r="C130" s="4">
        <v>1</v>
      </c>
      <c r="D130" s="4">
        <v>1</v>
      </c>
      <c r="E130" s="5">
        <v>2.8396225000000001E-3</v>
      </c>
      <c r="F130" s="5">
        <v>2.6382149999999902E-3</v>
      </c>
      <c r="G130" s="5">
        <v>3.0757699999999998E-3</v>
      </c>
      <c r="H130" s="4" t="s">
        <v>10</v>
      </c>
      <c r="I130" s="4" t="s">
        <v>11</v>
      </c>
      <c r="J130" s="5">
        <f t="shared" ref="J130:J193" si="2">ABS(E130)</f>
        <v>2.8396225000000001E-3</v>
      </c>
    </row>
    <row r="131" spans="1:10" x14ac:dyDescent="0.2">
      <c r="A131" t="s">
        <v>2548</v>
      </c>
      <c r="B131" s="4">
        <v>0.9</v>
      </c>
      <c r="C131" s="4">
        <v>1</v>
      </c>
      <c r="D131" s="4">
        <v>0.9</v>
      </c>
      <c r="E131" s="5">
        <v>2.8320743750000002E-3</v>
      </c>
      <c r="F131" s="5">
        <v>2.7488162500000001E-3</v>
      </c>
      <c r="G131" s="5">
        <v>2.9185087499999998E-3</v>
      </c>
      <c r="H131" s="4" t="s">
        <v>16</v>
      </c>
      <c r="I131" s="4" t="s">
        <v>14</v>
      </c>
      <c r="J131" s="5">
        <f t="shared" si="2"/>
        <v>2.8320743750000002E-3</v>
      </c>
    </row>
    <row r="132" spans="1:10" x14ac:dyDescent="0.2">
      <c r="A132" t="s">
        <v>367</v>
      </c>
      <c r="B132" s="4">
        <v>1</v>
      </c>
      <c r="C132" s="4">
        <v>1</v>
      </c>
      <c r="D132" s="4">
        <v>1</v>
      </c>
      <c r="E132" s="5">
        <v>2.8305012499999999E-3</v>
      </c>
      <c r="F132" s="5">
        <v>2.6993525000000001E-3</v>
      </c>
      <c r="G132" s="5">
        <v>3.0195862500000002E-3</v>
      </c>
      <c r="H132" s="4" t="s">
        <v>10</v>
      </c>
      <c r="I132" s="4" t="s">
        <v>11</v>
      </c>
      <c r="J132" s="5">
        <f t="shared" si="2"/>
        <v>2.8305012499999999E-3</v>
      </c>
    </row>
    <row r="133" spans="1:10" x14ac:dyDescent="0.2">
      <c r="A133" t="s">
        <v>17</v>
      </c>
      <c r="B133" s="4">
        <v>1</v>
      </c>
      <c r="C133" s="4">
        <v>1</v>
      </c>
      <c r="D133" s="4">
        <v>1</v>
      </c>
      <c r="E133" s="5">
        <v>2.825169375E-3</v>
      </c>
      <c r="F133" s="5">
        <v>2.6368224999999898E-3</v>
      </c>
      <c r="G133" s="5">
        <v>2.9871099999999999E-3</v>
      </c>
      <c r="H133" s="4" t="s">
        <v>16</v>
      </c>
      <c r="I133" s="4" t="s">
        <v>11</v>
      </c>
      <c r="J133" s="5">
        <f t="shared" si="2"/>
        <v>2.825169375E-3</v>
      </c>
    </row>
    <row r="134" spans="1:10" x14ac:dyDescent="0.2">
      <c r="A134" t="s">
        <v>2693</v>
      </c>
      <c r="B134" s="4">
        <v>0.9</v>
      </c>
      <c r="C134" s="4">
        <v>1</v>
      </c>
      <c r="D134" s="4">
        <v>1</v>
      </c>
      <c r="E134" s="5">
        <v>2.8222659375E-3</v>
      </c>
      <c r="F134" s="5">
        <v>2.6710287499999998E-3</v>
      </c>
      <c r="G134" s="5">
        <v>2.9739075000000002E-3</v>
      </c>
      <c r="H134" s="4" t="s">
        <v>10</v>
      </c>
      <c r="I134" s="4" t="s">
        <v>11</v>
      </c>
      <c r="J134" s="5">
        <f t="shared" si="2"/>
        <v>2.8222659375E-3</v>
      </c>
    </row>
    <row r="135" spans="1:10" x14ac:dyDescent="0.2">
      <c r="A135" t="s">
        <v>2105</v>
      </c>
      <c r="B135" s="4">
        <v>1</v>
      </c>
      <c r="C135" s="4">
        <v>1</v>
      </c>
      <c r="D135" s="4">
        <v>1</v>
      </c>
      <c r="E135" s="5">
        <v>-2.813078125E-3</v>
      </c>
      <c r="F135" s="5">
        <v>-2.9561424999999999E-3</v>
      </c>
      <c r="G135" s="5">
        <v>-2.71152125E-3</v>
      </c>
      <c r="H135" s="4" t="s">
        <v>10</v>
      </c>
      <c r="I135" s="4" t="s">
        <v>11</v>
      </c>
      <c r="J135" s="5">
        <f t="shared" si="2"/>
        <v>2.813078125E-3</v>
      </c>
    </row>
    <row r="136" spans="1:10" x14ac:dyDescent="0.2">
      <c r="A136" t="s">
        <v>230</v>
      </c>
      <c r="B136" s="4">
        <v>1</v>
      </c>
      <c r="C136" s="4">
        <v>1</v>
      </c>
      <c r="D136" s="4">
        <v>0.9</v>
      </c>
      <c r="E136" s="5">
        <v>2.8126474999999999E-3</v>
      </c>
      <c r="F136" s="5">
        <v>2.4307287499999901E-3</v>
      </c>
      <c r="G136" s="5">
        <v>3.3296987499999999E-3</v>
      </c>
      <c r="H136" s="4" t="s">
        <v>10</v>
      </c>
      <c r="I136" s="4" t="s">
        <v>11</v>
      </c>
      <c r="J136" s="5">
        <f t="shared" si="2"/>
        <v>2.8126474999999999E-3</v>
      </c>
    </row>
    <row r="137" spans="1:10" x14ac:dyDescent="0.2">
      <c r="A137" t="s">
        <v>1535</v>
      </c>
      <c r="B137" s="4">
        <v>1</v>
      </c>
      <c r="C137" s="4">
        <v>1</v>
      </c>
      <c r="D137" s="4">
        <v>0.9</v>
      </c>
      <c r="E137" s="5">
        <v>2.8117559999999999E-3</v>
      </c>
      <c r="F137" s="5">
        <v>2.5905049999999999E-3</v>
      </c>
      <c r="G137" s="5">
        <v>3.014685E-3</v>
      </c>
      <c r="H137" s="4" t="s">
        <v>10</v>
      </c>
      <c r="I137" s="4" t="s">
        <v>11</v>
      </c>
      <c r="J137" s="5">
        <f t="shared" si="2"/>
        <v>2.8117559999999999E-3</v>
      </c>
    </row>
    <row r="138" spans="1:10" x14ac:dyDescent="0.2">
      <c r="A138" t="s">
        <v>1420</v>
      </c>
      <c r="B138" s="4">
        <v>1</v>
      </c>
      <c r="C138" s="4">
        <v>1</v>
      </c>
      <c r="D138" s="4">
        <v>1</v>
      </c>
      <c r="E138" s="5">
        <v>2.800411875E-3</v>
      </c>
      <c r="F138" s="5">
        <v>2.63339375E-3</v>
      </c>
      <c r="G138" s="5">
        <v>2.9510762499999998E-3</v>
      </c>
      <c r="H138" s="4" t="s">
        <v>16</v>
      </c>
      <c r="I138" s="4" t="s">
        <v>14</v>
      </c>
      <c r="J138" s="5">
        <f t="shared" si="2"/>
        <v>2.800411875E-3</v>
      </c>
    </row>
    <row r="139" spans="1:10" x14ac:dyDescent="0.2">
      <c r="A139" t="s">
        <v>2300</v>
      </c>
      <c r="B139" s="4">
        <v>1</v>
      </c>
      <c r="C139" s="4">
        <v>1</v>
      </c>
      <c r="D139" s="4">
        <v>0.7</v>
      </c>
      <c r="E139" s="5">
        <v>-2.7959500000000002E-3</v>
      </c>
      <c r="F139" s="5">
        <v>-3.0449050000000001E-3</v>
      </c>
      <c r="G139" s="5">
        <v>-2.5377562499999998E-3</v>
      </c>
      <c r="H139" s="4" t="s">
        <v>10</v>
      </c>
      <c r="I139" s="4" t="s">
        <v>11</v>
      </c>
      <c r="J139" s="5">
        <f t="shared" si="2"/>
        <v>2.7959500000000002E-3</v>
      </c>
    </row>
    <row r="140" spans="1:10" x14ac:dyDescent="0.2">
      <c r="A140" t="s">
        <v>2326</v>
      </c>
      <c r="B140" s="4">
        <v>1</v>
      </c>
      <c r="C140" s="4">
        <v>1</v>
      </c>
      <c r="D140" s="4">
        <v>1</v>
      </c>
      <c r="E140" s="5">
        <v>2.7898781249999999E-3</v>
      </c>
      <c r="F140" s="5">
        <v>2.7003387500000001E-3</v>
      </c>
      <c r="G140" s="5">
        <v>2.9068187499999999E-3</v>
      </c>
      <c r="H140" s="4" t="s">
        <v>10</v>
      </c>
      <c r="I140" s="4" t="s">
        <v>14</v>
      </c>
      <c r="J140" s="5">
        <f t="shared" si="2"/>
        <v>2.7898781249999999E-3</v>
      </c>
    </row>
    <row r="141" spans="1:10" x14ac:dyDescent="0.2">
      <c r="A141" t="s">
        <v>1456</v>
      </c>
      <c r="B141" s="4">
        <v>1</v>
      </c>
      <c r="C141" s="4">
        <v>0.9</v>
      </c>
      <c r="D141" s="4">
        <v>1</v>
      </c>
      <c r="E141" s="5">
        <v>2.7800206249999999E-3</v>
      </c>
      <c r="F141" s="5">
        <v>2.6040537499999999E-3</v>
      </c>
      <c r="G141" s="5">
        <v>2.9091004999999902E-3</v>
      </c>
      <c r="H141" s="4" t="s">
        <v>10</v>
      </c>
      <c r="I141" s="4" t="s">
        <v>11</v>
      </c>
      <c r="J141" s="5">
        <f t="shared" si="2"/>
        <v>2.7800206249999999E-3</v>
      </c>
    </row>
    <row r="142" spans="1:10" x14ac:dyDescent="0.2">
      <c r="A142" t="s">
        <v>1616</v>
      </c>
      <c r="B142" s="4">
        <v>1</v>
      </c>
      <c r="C142" s="4">
        <v>1</v>
      </c>
      <c r="D142" s="4">
        <v>0.9</v>
      </c>
      <c r="E142" s="5">
        <v>2.7738175000000002E-3</v>
      </c>
      <c r="F142" s="5">
        <v>2.4848662499999999E-3</v>
      </c>
      <c r="G142" s="5">
        <v>3.03437625E-3</v>
      </c>
      <c r="H142" s="4" t="s">
        <v>16</v>
      </c>
      <c r="I142" s="4" t="s">
        <v>14</v>
      </c>
      <c r="J142" s="5">
        <f t="shared" si="2"/>
        <v>2.7738175000000002E-3</v>
      </c>
    </row>
    <row r="143" spans="1:10" x14ac:dyDescent="0.2">
      <c r="A143" t="s">
        <v>2388</v>
      </c>
      <c r="B143" s="4">
        <v>1</v>
      </c>
      <c r="C143" s="4">
        <v>1</v>
      </c>
      <c r="D143" s="4">
        <v>1</v>
      </c>
      <c r="E143" s="5">
        <v>2.7595649999999998E-3</v>
      </c>
      <c r="F143" s="5">
        <v>2.64178125E-3</v>
      </c>
      <c r="G143" s="5">
        <v>2.9497475000000001E-3</v>
      </c>
      <c r="H143" s="4" t="s">
        <v>10</v>
      </c>
      <c r="I143" s="4" t="s">
        <v>11</v>
      </c>
      <c r="J143" s="5">
        <f t="shared" si="2"/>
        <v>2.7595649999999998E-3</v>
      </c>
    </row>
    <row r="144" spans="1:10" x14ac:dyDescent="0.2">
      <c r="A144" t="s">
        <v>474</v>
      </c>
      <c r="B144" s="4">
        <v>1</v>
      </c>
      <c r="C144" s="4">
        <v>1</v>
      </c>
      <c r="D144" s="4">
        <v>1</v>
      </c>
      <c r="E144" s="5">
        <v>2.7561125E-3</v>
      </c>
      <c r="F144" s="5">
        <v>2.4130749999999898E-3</v>
      </c>
      <c r="G144" s="5">
        <v>3.09984E-3</v>
      </c>
      <c r="H144" s="4" t="s">
        <v>10</v>
      </c>
      <c r="I144" s="4" t="s">
        <v>11</v>
      </c>
      <c r="J144" s="5">
        <f t="shared" si="2"/>
        <v>2.7561125E-3</v>
      </c>
    </row>
    <row r="145" spans="1:10" x14ac:dyDescent="0.2">
      <c r="A145" t="s">
        <v>253</v>
      </c>
      <c r="B145" s="4">
        <v>0.9</v>
      </c>
      <c r="C145" s="4">
        <v>1</v>
      </c>
      <c r="D145" s="4">
        <v>1</v>
      </c>
      <c r="E145" s="5">
        <v>2.7261343750000001E-3</v>
      </c>
      <c r="F145" s="5">
        <v>2.5018449999999999E-3</v>
      </c>
      <c r="G145" s="5">
        <v>2.9479487500000002E-3</v>
      </c>
      <c r="H145" s="4" t="s">
        <v>16</v>
      </c>
      <c r="I145" s="4" t="s">
        <v>11</v>
      </c>
      <c r="J145" s="5">
        <f t="shared" si="2"/>
        <v>2.7261343750000001E-3</v>
      </c>
    </row>
    <row r="146" spans="1:10" x14ac:dyDescent="0.2">
      <c r="A146" t="s">
        <v>2606</v>
      </c>
      <c r="B146" s="4">
        <v>1</v>
      </c>
      <c r="C146" s="4" t="s">
        <v>272</v>
      </c>
      <c r="D146" s="4">
        <v>1</v>
      </c>
      <c r="E146" s="5">
        <v>2.7241600000000002E-3</v>
      </c>
      <c r="F146" s="5">
        <v>2.68673E-3</v>
      </c>
      <c r="G146" s="5">
        <v>2.7769424999999999E-3</v>
      </c>
      <c r="H146" s="4" t="s">
        <v>10</v>
      </c>
      <c r="I146" s="4" t="s">
        <v>14</v>
      </c>
      <c r="J146" s="5">
        <f t="shared" si="2"/>
        <v>2.7241600000000002E-3</v>
      </c>
    </row>
    <row r="147" spans="1:10" x14ac:dyDescent="0.2">
      <c r="A147" t="s">
        <v>996</v>
      </c>
      <c r="B147" s="4">
        <v>0.8</v>
      </c>
      <c r="C147" s="4">
        <v>1</v>
      </c>
      <c r="D147" s="4">
        <v>0.8</v>
      </c>
      <c r="E147" s="5">
        <v>2.6944224999999999E-3</v>
      </c>
      <c r="F147" s="5">
        <v>2.6067899999999999E-3</v>
      </c>
      <c r="G147" s="5">
        <v>2.7697575E-3</v>
      </c>
      <c r="H147" s="4" t="s">
        <v>16</v>
      </c>
      <c r="I147" s="4" t="s">
        <v>14</v>
      </c>
      <c r="J147" s="5">
        <f t="shared" si="2"/>
        <v>2.6944224999999999E-3</v>
      </c>
    </row>
    <row r="148" spans="1:10" x14ac:dyDescent="0.2">
      <c r="A148" t="s">
        <v>2099</v>
      </c>
      <c r="B148" s="4">
        <v>1</v>
      </c>
      <c r="C148" s="4">
        <v>1</v>
      </c>
      <c r="D148" s="4">
        <v>1</v>
      </c>
      <c r="E148" s="5">
        <v>2.6573862500000002E-3</v>
      </c>
      <c r="F148" s="5">
        <v>2.44024625E-3</v>
      </c>
      <c r="G148" s="5">
        <v>2.8103424999999902E-3</v>
      </c>
      <c r="H148" s="4" t="s">
        <v>10</v>
      </c>
      <c r="I148" s="4" t="s">
        <v>11</v>
      </c>
      <c r="J148" s="5">
        <f t="shared" si="2"/>
        <v>2.6573862500000002E-3</v>
      </c>
    </row>
    <row r="149" spans="1:10" x14ac:dyDescent="0.2">
      <c r="A149" t="s">
        <v>66</v>
      </c>
      <c r="B149" s="4">
        <v>1</v>
      </c>
      <c r="C149" s="4">
        <v>1</v>
      </c>
      <c r="D149" s="4">
        <v>1</v>
      </c>
      <c r="E149" s="5">
        <v>2.6452456250000002E-3</v>
      </c>
      <c r="F149" s="5">
        <v>2.466415E-3</v>
      </c>
      <c r="G149" s="5">
        <v>2.84213E-3</v>
      </c>
      <c r="H149" s="4" t="s">
        <v>16</v>
      </c>
      <c r="I149" s="4" t="s">
        <v>11</v>
      </c>
      <c r="J149" s="5">
        <f t="shared" si="2"/>
        <v>2.6452456250000002E-3</v>
      </c>
    </row>
    <row r="150" spans="1:10" x14ac:dyDescent="0.2">
      <c r="A150" t="s">
        <v>483</v>
      </c>
      <c r="B150" s="4">
        <v>1</v>
      </c>
      <c r="C150" s="4">
        <v>1</v>
      </c>
      <c r="D150" s="4">
        <v>1</v>
      </c>
      <c r="E150" s="5">
        <v>2.6430749999999999E-3</v>
      </c>
      <c r="F150" s="5">
        <v>2.5182E-3</v>
      </c>
      <c r="G150" s="5">
        <v>2.8338949999999999E-3</v>
      </c>
      <c r="H150" s="4" t="s">
        <v>10</v>
      </c>
      <c r="I150" s="4" t="s">
        <v>14</v>
      </c>
      <c r="J150" s="5">
        <f t="shared" si="2"/>
        <v>2.6430749999999999E-3</v>
      </c>
    </row>
    <row r="151" spans="1:10" x14ac:dyDescent="0.2">
      <c r="A151" t="s">
        <v>1861</v>
      </c>
      <c r="B151" s="4">
        <v>1</v>
      </c>
      <c r="C151" s="4">
        <v>0.9</v>
      </c>
      <c r="D151" s="4">
        <v>0.9</v>
      </c>
      <c r="E151" s="5">
        <v>2.6386212500000002E-3</v>
      </c>
      <c r="F151" s="5">
        <v>2.4702862499999998E-3</v>
      </c>
      <c r="G151" s="5">
        <v>2.8280200000000001E-3</v>
      </c>
      <c r="H151" s="4" t="s">
        <v>10</v>
      </c>
      <c r="I151" s="4" t="s">
        <v>11</v>
      </c>
      <c r="J151" s="5">
        <f t="shared" si="2"/>
        <v>2.6386212500000002E-3</v>
      </c>
    </row>
    <row r="152" spans="1:10" x14ac:dyDescent="0.2">
      <c r="A152" t="s">
        <v>1702</v>
      </c>
      <c r="B152" s="4">
        <v>0.9</v>
      </c>
      <c r="C152" s="4">
        <v>1</v>
      </c>
      <c r="D152" s="4">
        <v>1</v>
      </c>
      <c r="E152" s="5">
        <v>2.6326404375000001E-3</v>
      </c>
      <c r="F152" s="5">
        <v>2.5470087499999999E-3</v>
      </c>
      <c r="G152" s="5">
        <v>2.7230187499999998E-3</v>
      </c>
      <c r="H152" s="4" t="s">
        <v>16</v>
      </c>
      <c r="I152" s="4" t="s">
        <v>11</v>
      </c>
      <c r="J152" s="5">
        <f t="shared" si="2"/>
        <v>2.6326404375000001E-3</v>
      </c>
    </row>
    <row r="153" spans="1:10" x14ac:dyDescent="0.2">
      <c r="A153" t="s">
        <v>1428</v>
      </c>
      <c r="B153" s="4">
        <v>0.7</v>
      </c>
      <c r="C153" s="4">
        <v>0.7</v>
      </c>
      <c r="D153" s="4">
        <v>1</v>
      </c>
      <c r="E153" s="5">
        <v>2.6283043749999999E-3</v>
      </c>
      <c r="F153" s="5">
        <v>2.5557524999999998E-3</v>
      </c>
      <c r="G153" s="5">
        <v>2.7140612500000001E-3</v>
      </c>
      <c r="H153" s="4" t="s">
        <v>10</v>
      </c>
      <c r="I153" s="4" t="s">
        <v>11</v>
      </c>
      <c r="J153" s="5">
        <f t="shared" si="2"/>
        <v>2.6283043749999999E-3</v>
      </c>
    </row>
    <row r="154" spans="1:10" x14ac:dyDescent="0.2">
      <c r="A154" t="s">
        <v>2517</v>
      </c>
      <c r="B154" s="4">
        <v>1</v>
      </c>
      <c r="C154" s="4">
        <v>1</v>
      </c>
      <c r="D154" s="4">
        <v>1</v>
      </c>
      <c r="E154" s="5">
        <v>2.6215387500000001E-3</v>
      </c>
      <c r="F154" s="5">
        <v>2.5399847499999999E-3</v>
      </c>
      <c r="G154" s="5">
        <v>2.7306237500000002E-3</v>
      </c>
      <c r="H154" s="4" t="s">
        <v>16</v>
      </c>
      <c r="I154" s="4" t="s">
        <v>14</v>
      </c>
      <c r="J154" s="5">
        <f t="shared" si="2"/>
        <v>2.6215387500000001E-3</v>
      </c>
    </row>
    <row r="155" spans="1:10" x14ac:dyDescent="0.2">
      <c r="A155" t="s">
        <v>1743</v>
      </c>
      <c r="B155" s="4">
        <v>1</v>
      </c>
      <c r="C155" s="4">
        <v>1</v>
      </c>
      <c r="D155" s="4">
        <v>1</v>
      </c>
      <c r="E155" s="5">
        <v>2.61922625E-3</v>
      </c>
      <c r="F155" s="5">
        <v>2.43856625E-3</v>
      </c>
      <c r="G155" s="5">
        <v>2.7774699999999898E-3</v>
      </c>
      <c r="H155" s="4" t="s">
        <v>10</v>
      </c>
      <c r="I155" s="4" t="s">
        <v>11</v>
      </c>
      <c r="J155" s="5">
        <f t="shared" si="2"/>
        <v>2.61922625E-3</v>
      </c>
    </row>
    <row r="156" spans="1:10" x14ac:dyDescent="0.2">
      <c r="A156" t="s">
        <v>95</v>
      </c>
      <c r="B156" s="4">
        <v>0.7</v>
      </c>
      <c r="C156" s="4">
        <v>1</v>
      </c>
      <c r="D156" s="4">
        <v>1</v>
      </c>
      <c r="E156" s="5">
        <v>2.60425625E-3</v>
      </c>
      <c r="F156" s="5">
        <v>2.4366162499999998E-3</v>
      </c>
      <c r="G156" s="5">
        <v>2.87268625E-3</v>
      </c>
      <c r="H156" s="4" t="s">
        <v>16</v>
      </c>
      <c r="I156" s="4" t="s">
        <v>14</v>
      </c>
      <c r="J156" s="5">
        <f t="shared" si="2"/>
        <v>2.60425625E-3</v>
      </c>
    </row>
    <row r="157" spans="1:10" x14ac:dyDescent="0.2">
      <c r="A157" t="s">
        <v>663</v>
      </c>
      <c r="B157" s="4">
        <v>0.6</v>
      </c>
      <c r="C157" s="4">
        <v>1</v>
      </c>
      <c r="D157" s="4">
        <v>1</v>
      </c>
      <c r="E157" s="5">
        <v>2.59425375E-3</v>
      </c>
      <c r="F157" s="5">
        <v>2.3285637500000001E-3</v>
      </c>
      <c r="G157" s="5">
        <v>2.78872125E-3</v>
      </c>
      <c r="H157" s="4" t="s">
        <v>10</v>
      </c>
      <c r="I157" s="4" t="s">
        <v>14</v>
      </c>
      <c r="J157" s="5">
        <f t="shared" si="2"/>
        <v>2.59425375E-3</v>
      </c>
    </row>
    <row r="158" spans="1:10" x14ac:dyDescent="0.2">
      <c r="A158" t="s">
        <v>1484</v>
      </c>
      <c r="B158" s="4">
        <v>1</v>
      </c>
      <c r="C158" s="4">
        <v>0.9</v>
      </c>
      <c r="D158" s="4">
        <v>1</v>
      </c>
      <c r="E158" s="5">
        <v>2.59233975E-3</v>
      </c>
      <c r="F158" s="5">
        <v>2.2171374999999998E-3</v>
      </c>
      <c r="G158" s="5">
        <v>2.8422575000000001E-3</v>
      </c>
      <c r="H158" s="4" t="s">
        <v>10</v>
      </c>
      <c r="I158" s="4" t="s">
        <v>11</v>
      </c>
      <c r="J158" s="5">
        <f t="shared" si="2"/>
        <v>2.59233975E-3</v>
      </c>
    </row>
    <row r="159" spans="1:10" x14ac:dyDescent="0.2">
      <c r="A159" t="s">
        <v>2119</v>
      </c>
      <c r="B159" s="4">
        <v>1</v>
      </c>
      <c r="C159" s="4">
        <v>1</v>
      </c>
      <c r="D159" s="4">
        <v>1</v>
      </c>
      <c r="E159" s="5">
        <v>2.587435625E-3</v>
      </c>
      <c r="F159" s="5">
        <v>2.45907874999999E-3</v>
      </c>
      <c r="G159" s="5">
        <v>2.6684537499999999E-3</v>
      </c>
      <c r="H159" s="4" t="s">
        <v>16</v>
      </c>
      <c r="I159" s="4" t="s">
        <v>14</v>
      </c>
      <c r="J159" s="5">
        <f t="shared" si="2"/>
        <v>2.587435625E-3</v>
      </c>
    </row>
    <row r="160" spans="1:10" x14ac:dyDescent="0.2">
      <c r="A160" t="s">
        <v>850</v>
      </c>
      <c r="B160" s="4">
        <v>1</v>
      </c>
      <c r="C160" s="4">
        <v>1</v>
      </c>
      <c r="D160" s="4">
        <v>1</v>
      </c>
      <c r="E160" s="5">
        <v>2.5855881250000001E-3</v>
      </c>
      <c r="F160" s="5">
        <v>2.3090937499999999E-3</v>
      </c>
      <c r="G160" s="5">
        <v>2.7549687499999901E-3</v>
      </c>
      <c r="H160" s="4" t="s">
        <v>16</v>
      </c>
      <c r="I160" s="4" t="s">
        <v>11</v>
      </c>
      <c r="J160" s="5">
        <f t="shared" si="2"/>
        <v>2.5855881250000001E-3</v>
      </c>
    </row>
    <row r="161" spans="1:10" x14ac:dyDescent="0.2">
      <c r="A161" t="s">
        <v>1762</v>
      </c>
      <c r="B161" s="4">
        <v>0.8</v>
      </c>
      <c r="C161" s="4">
        <v>1</v>
      </c>
      <c r="D161" s="4">
        <v>1</v>
      </c>
      <c r="E161" s="5">
        <v>2.583246875E-3</v>
      </c>
      <c r="F161" s="5">
        <v>2.4575974999999999E-3</v>
      </c>
      <c r="G161" s="5">
        <v>2.6760357499999998E-3</v>
      </c>
      <c r="H161" s="4" t="s">
        <v>10</v>
      </c>
      <c r="I161" s="4" t="s">
        <v>11</v>
      </c>
      <c r="J161" s="5">
        <f t="shared" si="2"/>
        <v>2.583246875E-3</v>
      </c>
    </row>
    <row r="162" spans="1:10" x14ac:dyDescent="0.2">
      <c r="A162" t="s">
        <v>1121</v>
      </c>
      <c r="B162" s="4">
        <v>0.7</v>
      </c>
      <c r="C162" s="4">
        <v>1</v>
      </c>
      <c r="D162" s="4">
        <v>1</v>
      </c>
      <c r="E162" s="5">
        <v>2.5827150000000002E-3</v>
      </c>
      <c r="F162" s="5">
        <v>2.3342437499999898E-3</v>
      </c>
      <c r="G162" s="5">
        <v>2.8828299999999999E-3</v>
      </c>
      <c r="H162" s="4" t="s">
        <v>16</v>
      </c>
      <c r="I162" s="4" t="s">
        <v>11</v>
      </c>
      <c r="J162" s="5">
        <f t="shared" si="2"/>
        <v>2.5827150000000002E-3</v>
      </c>
    </row>
    <row r="163" spans="1:10" x14ac:dyDescent="0.2">
      <c r="A163" t="s">
        <v>2039</v>
      </c>
      <c r="B163" s="4">
        <v>1</v>
      </c>
      <c r="C163" s="4">
        <v>0.9</v>
      </c>
      <c r="D163" s="4">
        <v>0.9</v>
      </c>
      <c r="E163" s="5">
        <v>2.5824941250000002E-3</v>
      </c>
      <c r="F163" s="5">
        <v>2.4784599999999901E-3</v>
      </c>
      <c r="G163" s="5">
        <v>2.63310125E-3</v>
      </c>
      <c r="H163" s="4" t="s">
        <v>10</v>
      </c>
      <c r="I163" s="4" t="s">
        <v>14</v>
      </c>
      <c r="J163" s="5">
        <f t="shared" si="2"/>
        <v>2.5824941250000002E-3</v>
      </c>
    </row>
    <row r="164" spans="1:10" x14ac:dyDescent="0.2">
      <c r="A164" t="s">
        <v>1853</v>
      </c>
      <c r="B164" s="4">
        <v>1</v>
      </c>
      <c r="C164" s="4">
        <v>1</v>
      </c>
      <c r="D164" s="4">
        <v>1</v>
      </c>
      <c r="E164" s="5">
        <v>2.563198125E-3</v>
      </c>
      <c r="F164" s="5">
        <v>2.3795800000000001E-3</v>
      </c>
      <c r="G164" s="5">
        <v>2.7873675E-3</v>
      </c>
      <c r="H164" s="4" t="s">
        <v>16</v>
      </c>
      <c r="I164" s="4" t="s">
        <v>11</v>
      </c>
      <c r="J164" s="5">
        <f t="shared" si="2"/>
        <v>2.563198125E-3</v>
      </c>
    </row>
    <row r="165" spans="1:10" x14ac:dyDescent="0.2">
      <c r="A165" t="s">
        <v>2076</v>
      </c>
      <c r="B165" s="4">
        <v>1</v>
      </c>
      <c r="C165" s="4">
        <v>1</v>
      </c>
      <c r="D165" s="4">
        <v>1</v>
      </c>
      <c r="E165" s="5">
        <v>2.5557961249999999E-3</v>
      </c>
      <c r="F165" s="5">
        <v>2.4828749999999998E-3</v>
      </c>
      <c r="G165" s="5">
        <v>2.6103975000000001E-3</v>
      </c>
      <c r="H165" s="4" t="s">
        <v>16</v>
      </c>
      <c r="I165" s="4" t="s">
        <v>11</v>
      </c>
      <c r="J165" s="5">
        <f t="shared" si="2"/>
        <v>2.5557961249999999E-3</v>
      </c>
    </row>
    <row r="166" spans="1:10" x14ac:dyDescent="0.2">
      <c r="A166" t="s">
        <v>2478</v>
      </c>
      <c r="B166" s="4">
        <v>1</v>
      </c>
      <c r="C166" s="4">
        <v>1</v>
      </c>
      <c r="D166" s="4">
        <v>1</v>
      </c>
      <c r="E166" s="5">
        <v>2.5524318749999999E-3</v>
      </c>
      <c r="F166" s="5">
        <v>2.27782874999999E-3</v>
      </c>
      <c r="G166" s="5">
        <v>2.7328324999999999E-3</v>
      </c>
      <c r="H166" s="4" t="s">
        <v>10</v>
      </c>
      <c r="I166" s="4" t="s">
        <v>11</v>
      </c>
      <c r="J166" s="5">
        <f t="shared" si="2"/>
        <v>2.5524318749999999E-3</v>
      </c>
    </row>
    <row r="167" spans="1:10" x14ac:dyDescent="0.2">
      <c r="A167" t="s">
        <v>637</v>
      </c>
      <c r="B167" s="4">
        <v>0.7</v>
      </c>
      <c r="C167" s="4">
        <v>1</v>
      </c>
      <c r="D167" s="4">
        <v>1</v>
      </c>
      <c r="E167" s="5">
        <v>-2.5471068749999999E-3</v>
      </c>
      <c r="F167" s="5">
        <v>-2.6745091250000002E-3</v>
      </c>
      <c r="G167" s="5">
        <v>-2.4356187500000001E-3</v>
      </c>
      <c r="H167" s="4" t="s">
        <v>16</v>
      </c>
      <c r="I167" s="4" t="s">
        <v>11</v>
      </c>
      <c r="J167" s="5">
        <f t="shared" si="2"/>
        <v>2.5471068749999999E-3</v>
      </c>
    </row>
    <row r="168" spans="1:10" x14ac:dyDescent="0.2">
      <c r="A168" t="s">
        <v>1779</v>
      </c>
      <c r="B168" s="4">
        <v>1</v>
      </c>
      <c r="C168" s="4">
        <v>1</v>
      </c>
      <c r="D168" s="4">
        <v>1</v>
      </c>
      <c r="E168" s="5">
        <v>-2.52904375E-3</v>
      </c>
      <c r="F168" s="5">
        <v>-2.7802612499999999E-3</v>
      </c>
      <c r="G168" s="5">
        <v>-2.2089000000000002E-3</v>
      </c>
      <c r="H168" s="4" t="s">
        <v>16</v>
      </c>
      <c r="I168" s="4" t="s">
        <v>11</v>
      </c>
      <c r="J168" s="5">
        <f t="shared" si="2"/>
        <v>2.52904375E-3</v>
      </c>
    </row>
    <row r="169" spans="1:10" x14ac:dyDescent="0.2">
      <c r="A169" t="s">
        <v>2257</v>
      </c>
      <c r="B169" s="4">
        <v>1</v>
      </c>
      <c r="C169" s="4">
        <v>1</v>
      </c>
      <c r="D169" s="4">
        <v>1</v>
      </c>
      <c r="E169" s="5">
        <v>2.5253425E-3</v>
      </c>
      <c r="F169" s="5">
        <v>2.4220524999999998E-3</v>
      </c>
      <c r="G169" s="5">
        <v>2.5961112499999898E-3</v>
      </c>
      <c r="H169" s="4" t="s">
        <v>10</v>
      </c>
      <c r="I169" s="4" t="s">
        <v>14</v>
      </c>
      <c r="J169" s="5">
        <f t="shared" si="2"/>
        <v>2.5253425E-3</v>
      </c>
    </row>
    <row r="170" spans="1:10" x14ac:dyDescent="0.2">
      <c r="A170" t="s">
        <v>2297</v>
      </c>
      <c r="B170" s="4">
        <v>1</v>
      </c>
      <c r="C170" s="4">
        <v>1</v>
      </c>
      <c r="D170" s="4">
        <v>1</v>
      </c>
      <c r="E170" s="5">
        <v>2.5202837499999999E-3</v>
      </c>
      <c r="F170" s="5">
        <v>2.3305062499999999E-3</v>
      </c>
      <c r="G170" s="5">
        <v>2.7693125000000001E-3</v>
      </c>
      <c r="H170" s="4" t="s">
        <v>16</v>
      </c>
      <c r="I170" s="4" t="s">
        <v>11</v>
      </c>
      <c r="J170" s="5">
        <f t="shared" si="2"/>
        <v>2.5202837499999999E-3</v>
      </c>
    </row>
    <row r="171" spans="1:10" x14ac:dyDescent="0.2">
      <c r="A171" t="s">
        <v>1707</v>
      </c>
      <c r="B171" s="4">
        <v>0.6</v>
      </c>
      <c r="C171" s="4">
        <v>1</v>
      </c>
      <c r="D171" s="4">
        <v>0.8</v>
      </c>
      <c r="E171" s="5">
        <v>2.5198812500000002E-3</v>
      </c>
      <c r="F171" s="5">
        <v>2.39510875E-3</v>
      </c>
      <c r="G171" s="5">
        <v>2.6529100000000001E-3</v>
      </c>
      <c r="H171" s="4" t="s">
        <v>10</v>
      </c>
      <c r="I171" s="4" t="s">
        <v>11</v>
      </c>
      <c r="J171" s="5">
        <f t="shared" si="2"/>
        <v>2.5198812500000002E-3</v>
      </c>
    </row>
    <row r="172" spans="1:10" x14ac:dyDescent="0.2">
      <c r="A172" t="s">
        <v>2000</v>
      </c>
      <c r="B172" s="4">
        <v>0.8</v>
      </c>
      <c r="C172" s="4">
        <v>0.5</v>
      </c>
      <c r="D172" s="4">
        <v>1</v>
      </c>
      <c r="E172" s="5">
        <v>-2.5170175E-3</v>
      </c>
      <c r="F172" s="5">
        <v>-2.62433875E-3</v>
      </c>
      <c r="G172" s="5">
        <v>-2.3715174999999998E-3</v>
      </c>
      <c r="H172" s="4" t="s">
        <v>10</v>
      </c>
      <c r="I172" s="4" t="s">
        <v>11</v>
      </c>
      <c r="J172" s="5">
        <f t="shared" si="2"/>
        <v>2.5170175E-3</v>
      </c>
    </row>
    <row r="173" spans="1:10" x14ac:dyDescent="0.2">
      <c r="A173" t="s">
        <v>604</v>
      </c>
      <c r="B173" s="4">
        <v>1</v>
      </c>
      <c r="C173" s="4">
        <v>1</v>
      </c>
      <c r="D173" s="4">
        <v>1</v>
      </c>
      <c r="E173" s="5">
        <v>-2.5131099999999998E-3</v>
      </c>
      <c r="F173" s="5">
        <v>-2.7630703249999999E-3</v>
      </c>
      <c r="G173" s="5">
        <v>-2.3801912500000001E-3</v>
      </c>
      <c r="H173" s="4" t="s">
        <v>10</v>
      </c>
      <c r="I173" s="4" t="s">
        <v>11</v>
      </c>
      <c r="J173" s="5">
        <f t="shared" si="2"/>
        <v>2.5131099999999998E-3</v>
      </c>
    </row>
    <row r="174" spans="1:10" x14ac:dyDescent="0.2">
      <c r="A174" t="s">
        <v>368</v>
      </c>
      <c r="B174" s="4">
        <v>1</v>
      </c>
      <c r="C174" s="4">
        <v>1</v>
      </c>
      <c r="D174" s="4">
        <v>0.9</v>
      </c>
      <c r="E174" s="5">
        <v>2.506885625E-3</v>
      </c>
      <c r="F174" s="5">
        <v>2.4075024999999999E-3</v>
      </c>
      <c r="G174" s="5">
        <v>2.6375976249999999E-3</v>
      </c>
      <c r="H174" s="4" t="s">
        <v>16</v>
      </c>
      <c r="I174" s="4" t="s">
        <v>11</v>
      </c>
      <c r="J174" s="5">
        <f t="shared" si="2"/>
        <v>2.506885625E-3</v>
      </c>
    </row>
    <row r="175" spans="1:10" x14ac:dyDescent="0.2">
      <c r="A175" t="s">
        <v>1855</v>
      </c>
      <c r="B175" s="4">
        <v>1</v>
      </c>
      <c r="C175" s="4">
        <v>1</v>
      </c>
      <c r="D175" s="4">
        <v>1</v>
      </c>
      <c r="E175" s="5">
        <v>2.5045331250000001E-3</v>
      </c>
      <c r="F175" s="5">
        <v>2.35494125E-3</v>
      </c>
      <c r="G175" s="5">
        <v>2.6910749999999998E-3</v>
      </c>
      <c r="H175" s="4" t="s">
        <v>16</v>
      </c>
      <c r="I175" s="4" t="s">
        <v>11</v>
      </c>
      <c r="J175" s="5">
        <f t="shared" si="2"/>
        <v>2.5045331250000001E-3</v>
      </c>
    </row>
    <row r="176" spans="1:10" x14ac:dyDescent="0.2">
      <c r="A176" t="s">
        <v>670</v>
      </c>
      <c r="B176" s="4">
        <v>0.6</v>
      </c>
      <c r="C176" s="4">
        <v>1</v>
      </c>
      <c r="D176" s="4">
        <v>1</v>
      </c>
      <c r="E176" s="5">
        <v>-2.4879362499999999E-3</v>
      </c>
      <c r="F176" s="5">
        <v>-2.6122512499999898E-3</v>
      </c>
      <c r="G176" s="5">
        <v>-2.2934912499999998E-3</v>
      </c>
      <c r="H176" s="4" t="s">
        <v>16</v>
      </c>
      <c r="I176" s="4" t="s">
        <v>11</v>
      </c>
      <c r="J176" s="5">
        <f t="shared" si="2"/>
        <v>2.4879362499999999E-3</v>
      </c>
    </row>
    <row r="177" spans="1:10" x14ac:dyDescent="0.2">
      <c r="A177" t="s">
        <v>678</v>
      </c>
      <c r="B177" s="4">
        <v>1</v>
      </c>
      <c r="C177" s="4">
        <v>1</v>
      </c>
      <c r="D177" s="4">
        <v>1</v>
      </c>
      <c r="E177" s="5">
        <v>-2.4865381249999999E-3</v>
      </c>
      <c r="F177" s="5">
        <v>-2.5691749999999999E-3</v>
      </c>
      <c r="G177" s="5">
        <v>-2.3640275000000001E-3</v>
      </c>
      <c r="H177" s="4" t="s">
        <v>10</v>
      </c>
      <c r="I177" s="4" t="s">
        <v>11</v>
      </c>
      <c r="J177" s="5">
        <f t="shared" si="2"/>
        <v>2.4865381249999999E-3</v>
      </c>
    </row>
    <row r="178" spans="1:10" x14ac:dyDescent="0.2">
      <c r="A178" t="s">
        <v>2609</v>
      </c>
      <c r="B178" s="4">
        <v>0.6</v>
      </c>
      <c r="C178" s="4">
        <v>1</v>
      </c>
      <c r="D178" s="4">
        <v>0.7</v>
      </c>
      <c r="E178" s="5">
        <v>2.4851249999999999E-3</v>
      </c>
      <c r="F178" s="5">
        <v>2.4128225E-3</v>
      </c>
      <c r="G178" s="5">
        <v>2.5824749999999999E-3</v>
      </c>
      <c r="H178" s="4" t="s">
        <v>10</v>
      </c>
      <c r="I178" s="4" t="s">
        <v>11</v>
      </c>
      <c r="J178" s="5">
        <f t="shared" si="2"/>
        <v>2.4851249999999999E-3</v>
      </c>
    </row>
    <row r="179" spans="1:10" x14ac:dyDescent="0.2">
      <c r="A179" t="s">
        <v>1308</v>
      </c>
      <c r="B179" s="4">
        <v>1</v>
      </c>
      <c r="C179" s="4">
        <v>1</v>
      </c>
      <c r="D179" s="4">
        <v>1</v>
      </c>
      <c r="E179" s="5">
        <v>-2.4825331249999998E-3</v>
      </c>
      <c r="F179" s="5">
        <v>-2.6921487499999902E-3</v>
      </c>
      <c r="G179" s="5">
        <v>-2.2017224999999999E-3</v>
      </c>
      <c r="H179" s="4" t="s">
        <v>10</v>
      </c>
      <c r="I179" s="4" t="s">
        <v>11</v>
      </c>
      <c r="J179" s="5">
        <f t="shared" si="2"/>
        <v>2.4825331249999998E-3</v>
      </c>
    </row>
    <row r="180" spans="1:10" x14ac:dyDescent="0.2">
      <c r="A180" t="s">
        <v>609</v>
      </c>
      <c r="B180" s="4">
        <v>0.6</v>
      </c>
      <c r="C180" s="4">
        <v>1</v>
      </c>
      <c r="D180" s="4">
        <v>1</v>
      </c>
      <c r="E180" s="5">
        <v>-2.4794474999999998E-3</v>
      </c>
      <c r="F180" s="5">
        <v>-2.5413499999999999E-3</v>
      </c>
      <c r="G180" s="5">
        <v>-2.4100415000000001E-3</v>
      </c>
      <c r="H180" s="4" t="s">
        <v>16</v>
      </c>
      <c r="I180" s="4" t="s">
        <v>11</v>
      </c>
      <c r="J180" s="5">
        <f t="shared" si="2"/>
        <v>2.4794474999999998E-3</v>
      </c>
    </row>
    <row r="181" spans="1:10" x14ac:dyDescent="0.2">
      <c r="A181" t="s">
        <v>1021</v>
      </c>
      <c r="B181" s="4">
        <v>1</v>
      </c>
      <c r="C181" s="4">
        <v>1</v>
      </c>
      <c r="D181" s="4">
        <v>1</v>
      </c>
      <c r="E181" s="5">
        <v>2.4636524999999999E-3</v>
      </c>
      <c r="F181" s="5">
        <v>2.2743762499999902E-3</v>
      </c>
      <c r="G181" s="5">
        <v>2.6207337500000001E-3</v>
      </c>
      <c r="H181" s="4" t="s">
        <v>16</v>
      </c>
      <c r="I181" s="4" t="s">
        <v>11</v>
      </c>
      <c r="J181" s="5">
        <f t="shared" si="2"/>
        <v>2.4636524999999999E-3</v>
      </c>
    </row>
    <row r="182" spans="1:10" x14ac:dyDescent="0.2">
      <c r="A182" t="s">
        <v>703</v>
      </c>
      <c r="B182" s="4">
        <v>1</v>
      </c>
      <c r="C182" s="4">
        <v>1</v>
      </c>
      <c r="D182" s="4">
        <v>1</v>
      </c>
      <c r="E182" s="5">
        <v>2.4535537499999998E-3</v>
      </c>
      <c r="F182" s="5">
        <v>2.3393300000000001E-3</v>
      </c>
      <c r="G182" s="5">
        <v>2.5923312500000001E-3</v>
      </c>
      <c r="H182" s="4" t="s">
        <v>16</v>
      </c>
      <c r="I182" s="4" t="s">
        <v>11</v>
      </c>
      <c r="J182" s="5">
        <f t="shared" si="2"/>
        <v>2.4535537499999998E-3</v>
      </c>
    </row>
    <row r="183" spans="1:10" x14ac:dyDescent="0.2">
      <c r="A183" t="s">
        <v>1397</v>
      </c>
      <c r="B183" s="4">
        <v>1</v>
      </c>
      <c r="C183" s="4">
        <v>0.9</v>
      </c>
      <c r="D183" s="4">
        <v>1</v>
      </c>
      <c r="E183" s="5">
        <v>2.4484062500000001E-3</v>
      </c>
      <c r="F183" s="5">
        <v>2.1836087500000001E-3</v>
      </c>
      <c r="G183" s="5">
        <v>2.7292150000000001E-3</v>
      </c>
      <c r="H183" s="4" t="s">
        <v>16</v>
      </c>
      <c r="I183" s="4" t="s">
        <v>11</v>
      </c>
      <c r="J183" s="5">
        <f t="shared" si="2"/>
        <v>2.4484062500000001E-3</v>
      </c>
    </row>
    <row r="184" spans="1:10" x14ac:dyDescent="0.2">
      <c r="A184" t="s">
        <v>1490</v>
      </c>
      <c r="B184" s="4">
        <v>1</v>
      </c>
      <c r="C184" s="4">
        <v>1</v>
      </c>
      <c r="D184" s="4">
        <v>1</v>
      </c>
      <c r="E184" s="5">
        <v>2.443068125E-3</v>
      </c>
      <c r="F184" s="5">
        <v>2.1767062499999999E-3</v>
      </c>
      <c r="G184" s="5">
        <v>2.6662949999999999E-3</v>
      </c>
      <c r="H184" s="4" t="s">
        <v>10</v>
      </c>
      <c r="I184" s="4" t="s">
        <v>11</v>
      </c>
      <c r="J184" s="5">
        <f t="shared" si="2"/>
        <v>2.443068125E-3</v>
      </c>
    </row>
    <row r="185" spans="1:10" x14ac:dyDescent="0.2">
      <c r="A185" t="s">
        <v>1295</v>
      </c>
      <c r="B185" s="4">
        <v>0.9</v>
      </c>
      <c r="C185" s="4">
        <v>1</v>
      </c>
      <c r="D185" s="4">
        <v>1</v>
      </c>
      <c r="E185" s="5">
        <v>2.4280393750000001E-3</v>
      </c>
      <c r="F185" s="5">
        <v>2.2386587499999902E-3</v>
      </c>
      <c r="G185" s="5">
        <v>2.6352149999999898E-3</v>
      </c>
      <c r="H185" s="4" t="s">
        <v>10</v>
      </c>
      <c r="I185" s="4" t="s">
        <v>11</v>
      </c>
      <c r="J185" s="5">
        <f t="shared" si="2"/>
        <v>2.4280393750000001E-3</v>
      </c>
    </row>
    <row r="186" spans="1:10" x14ac:dyDescent="0.2">
      <c r="A186" t="s">
        <v>90</v>
      </c>
      <c r="B186" s="4">
        <v>1</v>
      </c>
      <c r="C186" s="4">
        <v>0.8</v>
      </c>
      <c r="D186" s="4">
        <v>1</v>
      </c>
      <c r="E186" s="5">
        <v>2.4264425000000002E-3</v>
      </c>
      <c r="F186" s="5">
        <v>2.2615125E-3</v>
      </c>
      <c r="G186" s="5">
        <v>2.5654074999999902E-3</v>
      </c>
      <c r="H186" s="4" t="s">
        <v>16</v>
      </c>
      <c r="I186" s="4" t="s">
        <v>11</v>
      </c>
      <c r="J186" s="5">
        <f t="shared" si="2"/>
        <v>2.4264425000000002E-3</v>
      </c>
    </row>
    <row r="187" spans="1:10" x14ac:dyDescent="0.2">
      <c r="A187" t="s">
        <v>852</v>
      </c>
      <c r="B187" s="4">
        <v>1</v>
      </c>
      <c r="C187" s="4">
        <v>1</v>
      </c>
      <c r="D187" s="4">
        <v>1</v>
      </c>
      <c r="E187" s="5">
        <v>2.4170093750000001E-3</v>
      </c>
      <c r="F187" s="5">
        <v>2.1712799999999998E-3</v>
      </c>
      <c r="G187" s="5">
        <v>2.6769275000000001E-3</v>
      </c>
      <c r="H187" s="4" t="s">
        <v>10</v>
      </c>
      <c r="I187" s="4" t="s">
        <v>11</v>
      </c>
      <c r="J187" s="5">
        <f t="shared" si="2"/>
        <v>2.4170093750000001E-3</v>
      </c>
    </row>
    <row r="188" spans="1:10" x14ac:dyDescent="0.2">
      <c r="A188" t="s">
        <v>1781</v>
      </c>
      <c r="B188" s="4">
        <v>1</v>
      </c>
      <c r="C188" s="4">
        <v>0.6</v>
      </c>
      <c r="D188" s="4">
        <v>1</v>
      </c>
      <c r="E188" s="5">
        <v>-2.4164999999999998E-3</v>
      </c>
      <c r="F188" s="5">
        <v>-2.5143474999999998E-3</v>
      </c>
      <c r="G188" s="5">
        <v>-2.3251337500000001E-3</v>
      </c>
      <c r="H188" s="4" t="s">
        <v>10</v>
      </c>
      <c r="I188" s="4" t="s">
        <v>11</v>
      </c>
      <c r="J188" s="5">
        <f t="shared" si="2"/>
        <v>2.4164999999999998E-3</v>
      </c>
    </row>
    <row r="189" spans="1:10" x14ac:dyDescent="0.2">
      <c r="A189" t="s">
        <v>1239</v>
      </c>
      <c r="B189" s="4">
        <v>1</v>
      </c>
      <c r="C189" s="4">
        <v>1</v>
      </c>
      <c r="D189" s="4">
        <v>1</v>
      </c>
      <c r="E189" s="5">
        <v>2.4029325000000002E-3</v>
      </c>
      <c r="F189" s="5">
        <v>2.1264337500000001E-3</v>
      </c>
      <c r="G189" s="5">
        <v>2.6751362499999902E-3</v>
      </c>
      <c r="H189" s="4" t="s">
        <v>10</v>
      </c>
      <c r="I189" s="4" t="s">
        <v>11</v>
      </c>
      <c r="J189" s="5">
        <f t="shared" si="2"/>
        <v>2.4029325000000002E-3</v>
      </c>
    </row>
    <row r="190" spans="1:10" x14ac:dyDescent="0.2">
      <c r="A190" t="s">
        <v>394</v>
      </c>
      <c r="B190" s="4">
        <v>1</v>
      </c>
      <c r="C190" s="4">
        <v>1</v>
      </c>
      <c r="D190" s="4">
        <v>1</v>
      </c>
      <c r="E190" s="5">
        <v>2.378409375E-3</v>
      </c>
      <c r="F190" s="5">
        <v>2.2395275E-3</v>
      </c>
      <c r="G190" s="5">
        <v>2.5855275E-3</v>
      </c>
      <c r="H190" s="4" t="s">
        <v>16</v>
      </c>
      <c r="I190" s="4" t="s">
        <v>14</v>
      </c>
      <c r="J190" s="5">
        <f t="shared" si="2"/>
        <v>2.378409375E-3</v>
      </c>
    </row>
    <row r="191" spans="1:10" x14ac:dyDescent="0.2">
      <c r="A191" t="s">
        <v>1998</v>
      </c>
      <c r="B191" s="4">
        <v>1</v>
      </c>
      <c r="C191" s="4">
        <v>0.8</v>
      </c>
      <c r="D191" s="4">
        <v>0.7</v>
      </c>
      <c r="E191" s="5">
        <v>-2.3752468750000001E-3</v>
      </c>
      <c r="F191" s="5">
        <v>-2.6568999999999998E-3</v>
      </c>
      <c r="G191" s="5">
        <v>-2.1449835000000002E-3</v>
      </c>
      <c r="H191" s="4" t="s">
        <v>10</v>
      </c>
      <c r="I191" s="4" t="s">
        <v>11</v>
      </c>
      <c r="J191" s="5">
        <f t="shared" si="2"/>
        <v>2.3752468750000001E-3</v>
      </c>
    </row>
    <row r="192" spans="1:10" x14ac:dyDescent="0.2">
      <c r="A192" t="s">
        <v>1532</v>
      </c>
      <c r="B192" s="4">
        <v>0.9</v>
      </c>
      <c r="C192" s="4">
        <v>1</v>
      </c>
      <c r="D192" s="4">
        <v>1</v>
      </c>
      <c r="E192" s="5">
        <v>2.3690059999999999E-3</v>
      </c>
      <c r="F192" s="5">
        <v>2.2813124999999999E-3</v>
      </c>
      <c r="G192" s="5">
        <v>2.5169379999999998E-3</v>
      </c>
      <c r="H192" s="4" t="s">
        <v>10</v>
      </c>
      <c r="I192" s="4" t="s">
        <v>14</v>
      </c>
      <c r="J192" s="5">
        <f t="shared" si="2"/>
        <v>2.3690059999999999E-3</v>
      </c>
    </row>
    <row r="193" spans="1:10" x14ac:dyDescent="0.2">
      <c r="A193" t="s">
        <v>1099</v>
      </c>
      <c r="B193" s="4">
        <v>1</v>
      </c>
      <c r="C193" s="4">
        <v>1</v>
      </c>
      <c r="D193" s="4">
        <v>1</v>
      </c>
      <c r="E193" s="5">
        <v>2.3681237499999998E-3</v>
      </c>
      <c r="F193" s="5">
        <v>2.0117612499999998E-3</v>
      </c>
      <c r="G193" s="5">
        <v>2.6219412499999999E-3</v>
      </c>
      <c r="H193" s="4" t="s">
        <v>16</v>
      </c>
      <c r="I193" s="4" t="s">
        <v>11</v>
      </c>
      <c r="J193" s="5">
        <f t="shared" si="2"/>
        <v>2.3681237499999998E-3</v>
      </c>
    </row>
    <row r="194" spans="1:10" x14ac:dyDescent="0.2">
      <c r="A194" t="s">
        <v>1015</v>
      </c>
      <c r="B194" s="4">
        <v>1</v>
      </c>
      <c r="C194" s="4">
        <v>1</v>
      </c>
      <c r="D194" s="4">
        <v>1</v>
      </c>
      <c r="E194" s="5">
        <v>-2.356385625E-3</v>
      </c>
      <c r="F194" s="5">
        <v>-2.4845624999999998E-3</v>
      </c>
      <c r="G194" s="5">
        <v>-2.2540712499999902E-3</v>
      </c>
      <c r="H194" s="4" t="s">
        <v>16</v>
      </c>
      <c r="I194" s="4" t="s">
        <v>11</v>
      </c>
      <c r="J194" s="5">
        <f t="shared" ref="J194:J257" si="3">ABS(E194)</f>
        <v>2.356385625E-3</v>
      </c>
    </row>
    <row r="195" spans="1:10" x14ac:dyDescent="0.2">
      <c r="A195" t="s">
        <v>422</v>
      </c>
      <c r="B195" s="4">
        <v>1</v>
      </c>
      <c r="C195" s="4">
        <v>1</v>
      </c>
      <c r="D195" s="4">
        <v>0.8</v>
      </c>
      <c r="E195" s="5">
        <v>-2.3536137500000001E-3</v>
      </c>
      <c r="F195" s="5">
        <v>-2.5456774999999998E-3</v>
      </c>
      <c r="G195" s="5">
        <v>-2.2070950000000001E-3</v>
      </c>
      <c r="H195" s="4" t="s">
        <v>10</v>
      </c>
      <c r="I195" s="4" t="s">
        <v>11</v>
      </c>
      <c r="J195" s="5">
        <f t="shared" si="3"/>
        <v>2.3536137500000001E-3</v>
      </c>
    </row>
    <row r="196" spans="1:10" x14ac:dyDescent="0.2">
      <c r="A196" t="s">
        <v>976</v>
      </c>
      <c r="B196" s="4">
        <v>1</v>
      </c>
      <c r="C196" s="4">
        <v>0.7</v>
      </c>
      <c r="D196" s="4">
        <v>1</v>
      </c>
      <c r="E196" s="5">
        <v>2.3473629999999999E-3</v>
      </c>
      <c r="F196" s="5">
        <v>2.1221149999999999E-3</v>
      </c>
      <c r="G196" s="5">
        <v>2.5636412500000001E-3</v>
      </c>
      <c r="H196" s="4" t="s">
        <v>10</v>
      </c>
      <c r="I196" s="4" t="s">
        <v>14</v>
      </c>
      <c r="J196" s="5">
        <f t="shared" si="3"/>
        <v>2.3473629999999999E-3</v>
      </c>
    </row>
    <row r="197" spans="1:10" x14ac:dyDescent="0.2">
      <c r="A197" t="s">
        <v>2382</v>
      </c>
      <c r="B197" s="4">
        <v>1</v>
      </c>
      <c r="C197" s="4">
        <v>1</v>
      </c>
      <c r="D197" s="4">
        <v>1</v>
      </c>
      <c r="E197" s="5">
        <v>-2.3407914999999998E-3</v>
      </c>
      <c r="F197" s="5">
        <v>-2.6431246249999998E-3</v>
      </c>
      <c r="G197" s="5">
        <v>-2.07634875E-3</v>
      </c>
      <c r="H197" s="4" t="s">
        <v>10</v>
      </c>
      <c r="I197" s="4" t="s">
        <v>11</v>
      </c>
      <c r="J197" s="5">
        <f t="shared" si="3"/>
        <v>2.3407914999999998E-3</v>
      </c>
    </row>
    <row r="198" spans="1:10" x14ac:dyDescent="0.2">
      <c r="A198" t="s">
        <v>319</v>
      </c>
      <c r="B198" s="4">
        <v>1</v>
      </c>
      <c r="C198" s="4">
        <v>0.7</v>
      </c>
      <c r="D198" s="4">
        <v>1</v>
      </c>
      <c r="E198" s="5">
        <v>2.3281481249999999E-3</v>
      </c>
      <c r="F198" s="5">
        <v>2.1641999999999998E-3</v>
      </c>
      <c r="G198" s="5">
        <v>2.4402974999999999E-3</v>
      </c>
      <c r="H198" s="4" t="s">
        <v>10</v>
      </c>
      <c r="I198" s="4" t="s">
        <v>11</v>
      </c>
      <c r="J198" s="5">
        <f t="shared" si="3"/>
        <v>2.3281481249999999E-3</v>
      </c>
    </row>
    <row r="199" spans="1:10" x14ac:dyDescent="0.2">
      <c r="A199" t="s">
        <v>1888</v>
      </c>
      <c r="B199" s="4">
        <v>1</v>
      </c>
      <c r="C199" s="4">
        <v>1</v>
      </c>
      <c r="D199" s="4">
        <v>0.9</v>
      </c>
      <c r="E199" s="5">
        <v>-2.3258768750000001E-3</v>
      </c>
      <c r="F199" s="5">
        <v>-2.5080212499999999E-3</v>
      </c>
      <c r="G199" s="5">
        <v>-2.1372225E-3</v>
      </c>
      <c r="H199" s="4" t="s">
        <v>10</v>
      </c>
      <c r="I199" s="4" t="s">
        <v>11</v>
      </c>
      <c r="J199" s="5">
        <f t="shared" si="3"/>
        <v>2.3258768750000001E-3</v>
      </c>
    </row>
    <row r="200" spans="1:10" x14ac:dyDescent="0.2">
      <c r="A200" t="s">
        <v>928</v>
      </c>
      <c r="B200" s="4">
        <v>0.9</v>
      </c>
      <c r="C200" s="4">
        <v>1</v>
      </c>
      <c r="D200" s="4">
        <v>0.8</v>
      </c>
      <c r="E200" s="5">
        <v>-2.3209799999999998E-3</v>
      </c>
      <c r="F200" s="5">
        <v>-2.448825E-3</v>
      </c>
      <c r="G200" s="5">
        <v>-2.21849E-3</v>
      </c>
      <c r="H200" s="4" t="s">
        <v>10</v>
      </c>
      <c r="I200" s="4" t="s">
        <v>11</v>
      </c>
      <c r="J200" s="5">
        <f t="shared" si="3"/>
        <v>2.3209799999999998E-3</v>
      </c>
    </row>
    <row r="201" spans="1:10" x14ac:dyDescent="0.2">
      <c r="A201" t="s">
        <v>1293</v>
      </c>
      <c r="B201" s="4">
        <v>1</v>
      </c>
      <c r="C201" s="4">
        <v>1</v>
      </c>
      <c r="D201" s="4">
        <v>1</v>
      </c>
      <c r="E201" s="5">
        <v>2.3034574999999998E-3</v>
      </c>
      <c r="F201" s="5">
        <v>2.0964475000000002E-3</v>
      </c>
      <c r="G201" s="5">
        <v>2.4591687499999999E-3</v>
      </c>
      <c r="H201" s="4" t="s">
        <v>10</v>
      </c>
      <c r="I201" s="4" t="s">
        <v>11</v>
      </c>
      <c r="J201" s="5">
        <f t="shared" si="3"/>
        <v>2.3034574999999998E-3</v>
      </c>
    </row>
    <row r="202" spans="1:10" x14ac:dyDescent="0.2">
      <c r="A202" t="s">
        <v>2010</v>
      </c>
      <c r="B202" s="4">
        <v>1</v>
      </c>
      <c r="C202" s="4">
        <v>1</v>
      </c>
      <c r="D202" s="4">
        <v>1</v>
      </c>
      <c r="E202" s="5">
        <v>2.303317875E-3</v>
      </c>
      <c r="F202" s="5">
        <v>2.1910337499999998E-3</v>
      </c>
      <c r="G202" s="5">
        <v>2.3829174999999898E-3</v>
      </c>
      <c r="H202" s="4" t="s">
        <v>16</v>
      </c>
      <c r="I202" s="4" t="s">
        <v>14</v>
      </c>
      <c r="J202" s="5">
        <f t="shared" si="3"/>
        <v>2.303317875E-3</v>
      </c>
    </row>
    <row r="203" spans="1:10" x14ac:dyDescent="0.2">
      <c r="A203" t="s">
        <v>984</v>
      </c>
      <c r="B203" s="4">
        <v>1</v>
      </c>
      <c r="C203" s="4">
        <v>1</v>
      </c>
      <c r="D203" s="4">
        <v>1</v>
      </c>
      <c r="E203" s="5">
        <v>2.29926E-3</v>
      </c>
      <c r="F203" s="5">
        <v>2.1825937500000001E-3</v>
      </c>
      <c r="G203" s="5">
        <v>2.4061549999999901E-3</v>
      </c>
      <c r="H203" s="4" t="s">
        <v>16</v>
      </c>
      <c r="I203" s="4" t="s">
        <v>11</v>
      </c>
      <c r="J203" s="5">
        <f t="shared" si="3"/>
        <v>2.29926E-3</v>
      </c>
    </row>
    <row r="204" spans="1:10" x14ac:dyDescent="0.2">
      <c r="A204" t="s">
        <v>327</v>
      </c>
      <c r="B204" s="4">
        <v>1</v>
      </c>
      <c r="C204" s="4">
        <v>1</v>
      </c>
      <c r="D204" s="4">
        <v>0.8</v>
      </c>
      <c r="E204" s="5">
        <v>-2.2981874999999999E-3</v>
      </c>
      <c r="F204" s="5">
        <v>-2.3784063749999998E-3</v>
      </c>
      <c r="G204" s="5">
        <v>-2.2340425000000001E-3</v>
      </c>
      <c r="H204" s="4" t="s">
        <v>10</v>
      </c>
      <c r="I204" s="4" t="s">
        <v>11</v>
      </c>
      <c r="J204" s="5">
        <f t="shared" si="3"/>
        <v>2.2981874999999999E-3</v>
      </c>
    </row>
    <row r="205" spans="1:10" x14ac:dyDescent="0.2">
      <c r="A205" t="s">
        <v>1672</v>
      </c>
      <c r="B205" s="4">
        <v>1</v>
      </c>
      <c r="C205" s="4">
        <v>1</v>
      </c>
      <c r="D205" s="4">
        <v>1</v>
      </c>
      <c r="E205" s="5">
        <v>-2.298104875E-3</v>
      </c>
      <c r="F205" s="5">
        <v>-2.5062962499999902E-3</v>
      </c>
      <c r="G205" s="5">
        <v>-2.18121125E-3</v>
      </c>
      <c r="H205" s="4" t="s">
        <v>16</v>
      </c>
      <c r="I205" s="4" t="s">
        <v>14</v>
      </c>
      <c r="J205" s="5">
        <f t="shared" si="3"/>
        <v>2.298104875E-3</v>
      </c>
    </row>
    <row r="206" spans="1:10" x14ac:dyDescent="0.2">
      <c r="A206" t="s">
        <v>858</v>
      </c>
      <c r="B206" s="4">
        <v>1</v>
      </c>
      <c r="C206" s="4">
        <v>1</v>
      </c>
      <c r="D206" s="4">
        <v>1</v>
      </c>
      <c r="E206" s="5">
        <v>2.2930793750000002E-3</v>
      </c>
      <c r="F206" s="5">
        <v>1.9656737499999999E-3</v>
      </c>
      <c r="G206" s="5">
        <v>2.4719675E-3</v>
      </c>
      <c r="H206" s="4" t="s">
        <v>10</v>
      </c>
      <c r="I206" s="4" t="s">
        <v>11</v>
      </c>
      <c r="J206" s="5">
        <f t="shared" si="3"/>
        <v>2.2930793750000002E-3</v>
      </c>
    </row>
    <row r="207" spans="1:10" x14ac:dyDescent="0.2">
      <c r="A207" t="s">
        <v>2453</v>
      </c>
      <c r="B207" s="4">
        <v>1</v>
      </c>
      <c r="C207" s="4">
        <v>1</v>
      </c>
      <c r="D207" s="4">
        <v>1</v>
      </c>
      <c r="E207" s="5">
        <v>-2.292135175E-3</v>
      </c>
      <c r="F207" s="5">
        <v>-2.4054950000000001E-3</v>
      </c>
      <c r="G207" s="5">
        <v>-2.1606375000000001E-3</v>
      </c>
      <c r="H207" s="4" t="s">
        <v>16</v>
      </c>
      <c r="I207" s="4" t="s">
        <v>11</v>
      </c>
      <c r="J207" s="5">
        <f t="shared" si="3"/>
        <v>2.292135175E-3</v>
      </c>
    </row>
    <row r="208" spans="1:10" x14ac:dyDescent="0.2">
      <c r="A208" t="s">
        <v>240</v>
      </c>
      <c r="B208" s="4">
        <v>1</v>
      </c>
      <c r="C208" s="4">
        <v>1</v>
      </c>
      <c r="D208" s="4">
        <v>1</v>
      </c>
      <c r="E208" s="5">
        <v>2.2886600000000001E-3</v>
      </c>
      <c r="F208" s="5">
        <v>2.1289437499999999E-3</v>
      </c>
      <c r="G208" s="5">
        <v>2.490665E-3</v>
      </c>
      <c r="H208" s="4" t="s">
        <v>16</v>
      </c>
      <c r="I208" s="4" t="s">
        <v>11</v>
      </c>
      <c r="J208" s="5">
        <f t="shared" si="3"/>
        <v>2.2886600000000001E-3</v>
      </c>
    </row>
    <row r="209" spans="1:10" x14ac:dyDescent="0.2">
      <c r="A209" t="s">
        <v>194</v>
      </c>
      <c r="B209" s="4">
        <v>0.9</v>
      </c>
      <c r="C209" s="4">
        <v>0.9</v>
      </c>
      <c r="D209" s="4">
        <v>1</v>
      </c>
      <c r="E209" s="5">
        <v>2.2847101250000001E-3</v>
      </c>
      <c r="F209" s="5">
        <v>2.1623162499999999E-3</v>
      </c>
      <c r="G209" s="5">
        <v>2.4265624999999999E-3</v>
      </c>
      <c r="H209" s="4" t="s">
        <v>10</v>
      </c>
      <c r="I209" s="4" t="s">
        <v>11</v>
      </c>
      <c r="J209" s="5">
        <f t="shared" si="3"/>
        <v>2.2847101250000001E-3</v>
      </c>
    </row>
    <row r="210" spans="1:10" x14ac:dyDescent="0.2">
      <c r="A210" t="s">
        <v>1882</v>
      </c>
      <c r="B210" s="4">
        <v>1</v>
      </c>
      <c r="C210" s="4">
        <v>1</v>
      </c>
      <c r="D210" s="4">
        <v>1</v>
      </c>
      <c r="E210" s="5">
        <v>2.2775285000000002E-3</v>
      </c>
      <c r="F210" s="5">
        <v>2.1697762499999999E-3</v>
      </c>
      <c r="G210" s="5">
        <v>2.38909325E-3</v>
      </c>
      <c r="H210" s="4" t="s">
        <v>10</v>
      </c>
      <c r="I210" s="4" t="s">
        <v>14</v>
      </c>
      <c r="J210" s="5">
        <f t="shared" si="3"/>
        <v>2.2775285000000002E-3</v>
      </c>
    </row>
    <row r="211" spans="1:10" x14ac:dyDescent="0.2">
      <c r="A211" t="s">
        <v>411</v>
      </c>
      <c r="B211" s="4">
        <v>0.7</v>
      </c>
      <c r="C211" s="4">
        <v>1</v>
      </c>
      <c r="D211" s="4">
        <v>1</v>
      </c>
      <c r="E211" s="5">
        <v>2.2747298125000001E-3</v>
      </c>
      <c r="F211" s="5">
        <v>2.1844912500000001E-3</v>
      </c>
      <c r="G211" s="5">
        <v>2.34040625E-3</v>
      </c>
      <c r="H211" s="4" t="s">
        <v>16</v>
      </c>
      <c r="I211" s="4" t="s">
        <v>11</v>
      </c>
      <c r="J211" s="5">
        <f t="shared" si="3"/>
        <v>2.2747298125000001E-3</v>
      </c>
    </row>
    <row r="212" spans="1:10" x14ac:dyDescent="0.2">
      <c r="A212" t="s">
        <v>1919</v>
      </c>
      <c r="B212" s="4">
        <v>1</v>
      </c>
      <c r="C212" s="4">
        <v>1</v>
      </c>
      <c r="D212" s="4">
        <v>1</v>
      </c>
      <c r="E212" s="5">
        <v>-2.2743993750000001E-3</v>
      </c>
      <c r="F212" s="5">
        <v>-2.3744075E-3</v>
      </c>
      <c r="G212" s="5">
        <v>-2.1772187499999999E-3</v>
      </c>
      <c r="H212" s="4" t="s">
        <v>16</v>
      </c>
      <c r="I212" s="4" t="s">
        <v>11</v>
      </c>
      <c r="J212" s="5">
        <f t="shared" si="3"/>
        <v>2.2743993750000001E-3</v>
      </c>
    </row>
    <row r="213" spans="1:10" x14ac:dyDescent="0.2">
      <c r="A213" t="s">
        <v>2397</v>
      </c>
      <c r="B213" s="4">
        <v>0.8</v>
      </c>
      <c r="C213" s="4">
        <v>1</v>
      </c>
      <c r="D213" s="4">
        <v>0.9</v>
      </c>
      <c r="E213" s="5">
        <v>2.2722893750000001E-3</v>
      </c>
      <c r="F213" s="5">
        <v>2.1828749999999999E-3</v>
      </c>
      <c r="G213" s="5">
        <v>2.3714524999999898E-3</v>
      </c>
      <c r="H213" s="4" t="s">
        <v>10</v>
      </c>
      <c r="I213" s="4" t="s">
        <v>14</v>
      </c>
      <c r="J213" s="5">
        <f t="shared" si="3"/>
        <v>2.2722893750000001E-3</v>
      </c>
    </row>
    <row r="214" spans="1:10" x14ac:dyDescent="0.2">
      <c r="A214" t="s">
        <v>615</v>
      </c>
      <c r="B214" s="4">
        <v>1</v>
      </c>
      <c r="C214" s="4">
        <v>1</v>
      </c>
      <c r="D214" s="4">
        <v>0.6</v>
      </c>
      <c r="E214" s="5">
        <v>-2.2650405E-3</v>
      </c>
      <c r="F214" s="5">
        <v>-2.3609112499999902E-3</v>
      </c>
      <c r="G214" s="5">
        <v>-2.1599062499999999E-3</v>
      </c>
      <c r="H214" s="4" t="s">
        <v>10</v>
      </c>
      <c r="I214" s="4" t="s">
        <v>11</v>
      </c>
      <c r="J214" s="5">
        <f t="shared" si="3"/>
        <v>2.2650405E-3</v>
      </c>
    </row>
    <row r="215" spans="1:10" x14ac:dyDescent="0.2">
      <c r="A215" t="s">
        <v>737</v>
      </c>
      <c r="B215" s="4">
        <v>1</v>
      </c>
      <c r="C215" s="4">
        <v>1</v>
      </c>
      <c r="D215" s="4">
        <v>1</v>
      </c>
      <c r="E215" s="5">
        <v>2.2625606249999999E-3</v>
      </c>
      <c r="F215" s="5">
        <v>2.0832300000000002E-3</v>
      </c>
      <c r="G215" s="5">
        <v>2.3945774999999999E-3</v>
      </c>
      <c r="H215" s="4" t="s">
        <v>10</v>
      </c>
      <c r="I215" s="4" t="s">
        <v>14</v>
      </c>
      <c r="J215" s="5">
        <f t="shared" si="3"/>
        <v>2.2625606249999999E-3</v>
      </c>
    </row>
    <row r="216" spans="1:10" x14ac:dyDescent="0.2">
      <c r="A216" t="s">
        <v>470</v>
      </c>
      <c r="B216" s="4">
        <v>1</v>
      </c>
      <c r="C216" s="4">
        <v>1</v>
      </c>
      <c r="D216" s="4">
        <v>1</v>
      </c>
      <c r="E216" s="5">
        <v>2.257326875E-3</v>
      </c>
      <c r="F216" s="5">
        <v>2.04491999999999E-3</v>
      </c>
      <c r="G216" s="5">
        <v>2.5101337499999999E-3</v>
      </c>
      <c r="H216" s="4" t="s">
        <v>10</v>
      </c>
      <c r="I216" s="4" t="s">
        <v>11</v>
      </c>
      <c r="J216" s="5">
        <f t="shared" si="3"/>
        <v>2.257326875E-3</v>
      </c>
    </row>
    <row r="217" spans="1:10" x14ac:dyDescent="0.2">
      <c r="A217" t="s">
        <v>1974</v>
      </c>
      <c r="B217" s="4" t="s">
        <v>272</v>
      </c>
      <c r="C217" s="4">
        <v>1</v>
      </c>
      <c r="D217" s="4">
        <v>1</v>
      </c>
      <c r="E217" s="5">
        <v>-2.250174375E-3</v>
      </c>
      <c r="F217" s="5">
        <v>-2.6330849999999999E-3</v>
      </c>
      <c r="G217" s="5">
        <v>-1.8846474999999899E-3</v>
      </c>
      <c r="H217" s="4" t="s">
        <v>10</v>
      </c>
      <c r="I217" s="4" t="s">
        <v>11</v>
      </c>
      <c r="J217" s="5">
        <f t="shared" si="3"/>
        <v>2.250174375E-3</v>
      </c>
    </row>
    <row r="218" spans="1:10" x14ac:dyDescent="0.2">
      <c r="A218" t="s">
        <v>197</v>
      </c>
      <c r="B218" s="4">
        <v>0.4</v>
      </c>
      <c r="C218" s="4">
        <v>0.6</v>
      </c>
      <c r="D218" s="4">
        <v>0.6</v>
      </c>
      <c r="E218" s="5">
        <v>2.23101625E-3</v>
      </c>
      <c r="F218" s="5">
        <v>2.12502E-3</v>
      </c>
      <c r="G218" s="5">
        <v>2.3238137500000001E-3</v>
      </c>
      <c r="H218" s="4" t="s">
        <v>10</v>
      </c>
      <c r="I218" s="4" t="s">
        <v>11</v>
      </c>
      <c r="J218" s="5">
        <f t="shared" si="3"/>
        <v>2.23101625E-3</v>
      </c>
    </row>
    <row r="219" spans="1:10" x14ac:dyDescent="0.2">
      <c r="A219" t="s">
        <v>1719</v>
      </c>
      <c r="B219" s="4">
        <v>1</v>
      </c>
      <c r="C219" s="4">
        <v>1</v>
      </c>
      <c r="D219" s="4">
        <v>1</v>
      </c>
      <c r="E219" s="5">
        <v>-2.2236137500000002E-3</v>
      </c>
      <c r="F219" s="5">
        <v>-2.3081512499999999E-3</v>
      </c>
      <c r="G219" s="5">
        <v>-2.1446500000000001E-3</v>
      </c>
      <c r="H219" s="4" t="s">
        <v>16</v>
      </c>
      <c r="I219" s="4" t="s">
        <v>11</v>
      </c>
      <c r="J219" s="5">
        <f t="shared" si="3"/>
        <v>2.2236137500000002E-3</v>
      </c>
    </row>
    <row r="220" spans="1:10" x14ac:dyDescent="0.2">
      <c r="A220" t="s">
        <v>2518</v>
      </c>
      <c r="B220" s="4">
        <v>1</v>
      </c>
      <c r="C220" s="4">
        <v>1</v>
      </c>
      <c r="D220" s="4">
        <v>1</v>
      </c>
      <c r="E220" s="5">
        <v>2.2096018749999998E-3</v>
      </c>
      <c r="F220" s="5">
        <v>2.0901175E-3</v>
      </c>
      <c r="G220" s="5">
        <v>2.2895437499999998E-3</v>
      </c>
      <c r="H220" s="4" t="s">
        <v>16</v>
      </c>
      <c r="I220" s="4" t="s">
        <v>14</v>
      </c>
      <c r="J220" s="5">
        <f t="shared" si="3"/>
        <v>2.2096018749999998E-3</v>
      </c>
    </row>
    <row r="221" spans="1:10" x14ac:dyDescent="0.2">
      <c r="A221" t="s">
        <v>1799</v>
      </c>
      <c r="B221" s="4">
        <v>1</v>
      </c>
      <c r="C221" s="4">
        <v>1</v>
      </c>
      <c r="D221" s="4">
        <v>1</v>
      </c>
      <c r="E221" s="5">
        <v>-2.20944E-3</v>
      </c>
      <c r="F221" s="5">
        <v>-2.41767124999999E-3</v>
      </c>
      <c r="G221" s="5">
        <v>-2.021045E-3</v>
      </c>
      <c r="H221" s="4" t="s">
        <v>10</v>
      </c>
      <c r="I221" s="4" t="s">
        <v>11</v>
      </c>
      <c r="J221" s="5">
        <f t="shared" si="3"/>
        <v>2.20944E-3</v>
      </c>
    </row>
    <row r="222" spans="1:10" x14ac:dyDescent="0.2">
      <c r="A222" t="s">
        <v>1766</v>
      </c>
      <c r="B222" s="4">
        <v>1</v>
      </c>
      <c r="C222" s="4">
        <v>1</v>
      </c>
      <c r="D222" s="4">
        <v>1</v>
      </c>
      <c r="E222" s="5">
        <v>2.209279375E-3</v>
      </c>
      <c r="F222" s="5">
        <v>1.9891062499999999E-3</v>
      </c>
      <c r="G222" s="5">
        <v>2.4398624999999998E-3</v>
      </c>
      <c r="H222" s="4" t="s">
        <v>16</v>
      </c>
      <c r="I222" s="4" t="s">
        <v>14</v>
      </c>
      <c r="J222" s="5">
        <f t="shared" si="3"/>
        <v>2.209279375E-3</v>
      </c>
    </row>
    <row r="223" spans="1:10" x14ac:dyDescent="0.2">
      <c r="A223" t="s">
        <v>2559</v>
      </c>
      <c r="B223" s="4">
        <v>0.8</v>
      </c>
      <c r="C223" s="4">
        <v>1</v>
      </c>
      <c r="D223" s="4">
        <v>1</v>
      </c>
      <c r="E223" s="5">
        <v>2.2043481749999998E-3</v>
      </c>
      <c r="F223" s="5">
        <v>2.1210362500000001E-3</v>
      </c>
      <c r="G223" s="5">
        <v>2.2743974999999998E-3</v>
      </c>
      <c r="H223" s="4" t="s">
        <v>16</v>
      </c>
      <c r="I223" s="4" t="s">
        <v>14</v>
      </c>
      <c r="J223" s="5">
        <f t="shared" si="3"/>
        <v>2.2043481749999998E-3</v>
      </c>
    </row>
    <row r="224" spans="1:10" x14ac:dyDescent="0.2">
      <c r="A224" t="s">
        <v>732</v>
      </c>
      <c r="B224" s="4">
        <v>1</v>
      </c>
      <c r="C224" s="4">
        <v>1</v>
      </c>
      <c r="D224" s="4">
        <v>1</v>
      </c>
      <c r="E224" s="5">
        <v>2.1980537500000002E-3</v>
      </c>
      <c r="F224" s="5">
        <v>2.0686074999999998E-3</v>
      </c>
      <c r="G224" s="5">
        <v>2.3855912500000001E-3</v>
      </c>
      <c r="H224" s="4" t="s">
        <v>16</v>
      </c>
      <c r="I224" s="4" t="s">
        <v>11</v>
      </c>
      <c r="J224" s="5">
        <f t="shared" si="3"/>
        <v>2.1980537500000002E-3</v>
      </c>
    </row>
    <row r="225" spans="1:10" x14ac:dyDescent="0.2">
      <c r="A225" t="s">
        <v>2323</v>
      </c>
      <c r="B225" s="4">
        <v>1</v>
      </c>
      <c r="C225" s="4">
        <v>1</v>
      </c>
      <c r="D225" s="4">
        <v>1</v>
      </c>
      <c r="E225" s="5">
        <v>2.193429375E-3</v>
      </c>
      <c r="F225" s="5">
        <v>2.1318999999999999E-3</v>
      </c>
      <c r="G225" s="5">
        <v>2.2679112499999999E-3</v>
      </c>
      <c r="H225" s="4" t="s">
        <v>10</v>
      </c>
      <c r="I225" s="4" t="s">
        <v>11</v>
      </c>
      <c r="J225" s="5">
        <f t="shared" si="3"/>
        <v>2.193429375E-3</v>
      </c>
    </row>
    <row r="226" spans="1:10" x14ac:dyDescent="0.2">
      <c r="A226" t="s">
        <v>1413</v>
      </c>
      <c r="B226" s="4">
        <v>0.9</v>
      </c>
      <c r="C226" s="4">
        <v>0.8</v>
      </c>
      <c r="D226" s="4">
        <v>1</v>
      </c>
      <c r="E226" s="5">
        <v>2.1842306249999998E-3</v>
      </c>
      <c r="F226" s="5">
        <v>2.10472249999999E-3</v>
      </c>
      <c r="G226" s="5">
        <v>2.2696750000000001E-3</v>
      </c>
      <c r="H226" s="4" t="s">
        <v>16</v>
      </c>
      <c r="I226" s="4" t="s">
        <v>11</v>
      </c>
      <c r="J226" s="5">
        <f t="shared" si="3"/>
        <v>2.1842306249999998E-3</v>
      </c>
    </row>
    <row r="227" spans="1:10" x14ac:dyDescent="0.2">
      <c r="A227" t="s">
        <v>247</v>
      </c>
      <c r="B227" s="4">
        <v>0.8</v>
      </c>
      <c r="C227" s="4">
        <v>1</v>
      </c>
      <c r="D227" s="4">
        <v>1</v>
      </c>
      <c r="E227" s="5">
        <v>2.1824650000000002E-3</v>
      </c>
      <c r="F227" s="5">
        <v>2.0309274999999998E-3</v>
      </c>
      <c r="G227" s="5">
        <v>2.3733846249999902E-3</v>
      </c>
      <c r="H227" s="4" t="s">
        <v>10</v>
      </c>
      <c r="I227" s="4" t="s">
        <v>14</v>
      </c>
      <c r="J227" s="5">
        <f t="shared" si="3"/>
        <v>2.1824650000000002E-3</v>
      </c>
    </row>
    <row r="228" spans="1:10" x14ac:dyDescent="0.2">
      <c r="A228" t="s">
        <v>1569</v>
      </c>
      <c r="B228" s="4">
        <v>0.7</v>
      </c>
      <c r="C228" s="4">
        <v>1</v>
      </c>
      <c r="D228" s="4">
        <v>1</v>
      </c>
      <c r="E228" s="5">
        <v>2.1823131249999999E-3</v>
      </c>
      <c r="F228" s="5">
        <v>2.0465324999999999E-3</v>
      </c>
      <c r="G228" s="5">
        <v>2.3195874999999999E-3</v>
      </c>
      <c r="H228" s="4" t="s">
        <v>16</v>
      </c>
      <c r="I228" s="4" t="s">
        <v>14</v>
      </c>
      <c r="J228" s="5">
        <f t="shared" si="3"/>
        <v>2.1823131249999999E-3</v>
      </c>
    </row>
    <row r="229" spans="1:10" x14ac:dyDescent="0.2">
      <c r="A229" t="s">
        <v>1682</v>
      </c>
      <c r="B229" s="4">
        <v>1</v>
      </c>
      <c r="C229" s="4">
        <v>1</v>
      </c>
      <c r="D229" s="4">
        <v>1</v>
      </c>
      <c r="E229" s="5">
        <v>2.181671875E-3</v>
      </c>
      <c r="F229" s="5">
        <v>1.9300599999999999E-3</v>
      </c>
      <c r="G229" s="5">
        <v>2.4827299999999998E-3</v>
      </c>
      <c r="H229" s="4" t="s">
        <v>16</v>
      </c>
      <c r="I229" s="4" t="s">
        <v>11</v>
      </c>
      <c r="J229" s="5">
        <f t="shared" si="3"/>
        <v>2.181671875E-3</v>
      </c>
    </row>
    <row r="230" spans="1:10" x14ac:dyDescent="0.2">
      <c r="A230" t="s">
        <v>817</v>
      </c>
      <c r="B230" s="4">
        <v>1</v>
      </c>
      <c r="C230" s="4">
        <v>1</v>
      </c>
      <c r="D230" s="4">
        <v>1</v>
      </c>
      <c r="E230" s="5">
        <v>2.1777412499999998E-3</v>
      </c>
      <c r="F230" s="5">
        <v>2.0838637500000001E-3</v>
      </c>
      <c r="G230" s="5">
        <v>2.235358275E-3</v>
      </c>
      <c r="H230" s="4" t="s">
        <v>16</v>
      </c>
      <c r="I230" s="4" t="s">
        <v>11</v>
      </c>
      <c r="J230" s="5">
        <f t="shared" si="3"/>
        <v>2.1777412499999998E-3</v>
      </c>
    </row>
    <row r="231" spans="1:10" x14ac:dyDescent="0.2">
      <c r="A231" t="s">
        <v>158</v>
      </c>
      <c r="B231" s="4">
        <v>0.8</v>
      </c>
      <c r="C231" s="4">
        <v>1</v>
      </c>
      <c r="D231" s="4">
        <v>1</v>
      </c>
      <c r="E231" s="5">
        <v>2.1723981249999998E-3</v>
      </c>
      <c r="F231" s="5">
        <v>2.0674994999999902E-3</v>
      </c>
      <c r="G231" s="5">
        <v>2.2336492500000002E-3</v>
      </c>
      <c r="H231" s="4" t="s">
        <v>16</v>
      </c>
      <c r="I231" s="4" t="s">
        <v>11</v>
      </c>
      <c r="J231" s="5">
        <f t="shared" si="3"/>
        <v>2.1723981249999998E-3</v>
      </c>
    </row>
    <row r="232" spans="1:10" x14ac:dyDescent="0.2">
      <c r="A232" t="s">
        <v>178</v>
      </c>
      <c r="B232" s="4">
        <v>0.8</v>
      </c>
      <c r="C232" s="4">
        <v>1</v>
      </c>
      <c r="D232" s="4">
        <v>1</v>
      </c>
      <c r="E232" s="5">
        <v>2.1722912500000001E-3</v>
      </c>
      <c r="F232" s="5">
        <v>2.1109307500000001E-3</v>
      </c>
      <c r="G232" s="5">
        <v>2.22325E-3</v>
      </c>
      <c r="H232" s="4" t="s">
        <v>16</v>
      </c>
      <c r="I232" s="4" t="s">
        <v>14</v>
      </c>
      <c r="J232" s="5">
        <f t="shared" si="3"/>
        <v>2.1722912500000001E-3</v>
      </c>
    </row>
    <row r="233" spans="1:10" x14ac:dyDescent="0.2">
      <c r="A233" t="s">
        <v>672</v>
      </c>
      <c r="B233" s="4">
        <v>1</v>
      </c>
      <c r="C233" s="4">
        <v>1</v>
      </c>
      <c r="D233" s="4">
        <v>1</v>
      </c>
      <c r="E233" s="5">
        <v>-2.1712425E-3</v>
      </c>
      <c r="F233" s="5">
        <v>-2.4424299999999898E-3</v>
      </c>
      <c r="G233" s="5">
        <v>-1.9597E-3</v>
      </c>
      <c r="H233" s="4" t="s">
        <v>16</v>
      </c>
      <c r="I233" s="4" t="s">
        <v>11</v>
      </c>
      <c r="J233" s="5">
        <f t="shared" si="3"/>
        <v>2.1712425E-3</v>
      </c>
    </row>
    <row r="234" spans="1:10" x14ac:dyDescent="0.2">
      <c r="A234" t="s">
        <v>1695</v>
      </c>
      <c r="B234" s="4">
        <v>1</v>
      </c>
      <c r="C234" s="4">
        <v>1</v>
      </c>
      <c r="D234" s="4">
        <v>1</v>
      </c>
      <c r="E234" s="5">
        <v>2.1687031250000001E-3</v>
      </c>
      <c r="F234" s="5">
        <v>1.8912887499999999E-3</v>
      </c>
      <c r="G234" s="5">
        <v>2.3980387499999999E-3</v>
      </c>
      <c r="H234" s="4" t="s">
        <v>16</v>
      </c>
      <c r="I234" s="4" t="s">
        <v>11</v>
      </c>
      <c r="J234" s="5">
        <f t="shared" si="3"/>
        <v>2.1687031250000001E-3</v>
      </c>
    </row>
    <row r="235" spans="1:10" x14ac:dyDescent="0.2">
      <c r="A235" t="s">
        <v>836</v>
      </c>
      <c r="B235" s="4">
        <v>1</v>
      </c>
      <c r="C235" s="4">
        <v>1</v>
      </c>
      <c r="D235" s="4">
        <v>1</v>
      </c>
      <c r="E235" s="5">
        <v>2.1679593749999999E-3</v>
      </c>
      <c r="F235" s="5">
        <v>2.0356950000000001E-3</v>
      </c>
      <c r="G235" s="5">
        <v>2.4086562499999898E-3</v>
      </c>
      <c r="H235" s="4" t="s">
        <v>10</v>
      </c>
      <c r="I235" s="4" t="s">
        <v>11</v>
      </c>
      <c r="J235" s="5">
        <f t="shared" si="3"/>
        <v>2.1679593749999999E-3</v>
      </c>
    </row>
    <row r="236" spans="1:10" x14ac:dyDescent="0.2">
      <c r="A236" t="s">
        <v>573</v>
      </c>
      <c r="B236" s="4">
        <v>0.9</v>
      </c>
      <c r="C236" s="4">
        <v>1</v>
      </c>
      <c r="D236" s="4">
        <v>1</v>
      </c>
      <c r="E236" s="5">
        <v>2.1648012499999999E-3</v>
      </c>
      <c r="F236" s="5">
        <v>2.0714312499999902E-3</v>
      </c>
      <c r="G236" s="5">
        <v>2.2240937499999999E-3</v>
      </c>
      <c r="H236" s="4" t="s">
        <v>16</v>
      </c>
      <c r="I236" s="4" t="s">
        <v>11</v>
      </c>
      <c r="J236" s="5">
        <f t="shared" si="3"/>
        <v>2.1648012499999999E-3</v>
      </c>
    </row>
    <row r="237" spans="1:10" x14ac:dyDescent="0.2">
      <c r="A237" t="s">
        <v>1898</v>
      </c>
      <c r="B237" s="4">
        <v>1</v>
      </c>
      <c r="C237" s="4">
        <v>1</v>
      </c>
      <c r="D237" s="4">
        <v>1</v>
      </c>
      <c r="E237" s="5">
        <v>2.164661875E-3</v>
      </c>
      <c r="F237" s="5">
        <v>1.9183412499999999E-3</v>
      </c>
      <c r="G237" s="5">
        <v>2.4082762499999999E-3</v>
      </c>
      <c r="H237" s="4" t="s">
        <v>10</v>
      </c>
      <c r="I237" s="4" t="s">
        <v>11</v>
      </c>
      <c r="J237" s="5">
        <f t="shared" si="3"/>
        <v>2.164661875E-3</v>
      </c>
    </row>
    <row r="238" spans="1:10" x14ac:dyDescent="0.2">
      <c r="A238" t="s">
        <v>1441</v>
      </c>
      <c r="B238" s="4">
        <v>1</v>
      </c>
      <c r="C238" s="4">
        <v>1</v>
      </c>
      <c r="D238" s="4">
        <v>1</v>
      </c>
      <c r="E238" s="5">
        <v>-2.16359E-3</v>
      </c>
      <c r="F238" s="5">
        <v>-2.3283474999999999E-3</v>
      </c>
      <c r="G238" s="5">
        <v>-2.0650824999999999E-3</v>
      </c>
      <c r="H238" s="4" t="s">
        <v>10</v>
      </c>
      <c r="I238" s="4" t="s">
        <v>11</v>
      </c>
      <c r="J238" s="5">
        <f t="shared" si="3"/>
        <v>2.16359E-3</v>
      </c>
    </row>
    <row r="239" spans="1:10" x14ac:dyDescent="0.2">
      <c r="A239" t="s">
        <v>1916</v>
      </c>
      <c r="B239" s="4">
        <v>0.8</v>
      </c>
      <c r="C239" s="4">
        <v>1</v>
      </c>
      <c r="D239" s="4">
        <v>1</v>
      </c>
      <c r="E239" s="5">
        <v>2.1574060625000001E-3</v>
      </c>
      <c r="F239" s="5">
        <v>2.0466549999999901E-3</v>
      </c>
      <c r="G239" s="5">
        <v>2.29688375E-3</v>
      </c>
      <c r="H239" s="4" t="s">
        <v>10</v>
      </c>
      <c r="I239" s="4" t="s">
        <v>14</v>
      </c>
      <c r="J239" s="5">
        <f t="shared" si="3"/>
        <v>2.1574060625000001E-3</v>
      </c>
    </row>
    <row r="240" spans="1:10" x14ac:dyDescent="0.2">
      <c r="A240" t="s">
        <v>2596</v>
      </c>
      <c r="B240" s="4">
        <v>0.7</v>
      </c>
      <c r="C240" s="4">
        <v>1</v>
      </c>
      <c r="D240" s="4">
        <v>1</v>
      </c>
      <c r="E240" s="5">
        <v>2.15325375E-3</v>
      </c>
      <c r="F240" s="5">
        <v>2.0618087500000001E-3</v>
      </c>
      <c r="G240" s="5">
        <v>2.1921112499999999E-3</v>
      </c>
      <c r="H240" s="4" t="s">
        <v>16</v>
      </c>
      <c r="I240" s="4" t="s">
        <v>11</v>
      </c>
      <c r="J240" s="5">
        <f t="shared" si="3"/>
        <v>2.15325375E-3</v>
      </c>
    </row>
    <row r="241" spans="1:10" x14ac:dyDescent="0.2">
      <c r="A241" t="s">
        <v>123</v>
      </c>
      <c r="B241" s="4">
        <v>1</v>
      </c>
      <c r="C241" s="4">
        <v>1</v>
      </c>
      <c r="D241" s="4">
        <v>1</v>
      </c>
      <c r="E241" s="5">
        <v>2.15274625E-3</v>
      </c>
      <c r="F241" s="5">
        <v>2.0900774999999998E-3</v>
      </c>
      <c r="G241" s="5">
        <v>2.2088337499999999E-3</v>
      </c>
      <c r="H241" s="4" t="s">
        <v>10</v>
      </c>
      <c r="I241" s="4" t="s">
        <v>14</v>
      </c>
      <c r="J241" s="5">
        <f t="shared" si="3"/>
        <v>2.15274625E-3</v>
      </c>
    </row>
    <row r="242" spans="1:10" x14ac:dyDescent="0.2">
      <c r="A242" t="s">
        <v>226</v>
      </c>
      <c r="B242" s="4">
        <v>1</v>
      </c>
      <c r="C242" s="4">
        <v>1</v>
      </c>
      <c r="D242" s="4">
        <v>1</v>
      </c>
      <c r="E242" s="5">
        <v>2.1520840624999998E-3</v>
      </c>
      <c r="F242" s="5">
        <v>1.8944522499999999E-3</v>
      </c>
      <c r="G242" s="5">
        <v>2.6125524999999999E-3</v>
      </c>
      <c r="H242" s="4" t="s">
        <v>16</v>
      </c>
      <c r="I242" s="4" t="s">
        <v>11</v>
      </c>
      <c r="J242" s="5">
        <f t="shared" si="3"/>
        <v>2.1520840624999998E-3</v>
      </c>
    </row>
    <row r="243" spans="1:10" x14ac:dyDescent="0.2">
      <c r="A243" t="s">
        <v>1092</v>
      </c>
      <c r="B243" s="4">
        <v>1</v>
      </c>
      <c r="C243" s="4">
        <v>1</v>
      </c>
      <c r="D243" s="4">
        <v>1</v>
      </c>
      <c r="E243" s="5">
        <v>2.1480409062499999E-3</v>
      </c>
      <c r="F243" s="5">
        <v>1.9847249999999901E-3</v>
      </c>
      <c r="G243" s="5">
        <v>2.3938212499999998E-3</v>
      </c>
      <c r="H243" s="4" t="s">
        <v>16</v>
      </c>
      <c r="I243" s="4" t="s">
        <v>11</v>
      </c>
      <c r="J243" s="5">
        <f t="shared" si="3"/>
        <v>2.1480409062499999E-3</v>
      </c>
    </row>
    <row r="244" spans="1:10" x14ac:dyDescent="0.2">
      <c r="A244" t="s">
        <v>2398</v>
      </c>
      <c r="B244" s="4">
        <v>0.5</v>
      </c>
      <c r="C244" s="4">
        <v>1</v>
      </c>
      <c r="D244" s="4">
        <v>1</v>
      </c>
      <c r="E244" s="5">
        <v>-2.1416112500000002E-3</v>
      </c>
      <c r="F244" s="5">
        <v>-2.320805E-3</v>
      </c>
      <c r="G244" s="5">
        <v>-2.0196124999999998E-3</v>
      </c>
      <c r="H244" s="4" t="s">
        <v>10</v>
      </c>
      <c r="I244" s="4" t="s">
        <v>11</v>
      </c>
      <c r="J244" s="5">
        <f t="shared" si="3"/>
        <v>2.1416112500000002E-3</v>
      </c>
    </row>
    <row r="245" spans="1:10" x14ac:dyDescent="0.2">
      <c r="A245" t="s">
        <v>20</v>
      </c>
      <c r="B245" s="4">
        <v>1</v>
      </c>
      <c r="C245" s="4">
        <v>1</v>
      </c>
      <c r="D245" s="4">
        <v>0.9</v>
      </c>
      <c r="E245" s="5">
        <v>-2.1413481249999999E-3</v>
      </c>
      <c r="F245" s="5">
        <v>-2.2307437499999999E-3</v>
      </c>
      <c r="G245" s="5">
        <v>-2.05020625E-3</v>
      </c>
      <c r="H245" s="4" t="s">
        <v>10</v>
      </c>
      <c r="I245" s="4" t="s">
        <v>11</v>
      </c>
      <c r="J245" s="5">
        <f t="shared" si="3"/>
        <v>2.1413481249999999E-3</v>
      </c>
    </row>
    <row r="246" spans="1:10" x14ac:dyDescent="0.2">
      <c r="A246" t="s">
        <v>1278</v>
      </c>
      <c r="B246" s="4">
        <v>1</v>
      </c>
      <c r="C246" s="4">
        <v>1</v>
      </c>
      <c r="D246" s="4">
        <v>1</v>
      </c>
      <c r="E246" s="5">
        <v>2.1321793749999999E-3</v>
      </c>
      <c r="F246" s="5">
        <v>1.91437875E-3</v>
      </c>
      <c r="G246" s="5">
        <v>2.435525E-3</v>
      </c>
      <c r="H246" s="4" t="s">
        <v>10</v>
      </c>
      <c r="I246" s="4" t="s">
        <v>11</v>
      </c>
      <c r="J246" s="5">
        <f t="shared" si="3"/>
        <v>2.1321793749999999E-3</v>
      </c>
    </row>
    <row r="247" spans="1:10" x14ac:dyDescent="0.2">
      <c r="A247" t="s">
        <v>2048</v>
      </c>
      <c r="B247" s="4">
        <v>1</v>
      </c>
      <c r="C247" s="4">
        <v>1</v>
      </c>
      <c r="D247" s="4">
        <v>0.9</v>
      </c>
      <c r="E247" s="5">
        <v>2.13002375E-3</v>
      </c>
      <c r="F247" s="5">
        <v>1.8334244999999999E-3</v>
      </c>
      <c r="G247" s="5">
        <v>2.4393994999999998E-3</v>
      </c>
      <c r="H247" s="4" t="s">
        <v>10</v>
      </c>
      <c r="I247" s="4" t="s">
        <v>11</v>
      </c>
      <c r="J247" s="5">
        <f t="shared" si="3"/>
        <v>2.13002375E-3</v>
      </c>
    </row>
    <row r="248" spans="1:10" x14ac:dyDescent="0.2">
      <c r="A248" t="s">
        <v>30</v>
      </c>
      <c r="B248" s="4">
        <v>1</v>
      </c>
      <c r="C248" s="4">
        <v>1</v>
      </c>
      <c r="D248" s="4">
        <v>1</v>
      </c>
      <c r="E248" s="5">
        <v>-2.1298937499999999E-3</v>
      </c>
      <c r="F248" s="5">
        <v>-2.2000650000000002E-3</v>
      </c>
      <c r="G248" s="5">
        <v>-2.0386282500000001E-3</v>
      </c>
      <c r="H248" s="4" t="s">
        <v>16</v>
      </c>
      <c r="I248" s="4" t="s">
        <v>11</v>
      </c>
      <c r="J248" s="5">
        <f t="shared" si="3"/>
        <v>2.1298937499999999E-3</v>
      </c>
    </row>
    <row r="249" spans="1:10" x14ac:dyDescent="0.2">
      <c r="A249" t="s">
        <v>1182</v>
      </c>
      <c r="B249" s="4">
        <v>1</v>
      </c>
      <c r="C249" s="4">
        <v>1</v>
      </c>
      <c r="D249" s="4">
        <v>1</v>
      </c>
      <c r="E249" s="5">
        <v>2.1289949999999998E-3</v>
      </c>
      <c r="F249" s="5">
        <v>1.9085999999999899E-3</v>
      </c>
      <c r="G249" s="5">
        <v>2.29977E-3</v>
      </c>
      <c r="H249" s="4" t="s">
        <v>10</v>
      </c>
      <c r="I249" s="4" t="s">
        <v>11</v>
      </c>
      <c r="J249" s="5">
        <f t="shared" si="3"/>
        <v>2.1289949999999998E-3</v>
      </c>
    </row>
    <row r="250" spans="1:10" x14ac:dyDescent="0.2">
      <c r="A250" t="s">
        <v>1045</v>
      </c>
      <c r="B250" s="4">
        <v>1</v>
      </c>
      <c r="C250" s="4">
        <v>1</v>
      </c>
      <c r="D250" s="4">
        <v>1</v>
      </c>
      <c r="E250" s="5">
        <v>2.1282935E-3</v>
      </c>
      <c r="F250" s="5">
        <v>1.914932875E-3</v>
      </c>
      <c r="G250" s="5">
        <v>2.2958187499999999E-3</v>
      </c>
      <c r="H250" s="4" t="s">
        <v>16</v>
      </c>
      <c r="I250" s="4" t="s">
        <v>11</v>
      </c>
      <c r="J250" s="5">
        <f t="shared" si="3"/>
        <v>2.1282935E-3</v>
      </c>
    </row>
    <row r="251" spans="1:10" x14ac:dyDescent="0.2">
      <c r="A251" t="s">
        <v>1922</v>
      </c>
      <c r="B251" s="4">
        <v>1</v>
      </c>
      <c r="C251" s="4">
        <v>1</v>
      </c>
      <c r="D251" s="4">
        <v>1</v>
      </c>
      <c r="E251" s="5">
        <v>2.123771875E-3</v>
      </c>
      <c r="F251" s="5">
        <v>2.0583300000000001E-3</v>
      </c>
      <c r="G251" s="5">
        <v>2.2016524999999999E-3</v>
      </c>
      <c r="H251" s="4" t="s">
        <v>10</v>
      </c>
      <c r="I251" s="4" t="s">
        <v>11</v>
      </c>
      <c r="J251" s="5">
        <f t="shared" si="3"/>
        <v>2.123771875E-3</v>
      </c>
    </row>
    <row r="252" spans="1:10" x14ac:dyDescent="0.2">
      <c r="A252" t="s">
        <v>96</v>
      </c>
      <c r="B252" s="4">
        <v>1</v>
      </c>
      <c r="C252" s="4">
        <v>1</v>
      </c>
      <c r="D252" s="4">
        <v>1</v>
      </c>
      <c r="E252" s="5">
        <v>-2.1176306249999998E-3</v>
      </c>
      <c r="F252" s="5">
        <v>-2.2901325E-3</v>
      </c>
      <c r="G252" s="5">
        <v>-1.9622562500000002E-3</v>
      </c>
      <c r="H252" s="4" t="s">
        <v>16</v>
      </c>
      <c r="I252" s="4" t="s">
        <v>11</v>
      </c>
      <c r="J252" s="5">
        <f t="shared" si="3"/>
        <v>2.1176306249999998E-3</v>
      </c>
    </row>
    <row r="253" spans="1:10" x14ac:dyDescent="0.2">
      <c r="A253" t="s">
        <v>132</v>
      </c>
      <c r="B253" s="4">
        <v>0.9</v>
      </c>
      <c r="C253" s="4">
        <v>0.5</v>
      </c>
      <c r="D253" s="4">
        <v>1</v>
      </c>
      <c r="E253" s="5">
        <v>-2.11600375E-3</v>
      </c>
      <c r="F253" s="5">
        <v>-2.3034037499999999E-3</v>
      </c>
      <c r="G253" s="5">
        <v>-1.9590225000000001E-3</v>
      </c>
      <c r="H253" s="4" t="s">
        <v>16</v>
      </c>
      <c r="I253" s="4" t="s">
        <v>11</v>
      </c>
      <c r="J253" s="5">
        <f t="shared" si="3"/>
        <v>2.11600375E-3</v>
      </c>
    </row>
    <row r="254" spans="1:10" x14ac:dyDescent="0.2">
      <c r="A254" t="s">
        <v>298</v>
      </c>
      <c r="B254" s="4">
        <v>1</v>
      </c>
      <c r="C254" s="4">
        <v>1</v>
      </c>
      <c r="D254" s="4">
        <v>1</v>
      </c>
      <c r="E254" s="5">
        <v>-2.1094793749999998E-3</v>
      </c>
      <c r="F254" s="5">
        <v>-2.2348907499999998E-3</v>
      </c>
      <c r="G254" s="5">
        <v>-1.9615287499999902E-3</v>
      </c>
      <c r="H254" s="4" t="s">
        <v>10</v>
      </c>
      <c r="I254" s="4" t="s">
        <v>11</v>
      </c>
      <c r="J254" s="5">
        <f t="shared" si="3"/>
        <v>2.1094793749999998E-3</v>
      </c>
    </row>
    <row r="255" spans="1:10" x14ac:dyDescent="0.2">
      <c r="A255" t="s">
        <v>1934</v>
      </c>
      <c r="B255" s="4">
        <v>0.9</v>
      </c>
      <c r="C255" s="4">
        <v>1</v>
      </c>
      <c r="D255" s="4">
        <v>0.9</v>
      </c>
      <c r="E255" s="5">
        <v>2.1019612500000001E-3</v>
      </c>
      <c r="F255" s="5">
        <v>1.8830281250000001E-3</v>
      </c>
      <c r="G255" s="5">
        <v>2.2985237499999998E-3</v>
      </c>
      <c r="H255" s="4" t="s">
        <v>16</v>
      </c>
      <c r="I255" s="4" t="s">
        <v>11</v>
      </c>
      <c r="J255" s="5">
        <f t="shared" si="3"/>
        <v>2.1019612500000001E-3</v>
      </c>
    </row>
    <row r="256" spans="1:10" x14ac:dyDescent="0.2">
      <c r="A256" t="s">
        <v>1550</v>
      </c>
      <c r="B256" s="4">
        <v>1</v>
      </c>
      <c r="C256" s="4">
        <v>1</v>
      </c>
      <c r="D256" s="4">
        <v>1</v>
      </c>
      <c r="E256" s="5">
        <v>2.09971625E-3</v>
      </c>
      <c r="F256" s="5">
        <v>1.7982862499999999E-3</v>
      </c>
      <c r="G256" s="5">
        <v>2.3392557499999898E-3</v>
      </c>
      <c r="H256" s="4" t="s">
        <v>16</v>
      </c>
      <c r="I256" s="4" t="s">
        <v>11</v>
      </c>
      <c r="J256" s="5">
        <f t="shared" si="3"/>
        <v>2.09971625E-3</v>
      </c>
    </row>
    <row r="257" spans="1:10" x14ac:dyDescent="0.2">
      <c r="A257" t="s">
        <v>2439</v>
      </c>
      <c r="B257" s="4">
        <v>1</v>
      </c>
      <c r="C257" s="4">
        <v>1</v>
      </c>
      <c r="D257" s="4">
        <v>1</v>
      </c>
      <c r="E257" s="5">
        <v>2.0965537500000002E-3</v>
      </c>
      <c r="F257" s="5">
        <v>1.8666449999999999E-3</v>
      </c>
      <c r="G257" s="5">
        <v>2.2365574999999999E-3</v>
      </c>
      <c r="H257" s="4" t="s">
        <v>16</v>
      </c>
      <c r="I257" s="4" t="s">
        <v>11</v>
      </c>
      <c r="J257" s="5">
        <f t="shared" si="3"/>
        <v>2.0965537500000002E-3</v>
      </c>
    </row>
    <row r="258" spans="1:10" x14ac:dyDescent="0.2">
      <c r="A258" t="s">
        <v>2154</v>
      </c>
      <c r="B258" s="4">
        <v>1</v>
      </c>
      <c r="C258" s="4">
        <v>1</v>
      </c>
      <c r="D258" s="4">
        <v>1</v>
      </c>
      <c r="E258" s="5">
        <v>2.0954643749999998E-3</v>
      </c>
      <c r="F258" s="5">
        <v>1.8836712499999901E-3</v>
      </c>
      <c r="G258" s="5">
        <v>2.2560549999999999E-3</v>
      </c>
      <c r="H258" s="4" t="s">
        <v>16</v>
      </c>
      <c r="I258" s="4" t="s">
        <v>11</v>
      </c>
      <c r="J258" s="5">
        <f t="shared" ref="J258:J321" si="4">ABS(E258)</f>
        <v>2.0954643749999998E-3</v>
      </c>
    </row>
    <row r="259" spans="1:10" x14ac:dyDescent="0.2">
      <c r="A259" t="s">
        <v>1931</v>
      </c>
      <c r="B259" s="4">
        <v>1</v>
      </c>
      <c r="C259" s="4">
        <v>1</v>
      </c>
      <c r="D259" s="4">
        <v>0.9</v>
      </c>
      <c r="E259" s="5">
        <v>2.0890556249999999E-3</v>
      </c>
      <c r="F259" s="5">
        <v>1.9687348750000002E-3</v>
      </c>
      <c r="G259" s="5">
        <v>2.2290524999999898E-3</v>
      </c>
      <c r="H259" s="4" t="s">
        <v>10</v>
      </c>
      <c r="I259" s="4" t="s">
        <v>11</v>
      </c>
      <c r="J259" s="5">
        <f t="shared" si="4"/>
        <v>2.0890556249999999E-3</v>
      </c>
    </row>
    <row r="260" spans="1:10" x14ac:dyDescent="0.2">
      <c r="A260" t="s">
        <v>50</v>
      </c>
      <c r="B260" s="4">
        <v>1</v>
      </c>
      <c r="C260" s="4">
        <v>1</v>
      </c>
      <c r="D260" s="4">
        <v>1</v>
      </c>
      <c r="E260" s="5">
        <v>2.0836552500000001E-3</v>
      </c>
      <c r="F260" s="5">
        <v>1.7806725E-3</v>
      </c>
      <c r="G260" s="5">
        <v>2.421295E-3</v>
      </c>
      <c r="H260" s="4" t="s">
        <v>16</v>
      </c>
      <c r="I260" s="4" t="s">
        <v>11</v>
      </c>
      <c r="J260" s="5">
        <f t="shared" si="4"/>
        <v>2.0836552500000001E-3</v>
      </c>
    </row>
    <row r="261" spans="1:10" x14ac:dyDescent="0.2">
      <c r="A261" t="s">
        <v>1665</v>
      </c>
      <c r="B261" s="4">
        <v>1</v>
      </c>
      <c r="C261" s="4">
        <v>1</v>
      </c>
      <c r="D261" s="4">
        <v>1</v>
      </c>
      <c r="E261" s="5">
        <v>2.0721699999999999E-3</v>
      </c>
      <c r="F261" s="5">
        <v>1.9599162499999998E-3</v>
      </c>
      <c r="G261" s="5">
        <v>2.1613499999999998E-3</v>
      </c>
      <c r="H261" s="4" t="s">
        <v>10</v>
      </c>
      <c r="I261" s="4" t="s">
        <v>11</v>
      </c>
      <c r="J261" s="5">
        <f t="shared" si="4"/>
        <v>2.0721699999999999E-3</v>
      </c>
    </row>
    <row r="262" spans="1:10" x14ac:dyDescent="0.2">
      <c r="A262" t="s">
        <v>2273</v>
      </c>
      <c r="B262" s="4">
        <v>1</v>
      </c>
      <c r="C262" s="4">
        <v>1</v>
      </c>
      <c r="D262" s="4">
        <v>1</v>
      </c>
      <c r="E262" s="5">
        <v>2.0719331250000001E-3</v>
      </c>
      <c r="F262" s="5">
        <v>1.84614125E-3</v>
      </c>
      <c r="G262" s="5">
        <v>2.4054437499999898E-3</v>
      </c>
      <c r="H262" s="4" t="s">
        <v>16</v>
      </c>
      <c r="I262" s="4" t="s">
        <v>11</v>
      </c>
      <c r="J262" s="5">
        <f t="shared" si="4"/>
        <v>2.0719331250000001E-3</v>
      </c>
    </row>
    <row r="263" spans="1:10" x14ac:dyDescent="0.2">
      <c r="A263" t="s">
        <v>1380</v>
      </c>
      <c r="B263" s="4">
        <v>1</v>
      </c>
      <c r="C263" s="4">
        <v>1</v>
      </c>
      <c r="D263" s="4">
        <v>1</v>
      </c>
      <c r="E263" s="5">
        <v>2.06758875E-3</v>
      </c>
      <c r="F263" s="5">
        <v>1.8084875000000001E-3</v>
      </c>
      <c r="G263" s="5">
        <v>2.2591649999999901E-3</v>
      </c>
      <c r="H263" s="4" t="s">
        <v>16</v>
      </c>
      <c r="I263" s="4" t="s">
        <v>11</v>
      </c>
      <c r="J263" s="5">
        <f t="shared" si="4"/>
        <v>2.06758875E-3</v>
      </c>
    </row>
    <row r="264" spans="1:10" x14ac:dyDescent="0.2">
      <c r="A264" t="s">
        <v>352</v>
      </c>
      <c r="B264" s="4">
        <v>1</v>
      </c>
      <c r="C264" s="4">
        <v>1</v>
      </c>
      <c r="D264" s="4">
        <v>1</v>
      </c>
      <c r="E264" s="5">
        <v>2.0674056250000001E-3</v>
      </c>
      <c r="F264" s="5">
        <v>2.0034475E-3</v>
      </c>
      <c r="G264" s="5">
        <v>2.125325E-3</v>
      </c>
      <c r="H264" s="4" t="s">
        <v>10</v>
      </c>
      <c r="I264" s="4" t="s">
        <v>11</v>
      </c>
      <c r="J264" s="5">
        <f t="shared" si="4"/>
        <v>2.0674056250000001E-3</v>
      </c>
    </row>
    <row r="265" spans="1:10" x14ac:dyDescent="0.2">
      <c r="A265" t="s">
        <v>2108</v>
      </c>
      <c r="B265" s="4">
        <v>1</v>
      </c>
      <c r="C265" s="4">
        <v>0.9</v>
      </c>
      <c r="D265" s="4">
        <v>1</v>
      </c>
      <c r="E265" s="5">
        <v>2.06094375E-3</v>
      </c>
      <c r="F265" s="5">
        <v>1.922345E-3</v>
      </c>
      <c r="G265" s="5">
        <v>2.1633874999999999E-3</v>
      </c>
      <c r="H265" s="4" t="s">
        <v>16</v>
      </c>
      <c r="I265" s="4" t="s">
        <v>11</v>
      </c>
      <c r="J265" s="5">
        <f t="shared" si="4"/>
        <v>2.06094375E-3</v>
      </c>
    </row>
    <row r="266" spans="1:10" x14ac:dyDescent="0.2">
      <c r="A266" t="s">
        <v>1756</v>
      </c>
      <c r="B266" s="4">
        <v>1</v>
      </c>
      <c r="C266" s="4">
        <v>1</v>
      </c>
      <c r="D266" s="4">
        <v>1</v>
      </c>
      <c r="E266" s="5">
        <v>2.0552812499999998E-3</v>
      </c>
      <c r="F266" s="5">
        <v>1.8194687499999999E-3</v>
      </c>
      <c r="G266" s="5">
        <v>2.34376875E-3</v>
      </c>
      <c r="H266" s="4" t="s">
        <v>10</v>
      </c>
      <c r="I266" s="4" t="s">
        <v>11</v>
      </c>
      <c r="J266" s="5">
        <f t="shared" si="4"/>
        <v>2.0552812499999998E-3</v>
      </c>
    </row>
    <row r="267" spans="1:10" x14ac:dyDescent="0.2">
      <c r="A267" t="s">
        <v>1373</v>
      </c>
      <c r="B267" s="4">
        <v>1</v>
      </c>
      <c r="C267" s="4">
        <v>1</v>
      </c>
      <c r="D267" s="4">
        <v>1</v>
      </c>
      <c r="E267" s="5">
        <v>-2.0488270625E-3</v>
      </c>
      <c r="F267" s="5">
        <v>-2.3005537499999999E-3</v>
      </c>
      <c r="G267" s="5">
        <v>-1.8193125E-3</v>
      </c>
      <c r="H267" s="4" t="s">
        <v>10</v>
      </c>
      <c r="I267" s="4" t="s">
        <v>14</v>
      </c>
      <c r="J267" s="5">
        <f t="shared" si="4"/>
        <v>2.0488270625E-3</v>
      </c>
    </row>
    <row r="268" spans="1:10" x14ac:dyDescent="0.2">
      <c r="A268" t="s">
        <v>1701</v>
      </c>
      <c r="B268" s="4">
        <v>1</v>
      </c>
      <c r="C268" s="4">
        <v>0.9</v>
      </c>
      <c r="D268" s="4">
        <v>1</v>
      </c>
      <c r="E268" s="5">
        <v>-2.0416243749999999E-3</v>
      </c>
      <c r="F268" s="5">
        <v>-2.1628587500000002E-3</v>
      </c>
      <c r="G268" s="5">
        <v>-1.8944949999999999E-3</v>
      </c>
      <c r="H268" s="4" t="s">
        <v>16</v>
      </c>
      <c r="I268" s="4" t="s">
        <v>11</v>
      </c>
      <c r="J268" s="5">
        <f t="shared" si="4"/>
        <v>2.0416243749999999E-3</v>
      </c>
    </row>
    <row r="269" spans="1:10" x14ac:dyDescent="0.2">
      <c r="A269" t="s">
        <v>2663</v>
      </c>
      <c r="B269" s="4">
        <v>1</v>
      </c>
      <c r="C269" s="4">
        <v>1</v>
      </c>
      <c r="D269" s="4">
        <v>1</v>
      </c>
      <c r="E269" s="5">
        <v>-2.0411943749999999E-3</v>
      </c>
      <c r="F269" s="5">
        <v>-2.0986912500000001E-3</v>
      </c>
      <c r="G269" s="5">
        <v>-1.9723225E-3</v>
      </c>
      <c r="H269" s="4" t="s">
        <v>16</v>
      </c>
      <c r="I269" s="4" t="s">
        <v>11</v>
      </c>
      <c r="J269" s="5">
        <f t="shared" si="4"/>
        <v>2.0411943749999999E-3</v>
      </c>
    </row>
    <row r="270" spans="1:10" x14ac:dyDescent="0.2">
      <c r="A270" t="s">
        <v>398</v>
      </c>
      <c r="B270" s="4">
        <v>1</v>
      </c>
      <c r="C270" s="4">
        <v>1</v>
      </c>
      <c r="D270" s="4">
        <v>1</v>
      </c>
      <c r="E270" s="5">
        <v>2.0352575000000001E-3</v>
      </c>
      <c r="F270" s="5">
        <v>1.7748375E-3</v>
      </c>
      <c r="G270" s="5">
        <v>2.27943125E-3</v>
      </c>
      <c r="H270" s="4" t="s">
        <v>16</v>
      </c>
      <c r="I270" s="4" t="s">
        <v>11</v>
      </c>
      <c r="J270" s="5">
        <f t="shared" si="4"/>
        <v>2.0352575000000001E-3</v>
      </c>
    </row>
    <row r="271" spans="1:10" x14ac:dyDescent="0.2">
      <c r="A271" t="s">
        <v>559</v>
      </c>
      <c r="B271" s="4">
        <v>1</v>
      </c>
      <c r="C271" s="4">
        <v>1</v>
      </c>
      <c r="D271" s="4">
        <v>1</v>
      </c>
      <c r="E271" s="5">
        <v>2.02961875E-3</v>
      </c>
      <c r="F271" s="5">
        <v>1.81007499999999E-3</v>
      </c>
      <c r="G271" s="5">
        <v>2.2021562500000001E-3</v>
      </c>
      <c r="H271" s="4" t="s">
        <v>10</v>
      </c>
      <c r="I271" s="4" t="s">
        <v>11</v>
      </c>
      <c r="J271" s="5">
        <f t="shared" si="4"/>
        <v>2.02961875E-3</v>
      </c>
    </row>
    <row r="272" spans="1:10" x14ac:dyDescent="0.2">
      <c r="A272" t="s">
        <v>1061</v>
      </c>
      <c r="B272" s="4">
        <v>1</v>
      </c>
      <c r="C272" s="4">
        <v>1</v>
      </c>
      <c r="D272" s="4">
        <v>1</v>
      </c>
      <c r="E272" s="5">
        <v>-2.0268518750000001E-3</v>
      </c>
      <c r="F272" s="5">
        <v>-2.149120125E-3</v>
      </c>
      <c r="G272" s="5">
        <v>-1.8931074999999999E-3</v>
      </c>
      <c r="H272" s="4" t="s">
        <v>16</v>
      </c>
      <c r="I272" s="4" t="s">
        <v>11</v>
      </c>
      <c r="J272" s="5">
        <f t="shared" si="4"/>
        <v>2.0268518750000001E-3</v>
      </c>
    </row>
    <row r="273" spans="1:10" x14ac:dyDescent="0.2">
      <c r="A273" t="s">
        <v>1444</v>
      </c>
      <c r="B273" s="4">
        <v>1</v>
      </c>
      <c r="C273" s="4">
        <v>1</v>
      </c>
      <c r="D273" s="4">
        <v>1</v>
      </c>
      <c r="E273" s="5">
        <v>2.0189938125000002E-3</v>
      </c>
      <c r="F273" s="5">
        <v>1.7908379999999899E-3</v>
      </c>
      <c r="G273" s="5">
        <v>2.19991375E-3</v>
      </c>
      <c r="H273" s="4" t="s">
        <v>10</v>
      </c>
      <c r="I273" s="4" t="s">
        <v>11</v>
      </c>
      <c r="J273" s="5">
        <f t="shared" si="4"/>
        <v>2.0189938125000002E-3</v>
      </c>
    </row>
    <row r="274" spans="1:10" x14ac:dyDescent="0.2">
      <c r="A274" t="s">
        <v>1054</v>
      </c>
      <c r="B274" s="4">
        <v>0.8</v>
      </c>
      <c r="C274" s="4">
        <v>1</v>
      </c>
      <c r="D274" s="4">
        <v>1</v>
      </c>
      <c r="E274" s="5">
        <v>2.0028874999999998E-3</v>
      </c>
      <c r="F274" s="5">
        <v>1.7559588749999999E-3</v>
      </c>
      <c r="G274" s="5">
        <v>2.15073E-3</v>
      </c>
      <c r="H274" s="4" t="s">
        <v>16</v>
      </c>
      <c r="I274" s="4" t="s">
        <v>14</v>
      </c>
      <c r="J274" s="5">
        <f t="shared" si="4"/>
        <v>2.0028874999999998E-3</v>
      </c>
    </row>
    <row r="275" spans="1:10" x14ac:dyDescent="0.2">
      <c r="A275" t="s">
        <v>2322</v>
      </c>
      <c r="B275" s="4">
        <v>1</v>
      </c>
      <c r="C275" s="4">
        <v>1</v>
      </c>
      <c r="D275" s="4">
        <v>1</v>
      </c>
      <c r="E275" s="5">
        <v>-2.0011874999999999E-3</v>
      </c>
      <c r="F275" s="5">
        <v>-2.1058337500000001E-3</v>
      </c>
      <c r="G275" s="5">
        <v>-1.9329874999999999E-3</v>
      </c>
      <c r="H275" s="4" t="s">
        <v>16</v>
      </c>
      <c r="I275" s="4" t="s">
        <v>11</v>
      </c>
      <c r="J275" s="5">
        <f t="shared" si="4"/>
        <v>2.0011874999999999E-3</v>
      </c>
    </row>
    <row r="276" spans="1:10" x14ac:dyDescent="0.2">
      <c r="A276" t="s">
        <v>1314</v>
      </c>
      <c r="B276" s="4">
        <v>1</v>
      </c>
      <c r="C276" s="4">
        <v>1</v>
      </c>
      <c r="D276" s="4">
        <v>1</v>
      </c>
      <c r="E276" s="5">
        <v>1.99769975E-3</v>
      </c>
      <c r="F276" s="5">
        <v>1.9265075E-3</v>
      </c>
      <c r="G276" s="5">
        <v>2.1189012500000002E-3</v>
      </c>
      <c r="H276" s="4" t="s">
        <v>16</v>
      </c>
      <c r="I276" s="4" t="s">
        <v>11</v>
      </c>
      <c r="J276" s="5">
        <f t="shared" si="4"/>
        <v>1.99769975E-3</v>
      </c>
    </row>
    <row r="277" spans="1:10" x14ac:dyDescent="0.2">
      <c r="A277" t="s">
        <v>1470</v>
      </c>
      <c r="B277" s="4">
        <v>1</v>
      </c>
      <c r="C277" s="4">
        <v>1</v>
      </c>
      <c r="D277" s="4">
        <v>1</v>
      </c>
      <c r="E277" s="5">
        <v>-1.9960899999999998E-3</v>
      </c>
      <c r="F277" s="5">
        <v>-2.1475499999999998E-3</v>
      </c>
      <c r="G277" s="5">
        <v>-1.9090062499999901E-3</v>
      </c>
      <c r="H277" s="4" t="s">
        <v>10</v>
      </c>
      <c r="I277" s="4" t="s">
        <v>14</v>
      </c>
      <c r="J277" s="5">
        <f t="shared" si="4"/>
        <v>1.9960899999999998E-3</v>
      </c>
    </row>
    <row r="278" spans="1:10" x14ac:dyDescent="0.2">
      <c r="A278" t="s">
        <v>2285</v>
      </c>
      <c r="B278" s="4">
        <v>1</v>
      </c>
      <c r="C278" s="4">
        <v>1</v>
      </c>
      <c r="D278" s="4">
        <v>1</v>
      </c>
      <c r="E278" s="5">
        <v>1.9943349999999999E-3</v>
      </c>
      <c r="F278" s="5">
        <v>1.8718699999999899E-3</v>
      </c>
      <c r="G278" s="5">
        <v>2.2030533750000002E-3</v>
      </c>
      <c r="H278" s="4" t="s">
        <v>16</v>
      </c>
      <c r="I278" s="4" t="s">
        <v>11</v>
      </c>
      <c r="J278" s="5">
        <f t="shared" si="4"/>
        <v>1.9943349999999999E-3</v>
      </c>
    </row>
    <row r="279" spans="1:10" x14ac:dyDescent="0.2">
      <c r="A279" t="s">
        <v>421</v>
      </c>
      <c r="B279" s="4">
        <v>1</v>
      </c>
      <c r="C279" s="4">
        <v>1</v>
      </c>
      <c r="D279" s="4">
        <v>1</v>
      </c>
      <c r="E279" s="5">
        <v>1.9919243750000002E-3</v>
      </c>
      <c r="F279" s="5">
        <v>1.81248E-3</v>
      </c>
      <c r="G279" s="5">
        <v>2.2493312500000001E-3</v>
      </c>
      <c r="H279" s="4" t="s">
        <v>16</v>
      </c>
      <c r="I279" s="4" t="s">
        <v>11</v>
      </c>
      <c r="J279" s="5">
        <f t="shared" si="4"/>
        <v>1.9919243750000002E-3</v>
      </c>
    </row>
    <row r="280" spans="1:10" x14ac:dyDescent="0.2">
      <c r="A280" t="s">
        <v>1158</v>
      </c>
      <c r="B280" s="4">
        <v>0.9</v>
      </c>
      <c r="C280" s="4">
        <v>1</v>
      </c>
      <c r="D280" s="4">
        <v>1</v>
      </c>
      <c r="E280" s="5">
        <v>1.9881383124999998E-3</v>
      </c>
      <c r="F280" s="5">
        <v>1.854800375E-3</v>
      </c>
      <c r="G280" s="5">
        <v>2.1267812500000002E-3</v>
      </c>
      <c r="H280" s="4" t="s">
        <v>10</v>
      </c>
      <c r="I280" s="4" t="s">
        <v>11</v>
      </c>
      <c r="J280" s="5">
        <f t="shared" si="4"/>
        <v>1.9881383124999998E-3</v>
      </c>
    </row>
    <row r="281" spans="1:10" x14ac:dyDescent="0.2">
      <c r="A281" t="s">
        <v>837</v>
      </c>
      <c r="B281" s="4">
        <v>1</v>
      </c>
      <c r="C281" s="4">
        <v>0.9</v>
      </c>
      <c r="D281" s="4">
        <v>1</v>
      </c>
      <c r="E281" s="5">
        <v>1.9860537499999998E-3</v>
      </c>
      <c r="F281" s="5">
        <v>1.90800375E-3</v>
      </c>
      <c r="G281" s="5">
        <v>2.058785E-3</v>
      </c>
      <c r="H281" s="4" t="s">
        <v>10</v>
      </c>
      <c r="I281" s="4" t="s">
        <v>11</v>
      </c>
      <c r="J281" s="5">
        <f t="shared" si="4"/>
        <v>1.9860537499999998E-3</v>
      </c>
    </row>
    <row r="282" spans="1:10" x14ac:dyDescent="0.2">
      <c r="A282" t="s">
        <v>98</v>
      </c>
      <c r="B282" s="4">
        <v>1</v>
      </c>
      <c r="C282" s="4">
        <v>1</v>
      </c>
      <c r="D282" s="4">
        <v>1</v>
      </c>
      <c r="E282" s="5">
        <v>-1.9766356250000001E-3</v>
      </c>
      <c r="F282" s="5">
        <v>-2.1616087499999998E-3</v>
      </c>
      <c r="G282" s="5">
        <v>-1.81430374999999E-3</v>
      </c>
      <c r="H282" s="4" t="s">
        <v>10</v>
      </c>
      <c r="I282" s="4" t="s">
        <v>11</v>
      </c>
      <c r="J282" s="5">
        <f t="shared" si="4"/>
        <v>1.9766356250000001E-3</v>
      </c>
    </row>
    <row r="283" spans="1:10" x14ac:dyDescent="0.2">
      <c r="A283" t="s">
        <v>2436</v>
      </c>
      <c r="B283" s="4">
        <v>1</v>
      </c>
      <c r="C283" s="4">
        <v>0.4</v>
      </c>
      <c r="D283" s="4">
        <v>0.6</v>
      </c>
      <c r="E283" s="5">
        <v>-1.9721468750000001E-3</v>
      </c>
      <c r="F283" s="5">
        <v>-2.1191575000000002E-3</v>
      </c>
      <c r="G283" s="5">
        <v>-1.8717924999999999E-3</v>
      </c>
      <c r="H283" s="4" t="s">
        <v>10</v>
      </c>
      <c r="I283" s="4" t="s">
        <v>11</v>
      </c>
      <c r="J283" s="5">
        <f t="shared" si="4"/>
        <v>1.9721468750000001E-3</v>
      </c>
    </row>
    <row r="284" spans="1:10" x14ac:dyDescent="0.2">
      <c r="A284" t="s">
        <v>397</v>
      </c>
      <c r="B284" s="4">
        <v>1</v>
      </c>
      <c r="C284" s="4">
        <v>1</v>
      </c>
      <c r="D284" s="4">
        <v>1</v>
      </c>
      <c r="E284" s="5">
        <v>1.9711174999999998E-3</v>
      </c>
      <c r="F284" s="5">
        <v>1.92285625E-3</v>
      </c>
      <c r="G284" s="5">
        <v>2.00844375E-3</v>
      </c>
      <c r="H284" s="4" t="s">
        <v>10</v>
      </c>
      <c r="I284" s="4" t="s">
        <v>14</v>
      </c>
      <c r="J284" s="5">
        <f t="shared" si="4"/>
        <v>1.9711174999999998E-3</v>
      </c>
    </row>
    <row r="285" spans="1:10" x14ac:dyDescent="0.2">
      <c r="A285" t="s">
        <v>1772</v>
      </c>
      <c r="B285" s="4">
        <v>1</v>
      </c>
      <c r="C285" s="4">
        <v>1</v>
      </c>
      <c r="D285" s="4">
        <v>1</v>
      </c>
      <c r="E285" s="5">
        <v>-1.9540450000000002E-3</v>
      </c>
      <c r="F285" s="5">
        <v>-2.01874625E-3</v>
      </c>
      <c r="G285" s="5">
        <v>-1.88572875E-3</v>
      </c>
      <c r="H285" s="4" t="s">
        <v>10</v>
      </c>
      <c r="I285" s="4" t="s">
        <v>11</v>
      </c>
      <c r="J285" s="5">
        <f t="shared" si="4"/>
        <v>1.9540450000000002E-3</v>
      </c>
    </row>
    <row r="286" spans="1:10" x14ac:dyDescent="0.2">
      <c r="A286" t="s">
        <v>1832</v>
      </c>
      <c r="B286" s="4">
        <v>0.8</v>
      </c>
      <c r="C286" s="4">
        <v>1</v>
      </c>
      <c r="D286" s="4">
        <v>1</v>
      </c>
      <c r="E286" s="5">
        <v>1.9536087499999999E-3</v>
      </c>
      <c r="F286" s="5">
        <v>1.7896975E-3</v>
      </c>
      <c r="G286" s="5">
        <v>2.0823122500000001E-3</v>
      </c>
      <c r="H286" s="4" t="s">
        <v>10</v>
      </c>
      <c r="I286" s="4" t="s">
        <v>11</v>
      </c>
      <c r="J286" s="5">
        <f t="shared" si="4"/>
        <v>1.9536087499999999E-3</v>
      </c>
    </row>
    <row r="287" spans="1:10" x14ac:dyDescent="0.2">
      <c r="A287" t="s">
        <v>1187</v>
      </c>
      <c r="B287" s="4">
        <v>1</v>
      </c>
      <c r="C287" s="4">
        <v>1</v>
      </c>
      <c r="D287" s="4">
        <v>1</v>
      </c>
      <c r="E287" s="5">
        <v>1.953404375E-3</v>
      </c>
      <c r="F287" s="5">
        <v>1.8789574999999901E-3</v>
      </c>
      <c r="G287" s="5">
        <v>2.0733896249999998E-3</v>
      </c>
      <c r="H287" s="4" t="s">
        <v>16</v>
      </c>
      <c r="I287" s="4" t="s">
        <v>11</v>
      </c>
      <c r="J287" s="5">
        <f t="shared" si="4"/>
        <v>1.953404375E-3</v>
      </c>
    </row>
    <row r="288" spans="1:10" x14ac:dyDescent="0.2">
      <c r="A288" t="s">
        <v>40</v>
      </c>
      <c r="B288" s="4">
        <v>0.9</v>
      </c>
      <c r="C288" s="4">
        <v>0.9</v>
      </c>
      <c r="D288" s="4">
        <v>1</v>
      </c>
      <c r="E288" s="5">
        <v>1.9531549999999998E-3</v>
      </c>
      <c r="F288" s="5">
        <v>1.8221450000000001E-3</v>
      </c>
      <c r="G288" s="5">
        <v>2.1833575000000001E-3</v>
      </c>
      <c r="H288" s="4" t="s">
        <v>16</v>
      </c>
      <c r="I288" s="4" t="s">
        <v>11</v>
      </c>
      <c r="J288" s="5">
        <f t="shared" si="4"/>
        <v>1.9531549999999998E-3</v>
      </c>
    </row>
    <row r="289" spans="1:10" x14ac:dyDescent="0.2">
      <c r="A289" t="s">
        <v>276</v>
      </c>
      <c r="B289" s="4">
        <v>1</v>
      </c>
      <c r="C289" s="4">
        <v>0.9</v>
      </c>
      <c r="D289" s="4">
        <v>1</v>
      </c>
      <c r="E289" s="5">
        <v>1.9477290625E-3</v>
      </c>
      <c r="F289" s="5">
        <v>1.86618375E-3</v>
      </c>
      <c r="G289" s="5">
        <v>2.00231125E-3</v>
      </c>
      <c r="H289" s="4" t="s">
        <v>16</v>
      </c>
      <c r="I289" s="4" t="s">
        <v>14</v>
      </c>
      <c r="J289" s="5">
        <f t="shared" si="4"/>
        <v>1.9477290625E-3</v>
      </c>
    </row>
    <row r="290" spans="1:10" x14ac:dyDescent="0.2">
      <c r="A290" t="s">
        <v>929</v>
      </c>
      <c r="B290" s="4">
        <v>1</v>
      </c>
      <c r="C290" s="4">
        <v>1</v>
      </c>
      <c r="D290" s="4">
        <v>1</v>
      </c>
      <c r="E290" s="5">
        <v>-1.943225E-3</v>
      </c>
      <c r="F290" s="5">
        <v>-2.0382999999999998E-3</v>
      </c>
      <c r="G290" s="5">
        <v>-1.8589424999999899E-3</v>
      </c>
      <c r="H290" s="4" t="s">
        <v>10</v>
      </c>
      <c r="I290" s="4" t="s">
        <v>11</v>
      </c>
      <c r="J290" s="5">
        <f t="shared" si="4"/>
        <v>1.943225E-3</v>
      </c>
    </row>
    <row r="291" spans="1:10" x14ac:dyDescent="0.2">
      <c r="A291" t="s">
        <v>1212</v>
      </c>
      <c r="B291" s="4">
        <v>0.7</v>
      </c>
      <c r="C291" s="4">
        <v>1</v>
      </c>
      <c r="D291" s="4">
        <v>1</v>
      </c>
      <c r="E291" s="5">
        <v>1.9428343750000001E-3</v>
      </c>
      <c r="F291" s="5">
        <v>1.72598124999999E-3</v>
      </c>
      <c r="G291" s="5">
        <v>2.1387999999999902E-3</v>
      </c>
      <c r="H291" s="4" t="s">
        <v>16</v>
      </c>
      <c r="I291" s="4" t="s">
        <v>11</v>
      </c>
      <c r="J291" s="5">
        <f t="shared" si="4"/>
        <v>1.9428343750000001E-3</v>
      </c>
    </row>
    <row r="292" spans="1:10" x14ac:dyDescent="0.2">
      <c r="A292" t="s">
        <v>1507</v>
      </c>
      <c r="B292" s="4">
        <v>1</v>
      </c>
      <c r="C292" s="4">
        <v>0.9</v>
      </c>
      <c r="D292" s="4">
        <v>1</v>
      </c>
      <c r="E292" s="5">
        <v>1.94141125E-3</v>
      </c>
      <c r="F292" s="5">
        <v>1.7730937499999999E-3</v>
      </c>
      <c r="G292" s="5">
        <v>2.1400837500000001E-3</v>
      </c>
      <c r="H292" s="4" t="s">
        <v>10</v>
      </c>
      <c r="I292" s="4" t="s">
        <v>11</v>
      </c>
      <c r="J292" s="5">
        <f t="shared" si="4"/>
        <v>1.94141125E-3</v>
      </c>
    </row>
    <row r="293" spans="1:10" x14ac:dyDescent="0.2">
      <c r="A293" t="s">
        <v>89</v>
      </c>
      <c r="B293" s="4">
        <v>1</v>
      </c>
      <c r="C293" s="4">
        <v>1</v>
      </c>
      <c r="D293" s="4">
        <v>1</v>
      </c>
      <c r="E293" s="5">
        <v>1.9412256250000001E-3</v>
      </c>
      <c r="F293" s="5">
        <v>1.8277899999999999E-3</v>
      </c>
      <c r="G293" s="5">
        <v>2.0453224999999898E-3</v>
      </c>
      <c r="H293" s="4" t="s">
        <v>10</v>
      </c>
      <c r="I293" s="4" t="s">
        <v>11</v>
      </c>
      <c r="J293" s="5">
        <f t="shared" si="4"/>
        <v>1.9412256250000001E-3</v>
      </c>
    </row>
    <row r="294" spans="1:10" x14ac:dyDescent="0.2">
      <c r="A294" t="s">
        <v>2329</v>
      </c>
      <c r="B294" s="4">
        <v>1</v>
      </c>
      <c r="C294" s="4">
        <v>1</v>
      </c>
      <c r="D294" s="4">
        <v>1</v>
      </c>
      <c r="E294" s="5">
        <v>-1.9389231250000001E-3</v>
      </c>
      <c r="F294" s="5">
        <v>-2.0795949999999901E-3</v>
      </c>
      <c r="G294" s="5">
        <v>-1.8327687500000001E-3</v>
      </c>
      <c r="H294" s="4" t="s">
        <v>10</v>
      </c>
      <c r="I294" s="4" t="s">
        <v>11</v>
      </c>
      <c r="J294" s="5">
        <f t="shared" si="4"/>
        <v>1.9389231250000001E-3</v>
      </c>
    </row>
    <row r="295" spans="1:10" x14ac:dyDescent="0.2">
      <c r="A295" t="s">
        <v>2015</v>
      </c>
      <c r="B295" s="4">
        <v>1</v>
      </c>
      <c r="C295" s="4">
        <v>1</v>
      </c>
      <c r="D295" s="4">
        <v>1</v>
      </c>
      <c r="E295" s="5">
        <v>1.9339659375000001E-3</v>
      </c>
      <c r="F295" s="5">
        <v>1.8704037499999999E-3</v>
      </c>
      <c r="G295" s="5">
        <v>2.0138249999999999E-3</v>
      </c>
      <c r="H295" s="4" t="s">
        <v>10</v>
      </c>
      <c r="I295" s="4" t="s">
        <v>11</v>
      </c>
      <c r="J295" s="5">
        <f t="shared" si="4"/>
        <v>1.9339659375000001E-3</v>
      </c>
    </row>
    <row r="296" spans="1:10" x14ac:dyDescent="0.2">
      <c r="A296" t="s">
        <v>2366</v>
      </c>
      <c r="B296" s="4">
        <v>1</v>
      </c>
      <c r="C296" s="4">
        <v>1</v>
      </c>
      <c r="D296" s="4">
        <v>1</v>
      </c>
      <c r="E296" s="5">
        <v>1.93344375E-3</v>
      </c>
      <c r="F296" s="5">
        <v>1.7508612499999999E-3</v>
      </c>
      <c r="G296" s="5">
        <v>2.2579587500000001E-3</v>
      </c>
      <c r="H296" s="4" t="s">
        <v>16</v>
      </c>
      <c r="I296" s="4" t="s">
        <v>11</v>
      </c>
      <c r="J296" s="5">
        <f t="shared" si="4"/>
        <v>1.93344375E-3</v>
      </c>
    </row>
    <row r="297" spans="1:10" x14ac:dyDescent="0.2">
      <c r="A297" t="s">
        <v>1392</v>
      </c>
      <c r="B297" s="4">
        <v>1</v>
      </c>
      <c r="C297" s="4">
        <v>1</v>
      </c>
      <c r="D297" s="4">
        <v>1</v>
      </c>
      <c r="E297" s="5">
        <v>1.931622375E-3</v>
      </c>
      <c r="F297" s="5">
        <v>1.704456375E-3</v>
      </c>
      <c r="G297" s="5">
        <v>2.1927925E-3</v>
      </c>
      <c r="H297" s="4" t="s">
        <v>16</v>
      </c>
      <c r="I297" s="4" t="s">
        <v>11</v>
      </c>
      <c r="J297" s="5">
        <f t="shared" si="4"/>
        <v>1.931622375E-3</v>
      </c>
    </row>
    <row r="298" spans="1:10" x14ac:dyDescent="0.2">
      <c r="A298" t="s">
        <v>1325</v>
      </c>
      <c r="B298" s="4">
        <v>1</v>
      </c>
      <c r="C298" s="4">
        <v>1</v>
      </c>
      <c r="D298" s="4">
        <v>1</v>
      </c>
      <c r="E298" s="5">
        <v>-1.92748625E-3</v>
      </c>
      <c r="F298" s="5">
        <v>-2.0298137500000001E-3</v>
      </c>
      <c r="G298" s="5">
        <v>-1.82826E-3</v>
      </c>
      <c r="H298" s="4" t="s">
        <v>10</v>
      </c>
      <c r="I298" s="4" t="s">
        <v>11</v>
      </c>
      <c r="J298" s="5">
        <f t="shared" si="4"/>
        <v>1.92748625E-3</v>
      </c>
    </row>
    <row r="299" spans="1:10" x14ac:dyDescent="0.2">
      <c r="A299" t="s">
        <v>1607</v>
      </c>
      <c r="B299" s="4">
        <v>1</v>
      </c>
      <c r="C299" s="4">
        <v>1</v>
      </c>
      <c r="D299" s="4">
        <v>1</v>
      </c>
      <c r="E299" s="5">
        <v>-1.9271912500000001E-3</v>
      </c>
      <c r="F299" s="5">
        <v>-2.1136325E-3</v>
      </c>
      <c r="G299" s="5">
        <v>-1.7822249999999999E-3</v>
      </c>
      <c r="H299" s="4" t="s">
        <v>10</v>
      </c>
      <c r="I299" s="4" t="s">
        <v>11</v>
      </c>
      <c r="J299" s="5">
        <f t="shared" si="4"/>
        <v>1.9271912500000001E-3</v>
      </c>
    </row>
    <row r="300" spans="1:10" x14ac:dyDescent="0.2">
      <c r="A300" t="s">
        <v>1083</v>
      </c>
      <c r="B300" s="4">
        <v>1</v>
      </c>
      <c r="C300" s="4">
        <v>1</v>
      </c>
      <c r="D300" s="4">
        <v>1</v>
      </c>
      <c r="E300" s="5">
        <v>-1.9250768749999999E-3</v>
      </c>
      <c r="F300" s="5">
        <v>-2.01085125E-3</v>
      </c>
      <c r="G300" s="5">
        <v>-1.8007379999999901E-3</v>
      </c>
      <c r="H300" s="4" t="s">
        <v>10</v>
      </c>
      <c r="I300" s="4" t="s">
        <v>11</v>
      </c>
      <c r="J300" s="5">
        <f t="shared" si="4"/>
        <v>1.9250768749999999E-3</v>
      </c>
    </row>
    <row r="301" spans="1:10" x14ac:dyDescent="0.2">
      <c r="A301" t="s">
        <v>2253</v>
      </c>
      <c r="B301" s="4">
        <v>0.5</v>
      </c>
      <c r="C301" s="4">
        <v>1</v>
      </c>
      <c r="D301" s="4">
        <v>1</v>
      </c>
      <c r="E301" s="5">
        <v>1.92416375E-3</v>
      </c>
      <c r="F301" s="5">
        <v>1.8272824999999899E-3</v>
      </c>
      <c r="G301" s="5">
        <v>2.0445262499999999E-3</v>
      </c>
      <c r="H301" s="4" t="s">
        <v>10</v>
      </c>
      <c r="I301" s="4" t="s">
        <v>14</v>
      </c>
      <c r="J301" s="5">
        <f t="shared" si="4"/>
        <v>1.92416375E-3</v>
      </c>
    </row>
    <row r="302" spans="1:10" x14ac:dyDescent="0.2">
      <c r="A302" t="s">
        <v>2110</v>
      </c>
      <c r="B302" s="4">
        <v>1</v>
      </c>
      <c r="C302" s="4">
        <v>1</v>
      </c>
      <c r="D302" s="4">
        <v>1</v>
      </c>
      <c r="E302" s="5">
        <v>-1.9224468749999999E-3</v>
      </c>
      <c r="F302" s="5">
        <v>-2.0103825E-3</v>
      </c>
      <c r="G302" s="5">
        <v>-1.8403124999999999E-3</v>
      </c>
      <c r="H302" s="4" t="s">
        <v>10</v>
      </c>
      <c r="I302" s="4" t="s">
        <v>11</v>
      </c>
      <c r="J302" s="5">
        <f t="shared" si="4"/>
        <v>1.9224468749999999E-3</v>
      </c>
    </row>
    <row r="303" spans="1:10" x14ac:dyDescent="0.2">
      <c r="A303" t="s">
        <v>2148</v>
      </c>
      <c r="B303" s="4">
        <v>0.8</v>
      </c>
      <c r="C303" s="4">
        <v>1</v>
      </c>
      <c r="D303" s="4">
        <v>1</v>
      </c>
      <c r="E303" s="5">
        <v>1.9167631250000001E-3</v>
      </c>
      <c r="F303" s="5">
        <v>1.7046089999999999E-3</v>
      </c>
      <c r="G303" s="5">
        <v>2.0360612499999999E-3</v>
      </c>
      <c r="H303" s="4" t="s">
        <v>16</v>
      </c>
      <c r="I303" s="4" t="s">
        <v>11</v>
      </c>
      <c r="J303" s="5">
        <f t="shared" si="4"/>
        <v>1.9167631250000001E-3</v>
      </c>
    </row>
    <row r="304" spans="1:10" x14ac:dyDescent="0.2">
      <c r="A304" t="s">
        <v>2574</v>
      </c>
      <c r="B304" s="4">
        <v>1</v>
      </c>
      <c r="C304" s="4">
        <v>1</v>
      </c>
      <c r="D304" s="4">
        <v>1</v>
      </c>
      <c r="E304" s="5">
        <v>1.9161237500000001E-3</v>
      </c>
      <c r="F304" s="5">
        <v>1.7690512500000001E-3</v>
      </c>
      <c r="G304" s="5">
        <v>2.0604074999999999E-3</v>
      </c>
      <c r="H304" s="4" t="s">
        <v>10</v>
      </c>
      <c r="I304" s="4" t="s">
        <v>11</v>
      </c>
      <c r="J304" s="5">
        <f t="shared" si="4"/>
        <v>1.9161237500000001E-3</v>
      </c>
    </row>
    <row r="305" spans="1:10" x14ac:dyDescent="0.2">
      <c r="A305" t="s">
        <v>505</v>
      </c>
      <c r="B305" s="4">
        <v>1</v>
      </c>
      <c r="C305" s="4">
        <v>0.9</v>
      </c>
      <c r="D305" s="4">
        <v>1</v>
      </c>
      <c r="E305" s="5">
        <v>-1.916085625E-3</v>
      </c>
      <c r="F305" s="5">
        <v>-2.19969625E-3</v>
      </c>
      <c r="G305" s="5">
        <v>-1.645615E-3</v>
      </c>
      <c r="H305" s="4" t="s">
        <v>10</v>
      </c>
      <c r="I305" s="4" t="s">
        <v>11</v>
      </c>
      <c r="J305" s="5">
        <f t="shared" si="4"/>
        <v>1.916085625E-3</v>
      </c>
    </row>
    <row r="306" spans="1:10" x14ac:dyDescent="0.2">
      <c r="A306" t="s">
        <v>392</v>
      </c>
      <c r="B306" s="4">
        <v>0.8</v>
      </c>
      <c r="C306" s="4">
        <v>1</v>
      </c>
      <c r="D306" s="4">
        <v>0.9</v>
      </c>
      <c r="E306" s="5">
        <v>-1.9135055624999999E-3</v>
      </c>
      <c r="F306" s="5">
        <v>-2.065393875E-3</v>
      </c>
      <c r="G306" s="5">
        <v>-1.7198000000000001E-3</v>
      </c>
      <c r="H306" s="4" t="s">
        <v>10</v>
      </c>
      <c r="I306" s="4" t="s">
        <v>11</v>
      </c>
      <c r="J306" s="5">
        <f t="shared" si="4"/>
        <v>1.9135055624999999E-3</v>
      </c>
    </row>
    <row r="307" spans="1:10" x14ac:dyDescent="0.2">
      <c r="A307" t="s">
        <v>921</v>
      </c>
      <c r="B307" s="4">
        <v>1</v>
      </c>
      <c r="C307" s="4">
        <v>1</v>
      </c>
      <c r="D307" s="4">
        <v>0.9</v>
      </c>
      <c r="E307" s="5">
        <v>1.9129593749999999E-3</v>
      </c>
      <c r="F307" s="5">
        <v>1.6954787499999899E-3</v>
      </c>
      <c r="G307" s="5">
        <v>2.1502247500000001E-3</v>
      </c>
      <c r="H307" s="4" t="s">
        <v>16</v>
      </c>
      <c r="I307" s="4" t="s">
        <v>11</v>
      </c>
      <c r="J307" s="5">
        <f t="shared" si="4"/>
        <v>1.9129593749999999E-3</v>
      </c>
    </row>
    <row r="308" spans="1:10" x14ac:dyDescent="0.2">
      <c r="A308" t="s">
        <v>2050</v>
      </c>
      <c r="B308" s="4">
        <v>1</v>
      </c>
      <c r="C308" s="4">
        <v>1</v>
      </c>
      <c r="D308" s="4">
        <v>1</v>
      </c>
      <c r="E308" s="5">
        <v>-1.9121268750000001E-3</v>
      </c>
      <c r="F308" s="5">
        <v>-2.0337327499999999E-3</v>
      </c>
      <c r="G308" s="5">
        <v>-1.74344E-3</v>
      </c>
      <c r="H308" s="4" t="s">
        <v>16</v>
      </c>
      <c r="I308" s="4" t="s">
        <v>11</v>
      </c>
      <c r="J308" s="5">
        <f t="shared" si="4"/>
        <v>1.9121268750000001E-3</v>
      </c>
    </row>
    <row r="309" spans="1:10" x14ac:dyDescent="0.2">
      <c r="A309" t="s">
        <v>1889</v>
      </c>
      <c r="B309" s="4">
        <v>1</v>
      </c>
      <c r="C309" s="4">
        <v>1</v>
      </c>
      <c r="D309" s="4">
        <v>1</v>
      </c>
      <c r="E309" s="5">
        <v>1.9118356250000001E-3</v>
      </c>
      <c r="F309" s="5">
        <v>1.6980062499999901E-3</v>
      </c>
      <c r="G309" s="5">
        <v>2.1476637500000002E-3</v>
      </c>
      <c r="H309" s="4" t="s">
        <v>16</v>
      </c>
      <c r="I309" s="4" t="s">
        <v>11</v>
      </c>
      <c r="J309" s="5">
        <f t="shared" si="4"/>
        <v>1.9118356250000001E-3</v>
      </c>
    </row>
    <row r="310" spans="1:10" x14ac:dyDescent="0.2">
      <c r="A310" t="s">
        <v>2506</v>
      </c>
      <c r="B310" s="4">
        <v>1</v>
      </c>
      <c r="C310" s="4">
        <v>1</v>
      </c>
      <c r="D310" s="4">
        <v>1</v>
      </c>
      <c r="E310" s="5">
        <v>1.9003049999999999E-3</v>
      </c>
      <c r="F310" s="5">
        <v>1.73857624999999E-3</v>
      </c>
      <c r="G310" s="5">
        <v>2.0007900000000001E-3</v>
      </c>
      <c r="H310" s="4" t="s">
        <v>16</v>
      </c>
      <c r="I310" s="4" t="s">
        <v>11</v>
      </c>
      <c r="J310" s="5">
        <f t="shared" si="4"/>
        <v>1.9003049999999999E-3</v>
      </c>
    </row>
    <row r="311" spans="1:10" x14ac:dyDescent="0.2">
      <c r="A311" t="s">
        <v>1312</v>
      </c>
      <c r="B311" s="4">
        <v>0.8</v>
      </c>
      <c r="C311" s="4">
        <v>1</v>
      </c>
      <c r="D311" s="4">
        <v>1</v>
      </c>
      <c r="E311" s="5">
        <v>1.893194375E-3</v>
      </c>
      <c r="F311" s="5">
        <v>1.687567125E-3</v>
      </c>
      <c r="G311" s="5">
        <v>2.1346525000000001E-3</v>
      </c>
      <c r="H311" s="4" t="s">
        <v>10</v>
      </c>
      <c r="I311" s="4" t="s">
        <v>11</v>
      </c>
      <c r="J311" s="5">
        <f t="shared" si="4"/>
        <v>1.893194375E-3</v>
      </c>
    </row>
    <row r="312" spans="1:10" x14ac:dyDescent="0.2">
      <c r="A312" t="s">
        <v>870</v>
      </c>
      <c r="B312" s="4">
        <v>1</v>
      </c>
      <c r="C312" s="4">
        <v>1</v>
      </c>
      <c r="D312" s="4">
        <v>1</v>
      </c>
      <c r="E312" s="5">
        <v>1.888368125E-3</v>
      </c>
      <c r="F312" s="5">
        <v>1.72743375E-3</v>
      </c>
      <c r="G312" s="5">
        <v>1.9952749999999999E-3</v>
      </c>
      <c r="H312" s="4" t="s">
        <v>10</v>
      </c>
      <c r="I312" s="4" t="s">
        <v>11</v>
      </c>
      <c r="J312" s="5">
        <f t="shared" si="4"/>
        <v>1.888368125E-3</v>
      </c>
    </row>
    <row r="313" spans="1:10" x14ac:dyDescent="0.2">
      <c r="A313" t="s">
        <v>894</v>
      </c>
      <c r="B313" s="4">
        <v>0.8</v>
      </c>
      <c r="C313" s="4">
        <v>1</v>
      </c>
      <c r="D313" s="4">
        <v>1</v>
      </c>
      <c r="E313" s="5">
        <v>1.8796825000000001E-3</v>
      </c>
      <c r="F313" s="5">
        <v>1.7401387499999901E-3</v>
      </c>
      <c r="G313" s="5">
        <v>2.0434475000000001E-3</v>
      </c>
      <c r="H313" s="4" t="s">
        <v>16</v>
      </c>
      <c r="I313" s="4" t="s">
        <v>11</v>
      </c>
      <c r="J313" s="5">
        <f t="shared" si="4"/>
        <v>1.8796825000000001E-3</v>
      </c>
    </row>
    <row r="314" spans="1:10" x14ac:dyDescent="0.2">
      <c r="A314" t="s">
        <v>2530</v>
      </c>
      <c r="B314" s="4">
        <v>1</v>
      </c>
      <c r="C314" s="4">
        <v>1</v>
      </c>
      <c r="D314" s="4">
        <v>1</v>
      </c>
      <c r="E314" s="5">
        <v>1.8793E-3</v>
      </c>
      <c r="F314" s="5">
        <v>1.7480174999999899E-3</v>
      </c>
      <c r="G314" s="5">
        <v>1.9811062499999902E-3</v>
      </c>
      <c r="H314" s="4" t="s">
        <v>16</v>
      </c>
      <c r="I314" s="4" t="s">
        <v>11</v>
      </c>
      <c r="J314" s="5">
        <f t="shared" si="4"/>
        <v>1.8793E-3</v>
      </c>
    </row>
    <row r="315" spans="1:10" x14ac:dyDescent="0.2">
      <c r="A315" t="s">
        <v>2648</v>
      </c>
      <c r="B315" s="4">
        <v>1</v>
      </c>
      <c r="C315" s="4">
        <v>1</v>
      </c>
      <c r="D315" s="4">
        <v>1</v>
      </c>
      <c r="E315" s="5">
        <v>-1.8756374375000001E-3</v>
      </c>
      <c r="F315" s="5">
        <v>-1.9744150000000002E-3</v>
      </c>
      <c r="G315" s="5">
        <v>-1.7850429999999901E-3</v>
      </c>
      <c r="H315" s="4" t="s">
        <v>10</v>
      </c>
      <c r="I315" s="4" t="s">
        <v>11</v>
      </c>
      <c r="J315" s="5">
        <f t="shared" si="4"/>
        <v>1.8756374375000001E-3</v>
      </c>
    </row>
    <row r="316" spans="1:10" x14ac:dyDescent="0.2">
      <c r="A316" t="s">
        <v>694</v>
      </c>
      <c r="B316" s="4">
        <v>1</v>
      </c>
      <c r="C316" s="4">
        <v>1</v>
      </c>
      <c r="D316" s="4">
        <v>1</v>
      </c>
      <c r="E316" s="5">
        <v>1.87144E-3</v>
      </c>
      <c r="F316" s="5">
        <v>1.71583625E-3</v>
      </c>
      <c r="G316" s="5">
        <v>2.0147824999999999E-3</v>
      </c>
      <c r="H316" s="4" t="s">
        <v>16</v>
      </c>
      <c r="I316" s="4" t="s">
        <v>11</v>
      </c>
      <c r="J316" s="5">
        <f t="shared" si="4"/>
        <v>1.87144E-3</v>
      </c>
    </row>
    <row r="317" spans="1:10" x14ac:dyDescent="0.2">
      <c r="A317" t="s">
        <v>1721</v>
      </c>
      <c r="B317" s="4">
        <v>1</v>
      </c>
      <c r="C317" s="4">
        <v>1</v>
      </c>
      <c r="D317" s="4">
        <v>1</v>
      </c>
      <c r="E317" s="5">
        <v>-1.870993125E-3</v>
      </c>
      <c r="F317" s="5">
        <v>-2.0090412499999999E-3</v>
      </c>
      <c r="G317" s="5">
        <v>-1.6772874999999999E-3</v>
      </c>
      <c r="H317" s="4" t="s">
        <v>10</v>
      </c>
      <c r="I317" s="4" t="s">
        <v>11</v>
      </c>
      <c r="J317" s="5">
        <f t="shared" si="4"/>
        <v>1.870993125E-3</v>
      </c>
    </row>
    <row r="318" spans="1:10" x14ac:dyDescent="0.2">
      <c r="A318" t="s">
        <v>1705</v>
      </c>
      <c r="B318" s="4">
        <v>0.8</v>
      </c>
      <c r="C318" s="4">
        <v>1</v>
      </c>
      <c r="D318" s="4">
        <v>1</v>
      </c>
      <c r="E318" s="5">
        <v>1.8696981250000001E-3</v>
      </c>
      <c r="F318" s="5">
        <v>1.7589750000000001E-3</v>
      </c>
      <c r="G318" s="5">
        <v>1.9636387499999998E-3</v>
      </c>
      <c r="H318" s="4" t="s">
        <v>10</v>
      </c>
      <c r="I318" s="4" t="s">
        <v>11</v>
      </c>
      <c r="J318" s="5">
        <f t="shared" si="4"/>
        <v>1.8696981250000001E-3</v>
      </c>
    </row>
    <row r="319" spans="1:10" x14ac:dyDescent="0.2">
      <c r="A319" t="s">
        <v>713</v>
      </c>
      <c r="B319" s="4">
        <v>0.8</v>
      </c>
      <c r="C319" s="4">
        <v>1</v>
      </c>
      <c r="D319" s="4">
        <v>1</v>
      </c>
      <c r="E319" s="5">
        <v>1.8666749999999999E-3</v>
      </c>
      <c r="F319" s="5">
        <v>1.8186350000000001E-3</v>
      </c>
      <c r="G319" s="5">
        <v>1.9223949999999999E-3</v>
      </c>
      <c r="H319" s="4" t="s">
        <v>16</v>
      </c>
      <c r="I319" s="4" t="s">
        <v>14</v>
      </c>
      <c r="J319" s="5">
        <f t="shared" si="4"/>
        <v>1.8666749999999999E-3</v>
      </c>
    </row>
    <row r="320" spans="1:10" x14ac:dyDescent="0.2">
      <c r="A320" t="s">
        <v>556</v>
      </c>
      <c r="B320" s="4">
        <v>1</v>
      </c>
      <c r="C320" s="4">
        <v>1</v>
      </c>
      <c r="D320" s="4">
        <v>1</v>
      </c>
      <c r="E320" s="5">
        <v>1.8640087499999999E-3</v>
      </c>
      <c r="F320" s="5">
        <v>1.7449025E-3</v>
      </c>
      <c r="G320" s="5">
        <v>1.9820699999999998E-3</v>
      </c>
      <c r="H320" s="4" t="s">
        <v>10</v>
      </c>
      <c r="I320" s="4" t="s">
        <v>11</v>
      </c>
      <c r="J320" s="5">
        <f t="shared" si="4"/>
        <v>1.8640087499999999E-3</v>
      </c>
    </row>
    <row r="321" spans="1:10" x14ac:dyDescent="0.2">
      <c r="A321" t="s">
        <v>2078</v>
      </c>
      <c r="B321" s="4">
        <v>1</v>
      </c>
      <c r="C321" s="4">
        <v>1</v>
      </c>
      <c r="D321" s="4">
        <v>1</v>
      </c>
      <c r="E321" s="5">
        <v>1.8630441875E-3</v>
      </c>
      <c r="F321" s="5">
        <v>1.6241662500000001E-3</v>
      </c>
      <c r="G321" s="5">
        <v>2.0548649999999999E-3</v>
      </c>
      <c r="H321" s="4" t="s">
        <v>16</v>
      </c>
      <c r="I321" s="4" t="s">
        <v>11</v>
      </c>
      <c r="J321" s="5">
        <f t="shared" si="4"/>
        <v>1.8630441875E-3</v>
      </c>
    </row>
    <row r="322" spans="1:10" x14ac:dyDescent="0.2">
      <c r="A322" t="s">
        <v>2458</v>
      </c>
      <c r="B322" s="4">
        <v>1</v>
      </c>
      <c r="C322" s="4">
        <v>1</v>
      </c>
      <c r="D322" s="4">
        <v>1</v>
      </c>
      <c r="E322" s="5">
        <v>1.8587158749999999E-3</v>
      </c>
      <c r="F322" s="5">
        <v>1.7351350000000001E-3</v>
      </c>
      <c r="G322" s="5">
        <v>2.0316937499999998E-3</v>
      </c>
      <c r="H322" s="4" t="s">
        <v>10</v>
      </c>
      <c r="I322" s="4" t="s">
        <v>11</v>
      </c>
      <c r="J322" s="5">
        <f t="shared" ref="J322:J385" si="5">ABS(E322)</f>
        <v>1.8587158749999999E-3</v>
      </c>
    </row>
    <row r="323" spans="1:10" x14ac:dyDescent="0.2">
      <c r="A323" t="s">
        <v>2450</v>
      </c>
      <c r="B323" s="4">
        <v>1</v>
      </c>
      <c r="C323" s="4">
        <v>1</v>
      </c>
      <c r="D323" s="4">
        <v>0.9</v>
      </c>
      <c r="E323" s="5">
        <v>1.8580915E-3</v>
      </c>
      <c r="F323" s="5">
        <v>1.714510225E-3</v>
      </c>
      <c r="G323" s="5">
        <v>2.0386074999999902E-3</v>
      </c>
      <c r="H323" s="4" t="s">
        <v>16</v>
      </c>
      <c r="I323" s="4" t="s">
        <v>11</v>
      </c>
      <c r="J323" s="5">
        <f t="shared" si="5"/>
        <v>1.8580915E-3</v>
      </c>
    </row>
    <row r="324" spans="1:10" x14ac:dyDescent="0.2">
      <c r="A324" t="s">
        <v>2053</v>
      </c>
      <c r="B324" s="4">
        <v>1</v>
      </c>
      <c r="C324" s="4">
        <v>1</v>
      </c>
      <c r="D324" s="4">
        <v>1</v>
      </c>
      <c r="E324" s="5">
        <v>-1.8568793750000001E-3</v>
      </c>
      <c r="F324" s="5">
        <v>-2.0172425E-3</v>
      </c>
      <c r="G324" s="5">
        <v>-1.698663E-3</v>
      </c>
      <c r="H324" s="4" t="s">
        <v>16</v>
      </c>
      <c r="I324" s="4" t="s">
        <v>14</v>
      </c>
      <c r="J324" s="5">
        <f t="shared" si="5"/>
        <v>1.8568793750000001E-3</v>
      </c>
    </row>
    <row r="325" spans="1:10" x14ac:dyDescent="0.2">
      <c r="A325" t="s">
        <v>1709</v>
      </c>
      <c r="B325" s="4">
        <v>1</v>
      </c>
      <c r="C325" s="4">
        <v>1</v>
      </c>
      <c r="D325" s="4">
        <v>1</v>
      </c>
      <c r="E325" s="5">
        <v>-1.85380875E-3</v>
      </c>
      <c r="F325" s="5">
        <v>-1.9127608750000001E-3</v>
      </c>
      <c r="G325" s="5">
        <v>-1.78710999999999E-3</v>
      </c>
      <c r="H325" s="4" t="s">
        <v>10</v>
      </c>
      <c r="I325" s="4" t="s">
        <v>11</v>
      </c>
      <c r="J325" s="5">
        <f t="shared" si="5"/>
        <v>1.85380875E-3</v>
      </c>
    </row>
    <row r="326" spans="1:10" x14ac:dyDescent="0.2">
      <c r="A326" t="s">
        <v>1342</v>
      </c>
      <c r="B326" s="4">
        <v>1</v>
      </c>
      <c r="C326" s="4">
        <v>0.5</v>
      </c>
      <c r="D326" s="4">
        <v>1</v>
      </c>
      <c r="E326" s="5">
        <v>1.8537775E-3</v>
      </c>
      <c r="F326" s="5">
        <v>1.6950674999999999E-3</v>
      </c>
      <c r="G326" s="5">
        <v>2.0488024999999999E-3</v>
      </c>
      <c r="H326" s="4" t="s">
        <v>16</v>
      </c>
      <c r="I326" s="4" t="s">
        <v>11</v>
      </c>
      <c r="J326" s="5">
        <f t="shared" si="5"/>
        <v>1.8537775E-3</v>
      </c>
    </row>
    <row r="327" spans="1:10" x14ac:dyDescent="0.2">
      <c r="A327" t="s">
        <v>1788</v>
      </c>
      <c r="B327" s="4">
        <v>1</v>
      </c>
      <c r="C327" s="4">
        <v>1</v>
      </c>
      <c r="D327" s="4">
        <v>1</v>
      </c>
      <c r="E327" s="5">
        <v>-1.8532256249999999E-3</v>
      </c>
      <c r="F327" s="5">
        <v>-1.973725E-3</v>
      </c>
      <c r="G327" s="5">
        <v>-1.756743875E-3</v>
      </c>
      <c r="H327" s="4" t="s">
        <v>10</v>
      </c>
      <c r="I327" s="4" t="s">
        <v>11</v>
      </c>
      <c r="J327" s="5">
        <f t="shared" si="5"/>
        <v>1.8532256249999999E-3</v>
      </c>
    </row>
    <row r="328" spans="1:10" x14ac:dyDescent="0.2">
      <c r="A328" t="s">
        <v>2714</v>
      </c>
      <c r="B328" s="4">
        <v>1</v>
      </c>
      <c r="C328" s="4">
        <v>0.9</v>
      </c>
      <c r="D328" s="4">
        <v>1</v>
      </c>
      <c r="E328" s="5">
        <v>1.8510499999999999E-3</v>
      </c>
      <c r="F328" s="5">
        <v>1.6864287500000001E-3</v>
      </c>
      <c r="G328" s="5">
        <v>1.9290462500000001E-3</v>
      </c>
      <c r="H328" s="4" t="s">
        <v>10</v>
      </c>
      <c r="I328" s="4" t="s">
        <v>11</v>
      </c>
      <c r="J328" s="5">
        <f t="shared" si="5"/>
        <v>1.8510499999999999E-3</v>
      </c>
    </row>
    <row r="329" spans="1:10" x14ac:dyDescent="0.2">
      <c r="A329" t="s">
        <v>2414</v>
      </c>
      <c r="B329" s="4">
        <v>1</v>
      </c>
      <c r="C329" s="4">
        <v>1</v>
      </c>
      <c r="D329" s="4">
        <v>1</v>
      </c>
      <c r="E329" s="5">
        <v>-1.8447175E-3</v>
      </c>
      <c r="F329" s="5">
        <v>-1.9708375000000002E-3</v>
      </c>
      <c r="G329" s="5">
        <v>-1.73068875E-3</v>
      </c>
      <c r="H329" s="4" t="s">
        <v>10</v>
      </c>
      <c r="I329" s="4" t="s">
        <v>14</v>
      </c>
      <c r="J329" s="5">
        <f t="shared" si="5"/>
        <v>1.8447175E-3</v>
      </c>
    </row>
    <row r="330" spans="1:10" x14ac:dyDescent="0.2">
      <c r="A330" t="s">
        <v>1912</v>
      </c>
      <c r="B330" s="4">
        <v>0.5</v>
      </c>
      <c r="C330" s="4">
        <v>1</v>
      </c>
      <c r="D330" s="4">
        <v>1</v>
      </c>
      <c r="E330" s="5">
        <v>-1.8419090000000001E-3</v>
      </c>
      <c r="F330" s="5">
        <v>-1.9324525E-3</v>
      </c>
      <c r="G330" s="5">
        <v>-1.7405750000000001E-3</v>
      </c>
      <c r="H330" s="4" t="s">
        <v>10</v>
      </c>
      <c r="I330" s="4" t="s">
        <v>11</v>
      </c>
      <c r="J330" s="5">
        <f t="shared" si="5"/>
        <v>1.8419090000000001E-3</v>
      </c>
    </row>
    <row r="331" spans="1:10" x14ac:dyDescent="0.2">
      <c r="A331" t="s">
        <v>1961</v>
      </c>
      <c r="B331" s="4">
        <v>0.9</v>
      </c>
      <c r="C331" s="4">
        <v>0.9</v>
      </c>
      <c r="D331" s="4">
        <v>1</v>
      </c>
      <c r="E331" s="5">
        <v>1.8401581250000001E-3</v>
      </c>
      <c r="F331" s="5">
        <v>1.55751625E-3</v>
      </c>
      <c r="G331" s="5">
        <v>2.1234600000000002E-3</v>
      </c>
      <c r="H331" s="4" t="s">
        <v>10</v>
      </c>
      <c r="I331" s="4" t="s">
        <v>14</v>
      </c>
      <c r="J331" s="5">
        <f t="shared" si="5"/>
        <v>1.8401581250000001E-3</v>
      </c>
    </row>
    <row r="332" spans="1:10" x14ac:dyDescent="0.2">
      <c r="A332" t="s">
        <v>79</v>
      </c>
      <c r="B332" s="4">
        <v>1</v>
      </c>
      <c r="C332" s="4">
        <v>1</v>
      </c>
      <c r="D332" s="4">
        <v>1</v>
      </c>
      <c r="E332" s="5">
        <v>-1.83955525E-3</v>
      </c>
      <c r="F332" s="5">
        <v>-2.0235787499999999E-3</v>
      </c>
      <c r="G332" s="5">
        <v>-1.6510724999999999E-3</v>
      </c>
      <c r="H332" s="4" t="s">
        <v>10</v>
      </c>
      <c r="I332" s="4" t="s">
        <v>11</v>
      </c>
      <c r="J332" s="5">
        <f t="shared" si="5"/>
        <v>1.83955525E-3</v>
      </c>
    </row>
    <row r="333" spans="1:10" x14ac:dyDescent="0.2">
      <c r="A333" t="s">
        <v>93</v>
      </c>
      <c r="B333" s="4">
        <v>1</v>
      </c>
      <c r="C333" s="4">
        <v>0.8</v>
      </c>
      <c r="D333" s="4">
        <v>1</v>
      </c>
      <c r="E333" s="5">
        <v>1.8320475E-3</v>
      </c>
      <c r="F333" s="5">
        <v>1.4629962499999999E-3</v>
      </c>
      <c r="G333" s="5">
        <v>2.0793112499999998E-3</v>
      </c>
      <c r="H333" s="4" t="s">
        <v>10</v>
      </c>
      <c r="I333" s="4" t="s">
        <v>11</v>
      </c>
      <c r="J333" s="5">
        <f t="shared" si="5"/>
        <v>1.8320475E-3</v>
      </c>
    </row>
    <row r="334" spans="1:10" x14ac:dyDescent="0.2">
      <c r="A334" t="s">
        <v>120</v>
      </c>
      <c r="B334" s="4">
        <v>1</v>
      </c>
      <c r="C334" s="4">
        <v>1</v>
      </c>
      <c r="D334" s="4">
        <v>1</v>
      </c>
      <c r="E334" s="5">
        <v>-1.8316931250000001E-3</v>
      </c>
      <c r="F334" s="5">
        <v>-1.934828E-3</v>
      </c>
      <c r="G334" s="5">
        <v>-1.72518375E-3</v>
      </c>
      <c r="H334" s="4" t="s">
        <v>16</v>
      </c>
      <c r="I334" s="4" t="s">
        <v>11</v>
      </c>
      <c r="J334" s="5">
        <f t="shared" si="5"/>
        <v>1.8316931250000001E-3</v>
      </c>
    </row>
    <row r="335" spans="1:10" x14ac:dyDescent="0.2">
      <c r="A335" t="s">
        <v>1560</v>
      </c>
      <c r="B335" s="4">
        <v>1</v>
      </c>
      <c r="C335" s="4">
        <v>1</v>
      </c>
      <c r="D335" s="4">
        <v>1</v>
      </c>
      <c r="E335" s="5">
        <v>1.827225E-3</v>
      </c>
      <c r="F335" s="5">
        <v>1.57533749999999E-3</v>
      </c>
      <c r="G335" s="5">
        <v>1.9681912500000001E-3</v>
      </c>
      <c r="H335" s="4" t="s">
        <v>10</v>
      </c>
      <c r="I335" s="4" t="s">
        <v>11</v>
      </c>
      <c r="J335" s="5">
        <f t="shared" si="5"/>
        <v>1.827225E-3</v>
      </c>
    </row>
    <row r="336" spans="1:10" x14ac:dyDescent="0.2">
      <c r="A336" t="s">
        <v>2719</v>
      </c>
      <c r="B336" s="4">
        <v>1</v>
      </c>
      <c r="C336" s="4">
        <v>0.8</v>
      </c>
      <c r="D336" s="4">
        <v>1</v>
      </c>
      <c r="E336" s="5">
        <v>1.825976875E-3</v>
      </c>
      <c r="F336" s="5">
        <v>1.6778037499999899E-3</v>
      </c>
      <c r="G336" s="5">
        <v>1.9463655E-3</v>
      </c>
      <c r="H336" s="4" t="s">
        <v>16</v>
      </c>
      <c r="I336" s="4" t="s">
        <v>14</v>
      </c>
      <c r="J336" s="5">
        <f t="shared" si="5"/>
        <v>1.825976875E-3</v>
      </c>
    </row>
    <row r="337" spans="1:10" x14ac:dyDescent="0.2">
      <c r="A337" t="s">
        <v>1414</v>
      </c>
      <c r="B337" s="4">
        <v>1</v>
      </c>
      <c r="C337" s="4">
        <v>0.9</v>
      </c>
      <c r="D337" s="4">
        <v>1</v>
      </c>
      <c r="E337" s="5">
        <v>1.82528875E-3</v>
      </c>
      <c r="F337" s="5">
        <v>1.6833287499999901E-3</v>
      </c>
      <c r="G337" s="5">
        <v>1.9557074999999998E-3</v>
      </c>
      <c r="H337" s="4" t="s">
        <v>16</v>
      </c>
      <c r="I337" s="4" t="s">
        <v>11</v>
      </c>
      <c r="J337" s="5">
        <f t="shared" si="5"/>
        <v>1.82528875E-3</v>
      </c>
    </row>
    <row r="338" spans="1:10" x14ac:dyDescent="0.2">
      <c r="A338" t="s">
        <v>1059</v>
      </c>
      <c r="B338" s="4">
        <v>1</v>
      </c>
      <c r="C338" s="4">
        <v>1</v>
      </c>
      <c r="D338" s="4">
        <v>1</v>
      </c>
      <c r="E338" s="5">
        <v>1.8248518749999999E-3</v>
      </c>
      <c r="F338" s="5">
        <v>1.56288375E-3</v>
      </c>
      <c r="G338" s="5">
        <v>2.0608337499999998E-3</v>
      </c>
      <c r="H338" s="4" t="s">
        <v>16</v>
      </c>
      <c r="I338" s="4" t="s">
        <v>11</v>
      </c>
      <c r="J338" s="5">
        <f t="shared" si="5"/>
        <v>1.8248518749999999E-3</v>
      </c>
    </row>
    <row r="339" spans="1:10" x14ac:dyDescent="0.2">
      <c r="A339" t="s">
        <v>1173</v>
      </c>
      <c r="B339" s="4">
        <v>1</v>
      </c>
      <c r="C339" s="4">
        <v>1</v>
      </c>
      <c r="D339" s="4">
        <v>1</v>
      </c>
      <c r="E339" s="5">
        <v>1.8228387500000001E-3</v>
      </c>
      <c r="F339" s="5">
        <v>1.7037224999999999E-3</v>
      </c>
      <c r="G339" s="5">
        <v>1.9200587499999999E-3</v>
      </c>
      <c r="H339" s="4" t="s">
        <v>16</v>
      </c>
      <c r="I339" s="4" t="s">
        <v>11</v>
      </c>
      <c r="J339" s="5">
        <f t="shared" si="5"/>
        <v>1.8228387500000001E-3</v>
      </c>
    </row>
    <row r="340" spans="1:10" x14ac:dyDescent="0.2">
      <c r="A340" t="s">
        <v>856</v>
      </c>
      <c r="B340" s="4">
        <v>1</v>
      </c>
      <c r="C340" s="4">
        <v>1</v>
      </c>
      <c r="D340" s="4">
        <v>1</v>
      </c>
      <c r="E340" s="5">
        <v>1.8207656249999999E-3</v>
      </c>
      <c r="F340" s="5">
        <v>1.6279912499999999E-3</v>
      </c>
      <c r="G340" s="5">
        <v>2.0254887499999998E-3</v>
      </c>
      <c r="H340" s="4" t="s">
        <v>16</v>
      </c>
      <c r="I340" s="4" t="s">
        <v>11</v>
      </c>
      <c r="J340" s="5">
        <f t="shared" si="5"/>
        <v>1.8207656249999999E-3</v>
      </c>
    </row>
    <row r="341" spans="1:10" x14ac:dyDescent="0.2">
      <c r="A341" t="s">
        <v>1810</v>
      </c>
      <c r="B341" s="4">
        <v>1</v>
      </c>
      <c r="C341" s="4">
        <v>1</v>
      </c>
      <c r="D341" s="4">
        <v>1</v>
      </c>
      <c r="E341" s="5">
        <v>-1.8133087500000001E-3</v>
      </c>
      <c r="F341" s="5">
        <v>-1.9778875E-3</v>
      </c>
      <c r="G341" s="5">
        <v>-1.68712875E-3</v>
      </c>
      <c r="H341" s="4" t="s">
        <v>10</v>
      </c>
      <c r="I341" s="4" t="s">
        <v>11</v>
      </c>
      <c r="J341" s="5">
        <f t="shared" si="5"/>
        <v>1.8133087500000001E-3</v>
      </c>
    </row>
    <row r="342" spans="1:10" x14ac:dyDescent="0.2">
      <c r="A342" t="s">
        <v>277</v>
      </c>
      <c r="B342" s="4">
        <v>0.8</v>
      </c>
      <c r="C342" s="4">
        <v>1</v>
      </c>
      <c r="D342" s="4">
        <v>1</v>
      </c>
      <c r="E342" s="5">
        <v>1.8119399999999999E-3</v>
      </c>
      <c r="F342" s="5">
        <v>1.7406512499999901E-3</v>
      </c>
      <c r="G342" s="5">
        <v>1.91657249999999E-3</v>
      </c>
      <c r="H342" s="4" t="s">
        <v>16</v>
      </c>
      <c r="I342" s="4" t="s">
        <v>14</v>
      </c>
      <c r="J342" s="5">
        <f t="shared" si="5"/>
        <v>1.8119399999999999E-3</v>
      </c>
    </row>
    <row r="343" spans="1:10" x14ac:dyDescent="0.2">
      <c r="A343" t="s">
        <v>2463</v>
      </c>
      <c r="B343" s="4">
        <v>0.6</v>
      </c>
      <c r="C343" s="4">
        <v>1</v>
      </c>
      <c r="D343" s="4">
        <v>1</v>
      </c>
      <c r="E343" s="5">
        <v>1.811565E-3</v>
      </c>
      <c r="F343" s="5">
        <v>1.6983287499999901E-3</v>
      </c>
      <c r="G343" s="5">
        <v>1.93080225E-3</v>
      </c>
      <c r="H343" s="4" t="s">
        <v>10</v>
      </c>
      <c r="I343" s="4" t="s">
        <v>14</v>
      </c>
      <c r="J343" s="5">
        <f t="shared" si="5"/>
        <v>1.811565E-3</v>
      </c>
    </row>
    <row r="344" spans="1:10" x14ac:dyDescent="0.2">
      <c r="A344" t="s">
        <v>2704</v>
      </c>
      <c r="B344" s="4">
        <v>1</v>
      </c>
      <c r="C344" s="4">
        <v>1</v>
      </c>
      <c r="D344" s="4">
        <v>1</v>
      </c>
      <c r="E344" s="5">
        <v>1.811481875E-3</v>
      </c>
      <c r="F344" s="5">
        <v>1.6096987499999999E-3</v>
      </c>
      <c r="G344" s="5">
        <v>1.935995E-3</v>
      </c>
      <c r="H344" s="4" t="s">
        <v>10</v>
      </c>
      <c r="I344" s="4" t="s">
        <v>14</v>
      </c>
      <c r="J344" s="5">
        <f t="shared" si="5"/>
        <v>1.811481875E-3</v>
      </c>
    </row>
    <row r="345" spans="1:10" x14ac:dyDescent="0.2">
      <c r="A345" t="s">
        <v>2288</v>
      </c>
      <c r="B345" s="4">
        <v>0.7</v>
      </c>
      <c r="C345" s="4">
        <v>1</v>
      </c>
      <c r="D345" s="4">
        <v>1</v>
      </c>
      <c r="E345" s="5">
        <v>1.811286875E-3</v>
      </c>
      <c r="F345" s="5">
        <v>1.5404850000000001E-3</v>
      </c>
      <c r="G345" s="5">
        <v>2.024695E-3</v>
      </c>
      <c r="H345" s="4" t="s">
        <v>10</v>
      </c>
      <c r="I345" s="4" t="s">
        <v>11</v>
      </c>
      <c r="J345" s="5">
        <f t="shared" si="5"/>
        <v>1.811286875E-3</v>
      </c>
    </row>
    <row r="346" spans="1:10" x14ac:dyDescent="0.2">
      <c r="A346" t="s">
        <v>760</v>
      </c>
      <c r="B346" s="4">
        <v>1</v>
      </c>
      <c r="C346" s="4">
        <v>1</v>
      </c>
      <c r="D346" s="4">
        <v>1</v>
      </c>
      <c r="E346" s="5">
        <v>1.810634375E-3</v>
      </c>
      <c r="F346" s="5">
        <v>1.6005875000000001E-3</v>
      </c>
      <c r="G346" s="5">
        <v>1.9946349999999998E-3</v>
      </c>
      <c r="H346" s="4" t="s">
        <v>16</v>
      </c>
      <c r="I346" s="4" t="s">
        <v>11</v>
      </c>
      <c r="J346" s="5">
        <f t="shared" si="5"/>
        <v>1.810634375E-3</v>
      </c>
    </row>
    <row r="347" spans="1:10" x14ac:dyDescent="0.2">
      <c r="A347" t="s">
        <v>125</v>
      </c>
      <c r="B347" s="4">
        <v>1</v>
      </c>
      <c r="C347" s="4">
        <v>1</v>
      </c>
      <c r="D347" s="4">
        <v>1</v>
      </c>
      <c r="E347" s="5">
        <v>1.8073562500000001E-3</v>
      </c>
      <c r="F347" s="5">
        <v>1.50307375E-3</v>
      </c>
      <c r="G347" s="5">
        <v>2.0952599999999998E-3</v>
      </c>
      <c r="H347" s="4" t="s">
        <v>16</v>
      </c>
      <c r="I347" s="4" t="s">
        <v>11</v>
      </c>
      <c r="J347" s="5">
        <f t="shared" si="5"/>
        <v>1.8073562500000001E-3</v>
      </c>
    </row>
    <row r="348" spans="1:10" x14ac:dyDescent="0.2">
      <c r="A348" t="s">
        <v>141</v>
      </c>
      <c r="B348" s="4">
        <v>1</v>
      </c>
      <c r="C348" s="4">
        <v>0.6</v>
      </c>
      <c r="D348" s="4">
        <v>1</v>
      </c>
      <c r="E348" s="5">
        <v>-1.805968125E-3</v>
      </c>
      <c r="F348" s="5">
        <v>-1.88456125E-3</v>
      </c>
      <c r="G348" s="5">
        <v>-1.7231224999999901E-3</v>
      </c>
      <c r="H348" s="4" t="s">
        <v>10</v>
      </c>
      <c r="I348" s="4" t="s">
        <v>11</v>
      </c>
      <c r="J348" s="5">
        <f t="shared" si="5"/>
        <v>1.805968125E-3</v>
      </c>
    </row>
    <row r="349" spans="1:10" x14ac:dyDescent="0.2">
      <c r="A349" t="s">
        <v>705</v>
      </c>
      <c r="B349" s="4">
        <v>0.9</v>
      </c>
      <c r="C349" s="4">
        <v>1</v>
      </c>
      <c r="D349" s="4">
        <v>1</v>
      </c>
      <c r="E349" s="5">
        <v>1.803851875E-3</v>
      </c>
      <c r="F349" s="5">
        <v>1.6316412499999999E-3</v>
      </c>
      <c r="G349" s="5">
        <v>1.9877412499999898E-3</v>
      </c>
      <c r="H349" s="4" t="s">
        <v>16</v>
      </c>
      <c r="I349" s="4" t="s">
        <v>11</v>
      </c>
      <c r="J349" s="5">
        <f t="shared" si="5"/>
        <v>1.803851875E-3</v>
      </c>
    </row>
    <row r="350" spans="1:10" x14ac:dyDescent="0.2">
      <c r="A350" t="s">
        <v>1545</v>
      </c>
      <c r="B350" s="4">
        <v>0.9</v>
      </c>
      <c r="C350" s="4">
        <v>1</v>
      </c>
      <c r="D350" s="4">
        <v>1</v>
      </c>
      <c r="E350" s="5">
        <v>1.7938156249999999E-3</v>
      </c>
      <c r="F350" s="5">
        <v>1.6830874999999999E-3</v>
      </c>
      <c r="G350" s="5">
        <v>1.9194275E-3</v>
      </c>
      <c r="H350" s="4" t="s">
        <v>16</v>
      </c>
      <c r="I350" s="4" t="s">
        <v>11</v>
      </c>
      <c r="J350" s="5">
        <f t="shared" si="5"/>
        <v>1.7938156249999999E-3</v>
      </c>
    </row>
    <row r="351" spans="1:10" x14ac:dyDescent="0.2">
      <c r="A351" t="s">
        <v>1336</v>
      </c>
      <c r="B351" s="4">
        <v>1</v>
      </c>
      <c r="C351" s="4">
        <v>1</v>
      </c>
      <c r="D351" s="4">
        <v>1</v>
      </c>
      <c r="E351" s="5">
        <v>1.7932887499999999E-3</v>
      </c>
      <c r="F351" s="5">
        <v>1.5511137500000001E-3</v>
      </c>
      <c r="G351" s="5">
        <v>2.15727375E-3</v>
      </c>
      <c r="H351" s="4" t="s">
        <v>16</v>
      </c>
      <c r="I351" s="4" t="s">
        <v>11</v>
      </c>
      <c r="J351" s="5">
        <f t="shared" si="5"/>
        <v>1.7932887499999999E-3</v>
      </c>
    </row>
    <row r="352" spans="1:10" x14ac:dyDescent="0.2">
      <c r="A352" t="s">
        <v>1835</v>
      </c>
      <c r="B352" s="4">
        <v>1</v>
      </c>
      <c r="C352" s="4">
        <v>1</v>
      </c>
      <c r="D352" s="4">
        <v>0.9</v>
      </c>
      <c r="E352" s="5">
        <v>1.7814718749999999E-3</v>
      </c>
      <c r="F352" s="5">
        <v>1.55936875E-3</v>
      </c>
      <c r="G352" s="5">
        <v>1.86395375E-3</v>
      </c>
      <c r="H352" s="4" t="s">
        <v>16</v>
      </c>
      <c r="I352" s="4" t="s">
        <v>11</v>
      </c>
      <c r="J352" s="5">
        <f t="shared" si="5"/>
        <v>1.7814718749999999E-3</v>
      </c>
    </row>
    <row r="353" spans="1:10" x14ac:dyDescent="0.2">
      <c r="A353" t="s">
        <v>1109</v>
      </c>
      <c r="B353" s="4">
        <v>1</v>
      </c>
      <c r="C353" s="4">
        <v>1</v>
      </c>
      <c r="D353" s="4">
        <v>1</v>
      </c>
      <c r="E353" s="5">
        <v>1.78052875E-3</v>
      </c>
      <c r="F353" s="5">
        <v>1.6880089999999901E-3</v>
      </c>
      <c r="G353" s="5">
        <v>1.8412775000000001E-3</v>
      </c>
      <c r="H353" s="4" t="s">
        <v>10</v>
      </c>
      <c r="I353" s="4" t="s">
        <v>14</v>
      </c>
      <c r="J353" s="5">
        <f t="shared" si="5"/>
        <v>1.78052875E-3</v>
      </c>
    </row>
    <row r="354" spans="1:10" x14ac:dyDescent="0.2">
      <c r="A354" t="s">
        <v>1678</v>
      </c>
      <c r="B354" s="4">
        <v>0.5</v>
      </c>
      <c r="C354" s="4">
        <v>0.6</v>
      </c>
      <c r="D354" s="4">
        <v>1</v>
      </c>
      <c r="E354" s="5">
        <v>-1.7789362499999999E-3</v>
      </c>
      <c r="F354" s="5">
        <v>-1.8414950000000001E-3</v>
      </c>
      <c r="G354" s="5">
        <v>-1.6945490000000001E-3</v>
      </c>
      <c r="H354" s="4" t="s">
        <v>10</v>
      </c>
      <c r="I354" s="4" t="s">
        <v>11</v>
      </c>
      <c r="J354" s="5">
        <f t="shared" si="5"/>
        <v>1.7789362499999999E-3</v>
      </c>
    </row>
    <row r="355" spans="1:10" x14ac:dyDescent="0.2">
      <c r="A355" t="s">
        <v>2043</v>
      </c>
      <c r="B355" s="4">
        <v>1</v>
      </c>
      <c r="C355" s="4">
        <v>1</v>
      </c>
      <c r="D355" s="4">
        <v>0.9</v>
      </c>
      <c r="E355" s="5">
        <v>1.7774669425E-3</v>
      </c>
      <c r="F355" s="5">
        <v>1.6516949999999999E-3</v>
      </c>
      <c r="G355" s="5">
        <v>1.9856775000000001E-3</v>
      </c>
      <c r="H355" s="4" t="s">
        <v>10</v>
      </c>
      <c r="I355" s="4" t="s">
        <v>11</v>
      </c>
      <c r="J355" s="5">
        <f t="shared" si="5"/>
        <v>1.7774669425E-3</v>
      </c>
    </row>
    <row r="356" spans="1:10" x14ac:dyDescent="0.2">
      <c r="A356" t="s">
        <v>405</v>
      </c>
      <c r="B356" s="4">
        <v>0.9</v>
      </c>
      <c r="C356" s="4">
        <v>1</v>
      </c>
      <c r="D356" s="4">
        <v>1</v>
      </c>
      <c r="E356" s="5">
        <v>1.7771425E-3</v>
      </c>
      <c r="F356" s="5">
        <v>1.71900625E-3</v>
      </c>
      <c r="G356" s="5">
        <v>1.82774624999999E-3</v>
      </c>
      <c r="H356" s="4" t="s">
        <v>16</v>
      </c>
      <c r="I356" s="4" t="s">
        <v>11</v>
      </c>
      <c r="J356" s="5">
        <f t="shared" si="5"/>
        <v>1.7771425E-3</v>
      </c>
    </row>
    <row r="357" spans="1:10" x14ac:dyDescent="0.2">
      <c r="A357" t="s">
        <v>2688</v>
      </c>
      <c r="B357" s="4">
        <v>1</v>
      </c>
      <c r="C357" s="4">
        <v>1</v>
      </c>
      <c r="D357" s="4">
        <v>1</v>
      </c>
      <c r="E357" s="5">
        <v>1.7730875E-3</v>
      </c>
      <c r="F357" s="5">
        <v>1.5825349999999999E-3</v>
      </c>
      <c r="G357" s="5">
        <v>1.91968375E-3</v>
      </c>
      <c r="H357" s="4" t="s">
        <v>10</v>
      </c>
      <c r="I357" s="4" t="s">
        <v>11</v>
      </c>
      <c r="J357" s="5">
        <f t="shared" si="5"/>
        <v>1.7730875E-3</v>
      </c>
    </row>
    <row r="358" spans="1:10" x14ac:dyDescent="0.2">
      <c r="A358" t="s">
        <v>2133</v>
      </c>
      <c r="B358" s="4">
        <v>0.5</v>
      </c>
      <c r="C358" s="4">
        <v>1</v>
      </c>
      <c r="D358" s="4">
        <v>1</v>
      </c>
      <c r="E358" s="5">
        <v>-1.77108525E-3</v>
      </c>
      <c r="F358" s="5">
        <v>-1.8583657499999899E-3</v>
      </c>
      <c r="G358" s="5">
        <v>-1.693305E-3</v>
      </c>
      <c r="H358" s="4" t="s">
        <v>10</v>
      </c>
      <c r="I358" s="4" t="s">
        <v>11</v>
      </c>
      <c r="J358" s="5">
        <f t="shared" si="5"/>
        <v>1.77108525E-3</v>
      </c>
    </row>
    <row r="359" spans="1:10" x14ac:dyDescent="0.2">
      <c r="A359" t="s">
        <v>1115</v>
      </c>
      <c r="B359" s="4">
        <v>1</v>
      </c>
      <c r="C359" s="4">
        <v>1</v>
      </c>
      <c r="D359" s="4">
        <v>1</v>
      </c>
      <c r="E359" s="5">
        <v>1.7682696874999999E-3</v>
      </c>
      <c r="F359" s="5">
        <v>1.6826287499999901E-3</v>
      </c>
      <c r="G359" s="5">
        <v>1.8569599999999999E-3</v>
      </c>
      <c r="H359" s="4" t="s">
        <v>16</v>
      </c>
      <c r="I359" s="4" t="s">
        <v>11</v>
      </c>
      <c r="J359" s="5">
        <f t="shared" si="5"/>
        <v>1.7682696874999999E-3</v>
      </c>
    </row>
    <row r="360" spans="1:10" x14ac:dyDescent="0.2">
      <c r="A360" t="s">
        <v>1917</v>
      </c>
      <c r="B360" s="4">
        <v>1</v>
      </c>
      <c r="C360" s="4">
        <v>1</v>
      </c>
      <c r="D360" s="4">
        <v>1</v>
      </c>
      <c r="E360" s="5">
        <v>1.7661031249999999E-3</v>
      </c>
      <c r="F360" s="5">
        <v>1.6649549999999901E-3</v>
      </c>
      <c r="G360" s="5">
        <v>1.8579999999999901E-3</v>
      </c>
      <c r="H360" s="4" t="s">
        <v>10</v>
      </c>
      <c r="I360" s="4" t="s">
        <v>11</v>
      </c>
      <c r="J360" s="5">
        <f t="shared" si="5"/>
        <v>1.7661031249999999E-3</v>
      </c>
    </row>
    <row r="361" spans="1:10" x14ac:dyDescent="0.2">
      <c r="A361" t="s">
        <v>601</v>
      </c>
      <c r="B361" s="4">
        <v>1</v>
      </c>
      <c r="C361" s="4">
        <v>1</v>
      </c>
      <c r="D361" s="4">
        <v>1</v>
      </c>
      <c r="E361" s="5">
        <v>1.76011375E-3</v>
      </c>
      <c r="F361" s="5">
        <v>1.6804687500000001E-3</v>
      </c>
      <c r="G361" s="5">
        <v>1.856955E-3</v>
      </c>
      <c r="H361" s="4" t="s">
        <v>16</v>
      </c>
      <c r="I361" s="4" t="s">
        <v>11</v>
      </c>
      <c r="J361" s="5">
        <f t="shared" si="5"/>
        <v>1.76011375E-3</v>
      </c>
    </row>
    <row r="362" spans="1:10" x14ac:dyDescent="0.2">
      <c r="A362" t="s">
        <v>1562</v>
      </c>
      <c r="B362" s="4">
        <v>1</v>
      </c>
      <c r="C362" s="4">
        <v>1</v>
      </c>
      <c r="D362" s="4">
        <v>1</v>
      </c>
      <c r="E362" s="5">
        <v>1.75717164375E-3</v>
      </c>
      <c r="F362" s="5">
        <v>1.581725E-3</v>
      </c>
      <c r="G362" s="5">
        <v>1.9259712499999999E-3</v>
      </c>
      <c r="H362" s="4" t="s">
        <v>16</v>
      </c>
      <c r="I362" s="4" t="s">
        <v>11</v>
      </c>
      <c r="J362" s="5">
        <f t="shared" si="5"/>
        <v>1.75717164375E-3</v>
      </c>
    </row>
    <row r="363" spans="1:10" x14ac:dyDescent="0.2">
      <c r="A363" t="s">
        <v>2056</v>
      </c>
      <c r="B363" s="4">
        <v>1</v>
      </c>
      <c r="C363" s="4">
        <v>1</v>
      </c>
      <c r="D363" s="4">
        <v>1</v>
      </c>
      <c r="E363" s="5">
        <v>-1.754895E-3</v>
      </c>
      <c r="F363" s="5">
        <v>-1.9752976250000001E-3</v>
      </c>
      <c r="G363" s="5">
        <v>-1.5529312499999899E-3</v>
      </c>
      <c r="H363" s="4" t="s">
        <v>16</v>
      </c>
      <c r="I363" s="4" t="s">
        <v>11</v>
      </c>
      <c r="J363" s="5">
        <f t="shared" si="5"/>
        <v>1.754895E-3</v>
      </c>
    </row>
    <row r="364" spans="1:10" x14ac:dyDescent="0.2">
      <c r="A364" t="s">
        <v>1226</v>
      </c>
      <c r="B364" s="4">
        <v>1</v>
      </c>
      <c r="C364" s="4">
        <v>1</v>
      </c>
      <c r="D364" s="4">
        <v>1</v>
      </c>
      <c r="E364" s="5">
        <v>1.7544774999999999E-3</v>
      </c>
      <c r="F364" s="5">
        <v>1.3422912500000001E-3</v>
      </c>
      <c r="G364" s="5">
        <v>2.1716000000000001E-3</v>
      </c>
      <c r="H364" s="4" t="s">
        <v>16</v>
      </c>
      <c r="I364" s="4" t="s">
        <v>11</v>
      </c>
      <c r="J364" s="5">
        <f t="shared" si="5"/>
        <v>1.7544774999999999E-3</v>
      </c>
    </row>
    <row r="365" spans="1:10" x14ac:dyDescent="0.2">
      <c r="A365" t="s">
        <v>408</v>
      </c>
      <c r="B365" s="4">
        <v>1</v>
      </c>
      <c r="C365" s="4">
        <v>1</v>
      </c>
      <c r="D365" s="4">
        <v>1</v>
      </c>
      <c r="E365" s="5">
        <v>1.7529629375E-3</v>
      </c>
      <c r="F365" s="5">
        <v>1.4926239999999999E-3</v>
      </c>
      <c r="G365" s="5">
        <v>1.9911887499999901E-3</v>
      </c>
      <c r="H365" s="4" t="s">
        <v>10</v>
      </c>
      <c r="I365" s="4" t="s">
        <v>14</v>
      </c>
      <c r="J365" s="5">
        <f t="shared" si="5"/>
        <v>1.7529629375E-3</v>
      </c>
    </row>
    <row r="366" spans="1:10" x14ac:dyDescent="0.2">
      <c r="A366" t="s">
        <v>25</v>
      </c>
      <c r="B366" s="4">
        <v>1</v>
      </c>
      <c r="C366" s="4">
        <v>1</v>
      </c>
      <c r="D366" s="4">
        <v>1</v>
      </c>
      <c r="E366" s="5">
        <v>-1.7527325000000001E-3</v>
      </c>
      <c r="F366" s="5">
        <v>-1.9579300000000001E-3</v>
      </c>
      <c r="G366" s="5">
        <v>-1.6148187499999899E-3</v>
      </c>
      <c r="H366" s="4" t="s">
        <v>10</v>
      </c>
      <c r="I366" s="4" t="s">
        <v>11</v>
      </c>
      <c r="J366" s="5">
        <f t="shared" si="5"/>
        <v>1.7527325000000001E-3</v>
      </c>
    </row>
    <row r="367" spans="1:10" x14ac:dyDescent="0.2">
      <c r="A367" t="s">
        <v>2327</v>
      </c>
      <c r="B367" s="4">
        <v>1</v>
      </c>
      <c r="C367" s="4">
        <v>1</v>
      </c>
      <c r="D367" s="4">
        <v>1</v>
      </c>
      <c r="E367" s="5">
        <v>1.7498568562500001E-3</v>
      </c>
      <c r="F367" s="5">
        <v>1.5771177500000001E-3</v>
      </c>
      <c r="G367" s="5">
        <v>1.914085E-3</v>
      </c>
      <c r="H367" s="4" t="s">
        <v>16</v>
      </c>
      <c r="I367" s="4" t="s">
        <v>11</v>
      </c>
      <c r="J367" s="5">
        <f t="shared" si="5"/>
        <v>1.7498568562500001E-3</v>
      </c>
    </row>
    <row r="368" spans="1:10" x14ac:dyDescent="0.2">
      <c r="A368" t="s">
        <v>2290</v>
      </c>
      <c r="B368" s="4">
        <v>1</v>
      </c>
      <c r="C368" s="4">
        <v>1</v>
      </c>
      <c r="D368" s="4">
        <v>1</v>
      </c>
      <c r="E368" s="5">
        <v>1.7472474999999999E-3</v>
      </c>
      <c r="F368" s="5">
        <v>1.61400374999999E-3</v>
      </c>
      <c r="G368" s="5">
        <v>1.8673275E-3</v>
      </c>
      <c r="H368" s="4" t="s">
        <v>16</v>
      </c>
      <c r="I368" s="4" t="s">
        <v>11</v>
      </c>
      <c r="J368" s="5">
        <f t="shared" si="5"/>
        <v>1.7472474999999999E-3</v>
      </c>
    </row>
    <row r="369" spans="1:10" x14ac:dyDescent="0.2">
      <c r="A369" t="s">
        <v>877</v>
      </c>
      <c r="B369" s="4">
        <v>1</v>
      </c>
      <c r="C369" s="4">
        <v>1</v>
      </c>
      <c r="D369" s="4">
        <v>1</v>
      </c>
      <c r="E369" s="5">
        <v>-1.7459626875000001E-3</v>
      </c>
      <c r="F369" s="5">
        <v>-1.81223E-3</v>
      </c>
      <c r="G369" s="5">
        <v>-1.6873927500000001E-3</v>
      </c>
      <c r="H369" s="4" t="s">
        <v>16</v>
      </c>
      <c r="I369" s="4" t="s">
        <v>11</v>
      </c>
      <c r="J369" s="5">
        <f t="shared" si="5"/>
        <v>1.7459626875000001E-3</v>
      </c>
    </row>
    <row r="370" spans="1:10" x14ac:dyDescent="0.2">
      <c r="A370" t="s">
        <v>1461</v>
      </c>
      <c r="B370" s="4">
        <v>1</v>
      </c>
      <c r="C370" s="4">
        <v>0.7</v>
      </c>
      <c r="D370" s="4">
        <v>1</v>
      </c>
      <c r="E370" s="5">
        <v>-1.74471625E-3</v>
      </c>
      <c r="F370" s="5">
        <v>-2.000885E-3</v>
      </c>
      <c r="G370" s="5">
        <v>-1.6085299999999999E-3</v>
      </c>
      <c r="H370" s="4" t="s">
        <v>10</v>
      </c>
      <c r="I370" s="4" t="s">
        <v>11</v>
      </c>
      <c r="J370" s="5">
        <f t="shared" si="5"/>
        <v>1.74471625E-3</v>
      </c>
    </row>
    <row r="371" spans="1:10" x14ac:dyDescent="0.2">
      <c r="A371" t="s">
        <v>524</v>
      </c>
      <c r="B371" s="4">
        <v>1</v>
      </c>
      <c r="C371" s="4">
        <v>1</v>
      </c>
      <c r="D371" s="4">
        <v>1</v>
      </c>
      <c r="E371" s="5">
        <v>1.739255625E-3</v>
      </c>
      <c r="F371" s="5">
        <v>1.68913625E-3</v>
      </c>
      <c r="G371" s="5">
        <v>1.8025649999999999E-3</v>
      </c>
      <c r="H371" s="4" t="s">
        <v>16</v>
      </c>
      <c r="I371" s="4" t="s">
        <v>14</v>
      </c>
      <c r="J371" s="5">
        <f t="shared" si="5"/>
        <v>1.739255625E-3</v>
      </c>
    </row>
    <row r="372" spans="1:10" x14ac:dyDescent="0.2">
      <c r="A372" t="s">
        <v>990</v>
      </c>
      <c r="B372" s="4">
        <v>0.8</v>
      </c>
      <c r="C372" s="4">
        <v>1</v>
      </c>
      <c r="D372" s="4">
        <v>1</v>
      </c>
      <c r="E372" s="5">
        <v>1.7384862499999999E-3</v>
      </c>
      <c r="F372" s="5">
        <v>1.584525E-3</v>
      </c>
      <c r="G372" s="5">
        <v>1.9746924999999999E-3</v>
      </c>
      <c r="H372" s="4" t="s">
        <v>16</v>
      </c>
      <c r="I372" s="4" t="s">
        <v>14</v>
      </c>
      <c r="J372" s="5">
        <f t="shared" si="5"/>
        <v>1.7384862499999999E-3</v>
      </c>
    </row>
    <row r="373" spans="1:10" x14ac:dyDescent="0.2">
      <c r="A373" t="s">
        <v>1468</v>
      </c>
      <c r="B373" s="4">
        <v>1</v>
      </c>
      <c r="C373" s="4">
        <v>1</v>
      </c>
      <c r="D373" s="4">
        <v>1</v>
      </c>
      <c r="E373" s="5">
        <v>-1.7354043750000001E-3</v>
      </c>
      <c r="F373" s="5">
        <v>-1.82974749999999E-3</v>
      </c>
      <c r="G373" s="5">
        <v>-1.6021562500000001E-3</v>
      </c>
      <c r="H373" s="4" t="s">
        <v>16</v>
      </c>
      <c r="I373" s="4" t="s">
        <v>14</v>
      </c>
      <c r="J373" s="5">
        <f t="shared" si="5"/>
        <v>1.7354043750000001E-3</v>
      </c>
    </row>
    <row r="374" spans="1:10" x14ac:dyDescent="0.2">
      <c r="A374" t="s">
        <v>2383</v>
      </c>
      <c r="B374" s="4">
        <v>1</v>
      </c>
      <c r="C374" s="4">
        <v>1</v>
      </c>
      <c r="D374" s="4">
        <v>0.9</v>
      </c>
      <c r="E374" s="5">
        <v>1.734925E-3</v>
      </c>
      <c r="F374" s="5">
        <v>1.49541E-3</v>
      </c>
      <c r="G374" s="5">
        <v>1.90109749999999E-3</v>
      </c>
      <c r="H374" s="4" t="s">
        <v>10</v>
      </c>
      <c r="I374" s="4" t="s">
        <v>11</v>
      </c>
      <c r="J374" s="5">
        <f t="shared" si="5"/>
        <v>1.734925E-3</v>
      </c>
    </row>
    <row r="375" spans="1:10" x14ac:dyDescent="0.2">
      <c r="A375" t="s">
        <v>492</v>
      </c>
      <c r="B375" s="4">
        <v>1</v>
      </c>
      <c r="C375" s="4">
        <v>1</v>
      </c>
      <c r="D375" s="4">
        <v>1</v>
      </c>
      <c r="E375" s="5">
        <v>1.7288483750000001E-3</v>
      </c>
      <c r="F375" s="5">
        <v>1.4599599999999999E-3</v>
      </c>
      <c r="G375" s="5">
        <v>2.1442762499999999E-3</v>
      </c>
      <c r="H375" s="4" t="s">
        <v>10</v>
      </c>
      <c r="I375" s="4" t="s">
        <v>11</v>
      </c>
      <c r="J375" s="5">
        <f t="shared" si="5"/>
        <v>1.7288483750000001E-3</v>
      </c>
    </row>
    <row r="376" spans="1:10" x14ac:dyDescent="0.2">
      <c r="A376" t="s">
        <v>2241</v>
      </c>
      <c r="B376" s="4">
        <v>1</v>
      </c>
      <c r="C376" s="4">
        <v>1</v>
      </c>
      <c r="D376" s="4">
        <v>1</v>
      </c>
      <c r="E376" s="5">
        <v>1.7282148125000001E-3</v>
      </c>
      <c r="F376" s="5">
        <v>1.62188E-3</v>
      </c>
      <c r="G376" s="5">
        <v>1.81251875E-3</v>
      </c>
      <c r="H376" s="4" t="s">
        <v>16</v>
      </c>
      <c r="I376" s="4" t="s">
        <v>14</v>
      </c>
      <c r="J376" s="5">
        <f t="shared" si="5"/>
        <v>1.7282148125000001E-3</v>
      </c>
    </row>
    <row r="377" spans="1:10" x14ac:dyDescent="0.2">
      <c r="A377" t="s">
        <v>2005</v>
      </c>
      <c r="B377" s="4">
        <v>1</v>
      </c>
      <c r="C377" s="4">
        <v>1</v>
      </c>
      <c r="D377" s="4">
        <v>1</v>
      </c>
      <c r="E377" s="5">
        <v>1.7243908750000001E-3</v>
      </c>
      <c r="F377" s="5">
        <v>1.3686849999999999E-3</v>
      </c>
      <c r="G377" s="5">
        <v>1.9569275E-3</v>
      </c>
      <c r="H377" s="4" t="s">
        <v>16</v>
      </c>
      <c r="I377" s="4" t="s">
        <v>11</v>
      </c>
      <c r="J377" s="5">
        <f t="shared" si="5"/>
        <v>1.7243908750000001E-3</v>
      </c>
    </row>
    <row r="378" spans="1:10" x14ac:dyDescent="0.2">
      <c r="A378" t="s">
        <v>2292</v>
      </c>
      <c r="B378" s="4">
        <v>0.8</v>
      </c>
      <c r="C378" s="4">
        <v>0.6</v>
      </c>
      <c r="D378" s="4">
        <v>1</v>
      </c>
      <c r="E378" s="5">
        <v>1.722671875E-3</v>
      </c>
      <c r="F378" s="5">
        <v>1.5369938749999999E-3</v>
      </c>
      <c r="G378" s="5">
        <v>1.938305E-3</v>
      </c>
      <c r="H378" s="4" t="s">
        <v>16</v>
      </c>
      <c r="I378" s="4" t="s">
        <v>11</v>
      </c>
      <c r="J378" s="5">
        <f t="shared" si="5"/>
        <v>1.722671875E-3</v>
      </c>
    </row>
    <row r="379" spans="1:10" x14ac:dyDescent="0.2">
      <c r="A379" t="s">
        <v>1880</v>
      </c>
      <c r="B379" s="4">
        <v>1</v>
      </c>
      <c r="C379" s="4">
        <v>1</v>
      </c>
      <c r="D379" s="4">
        <v>1</v>
      </c>
      <c r="E379" s="5">
        <v>1.7183943750000001E-3</v>
      </c>
      <c r="F379" s="5">
        <v>1.5510737500000001E-3</v>
      </c>
      <c r="G379" s="5">
        <v>1.9938937500000001E-3</v>
      </c>
      <c r="H379" s="4" t="s">
        <v>10</v>
      </c>
      <c r="I379" s="4" t="s">
        <v>11</v>
      </c>
      <c r="J379" s="5">
        <f t="shared" si="5"/>
        <v>1.7183943750000001E-3</v>
      </c>
    </row>
    <row r="380" spans="1:10" x14ac:dyDescent="0.2">
      <c r="A380" t="s">
        <v>827</v>
      </c>
      <c r="B380" s="4">
        <v>0.8</v>
      </c>
      <c r="C380" s="4">
        <v>1</v>
      </c>
      <c r="D380" s="4">
        <v>1</v>
      </c>
      <c r="E380" s="5">
        <v>-1.71626625E-3</v>
      </c>
      <c r="F380" s="5">
        <v>-1.816245E-3</v>
      </c>
      <c r="G380" s="5">
        <v>-1.58419999999999E-3</v>
      </c>
      <c r="H380" s="4" t="s">
        <v>10</v>
      </c>
      <c r="I380" s="4" t="s">
        <v>11</v>
      </c>
      <c r="J380" s="5">
        <f t="shared" si="5"/>
        <v>1.71626625E-3</v>
      </c>
    </row>
    <row r="381" spans="1:10" x14ac:dyDescent="0.2">
      <c r="A381" t="s">
        <v>1404</v>
      </c>
      <c r="B381" s="4">
        <v>1</v>
      </c>
      <c r="C381" s="4">
        <v>1</v>
      </c>
      <c r="D381" s="4">
        <v>1</v>
      </c>
      <c r="E381" s="5">
        <v>-1.7155982499999999E-3</v>
      </c>
      <c r="F381" s="5">
        <v>-1.7868825E-3</v>
      </c>
      <c r="G381" s="5">
        <v>-1.56829125E-3</v>
      </c>
      <c r="H381" s="4" t="s">
        <v>16</v>
      </c>
      <c r="I381" s="4" t="s">
        <v>11</v>
      </c>
      <c r="J381" s="5">
        <f t="shared" si="5"/>
        <v>1.7155982499999999E-3</v>
      </c>
    </row>
    <row r="382" spans="1:10" x14ac:dyDescent="0.2">
      <c r="A382" t="s">
        <v>2342</v>
      </c>
      <c r="B382" s="4">
        <v>1</v>
      </c>
      <c r="C382" s="4">
        <v>1</v>
      </c>
      <c r="D382" s="4">
        <v>1</v>
      </c>
      <c r="E382" s="5">
        <v>-1.7153575E-3</v>
      </c>
      <c r="F382" s="5">
        <v>-1.83654124999999E-3</v>
      </c>
      <c r="G382" s="5">
        <v>-1.602745E-3</v>
      </c>
      <c r="H382" s="4" t="s">
        <v>10</v>
      </c>
      <c r="I382" s="4" t="s">
        <v>11</v>
      </c>
      <c r="J382" s="5">
        <f t="shared" si="5"/>
        <v>1.7153575E-3</v>
      </c>
    </row>
    <row r="383" spans="1:10" x14ac:dyDescent="0.2">
      <c r="A383" t="s">
        <v>1408</v>
      </c>
      <c r="B383" s="4">
        <v>1</v>
      </c>
      <c r="C383" s="4">
        <v>1</v>
      </c>
      <c r="D383" s="4">
        <v>1</v>
      </c>
      <c r="E383" s="5">
        <v>1.7149999999999999E-3</v>
      </c>
      <c r="F383" s="5">
        <v>1.6329587499999999E-3</v>
      </c>
      <c r="G383" s="5">
        <v>1.76498E-3</v>
      </c>
      <c r="H383" s="4" t="s">
        <v>10</v>
      </c>
      <c r="I383" s="4" t="s">
        <v>11</v>
      </c>
      <c r="J383" s="5">
        <f t="shared" si="5"/>
        <v>1.7149999999999999E-3</v>
      </c>
    </row>
    <row r="384" spans="1:10" x14ac:dyDescent="0.2">
      <c r="A384" t="s">
        <v>1876</v>
      </c>
      <c r="B384" s="4">
        <v>1</v>
      </c>
      <c r="C384" s="4">
        <v>1</v>
      </c>
      <c r="D384" s="4">
        <v>1</v>
      </c>
      <c r="E384" s="5">
        <v>1.7141012500000001E-3</v>
      </c>
      <c r="F384" s="5">
        <v>1.6407437500000001E-3</v>
      </c>
      <c r="G384" s="5">
        <v>1.7779133249999999E-3</v>
      </c>
      <c r="H384" s="4" t="s">
        <v>10</v>
      </c>
      <c r="I384" s="4" t="s">
        <v>11</v>
      </c>
      <c r="J384" s="5">
        <f t="shared" si="5"/>
        <v>1.7141012500000001E-3</v>
      </c>
    </row>
    <row r="385" spans="1:10" x14ac:dyDescent="0.2">
      <c r="A385" t="s">
        <v>733</v>
      </c>
      <c r="B385" s="4">
        <v>1</v>
      </c>
      <c r="C385" s="4">
        <v>1</v>
      </c>
      <c r="D385" s="4">
        <v>0.8</v>
      </c>
      <c r="E385" s="5">
        <v>-1.7077643750000001E-3</v>
      </c>
      <c r="F385" s="5">
        <v>-1.9670212499999901E-3</v>
      </c>
      <c r="G385" s="5">
        <v>-1.5216362499999999E-3</v>
      </c>
      <c r="H385" s="4" t="s">
        <v>10</v>
      </c>
      <c r="I385" s="4" t="s">
        <v>11</v>
      </c>
      <c r="J385" s="5">
        <f t="shared" si="5"/>
        <v>1.7077643750000001E-3</v>
      </c>
    </row>
    <row r="386" spans="1:10" x14ac:dyDescent="0.2">
      <c r="A386" t="s">
        <v>2306</v>
      </c>
      <c r="B386" s="4">
        <v>1</v>
      </c>
      <c r="C386" s="4">
        <v>1</v>
      </c>
      <c r="D386" s="4">
        <v>1</v>
      </c>
      <c r="E386" s="5">
        <v>1.707450625E-3</v>
      </c>
      <c r="F386" s="5">
        <v>1.4747025E-3</v>
      </c>
      <c r="G386" s="5">
        <v>1.8640334999999999E-3</v>
      </c>
      <c r="H386" s="4" t="s">
        <v>10</v>
      </c>
      <c r="I386" s="4" t="s">
        <v>11</v>
      </c>
      <c r="J386" s="5">
        <f t="shared" ref="J386:J449" si="6">ABS(E386)</f>
        <v>1.707450625E-3</v>
      </c>
    </row>
    <row r="387" spans="1:10" x14ac:dyDescent="0.2">
      <c r="A387" t="s">
        <v>1142</v>
      </c>
      <c r="B387" s="4">
        <v>0.7</v>
      </c>
      <c r="C387" s="4">
        <v>1</v>
      </c>
      <c r="D387" s="4">
        <v>1</v>
      </c>
      <c r="E387" s="5">
        <v>-1.69734105E-3</v>
      </c>
      <c r="F387" s="5">
        <v>-1.79262124999999E-3</v>
      </c>
      <c r="G387" s="5">
        <v>-1.59533925E-3</v>
      </c>
      <c r="H387" s="4" t="s">
        <v>10</v>
      </c>
      <c r="I387" s="4" t="s">
        <v>11</v>
      </c>
      <c r="J387" s="5">
        <f t="shared" si="6"/>
        <v>1.69734105E-3</v>
      </c>
    </row>
    <row r="388" spans="1:10" x14ac:dyDescent="0.2">
      <c r="A388" t="s">
        <v>579</v>
      </c>
      <c r="B388" s="4">
        <v>1</v>
      </c>
      <c r="C388" s="4">
        <v>1</v>
      </c>
      <c r="D388" s="4">
        <v>1</v>
      </c>
      <c r="E388" s="5">
        <v>-1.695915625E-3</v>
      </c>
      <c r="F388" s="5">
        <v>-1.761065E-3</v>
      </c>
      <c r="G388" s="5">
        <v>-1.6110271250000001E-3</v>
      </c>
      <c r="H388" s="4" t="s">
        <v>10</v>
      </c>
      <c r="I388" s="4" t="s">
        <v>11</v>
      </c>
      <c r="J388" s="5">
        <f t="shared" si="6"/>
        <v>1.695915625E-3</v>
      </c>
    </row>
    <row r="389" spans="1:10" x14ac:dyDescent="0.2">
      <c r="A389" t="s">
        <v>1965</v>
      </c>
      <c r="B389" s="4">
        <v>0.7</v>
      </c>
      <c r="C389" s="4">
        <v>1</v>
      </c>
      <c r="D389" s="4">
        <v>1</v>
      </c>
      <c r="E389" s="5">
        <v>-1.692450625E-3</v>
      </c>
      <c r="F389" s="5">
        <v>-1.8243999999999999E-3</v>
      </c>
      <c r="G389" s="5">
        <v>-1.59997499999999E-3</v>
      </c>
      <c r="H389" s="4" t="s">
        <v>16</v>
      </c>
      <c r="I389" s="4" t="s">
        <v>11</v>
      </c>
      <c r="J389" s="5">
        <f t="shared" si="6"/>
        <v>1.692450625E-3</v>
      </c>
    </row>
    <row r="390" spans="1:10" x14ac:dyDescent="0.2">
      <c r="A390" t="s">
        <v>416</v>
      </c>
      <c r="B390" s="4">
        <v>1</v>
      </c>
      <c r="C390" s="4">
        <v>0.9</v>
      </c>
      <c r="D390" s="4">
        <v>1</v>
      </c>
      <c r="E390" s="5">
        <v>1.6904387500000001E-3</v>
      </c>
      <c r="F390" s="5">
        <v>1.59394999999999E-3</v>
      </c>
      <c r="G390" s="5">
        <v>1.7923825000000001E-3</v>
      </c>
      <c r="H390" s="4" t="s">
        <v>10</v>
      </c>
      <c r="I390" s="4" t="s">
        <v>11</v>
      </c>
      <c r="J390" s="5">
        <f t="shared" si="6"/>
        <v>1.6904387500000001E-3</v>
      </c>
    </row>
    <row r="391" spans="1:10" x14ac:dyDescent="0.2">
      <c r="A391" t="s">
        <v>753</v>
      </c>
      <c r="B391" s="4">
        <v>1</v>
      </c>
      <c r="C391" s="4">
        <v>1</v>
      </c>
      <c r="D391" s="4">
        <v>1</v>
      </c>
      <c r="E391" s="5">
        <v>1.6890099999999999E-3</v>
      </c>
      <c r="F391" s="5">
        <v>1.5463287500000001E-3</v>
      </c>
      <c r="G391" s="5">
        <v>1.8265587500000001E-3</v>
      </c>
      <c r="H391" s="4" t="s">
        <v>10</v>
      </c>
      <c r="I391" s="4" t="s">
        <v>11</v>
      </c>
      <c r="J391" s="5">
        <f t="shared" si="6"/>
        <v>1.6890099999999999E-3</v>
      </c>
    </row>
    <row r="392" spans="1:10" x14ac:dyDescent="0.2">
      <c r="A392" t="s">
        <v>2545</v>
      </c>
      <c r="B392" s="4">
        <v>1</v>
      </c>
      <c r="C392" s="4">
        <v>1</v>
      </c>
      <c r="D392" s="4">
        <v>1</v>
      </c>
      <c r="E392" s="5">
        <v>-1.68892375E-3</v>
      </c>
      <c r="F392" s="5">
        <v>-1.871555E-3</v>
      </c>
      <c r="G392" s="5">
        <v>-1.5014875000000001E-3</v>
      </c>
      <c r="H392" s="4" t="s">
        <v>10</v>
      </c>
      <c r="I392" s="4" t="s">
        <v>11</v>
      </c>
      <c r="J392" s="5">
        <f t="shared" si="6"/>
        <v>1.68892375E-3</v>
      </c>
    </row>
    <row r="393" spans="1:10" x14ac:dyDescent="0.2">
      <c r="A393" t="s">
        <v>1991</v>
      </c>
      <c r="B393" s="4">
        <v>1</v>
      </c>
      <c r="C393" s="4">
        <v>1</v>
      </c>
      <c r="D393" s="4">
        <v>1</v>
      </c>
      <c r="E393" s="5">
        <v>1.68738625E-3</v>
      </c>
      <c r="F393" s="5">
        <v>1.4330475E-3</v>
      </c>
      <c r="G393" s="5">
        <v>1.8725524999999999E-3</v>
      </c>
      <c r="H393" s="4" t="s">
        <v>16</v>
      </c>
      <c r="I393" s="4" t="s">
        <v>11</v>
      </c>
      <c r="J393" s="5">
        <f t="shared" si="6"/>
        <v>1.68738625E-3</v>
      </c>
    </row>
    <row r="394" spans="1:10" x14ac:dyDescent="0.2">
      <c r="A394" t="s">
        <v>1651</v>
      </c>
      <c r="B394" s="4">
        <v>0.5</v>
      </c>
      <c r="C394" s="4">
        <v>1</v>
      </c>
      <c r="D394" s="4">
        <v>1</v>
      </c>
      <c r="E394" s="5">
        <v>-1.687025E-3</v>
      </c>
      <c r="F394" s="5">
        <v>-1.76066E-3</v>
      </c>
      <c r="G394" s="5">
        <v>-1.6416874999999999E-3</v>
      </c>
      <c r="H394" s="4" t="s">
        <v>16</v>
      </c>
      <c r="I394" s="4" t="s">
        <v>11</v>
      </c>
      <c r="J394" s="5">
        <f t="shared" si="6"/>
        <v>1.687025E-3</v>
      </c>
    </row>
    <row r="395" spans="1:10" x14ac:dyDescent="0.2">
      <c r="A395" t="s">
        <v>798</v>
      </c>
      <c r="B395" s="4">
        <v>1</v>
      </c>
      <c r="C395" s="4">
        <v>1</v>
      </c>
      <c r="D395" s="4">
        <v>1</v>
      </c>
      <c r="E395" s="5">
        <v>-1.6793058750000001E-3</v>
      </c>
      <c r="F395" s="5">
        <v>-1.7522624999999901E-3</v>
      </c>
      <c r="G395" s="5">
        <v>-1.6250374999999999E-3</v>
      </c>
      <c r="H395" s="4" t="s">
        <v>16</v>
      </c>
      <c r="I395" s="4" t="s">
        <v>11</v>
      </c>
      <c r="J395" s="5">
        <f t="shared" si="6"/>
        <v>1.6793058750000001E-3</v>
      </c>
    </row>
    <row r="396" spans="1:10" x14ac:dyDescent="0.2">
      <c r="A396" t="s">
        <v>2402</v>
      </c>
      <c r="B396" s="4">
        <v>1</v>
      </c>
      <c r="C396" s="4">
        <v>1</v>
      </c>
      <c r="D396" s="4">
        <v>1</v>
      </c>
      <c r="E396" s="5">
        <v>-1.678215E-3</v>
      </c>
      <c r="F396" s="5">
        <v>-1.8068037499999899E-3</v>
      </c>
      <c r="G396" s="5">
        <v>-1.5573024999999999E-3</v>
      </c>
      <c r="H396" s="4" t="s">
        <v>10</v>
      </c>
      <c r="I396" s="4" t="s">
        <v>11</v>
      </c>
      <c r="J396" s="5">
        <f t="shared" si="6"/>
        <v>1.678215E-3</v>
      </c>
    </row>
    <row r="397" spans="1:10" x14ac:dyDescent="0.2">
      <c r="A397" t="s">
        <v>515</v>
      </c>
      <c r="B397" s="4">
        <v>1</v>
      </c>
      <c r="C397" s="4">
        <v>1</v>
      </c>
      <c r="D397" s="4">
        <v>1</v>
      </c>
      <c r="E397" s="5">
        <v>1.6781181250000001E-3</v>
      </c>
      <c r="F397" s="5">
        <v>1.456255125E-3</v>
      </c>
      <c r="G397" s="5">
        <v>2.0136149999999998E-3</v>
      </c>
      <c r="H397" s="4" t="s">
        <v>16</v>
      </c>
      <c r="I397" s="4" t="s">
        <v>11</v>
      </c>
      <c r="J397" s="5">
        <f t="shared" si="6"/>
        <v>1.6781181250000001E-3</v>
      </c>
    </row>
    <row r="398" spans="1:10" x14ac:dyDescent="0.2">
      <c r="A398" t="s">
        <v>301</v>
      </c>
      <c r="B398" s="4">
        <v>0.9</v>
      </c>
      <c r="C398" s="4">
        <v>1</v>
      </c>
      <c r="D398" s="4">
        <v>1</v>
      </c>
      <c r="E398" s="5">
        <v>1.673385625E-3</v>
      </c>
      <c r="F398" s="5">
        <v>1.5968225000000001E-3</v>
      </c>
      <c r="G398" s="5">
        <v>1.7518587500000001E-3</v>
      </c>
      <c r="H398" s="4" t="s">
        <v>16</v>
      </c>
      <c r="I398" s="4" t="s">
        <v>11</v>
      </c>
      <c r="J398" s="5">
        <f t="shared" si="6"/>
        <v>1.673385625E-3</v>
      </c>
    </row>
    <row r="399" spans="1:10" x14ac:dyDescent="0.2">
      <c r="A399" t="s">
        <v>1716</v>
      </c>
      <c r="B399" s="4">
        <v>0.6</v>
      </c>
      <c r="C399" s="4">
        <v>1</v>
      </c>
      <c r="D399" s="4">
        <v>1</v>
      </c>
      <c r="E399" s="5">
        <v>1.6733855000000001E-3</v>
      </c>
      <c r="F399" s="5">
        <v>1.4522312500000001E-3</v>
      </c>
      <c r="G399" s="5">
        <v>1.9157599999999901E-3</v>
      </c>
      <c r="H399" s="4" t="s">
        <v>10</v>
      </c>
      <c r="I399" s="4" t="s">
        <v>11</v>
      </c>
      <c r="J399" s="5">
        <f t="shared" si="6"/>
        <v>1.6733855000000001E-3</v>
      </c>
    </row>
    <row r="400" spans="1:10" x14ac:dyDescent="0.2">
      <c r="A400" t="s">
        <v>2238</v>
      </c>
      <c r="B400" s="4">
        <v>1</v>
      </c>
      <c r="C400" s="4">
        <v>1</v>
      </c>
      <c r="D400" s="4">
        <v>1</v>
      </c>
      <c r="E400" s="5">
        <v>1.6732175E-3</v>
      </c>
      <c r="F400" s="5">
        <v>1.4915087499999999E-3</v>
      </c>
      <c r="G400" s="5">
        <v>1.8599174999999999E-3</v>
      </c>
      <c r="H400" s="4" t="s">
        <v>16</v>
      </c>
      <c r="I400" s="4" t="s">
        <v>11</v>
      </c>
      <c r="J400" s="5">
        <f t="shared" si="6"/>
        <v>1.6732175E-3</v>
      </c>
    </row>
    <row r="401" spans="1:10" x14ac:dyDescent="0.2">
      <c r="A401" t="s">
        <v>233</v>
      </c>
      <c r="B401" s="4">
        <v>1</v>
      </c>
      <c r="C401" s="4">
        <v>1</v>
      </c>
      <c r="D401" s="4">
        <v>1</v>
      </c>
      <c r="E401" s="5">
        <v>-1.6719162499999999E-3</v>
      </c>
      <c r="F401" s="5">
        <v>-1.86232249999999E-3</v>
      </c>
      <c r="G401" s="5">
        <v>-1.5074375000000001E-3</v>
      </c>
      <c r="H401" s="4" t="s">
        <v>10</v>
      </c>
      <c r="I401" s="4" t="s">
        <v>11</v>
      </c>
      <c r="J401" s="5">
        <f t="shared" si="6"/>
        <v>1.6719162499999999E-3</v>
      </c>
    </row>
    <row r="402" spans="1:10" x14ac:dyDescent="0.2">
      <c r="A402" t="s">
        <v>2526</v>
      </c>
      <c r="B402" s="4">
        <v>1</v>
      </c>
      <c r="C402" s="4">
        <v>1</v>
      </c>
      <c r="D402" s="4">
        <v>1</v>
      </c>
      <c r="E402" s="5">
        <v>-1.667871875E-3</v>
      </c>
      <c r="F402" s="5">
        <v>-1.7176050000000001E-3</v>
      </c>
      <c r="G402" s="5">
        <v>-1.5896599999999999E-3</v>
      </c>
      <c r="H402" s="4" t="s">
        <v>10</v>
      </c>
      <c r="I402" s="4" t="s">
        <v>11</v>
      </c>
      <c r="J402" s="5">
        <f t="shared" si="6"/>
        <v>1.667871875E-3</v>
      </c>
    </row>
    <row r="403" spans="1:10" x14ac:dyDescent="0.2">
      <c r="A403" t="s">
        <v>1451</v>
      </c>
      <c r="B403" s="4">
        <v>1</v>
      </c>
      <c r="C403" s="4">
        <v>1</v>
      </c>
      <c r="D403" s="4">
        <v>1</v>
      </c>
      <c r="E403" s="5">
        <v>1.6636881249999999E-3</v>
      </c>
      <c r="F403" s="5">
        <v>1.5513325000000001E-3</v>
      </c>
      <c r="G403" s="5">
        <v>1.74533624999999E-3</v>
      </c>
      <c r="H403" s="4" t="s">
        <v>16</v>
      </c>
      <c r="I403" s="4" t="s">
        <v>11</v>
      </c>
      <c r="J403" s="5">
        <f t="shared" si="6"/>
        <v>1.6636881249999999E-3</v>
      </c>
    </row>
    <row r="404" spans="1:10" x14ac:dyDescent="0.2">
      <c r="A404" t="s">
        <v>1098</v>
      </c>
      <c r="B404" s="4">
        <v>1</v>
      </c>
      <c r="C404" s="4">
        <v>1</v>
      </c>
      <c r="D404" s="4">
        <v>0.9</v>
      </c>
      <c r="E404" s="5">
        <v>1.6612506250000001E-3</v>
      </c>
      <c r="F404" s="5">
        <v>1.5802625E-3</v>
      </c>
      <c r="G404" s="5">
        <v>1.7582007499999999E-3</v>
      </c>
      <c r="H404" s="4" t="s">
        <v>10</v>
      </c>
      <c r="I404" s="4" t="s">
        <v>14</v>
      </c>
      <c r="J404" s="5">
        <f t="shared" si="6"/>
        <v>1.6612506250000001E-3</v>
      </c>
    </row>
    <row r="405" spans="1:10" x14ac:dyDescent="0.2">
      <c r="A405" t="s">
        <v>2082</v>
      </c>
      <c r="B405" s="4">
        <v>1</v>
      </c>
      <c r="C405" s="4">
        <v>0.9</v>
      </c>
      <c r="D405" s="4">
        <v>1</v>
      </c>
      <c r="E405" s="5">
        <v>1.66091375E-3</v>
      </c>
      <c r="F405" s="5">
        <v>1.515455E-3</v>
      </c>
      <c r="G405" s="5">
        <v>1.8591549999999899E-3</v>
      </c>
      <c r="H405" s="4" t="s">
        <v>10</v>
      </c>
      <c r="I405" s="4" t="s">
        <v>11</v>
      </c>
      <c r="J405" s="5">
        <f t="shared" si="6"/>
        <v>1.66091375E-3</v>
      </c>
    </row>
    <row r="406" spans="1:10" x14ac:dyDescent="0.2">
      <c r="A406" t="s">
        <v>1004</v>
      </c>
      <c r="B406" s="4">
        <v>0.9</v>
      </c>
      <c r="C406" s="4">
        <v>1</v>
      </c>
      <c r="D406" s="4">
        <v>1</v>
      </c>
      <c r="E406" s="5">
        <v>1.65982625E-3</v>
      </c>
      <c r="F406" s="5">
        <v>1.57763749999999E-3</v>
      </c>
      <c r="G406" s="5">
        <v>1.73537629999999E-3</v>
      </c>
      <c r="H406" s="4" t="s">
        <v>10</v>
      </c>
      <c r="I406" s="4" t="s">
        <v>11</v>
      </c>
      <c r="J406" s="5">
        <f t="shared" si="6"/>
        <v>1.65982625E-3</v>
      </c>
    </row>
    <row r="407" spans="1:10" x14ac:dyDescent="0.2">
      <c r="A407" t="s">
        <v>1576</v>
      </c>
      <c r="B407" s="4">
        <v>1</v>
      </c>
      <c r="C407" s="4">
        <v>1</v>
      </c>
      <c r="D407" s="4">
        <v>0.9</v>
      </c>
      <c r="E407" s="5">
        <v>1.6590087375000001E-3</v>
      </c>
      <c r="F407" s="5">
        <v>1.4452887499999999E-3</v>
      </c>
      <c r="G407" s="5">
        <v>1.7990300000000001E-3</v>
      </c>
      <c r="H407" s="4" t="s">
        <v>10</v>
      </c>
      <c r="I407" s="4" t="s">
        <v>11</v>
      </c>
      <c r="J407" s="5">
        <f t="shared" si="6"/>
        <v>1.6590087375000001E-3</v>
      </c>
    </row>
    <row r="408" spans="1:10" x14ac:dyDescent="0.2">
      <c r="A408" t="s">
        <v>952</v>
      </c>
      <c r="B408" s="4">
        <v>1</v>
      </c>
      <c r="C408" s="4">
        <v>0.8</v>
      </c>
      <c r="D408" s="4">
        <v>1</v>
      </c>
      <c r="E408" s="5">
        <v>-1.651878125E-3</v>
      </c>
      <c r="F408" s="5">
        <v>-1.8180374999999999E-3</v>
      </c>
      <c r="G408" s="5">
        <v>-1.5275675E-3</v>
      </c>
      <c r="H408" s="4" t="s">
        <v>16</v>
      </c>
      <c r="I408" s="4" t="s">
        <v>11</v>
      </c>
      <c r="J408" s="5">
        <f t="shared" si="6"/>
        <v>1.651878125E-3</v>
      </c>
    </row>
    <row r="409" spans="1:10" x14ac:dyDescent="0.2">
      <c r="A409" t="s">
        <v>519</v>
      </c>
      <c r="B409" s="4">
        <v>1</v>
      </c>
      <c r="C409" s="4">
        <v>1</v>
      </c>
      <c r="D409" s="4">
        <v>1</v>
      </c>
      <c r="E409" s="5">
        <v>-1.6512912499999999E-3</v>
      </c>
      <c r="F409" s="5">
        <v>-1.82785E-3</v>
      </c>
      <c r="G409" s="5">
        <v>-1.4789149999999999E-3</v>
      </c>
      <c r="H409" s="4" t="s">
        <v>16</v>
      </c>
      <c r="I409" s="4" t="s">
        <v>14</v>
      </c>
      <c r="J409" s="5">
        <f t="shared" si="6"/>
        <v>1.6512912499999999E-3</v>
      </c>
    </row>
    <row r="410" spans="1:10" x14ac:dyDescent="0.2">
      <c r="A410" t="s">
        <v>222</v>
      </c>
      <c r="B410" s="4">
        <v>0.8</v>
      </c>
      <c r="C410" s="4">
        <v>0.9</v>
      </c>
      <c r="D410" s="4">
        <v>1</v>
      </c>
      <c r="E410" s="5">
        <v>1.6480141875000001E-3</v>
      </c>
      <c r="F410" s="5">
        <v>1.4275607499999901E-3</v>
      </c>
      <c r="G410" s="5">
        <v>1.8903437499999899E-3</v>
      </c>
      <c r="H410" s="4" t="s">
        <v>10</v>
      </c>
      <c r="I410" s="4" t="s">
        <v>11</v>
      </c>
      <c r="J410" s="5">
        <f t="shared" si="6"/>
        <v>1.6480141875000001E-3</v>
      </c>
    </row>
    <row r="411" spans="1:10" x14ac:dyDescent="0.2">
      <c r="A411" t="s">
        <v>217</v>
      </c>
      <c r="B411" s="4">
        <v>0.8</v>
      </c>
      <c r="C411" s="4">
        <v>1</v>
      </c>
      <c r="D411" s="4">
        <v>1</v>
      </c>
      <c r="E411" s="5">
        <v>-1.6475662499999999E-3</v>
      </c>
      <c r="F411" s="5">
        <v>-1.7003425E-3</v>
      </c>
      <c r="G411" s="5">
        <v>-1.5823924999999999E-3</v>
      </c>
      <c r="H411" s="4" t="s">
        <v>10</v>
      </c>
      <c r="I411" s="4" t="s">
        <v>11</v>
      </c>
      <c r="J411" s="5">
        <f t="shared" si="6"/>
        <v>1.6475662499999999E-3</v>
      </c>
    </row>
    <row r="412" spans="1:10" x14ac:dyDescent="0.2">
      <c r="A412" t="s">
        <v>1396</v>
      </c>
      <c r="B412" s="4">
        <v>1</v>
      </c>
      <c r="C412" s="4">
        <v>1</v>
      </c>
      <c r="D412" s="4">
        <v>1</v>
      </c>
      <c r="E412" s="5">
        <v>1.6437800000000001E-3</v>
      </c>
      <c r="F412" s="5">
        <v>1.4789275000000001E-3</v>
      </c>
      <c r="G412" s="5">
        <v>1.8400337499999901E-3</v>
      </c>
      <c r="H412" s="4" t="s">
        <v>16</v>
      </c>
      <c r="I412" s="4" t="s">
        <v>11</v>
      </c>
      <c r="J412" s="5">
        <f t="shared" si="6"/>
        <v>1.6437800000000001E-3</v>
      </c>
    </row>
    <row r="413" spans="1:10" x14ac:dyDescent="0.2">
      <c r="A413" t="s">
        <v>1071</v>
      </c>
      <c r="B413" s="4">
        <v>1</v>
      </c>
      <c r="C413" s="4">
        <v>1</v>
      </c>
      <c r="D413" s="4">
        <v>1</v>
      </c>
      <c r="E413" s="5">
        <v>-1.6436574999999999E-3</v>
      </c>
      <c r="F413" s="5">
        <v>-1.71265E-3</v>
      </c>
      <c r="G413" s="5">
        <v>-1.59178735E-3</v>
      </c>
      <c r="H413" s="4" t="s">
        <v>16</v>
      </c>
      <c r="I413" s="4" t="s">
        <v>11</v>
      </c>
      <c r="J413" s="5">
        <f t="shared" si="6"/>
        <v>1.6436574999999999E-3</v>
      </c>
    </row>
    <row r="414" spans="1:10" x14ac:dyDescent="0.2">
      <c r="A414" t="s">
        <v>525</v>
      </c>
      <c r="B414" s="4">
        <v>1</v>
      </c>
      <c r="C414" s="4">
        <v>1</v>
      </c>
      <c r="D414" s="4">
        <v>1</v>
      </c>
      <c r="E414" s="5">
        <v>1.642968125E-3</v>
      </c>
      <c r="F414" s="5">
        <v>1.5425512499999999E-3</v>
      </c>
      <c r="G414" s="5">
        <v>1.7197562500000001E-3</v>
      </c>
      <c r="H414" s="4" t="s">
        <v>10</v>
      </c>
      <c r="I414" s="4" t="s">
        <v>14</v>
      </c>
      <c r="J414" s="5">
        <f t="shared" si="6"/>
        <v>1.642968125E-3</v>
      </c>
    </row>
    <row r="415" spans="1:10" x14ac:dyDescent="0.2">
      <c r="A415" t="s">
        <v>1328</v>
      </c>
      <c r="B415" s="4">
        <v>1</v>
      </c>
      <c r="C415" s="4">
        <v>1</v>
      </c>
      <c r="D415" s="4">
        <v>1</v>
      </c>
      <c r="E415" s="5">
        <v>1.6425768749999999E-3</v>
      </c>
      <c r="F415" s="5">
        <v>1.44421E-3</v>
      </c>
      <c r="G415" s="5">
        <v>1.8304212499999999E-3</v>
      </c>
      <c r="H415" s="4" t="s">
        <v>16</v>
      </c>
      <c r="I415" s="4" t="s">
        <v>11</v>
      </c>
      <c r="J415" s="5">
        <f t="shared" si="6"/>
        <v>1.6425768749999999E-3</v>
      </c>
    </row>
    <row r="416" spans="1:10" x14ac:dyDescent="0.2">
      <c r="A416" t="s">
        <v>1768</v>
      </c>
      <c r="B416" s="4">
        <v>1</v>
      </c>
      <c r="C416" s="4">
        <v>1</v>
      </c>
      <c r="D416" s="4">
        <v>1</v>
      </c>
      <c r="E416" s="5">
        <v>1.6406805E-3</v>
      </c>
      <c r="F416" s="5">
        <v>1.4117337499999999E-3</v>
      </c>
      <c r="G416" s="5">
        <v>1.90021874999999E-3</v>
      </c>
      <c r="H416" s="4" t="s">
        <v>16</v>
      </c>
      <c r="I416" s="4" t="s">
        <v>11</v>
      </c>
      <c r="J416" s="5">
        <f t="shared" si="6"/>
        <v>1.6406805E-3</v>
      </c>
    </row>
    <row r="417" spans="1:10" x14ac:dyDescent="0.2">
      <c r="A417" t="s">
        <v>2274</v>
      </c>
      <c r="B417" s="4">
        <v>1</v>
      </c>
      <c r="C417" s="4">
        <v>1</v>
      </c>
      <c r="D417" s="4">
        <v>0.9</v>
      </c>
      <c r="E417" s="5">
        <v>1.6399825000000001E-3</v>
      </c>
      <c r="F417" s="5">
        <v>1.4797962500000001E-3</v>
      </c>
      <c r="G417" s="5">
        <v>1.7788624999999999E-3</v>
      </c>
      <c r="H417" s="4" t="s">
        <v>10</v>
      </c>
      <c r="I417" s="4" t="s">
        <v>11</v>
      </c>
      <c r="J417" s="5">
        <f t="shared" si="6"/>
        <v>1.6399825000000001E-3</v>
      </c>
    </row>
    <row r="418" spans="1:10" x14ac:dyDescent="0.2">
      <c r="A418" t="s">
        <v>231</v>
      </c>
      <c r="B418" s="4">
        <v>0.5</v>
      </c>
      <c r="C418" s="4">
        <v>1</v>
      </c>
      <c r="D418" s="4">
        <v>1</v>
      </c>
      <c r="E418" s="5">
        <v>1.6385939999999999E-3</v>
      </c>
      <c r="F418" s="5">
        <v>1.51779375E-3</v>
      </c>
      <c r="G418" s="5">
        <v>1.8094987499999999E-3</v>
      </c>
      <c r="H418" s="4" t="s">
        <v>16</v>
      </c>
      <c r="I418" s="4" t="s">
        <v>11</v>
      </c>
      <c r="J418" s="5">
        <f t="shared" si="6"/>
        <v>1.6385939999999999E-3</v>
      </c>
    </row>
    <row r="419" spans="1:10" x14ac:dyDescent="0.2">
      <c r="A419" t="s">
        <v>2620</v>
      </c>
      <c r="B419" s="4">
        <v>1</v>
      </c>
      <c r="C419" s="4">
        <v>1</v>
      </c>
      <c r="D419" s="4">
        <v>1</v>
      </c>
      <c r="E419" s="5">
        <v>1.6371960625E-3</v>
      </c>
      <c r="F419" s="5">
        <v>1.59695E-3</v>
      </c>
      <c r="G419" s="5">
        <v>1.6814375E-3</v>
      </c>
      <c r="H419" s="4" t="s">
        <v>10</v>
      </c>
      <c r="I419" s="4" t="s">
        <v>11</v>
      </c>
      <c r="J419" s="5">
        <f t="shared" si="6"/>
        <v>1.6371960625E-3</v>
      </c>
    </row>
    <row r="420" spans="1:10" x14ac:dyDescent="0.2">
      <c r="A420" t="s">
        <v>2201</v>
      </c>
      <c r="B420" s="4">
        <v>1</v>
      </c>
      <c r="C420" s="4">
        <v>1</v>
      </c>
      <c r="D420" s="4">
        <v>1</v>
      </c>
      <c r="E420" s="5">
        <v>-1.635343125E-3</v>
      </c>
      <c r="F420" s="5">
        <v>-1.7595377499999901E-3</v>
      </c>
      <c r="G420" s="5">
        <v>-1.5022E-3</v>
      </c>
      <c r="H420" s="4" t="s">
        <v>16</v>
      </c>
      <c r="I420" s="4" t="s">
        <v>14</v>
      </c>
      <c r="J420" s="5">
        <f t="shared" si="6"/>
        <v>1.635343125E-3</v>
      </c>
    </row>
    <row r="421" spans="1:10" x14ac:dyDescent="0.2">
      <c r="A421" t="s">
        <v>2543</v>
      </c>
      <c r="B421" s="4">
        <v>1</v>
      </c>
      <c r="C421" s="4">
        <v>1</v>
      </c>
      <c r="D421" s="4">
        <v>1</v>
      </c>
      <c r="E421" s="5">
        <v>-1.6348506250000001E-3</v>
      </c>
      <c r="F421" s="5">
        <v>-1.6840732124999999E-3</v>
      </c>
      <c r="G421" s="5">
        <v>-1.58627875E-3</v>
      </c>
      <c r="H421" s="4" t="s">
        <v>10</v>
      </c>
      <c r="I421" s="4" t="s">
        <v>11</v>
      </c>
      <c r="J421" s="5">
        <f t="shared" si="6"/>
        <v>1.6348506250000001E-3</v>
      </c>
    </row>
    <row r="422" spans="1:10" x14ac:dyDescent="0.2">
      <c r="A422" t="s">
        <v>2374</v>
      </c>
      <c r="B422" s="4">
        <v>1</v>
      </c>
      <c r="C422" s="4">
        <v>1</v>
      </c>
      <c r="D422" s="4">
        <v>1</v>
      </c>
      <c r="E422" s="5">
        <v>-1.6346543749999999E-3</v>
      </c>
      <c r="F422" s="5">
        <v>-1.8496587499999999E-3</v>
      </c>
      <c r="G422" s="5">
        <v>-1.4124987499999999E-3</v>
      </c>
      <c r="H422" s="4" t="s">
        <v>16</v>
      </c>
      <c r="I422" s="4" t="s">
        <v>11</v>
      </c>
      <c r="J422" s="5">
        <f t="shared" si="6"/>
        <v>1.6346543749999999E-3</v>
      </c>
    </row>
    <row r="423" spans="1:10" x14ac:dyDescent="0.2">
      <c r="A423" t="s">
        <v>2120</v>
      </c>
      <c r="B423" s="4">
        <v>1</v>
      </c>
      <c r="C423" s="4">
        <v>1</v>
      </c>
      <c r="D423" s="4">
        <v>1</v>
      </c>
      <c r="E423" s="5">
        <v>1.63356625E-3</v>
      </c>
      <c r="F423" s="5">
        <v>1.57120749999999E-3</v>
      </c>
      <c r="G423" s="5">
        <v>1.687465E-3</v>
      </c>
      <c r="H423" s="4" t="s">
        <v>10</v>
      </c>
      <c r="I423" s="4" t="s">
        <v>14</v>
      </c>
      <c r="J423" s="5">
        <f t="shared" si="6"/>
        <v>1.63356625E-3</v>
      </c>
    </row>
    <row r="424" spans="1:10" x14ac:dyDescent="0.2">
      <c r="A424" t="s">
        <v>330</v>
      </c>
      <c r="B424" s="4">
        <v>1</v>
      </c>
      <c r="C424" s="4">
        <v>1</v>
      </c>
      <c r="D424" s="4">
        <v>1</v>
      </c>
      <c r="E424" s="5">
        <v>1.6303936250000001E-3</v>
      </c>
      <c r="F424" s="5">
        <v>1.5430525E-3</v>
      </c>
      <c r="G424" s="5">
        <v>1.6893774999999899E-3</v>
      </c>
      <c r="H424" s="4" t="s">
        <v>10</v>
      </c>
      <c r="I424" s="4" t="s">
        <v>11</v>
      </c>
      <c r="J424" s="5">
        <f t="shared" si="6"/>
        <v>1.6303936250000001E-3</v>
      </c>
    </row>
    <row r="425" spans="1:10" x14ac:dyDescent="0.2">
      <c r="A425" t="s">
        <v>1887</v>
      </c>
      <c r="B425" s="4">
        <v>1</v>
      </c>
      <c r="C425" s="4">
        <v>1</v>
      </c>
      <c r="D425" s="4">
        <v>1</v>
      </c>
      <c r="E425" s="5">
        <v>-1.6258048125E-3</v>
      </c>
      <c r="F425" s="5">
        <v>-1.7472849999999999E-3</v>
      </c>
      <c r="G425" s="5">
        <v>-1.5273134999999999E-3</v>
      </c>
      <c r="H425" s="4" t="s">
        <v>10</v>
      </c>
      <c r="I425" s="4" t="s">
        <v>11</v>
      </c>
      <c r="J425" s="5">
        <f t="shared" si="6"/>
        <v>1.6258048125E-3</v>
      </c>
    </row>
    <row r="426" spans="1:10" x14ac:dyDescent="0.2">
      <c r="A426" t="s">
        <v>1894</v>
      </c>
      <c r="B426" s="4">
        <v>1</v>
      </c>
      <c r="C426" s="4">
        <v>1</v>
      </c>
      <c r="D426" s="4">
        <v>0.9</v>
      </c>
      <c r="E426" s="5">
        <v>1.6240068750000001E-3</v>
      </c>
      <c r="F426" s="5">
        <v>1.3905999999999901E-3</v>
      </c>
      <c r="G426" s="5">
        <v>1.7613749999999999E-3</v>
      </c>
      <c r="H426" s="4" t="s">
        <v>10</v>
      </c>
      <c r="I426" s="4" t="s">
        <v>11</v>
      </c>
      <c r="J426" s="5">
        <f t="shared" si="6"/>
        <v>1.6240068750000001E-3</v>
      </c>
    </row>
    <row r="427" spans="1:10" x14ac:dyDescent="0.2">
      <c r="A427" t="s">
        <v>1544</v>
      </c>
      <c r="B427" s="4">
        <v>1</v>
      </c>
      <c r="C427" s="4">
        <v>1</v>
      </c>
      <c r="D427" s="4">
        <v>1</v>
      </c>
      <c r="E427" s="5">
        <v>1.6161293125000001E-3</v>
      </c>
      <c r="F427" s="5">
        <v>1.4543E-3</v>
      </c>
      <c r="G427" s="5">
        <v>1.7742349999999899E-3</v>
      </c>
      <c r="H427" s="4" t="s">
        <v>16</v>
      </c>
      <c r="I427" s="4" t="s">
        <v>11</v>
      </c>
      <c r="J427" s="5">
        <f t="shared" si="6"/>
        <v>1.6161293125000001E-3</v>
      </c>
    </row>
    <row r="428" spans="1:10" x14ac:dyDescent="0.2">
      <c r="A428" t="s">
        <v>373</v>
      </c>
      <c r="B428" s="4">
        <v>0.9</v>
      </c>
      <c r="C428" s="4">
        <v>1</v>
      </c>
      <c r="D428" s="4">
        <v>1</v>
      </c>
      <c r="E428" s="5">
        <v>1.6131909999999999E-3</v>
      </c>
      <c r="F428" s="5">
        <v>1.5440912499999999E-3</v>
      </c>
      <c r="G428" s="5">
        <v>1.68688E-3</v>
      </c>
      <c r="H428" s="4" t="s">
        <v>10</v>
      </c>
      <c r="I428" s="4" t="s">
        <v>11</v>
      </c>
      <c r="J428" s="5">
        <f t="shared" si="6"/>
        <v>1.6131909999999999E-3</v>
      </c>
    </row>
    <row r="429" spans="1:10" x14ac:dyDescent="0.2">
      <c r="A429" t="s">
        <v>1736</v>
      </c>
      <c r="B429" s="4">
        <v>1</v>
      </c>
      <c r="C429" s="4">
        <v>1</v>
      </c>
      <c r="D429" s="4">
        <v>1</v>
      </c>
      <c r="E429" s="5">
        <v>-1.6121375E-3</v>
      </c>
      <c r="F429" s="5">
        <v>-1.716628375E-3</v>
      </c>
      <c r="G429" s="5">
        <v>-1.5084149999999999E-3</v>
      </c>
      <c r="H429" s="4" t="s">
        <v>16</v>
      </c>
      <c r="I429" s="4" t="s">
        <v>11</v>
      </c>
      <c r="J429" s="5">
        <f t="shared" si="6"/>
        <v>1.6121375E-3</v>
      </c>
    </row>
    <row r="430" spans="1:10" x14ac:dyDescent="0.2">
      <c r="A430" t="s">
        <v>1353</v>
      </c>
      <c r="B430" s="4">
        <v>1</v>
      </c>
      <c r="C430" s="4">
        <v>1</v>
      </c>
      <c r="D430" s="4">
        <v>1</v>
      </c>
      <c r="E430" s="5">
        <v>1.6120424999999999E-3</v>
      </c>
      <c r="F430" s="5">
        <v>1.4356062499999999E-3</v>
      </c>
      <c r="G430" s="5">
        <v>1.8437112499999999E-3</v>
      </c>
      <c r="H430" s="4" t="s">
        <v>16</v>
      </c>
      <c r="I430" s="4" t="s">
        <v>11</v>
      </c>
      <c r="J430" s="5">
        <f t="shared" si="6"/>
        <v>1.6120424999999999E-3</v>
      </c>
    </row>
    <row r="431" spans="1:10" x14ac:dyDescent="0.2">
      <c r="A431" t="s">
        <v>1570</v>
      </c>
      <c r="B431" s="4">
        <v>0.4</v>
      </c>
      <c r="C431" s="4">
        <v>1</v>
      </c>
      <c r="D431" s="4">
        <v>0.9</v>
      </c>
      <c r="E431" s="5">
        <v>-1.6093487500000001E-3</v>
      </c>
      <c r="F431" s="5">
        <v>-1.7105156499999999E-3</v>
      </c>
      <c r="G431" s="5">
        <v>-1.532425E-3</v>
      </c>
      <c r="H431" s="4" t="s">
        <v>10</v>
      </c>
      <c r="I431" s="4" t="s">
        <v>11</v>
      </c>
      <c r="J431" s="5">
        <f t="shared" si="6"/>
        <v>1.6093487500000001E-3</v>
      </c>
    </row>
    <row r="432" spans="1:10" x14ac:dyDescent="0.2">
      <c r="A432" t="s">
        <v>191</v>
      </c>
      <c r="B432" s="4">
        <v>1</v>
      </c>
      <c r="C432" s="4">
        <v>1</v>
      </c>
      <c r="D432" s="4">
        <v>1</v>
      </c>
      <c r="E432" s="5">
        <v>-1.6059875000000001E-3</v>
      </c>
      <c r="F432" s="5">
        <v>-1.8083037499999901E-3</v>
      </c>
      <c r="G432" s="5">
        <v>-1.2946207500000001E-3</v>
      </c>
      <c r="H432" s="4" t="s">
        <v>10</v>
      </c>
      <c r="I432" s="4" t="s">
        <v>11</v>
      </c>
      <c r="J432" s="5">
        <f t="shared" si="6"/>
        <v>1.6059875000000001E-3</v>
      </c>
    </row>
    <row r="433" spans="1:10" x14ac:dyDescent="0.2">
      <c r="A433" t="s">
        <v>1369</v>
      </c>
      <c r="B433" s="4">
        <v>0.7</v>
      </c>
      <c r="C433" s="4">
        <v>1</v>
      </c>
      <c r="D433" s="4">
        <v>1</v>
      </c>
      <c r="E433" s="5">
        <v>1.600135625E-3</v>
      </c>
      <c r="F433" s="5">
        <v>1.4294462499999899E-3</v>
      </c>
      <c r="G433" s="5">
        <v>1.75923999999999E-3</v>
      </c>
      <c r="H433" s="4" t="s">
        <v>16</v>
      </c>
      <c r="I433" s="4" t="s">
        <v>11</v>
      </c>
      <c r="J433" s="5">
        <f t="shared" si="6"/>
        <v>1.600135625E-3</v>
      </c>
    </row>
    <row r="434" spans="1:10" x14ac:dyDescent="0.2">
      <c r="A434" t="s">
        <v>725</v>
      </c>
      <c r="B434" s="4">
        <v>1</v>
      </c>
      <c r="C434" s="4">
        <v>1</v>
      </c>
      <c r="D434" s="4">
        <v>1</v>
      </c>
      <c r="E434" s="5">
        <v>-1.5988319999999999E-3</v>
      </c>
      <c r="F434" s="5">
        <v>-1.6965412499999901E-3</v>
      </c>
      <c r="G434" s="5">
        <v>-1.48730375E-3</v>
      </c>
      <c r="H434" s="4" t="s">
        <v>16</v>
      </c>
      <c r="I434" s="4" t="s">
        <v>11</v>
      </c>
      <c r="J434" s="5">
        <f t="shared" si="6"/>
        <v>1.5988319999999999E-3</v>
      </c>
    </row>
    <row r="435" spans="1:10" x14ac:dyDescent="0.2">
      <c r="A435" t="s">
        <v>1082</v>
      </c>
      <c r="B435" s="4">
        <v>0.9</v>
      </c>
      <c r="C435" s="4">
        <v>1</v>
      </c>
      <c r="D435" s="4">
        <v>1</v>
      </c>
      <c r="E435" s="5">
        <v>1.5981168750000001E-3</v>
      </c>
      <c r="F435" s="5">
        <v>1.333037875E-3</v>
      </c>
      <c r="G435" s="5">
        <v>1.8514162499999999E-3</v>
      </c>
      <c r="H435" s="4" t="s">
        <v>10</v>
      </c>
      <c r="I435" s="4" t="s">
        <v>11</v>
      </c>
      <c r="J435" s="5">
        <f t="shared" si="6"/>
        <v>1.5981168750000001E-3</v>
      </c>
    </row>
    <row r="436" spans="1:10" x14ac:dyDescent="0.2">
      <c r="A436" t="s">
        <v>513</v>
      </c>
      <c r="B436" s="4">
        <v>1</v>
      </c>
      <c r="C436" s="4">
        <v>1</v>
      </c>
      <c r="D436" s="4">
        <v>1</v>
      </c>
      <c r="E436" s="5">
        <v>1.594988125E-3</v>
      </c>
      <c r="F436" s="5">
        <v>1.4369412499999901E-3</v>
      </c>
      <c r="G436" s="5">
        <v>1.662060625E-3</v>
      </c>
      <c r="H436" s="4" t="s">
        <v>16</v>
      </c>
      <c r="I436" s="4" t="s">
        <v>11</v>
      </c>
      <c r="J436" s="5">
        <f t="shared" si="6"/>
        <v>1.594988125E-3</v>
      </c>
    </row>
    <row r="437" spans="1:10" x14ac:dyDescent="0.2">
      <c r="A437" t="s">
        <v>518</v>
      </c>
      <c r="B437" s="4">
        <v>1</v>
      </c>
      <c r="C437" s="4">
        <v>1</v>
      </c>
      <c r="D437" s="4">
        <v>1</v>
      </c>
      <c r="E437" s="5">
        <v>1.59457125E-3</v>
      </c>
      <c r="F437" s="5">
        <v>1.47273E-3</v>
      </c>
      <c r="G437" s="5">
        <v>1.8073975E-3</v>
      </c>
      <c r="H437" s="4" t="s">
        <v>16</v>
      </c>
      <c r="I437" s="4" t="s">
        <v>11</v>
      </c>
      <c r="J437" s="5">
        <f t="shared" si="6"/>
        <v>1.59457125E-3</v>
      </c>
    </row>
    <row r="438" spans="1:10" x14ac:dyDescent="0.2">
      <c r="A438" t="s">
        <v>26</v>
      </c>
      <c r="B438" s="4">
        <v>0.8</v>
      </c>
      <c r="C438" s="4">
        <v>1</v>
      </c>
      <c r="D438" s="4">
        <v>1</v>
      </c>
      <c r="E438" s="5">
        <v>1.5933762499999999E-3</v>
      </c>
      <c r="F438" s="5">
        <v>1.44804375E-3</v>
      </c>
      <c r="G438" s="5">
        <v>1.73605625E-3</v>
      </c>
      <c r="H438" s="4" t="s">
        <v>10</v>
      </c>
      <c r="I438" s="4" t="s">
        <v>11</v>
      </c>
      <c r="J438" s="5">
        <f t="shared" si="6"/>
        <v>1.5933762499999999E-3</v>
      </c>
    </row>
    <row r="439" spans="1:10" x14ac:dyDescent="0.2">
      <c r="A439" t="s">
        <v>315</v>
      </c>
      <c r="B439" s="4">
        <v>1</v>
      </c>
      <c r="C439" s="4">
        <v>1</v>
      </c>
      <c r="D439" s="4">
        <v>0.9</v>
      </c>
      <c r="E439" s="5">
        <v>1.5933200000000001E-3</v>
      </c>
      <c r="F439" s="5">
        <v>1.4289637499999999E-3</v>
      </c>
      <c r="G439" s="5">
        <v>1.781926125E-3</v>
      </c>
      <c r="H439" s="4" t="s">
        <v>10</v>
      </c>
      <c r="I439" s="4" t="s">
        <v>11</v>
      </c>
      <c r="J439" s="5">
        <f t="shared" si="6"/>
        <v>1.5933200000000001E-3</v>
      </c>
    </row>
    <row r="440" spans="1:10" x14ac:dyDescent="0.2">
      <c r="A440" t="s">
        <v>960</v>
      </c>
      <c r="B440" s="4">
        <v>1</v>
      </c>
      <c r="C440" s="4">
        <v>1</v>
      </c>
      <c r="D440" s="4">
        <v>0.9</v>
      </c>
      <c r="E440" s="5">
        <v>-1.592421125E-3</v>
      </c>
      <c r="F440" s="5">
        <v>-1.6463599999999999E-3</v>
      </c>
      <c r="G440" s="5">
        <v>-1.54466625E-3</v>
      </c>
      <c r="H440" s="4" t="s">
        <v>16</v>
      </c>
      <c r="I440" s="4" t="s">
        <v>11</v>
      </c>
      <c r="J440" s="5">
        <f t="shared" si="6"/>
        <v>1.592421125E-3</v>
      </c>
    </row>
    <row r="441" spans="1:10" x14ac:dyDescent="0.2">
      <c r="A441" t="s">
        <v>275</v>
      </c>
      <c r="B441" s="4">
        <v>1</v>
      </c>
      <c r="C441" s="4">
        <v>1</v>
      </c>
      <c r="D441" s="4">
        <v>1</v>
      </c>
      <c r="E441" s="5">
        <v>1.5900143750000001E-3</v>
      </c>
      <c r="F441" s="5">
        <v>1.4026986250000001E-3</v>
      </c>
      <c r="G441" s="5">
        <v>1.82322324999999E-3</v>
      </c>
      <c r="H441" s="4" t="s">
        <v>10</v>
      </c>
      <c r="I441" s="4" t="s">
        <v>11</v>
      </c>
      <c r="J441" s="5">
        <f t="shared" si="6"/>
        <v>1.5900143750000001E-3</v>
      </c>
    </row>
    <row r="442" spans="1:10" x14ac:dyDescent="0.2">
      <c r="A442" t="s">
        <v>1221</v>
      </c>
      <c r="B442" s="4">
        <v>1</v>
      </c>
      <c r="C442" s="4">
        <v>1</v>
      </c>
      <c r="D442" s="4">
        <v>1</v>
      </c>
      <c r="E442" s="5">
        <v>1.5868087499999999E-3</v>
      </c>
      <c r="F442" s="5">
        <v>1.4976049999999999E-3</v>
      </c>
      <c r="G442" s="5">
        <v>1.6944648749999899E-3</v>
      </c>
      <c r="H442" s="4" t="s">
        <v>10</v>
      </c>
      <c r="I442" s="4" t="s">
        <v>14</v>
      </c>
      <c r="J442" s="5">
        <f t="shared" si="6"/>
        <v>1.5868087499999999E-3</v>
      </c>
    </row>
    <row r="443" spans="1:10" x14ac:dyDescent="0.2">
      <c r="A443" t="s">
        <v>706</v>
      </c>
      <c r="B443" s="4">
        <v>1</v>
      </c>
      <c r="C443" s="4">
        <v>1</v>
      </c>
      <c r="D443" s="4">
        <v>1</v>
      </c>
      <c r="E443" s="5">
        <v>-1.5839224999999999E-3</v>
      </c>
      <c r="F443" s="5">
        <v>-1.7985849999999999E-3</v>
      </c>
      <c r="G443" s="5">
        <v>-1.3982974999999999E-3</v>
      </c>
      <c r="H443" s="4" t="s">
        <v>16</v>
      </c>
      <c r="I443" s="4" t="s">
        <v>11</v>
      </c>
      <c r="J443" s="5">
        <f t="shared" si="6"/>
        <v>1.5839224999999999E-3</v>
      </c>
    </row>
    <row r="444" spans="1:10" x14ac:dyDescent="0.2">
      <c r="A444" t="s">
        <v>2671</v>
      </c>
      <c r="B444" s="4">
        <v>1</v>
      </c>
      <c r="C444" s="4">
        <v>1</v>
      </c>
      <c r="D444" s="4">
        <v>1</v>
      </c>
      <c r="E444" s="5">
        <v>1.5819950000000001E-3</v>
      </c>
      <c r="F444" s="5">
        <v>1.3968850000000001E-3</v>
      </c>
      <c r="G444" s="5">
        <v>1.7805862499999899E-3</v>
      </c>
      <c r="H444" s="4" t="s">
        <v>16</v>
      </c>
      <c r="I444" s="4" t="s">
        <v>11</v>
      </c>
      <c r="J444" s="5">
        <f t="shared" si="6"/>
        <v>1.5819950000000001E-3</v>
      </c>
    </row>
    <row r="445" spans="1:10" x14ac:dyDescent="0.2">
      <c r="A445" t="s">
        <v>2391</v>
      </c>
      <c r="B445" s="4">
        <v>1</v>
      </c>
      <c r="C445" s="4">
        <v>1</v>
      </c>
      <c r="D445" s="4">
        <v>1</v>
      </c>
      <c r="E445" s="5">
        <v>-1.5804025E-3</v>
      </c>
      <c r="F445" s="5">
        <v>-1.65883E-3</v>
      </c>
      <c r="G445" s="5">
        <v>-1.5101787500000001E-3</v>
      </c>
      <c r="H445" s="4" t="s">
        <v>10</v>
      </c>
      <c r="I445" s="4" t="s">
        <v>11</v>
      </c>
      <c r="J445" s="5">
        <f t="shared" si="6"/>
        <v>1.5804025E-3</v>
      </c>
    </row>
    <row r="446" spans="1:10" x14ac:dyDescent="0.2">
      <c r="A446" t="s">
        <v>1294</v>
      </c>
      <c r="B446" s="4">
        <v>1</v>
      </c>
      <c r="C446" s="4">
        <v>1</v>
      </c>
      <c r="D446" s="4">
        <v>0.9</v>
      </c>
      <c r="E446" s="5">
        <v>1.5801056249999999E-3</v>
      </c>
      <c r="F446" s="5">
        <v>1.4433524999999999E-3</v>
      </c>
      <c r="G446" s="5">
        <v>1.6920875000000001E-3</v>
      </c>
      <c r="H446" s="4" t="s">
        <v>16</v>
      </c>
      <c r="I446" s="4" t="s">
        <v>14</v>
      </c>
      <c r="J446" s="5">
        <f t="shared" si="6"/>
        <v>1.5801056249999999E-3</v>
      </c>
    </row>
    <row r="447" spans="1:10" x14ac:dyDescent="0.2">
      <c r="A447" t="s">
        <v>2444</v>
      </c>
      <c r="B447" s="4">
        <v>1</v>
      </c>
      <c r="C447" s="4">
        <v>1</v>
      </c>
      <c r="D447" s="4">
        <v>1</v>
      </c>
      <c r="E447" s="5">
        <v>-1.57544075E-3</v>
      </c>
      <c r="F447" s="5">
        <v>-1.6361062500000001E-3</v>
      </c>
      <c r="G447" s="5">
        <v>-1.5242999999999999E-3</v>
      </c>
      <c r="H447" s="4" t="s">
        <v>10</v>
      </c>
      <c r="I447" s="4" t="s">
        <v>11</v>
      </c>
      <c r="J447" s="5">
        <f t="shared" si="6"/>
        <v>1.57544075E-3</v>
      </c>
    </row>
    <row r="448" spans="1:10" x14ac:dyDescent="0.2">
      <c r="A448" t="s">
        <v>1963</v>
      </c>
      <c r="B448" s="4">
        <v>1</v>
      </c>
      <c r="C448" s="4">
        <v>1</v>
      </c>
      <c r="D448" s="4">
        <v>1</v>
      </c>
      <c r="E448" s="5">
        <v>1.5750093125000001E-3</v>
      </c>
      <c r="F448" s="5">
        <v>1.5138287499999899E-3</v>
      </c>
      <c r="G448" s="5">
        <v>1.639885E-3</v>
      </c>
      <c r="H448" s="4" t="s">
        <v>16</v>
      </c>
      <c r="I448" s="4" t="s">
        <v>11</v>
      </c>
      <c r="J448" s="5">
        <f t="shared" si="6"/>
        <v>1.5750093125000001E-3</v>
      </c>
    </row>
    <row r="449" spans="1:10" x14ac:dyDescent="0.2">
      <c r="A449" t="s">
        <v>1120</v>
      </c>
      <c r="B449" s="4">
        <v>1</v>
      </c>
      <c r="C449" s="4">
        <v>1</v>
      </c>
      <c r="D449" s="4">
        <v>1</v>
      </c>
      <c r="E449" s="5">
        <v>1.5738286250000001E-3</v>
      </c>
      <c r="F449" s="5">
        <v>1.5244950000000001E-3</v>
      </c>
      <c r="G449" s="5">
        <v>1.635435E-3</v>
      </c>
      <c r="H449" s="4" t="s">
        <v>10</v>
      </c>
      <c r="I449" s="4" t="s">
        <v>14</v>
      </c>
      <c r="J449" s="5">
        <f t="shared" si="6"/>
        <v>1.5738286250000001E-3</v>
      </c>
    </row>
    <row r="450" spans="1:10" x14ac:dyDescent="0.2">
      <c r="A450" t="s">
        <v>889</v>
      </c>
      <c r="B450" s="4">
        <v>1</v>
      </c>
      <c r="C450" s="4">
        <v>1</v>
      </c>
      <c r="D450" s="4">
        <v>1</v>
      </c>
      <c r="E450" s="5">
        <v>1.5737070624999999E-3</v>
      </c>
      <c r="F450" s="5">
        <v>1.3802700000000001E-3</v>
      </c>
      <c r="G450" s="5">
        <v>1.7833687500000001E-3</v>
      </c>
      <c r="H450" s="4" t="s">
        <v>16</v>
      </c>
      <c r="I450" s="4" t="s">
        <v>11</v>
      </c>
      <c r="J450" s="5">
        <f t="shared" ref="J450:J513" si="7">ABS(E450)</f>
        <v>1.5737070624999999E-3</v>
      </c>
    </row>
    <row r="451" spans="1:10" x14ac:dyDescent="0.2">
      <c r="A451" t="s">
        <v>2093</v>
      </c>
      <c r="B451" s="4">
        <v>0.9</v>
      </c>
      <c r="C451" s="4">
        <v>1</v>
      </c>
      <c r="D451" s="4">
        <v>1</v>
      </c>
      <c r="E451" s="5">
        <v>1.572999875E-3</v>
      </c>
      <c r="F451" s="5">
        <v>1.49665125E-3</v>
      </c>
      <c r="G451" s="5">
        <v>1.6588562499999899E-3</v>
      </c>
      <c r="H451" s="4" t="s">
        <v>16</v>
      </c>
      <c r="I451" s="4" t="s">
        <v>11</v>
      </c>
      <c r="J451" s="5">
        <f t="shared" si="7"/>
        <v>1.572999875E-3</v>
      </c>
    </row>
    <row r="452" spans="1:10" x14ac:dyDescent="0.2">
      <c r="A452" t="s">
        <v>1301</v>
      </c>
      <c r="B452" s="4">
        <v>1</v>
      </c>
      <c r="C452" s="4">
        <v>1</v>
      </c>
      <c r="D452" s="4">
        <v>1</v>
      </c>
      <c r="E452" s="5">
        <v>1.5720075687500001E-3</v>
      </c>
      <c r="F452" s="5">
        <v>1.37619124999999E-3</v>
      </c>
      <c r="G452" s="5">
        <v>1.9184394999999901E-3</v>
      </c>
      <c r="H452" s="4" t="s">
        <v>10</v>
      </c>
      <c r="I452" s="4" t="s">
        <v>11</v>
      </c>
      <c r="J452" s="5">
        <f t="shared" si="7"/>
        <v>1.5720075687500001E-3</v>
      </c>
    </row>
    <row r="453" spans="1:10" x14ac:dyDescent="0.2">
      <c r="A453" t="s">
        <v>1442</v>
      </c>
      <c r="B453" s="4">
        <v>1</v>
      </c>
      <c r="C453" s="4">
        <v>0.8</v>
      </c>
      <c r="D453" s="4">
        <v>1</v>
      </c>
      <c r="E453" s="5">
        <v>1.5714137500000001E-3</v>
      </c>
      <c r="F453" s="5">
        <v>1.3935018749999899E-3</v>
      </c>
      <c r="G453" s="5">
        <v>1.72744499999999E-3</v>
      </c>
      <c r="H453" s="4" t="s">
        <v>16</v>
      </c>
      <c r="I453" s="4" t="s">
        <v>11</v>
      </c>
      <c r="J453" s="5">
        <f t="shared" si="7"/>
        <v>1.5714137500000001E-3</v>
      </c>
    </row>
    <row r="454" spans="1:10" x14ac:dyDescent="0.2">
      <c r="A454" t="s">
        <v>1469</v>
      </c>
      <c r="B454" s="4">
        <v>0.6</v>
      </c>
      <c r="C454" s="4">
        <v>1</v>
      </c>
      <c r="D454" s="4">
        <v>1</v>
      </c>
      <c r="E454" s="5">
        <v>1.5710875E-3</v>
      </c>
      <c r="F454" s="5">
        <v>1.434991125E-3</v>
      </c>
      <c r="G454" s="5">
        <v>1.7058500000000001E-3</v>
      </c>
      <c r="H454" s="4" t="s">
        <v>16</v>
      </c>
      <c r="I454" s="4" t="s">
        <v>11</v>
      </c>
      <c r="J454" s="5">
        <f t="shared" si="7"/>
        <v>1.5710875E-3</v>
      </c>
    </row>
    <row r="455" spans="1:10" x14ac:dyDescent="0.2">
      <c r="A455" t="s">
        <v>2422</v>
      </c>
      <c r="B455" s="4">
        <v>1</v>
      </c>
      <c r="C455" s="4">
        <v>1</v>
      </c>
      <c r="D455" s="4">
        <v>1</v>
      </c>
      <c r="E455" s="5">
        <v>-1.5707437499999999E-3</v>
      </c>
      <c r="F455" s="5">
        <v>-1.7141723749999999E-3</v>
      </c>
      <c r="G455" s="5">
        <v>-1.4346377499999999E-3</v>
      </c>
      <c r="H455" s="4" t="s">
        <v>10</v>
      </c>
      <c r="I455" s="4" t="s">
        <v>11</v>
      </c>
      <c r="J455" s="5">
        <f t="shared" si="7"/>
        <v>1.5707437499999999E-3</v>
      </c>
    </row>
    <row r="456" spans="1:10" x14ac:dyDescent="0.2">
      <c r="A456" t="s">
        <v>1075</v>
      </c>
      <c r="B456" s="4">
        <v>1</v>
      </c>
      <c r="C456" s="4">
        <v>1</v>
      </c>
      <c r="D456" s="4">
        <v>1</v>
      </c>
      <c r="E456" s="5">
        <v>1.56864375E-3</v>
      </c>
      <c r="F456" s="5">
        <v>1.479494125E-3</v>
      </c>
      <c r="G456" s="5">
        <v>1.65668625E-3</v>
      </c>
      <c r="H456" s="4" t="s">
        <v>16</v>
      </c>
      <c r="I456" s="4" t="s">
        <v>11</v>
      </c>
      <c r="J456" s="5">
        <f t="shared" si="7"/>
        <v>1.56864375E-3</v>
      </c>
    </row>
    <row r="457" spans="1:10" x14ac:dyDescent="0.2">
      <c r="A457" t="s">
        <v>49</v>
      </c>
      <c r="B457" s="4">
        <v>1</v>
      </c>
      <c r="C457" s="4">
        <v>0.9</v>
      </c>
      <c r="D457" s="4">
        <v>1</v>
      </c>
      <c r="E457" s="5">
        <v>1.5586002643799999E-3</v>
      </c>
      <c r="F457" s="5">
        <v>1.3171049999999901E-3</v>
      </c>
      <c r="G457" s="5">
        <v>1.7764267499999901E-3</v>
      </c>
      <c r="H457" s="4" t="s">
        <v>16</v>
      </c>
      <c r="I457" s="4" t="s">
        <v>11</v>
      </c>
      <c r="J457" s="5">
        <f t="shared" si="7"/>
        <v>1.5586002643799999E-3</v>
      </c>
    </row>
    <row r="458" spans="1:10" x14ac:dyDescent="0.2">
      <c r="A458" t="s">
        <v>99</v>
      </c>
      <c r="B458" s="4">
        <v>1</v>
      </c>
      <c r="C458" s="4">
        <v>1</v>
      </c>
      <c r="D458" s="4">
        <v>1</v>
      </c>
      <c r="E458" s="5">
        <v>1.5546424999999999E-3</v>
      </c>
      <c r="F458" s="5">
        <v>1.3734225E-3</v>
      </c>
      <c r="G458" s="5">
        <v>1.7326049999999999E-3</v>
      </c>
      <c r="H458" s="4" t="s">
        <v>10</v>
      </c>
      <c r="I458" s="4" t="s">
        <v>11</v>
      </c>
      <c r="J458" s="5">
        <f t="shared" si="7"/>
        <v>1.5546424999999999E-3</v>
      </c>
    </row>
    <row r="459" spans="1:10" x14ac:dyDescent="0.2">
      <c r="A459" t="s">
        <v>2361</v>
      </c>
      <c r="B459" s="4">
        <v>1</v>
      </c>
      <c r="C459" s="4">
        <v>1</v>
      </c>
      <c r="D459" s="4">
        <v>1</v>
      </c>
      <c r="E459" s="5">
        <v>1.554075E-3</v>
      </c>
      <c r="F459" s="5">
        <v>1.36428125E-3</v>
      </c>
      <c r="G459" s="5">
        <v>1.7424062499999901E-3</v>
      </c>
      <c r="H459" s="4" t="s">
        <v>10</v>
      </c>
      <c r="I459" s="4" t="s">
        <v>11</v>
      </c>
      <c r="J459" s="5">
        <f t="shared" si="7"/>
        <v>1.554075E-3</v>
      </c>
    </row>
    <row r="460" spans="1:10" x14ac:dyDescent="0.2">
      <c r="A460" t="s">
        <v>259</v>
      </c>
      <c r="B460" s="4">
        <v>0.7</v>
      </c>
      <c r="C460" s="4">
        <v>1</v>
      </c>
      <c r="D460" s="4">
        <v>1</v>
      </c>
      <c r="E460" s="5">
        <v>-1.5532149999999999E-3</v>
      </c>
      <c r="F460" s="5">
        <v>-1.6842075E-3</v>
      </c>
      <c r="G460" s="5">
        <v>-1.4379624999999901E-3</v>
      </c>
      <c r="H460" s="4" t="s">
        <v>10</v>
      </c>
      <c r="I460" s="4" t="s">
        <v>11</v>
      </c>
      <c r="J460" s="5">
        <f t="shared" si="7"/>
        <v>1.5532149999999999E-3</v>
      </c>
    </row>
    <row r="461" spans="1:10" x14ac:dyDescent="0.2">
      <c r="A461" t="s">
        <v>1231</v>
      </c>
      <c r="B461" s="4">
        <v>0.9</v>
      </c>
      <c r="C461" s="4">
        <v>0.8</v>
      </c>
      <c r="D461" s="4">
        <v>1</v>
      </c>
      <c r="E461" s="5">
        <v>1.5522956250000001E-3</v>
      </c>
      <c r="F461" s="5">
        <v>1.42965E-3</v>
      </c>
      <c r="G461" s="5">
        <v>1.69866375E-3</v>
      </c>
      <c r="H461" s="4" t="s">
        <v>10</v>
      </c>
      <c r="I461" s="4" t="s">
        <v>11</v>
      </c>
      <c r="J461" s="5">
        <f t="shared" si="7"/>
        <v>1.5522956250000001E-3</v>
      </c>
    </row>
    <row r="462" spans="1:10" x14ac:dyDescent="0.2">
      <c r="A462" t="s">
        <v>1812</v>
      </c>
      <c r="B462" s="4">
        <v>0.9</v>
      </c>
      <c r="C462" s="4">
        <v>1</v>
      </c>
      <c r="D462" s="4">
        <v>1</v>
      </c>
      <c r="E462" s="5">
        <v>1.55167875E-3</v>
      </c>
      <c r="F462" s="5">
        <v>1.4463937500000001E-3</v>
      </c>
      <c r="G462" s="5">
        <v>1.62677125E-3</v>
      </c>
      <c r="H462" s="4" t="s">
        <v>16</v>
      </c>
      <c r="I462" s="4" t="s">
        <v>11</v>
      </c>
      <c r="J462" s="5">
        <f t="shared" si="7"/>
        <v>1.55167875E-3</v>
      </c>
    </row>
    <row r="463" spans="1:10" x14ac:dyDescent="0.2">
      <c r="A463" t="s">
        <v>2200</v>
      </c>
      <c r="B463" s="4">
        <v>0.8</v>
      </c>
      <c r="C463" s="4">
        <v>1</v>
      </c>
      <c r="D463" s="4">
        <v>1</v>
      </c>
      <c r="E463" s="5">
        <v>1.54845125E-3</v>
      </c>
      <c r="F463" s="5">
        <v>1.3783949999999999E-3</v>
      </c>
      <c r="G463" s="5">
        <v>1.7285249999999901E-3</v>
      </c>
      <c r="H463" s="4" t="s">
        <v>10</v>
      </c>
      <c r="I463" s="4" t="s">
        <v>11</v>
      </c>
      <c r="J463" s="5">
        <f t="shared" si="7"/>
        <v>1.54845125E-3</v>
      </c>
    </row>
    <row r="464" spans="1:10" x14ac:dyDescent="0.2">
      <c r="A464" t="s">
        <v>951</v>
      </c>
      <c r="B464" s="4">
        <v>1</v>
      </c>
      <c r="C464" s="4">
        <v>0.8</v>
      </c>
      <c r="D464" s="4">
        <v>1</v>
      </c>
      <c r="E464" s="5">
        <v>1.5478643749999999E-3</v>
      </c>
      <c r="F464" s="5">
        <v>1.3286312499999999E-3</v>
      </c>
      <c r="G464" s="5">
        <v>1.8244375000000001E-3</v>
      </c>
      <c r="H464" s="4" t="s">
        <v>16</v>
      </c>
      <c r="I464" s="4" t="s">
        <v>11</v>
      </c>
      <c r="J464" s="5">
        <f t="shared" si="7"/>
        <v>1.5478643749999999E-3</v>
      </c>
    </row>
    <row r="465" spans="1:10" x14ac:dyDescent="0.2">
      <c r="A465" t="s">
        <v>1448</v>
      </c>
      <c r="B465" s="4">
        <v>1</v>
      </c>
      <c r="C465" s="4">
        <v>1</v>
      </c>
      <c r="D465" s="4">
        <v>1</v>
      </c>
      <c r="E465" s="5">
        <v>1.546690625E-3</v>
      </c>
      <c r="F465" s="5">
        <v>1.37298E-3</v>
      </c>
      <c r="G465" s="5">
        <v>1.7325624999999999E-3</v>
      </c>
      <c r="H465" s="4" t="s">
        <v>16</v>
      </c>
      <c r="I465" s="4" t="s">
        <v>11</v>
      </c>
      <c r="J465" s="5">
        <f t="shared" si="7"/>
        <v>1.546690625E-3</v>
      </c>
    </row>
    <row r="466" spans="1:10" x14ac:dyDescent="0.2">
      <c r="A466" t="s">
        <v>348</v>
      </c>
      <c r="B466" s="4">
        <v>1</v>
      </c>
      <c r="C466" s="4">
        <v>1</v>
      </c>
      <c r="D466" s="4">
        <v>1</v>
      </c>
      <c r="E466" s="5">
        <v>-1.54061375E-3</v>
      </c>
      <c r="F466" s="5">
        <v>-1.7950825000000001E-3</v>
      </c>
      <c r="G466" s="5">
        <v>-1.37612374999999E-3</v>
      </c>
      <c r="H466" s="4" t="s">
        <v>10</v>
      </c>
      <c r="I466" s="4" t="s">
        <v>11</v>
      </c>
      <c r="J466" s="5">
        <f t="shared" si="7"/>
        <v>1.54061375E-3</v>
      </c>
    </row>
    <row r="467" spans="1:10" x14ac:dyDescent="0.2">
      <c r="A467" t="s">
        <v>1363</v>
      </c>
      <c r="B467" s="4">
        <v>0.8</v>
      </c>
      <c r="C467" s="4">
        <v>0.8</v>
      </c>
      <c r="D467" s="4">
        <v>0.8</v>
      </c>
      <c r="E467" s="5">
        <v>1.5403111250000001E-3</v>
      </c>
      <c r="F467" s="5">
        <v>1.45699375E-3</v>
      </c>
      <c r="G467" s="5">
        <v>1.62469249999999E-3</v>
      </c>
      <c r="H467" s="4" t="s">
        <v>10</v>
      </c>
      <c r="I467" s="4" t="s">
        <v>11</v>
      </c>
      <c r="J467" s="5">
        <f t="shared" si="7"/>
        <v>1.5403111250000001E-3</v>
      </c>
    </row>
    <row r="468" spans="1:10" x14ac:dyDescent="0.2">
      <c r="A468" t="s">
        <v>137</v>
      </c>
      <c r="B468" s="4">
        <v>1</v>
      </c>
      <c r="C468" s="4">
        <v>1</v>
      </c>
      <c r="D468" s="4">
        <v>1</v>
      </c>
      <c r="E468" s="5">
        <v>1.538686875E-3</v>
      </c>
      <c r="F468" s="5">
        <v>1.317404125E-3</v>
      </c>
      <c r="G468" s="5">
        <v>1.7220512499999999E-3</v>
      </c>
      <c r="H468" s="4" t="s">
        <v>10</v>
      </c>
      <c r="I468" s="4" t="s">
        <v>11</v>
      </c>
      <c r="J468" s="5">
        <f t="shared" si="7"/>
        <v>1.538686875E-3</v>
      </c>
    </row>
    <row r="469" spans="1:10" x14ac:dyDescent="0.2">
      <c r="A469" t="s">
        <v>1478</v>
      </c>
      <c r="B469" s="4">
        <v>0.9</v>
      </c>
      <c r="C469" s="4">
        <v>1</v>
      </c>
      <c r="D469" s="4">
        <v>1</v>
      </c>
      <c r="E469" s="5">
        <v>1.53835E-3</v>
      </c>
      <c r="F469" s="5">
        <v>1.4159387500000001E-3</v>
      </c>
      <c r="G469" s="5">
        <v>1.6189424999999999E-3</v>
      </c>
      <c r="H469" s="4" t="s">
        <v>10</v>
      </c>
      <c r="I469" s="4" t="s">
        <v>11</v>
      </c>
      <c r="J469" s="5">
        <f t="shared" si="7"/>
        <v>1.53835E-3</v>
      </c>
    </row>
    <row r="470" spans="1:10" x14ac:dyDescent="0.2">
      <c r="A470" t="s">
        <v>535</v>
      </c>
      <c r="B470" s="4">
        <v>1</v>
      </c>
      <c r="C470" s="4">
        <v>1</v>
      </c>
      <c r="D470" s="4">
        <v>1</v>
      </c>
      <c r="E470" s="5">
        <v>1.53538E-3</v>
      </c>
      <c r="F470" s="5">
        <v>1.4195499999999999E-3</v>
      </c>
      <c r="G470" s="5">
        <v>1.6151524999999901E-3</v>
      </c>
      <c r="H470" s="4" t="s">
        <v>10</v>
      </c>
      <c r="I470" s="4" t="s">
        <v>11</v>
      </c>
      <c r="J470" s="5">
        <f t="shared" si="7"/>
        <v>1.53538E-3</v>
      </c>
    </row>
    <row r="471" spans="1:10" x14ac:dyDescent="0.2">
      <c r="A471" t="s">
        <v>1326</v>
      </c>
      <c r="B471" s="4">
        <v>0.7</v>
      </c>
      <c r="C471" s="4">
        <v>1</v>
      </c>
      <c r="D471" s="4">
        <v>0.9</v>
      </c>
      <c r="E471" s="5">
        <v>-1.532625625E-3</v>
      </c>
      <c r="F471" s="5">
        <v>-1.7602137500000001E-3</v>
      </c>
      <c r="G471" s="5">
        <v>-1.29729625E-3</v>
      </c>
      <c r="H471" s="4" t="s">
        <v>16</v>
      </c>
      <c r="I471" s="4" t="s">
        <v>11</v>
      </c>
      <c r="J471" s="5">
        <f t="shared" si="7"/>
        <v>1.532625625E-3</v>
      </c>
    </row>
    <row r="472" spans="1:10" x14ac:dyDescent="0.2">
      <c r="A472" t="s">
        <v>1402</v>
      </c>
      <c r="B472" s="4">
        <v>0.9</v>
      </c>
      <c r="C472" s="4">
        <v>0.9</v>
      </c>
      <c r="D472" s="4">
        <v>1</v>
      </c>
      <c r="E472" s="5">
        <v>1.528501875E-3</v>
      </c>
      <c r="F472" s="5">
        <v>1.4578975000000001E-3</v>
      </c>
      <c r="G472" s="5">
        <v>1.6029499999999999E-3</v>
      </c>
      <c r="H472" s="4" t="s">
        <v>10</v>
      </c>
      <c r="I472" s="4" t="s">
        <v>11</v>
      </c>
      <c r="J472" s="5">
        <f t="shared" si="7"/>
        <v>1.528501875E-3</v>
      </c>
    </row>
    <row r="473" spans="1:10" x14ac:dyDescent="0.2">
      <c r="A473" t="s">
        <v>1400</v>
      </c>
      <c r="B473" s="4">
        <v>1</v>
      </c>
      <c r="C473" s="4">
        <v>1</v>
      </c>
      <c r="D473" s="4">
        <v>1</v>
      </c>
      <c r="E473" s="5">
        <v>1.52758525E-3</v>
      </c>
      <c r="F473" s="5">
        <v>1.4682425E-3</v>
      </c>
      <c r="G473" s="5">
        <v>1.5817400000000001E-3</v>
      </c>
      <c r="H473" s="4" t="s">
        <v>16</v>
      </c>
      <c r="I473" s="4" t="s">
        <v>14</v>
      </c>
      <c r="J473" s="5">
        <f t="shared" si="7"/>
        <v>1.52758525E-3</v>
      </c>
    </row>
    <row r="474" spans="1:10" x14ac:dyDescent="0.2">
      <c r="A474" t="s">
        <v>2477</v>
      </c>
      <c r="B474" s="4">
        <v>1</v>
      </c>
      <c r="C474" s="4">
        <v>1</v>
      </c>
      <c r="D474" s="4">
        <v>1</v>
      </c>
      <c r="E474" s="5">
        <v>1.52669625E-3</v>
      </c>
      <c r="F474" s="5">
        <v>1.41259875E-3</v>
      </c>
      <c r="G474" s="5">
        <v>1.7416337500000001E-3</v>
      </c>
      <c r="H474" s="4" t="s">
        <v>16</v>
      </c>
      <c r="I474" s="4" t="s">
        <v>11</v>
      </c>
      <c r="J474" s="5">
        <f t="shared" si="7"/>
        <v>1.52669625E-3</v>
      </c>
    </row>
    <row r="475" spans="1:10" x14ac:dyDescent="0.2">
      <c r="A475" t="s">
        <v>2385</v>
      </c>
      <c r="B475" s="4">
        <v>1</v>
      </c>
      <c r="C475" s="4">
        <v>1</v>
      </c>
      <c r="D475" s="4">
        <v>1</v>
      </c>
      <c r="E475" s="5">
        <v>1.5247950625E-3</v>
      </c>
      <c r="F475" s="5">
        <v>1.44100875E-3</v>
      </c>
      <c r="G475" s="5">
        <v>1.58793374999999E-3</v>
      </c>
      <c r="H475" s="4" t="s">
        <v>10</v>
      </c>
      <c r="I475" s="4" t="s">
        <v>11</v>
      </c>
      <c r="J475" s="5">
        <f t="shared" si="7"/>
        <v>1.5247950625E-3</v>
      </c>
    </row>
    <row r="476" spans="1:10" x14ac:dyDescent="0.2">
      <c r="A476" t="s">
        <v>1860</v>
      </c>
      <c r="B476" s="4">
        <v>1</v>
      </c>
      <c r="C476" s="4">
        <v>1</v>
      </c>
      <c r="D476" s="4">
        <v>1</v>
      </c>
      <c r="E476" s="5">
        <v>1.5240343750000001E-3</v>
      </c>
      <c r="F476" s="5">
        <v>1.3674125000000001E-3</v>
      </c>
      <c r="G476" s="5">
        <v>1.6445712499999999E-3</v>
      </c>
      <c r="H476" s="4" t="s">
        <v>16</v>
      </c>
      <c r="I476" s="4" t="s">
        <v>11</v>
      </c>
      <c r="J476" s="5">
        <f t="shared" si="7"/>
        <v>1.5240343750000001E-3</v>
      </c>
    </row>
    <row r="477" spans="1:10" x14ac:dyDescent="0.2">
      <c r="A477" t="s">
        <v>2512</v>
      </c>
      <c r="B477" s="4">
        <v>1</v>
      </c>
      <c r="C477" s="4">
        <v>1</v>
      </c>
      <c r="D477" s="4">
        <v>1</v>
      </c>
      <c r="E477" s="5">
        <v>-1.5237562499999999E-3</v>
      </c>
      <c r="F477" s="5">
        <v>-1.5741049999999899E-3</v>
      </c>
      <c r="G477" s="5">
        <v>-1.4593512499999899E-3</v>
      </c>
      <c r="H477" s="4" t="s">
        <v>10</v>
      </c>
      <c r="I477" s="4" t="s">
        <v>11</v>
      </c>
      <c r="J477" s="5">
        <f t="shared" si="7"/>
        <v>1.5237562499999999E-3</v>
      </c>
    </row>
    <row r="478" spans="1:10" x14ac:dyDescent="0.2">
      <c r="A478" t="s">
        <v>2604</v>
      </c>
      <c r="B478" s="4">
        <v>1</v>
      </c>
      <c r="C478" s="4">
        <v>0.9</v>
      </c>
      <c r="D478" s="4">
        <v>1</v>
      </c>
      <c r="E478" s="5">
        <v>1.521193125E-3</v>
      </c>
      <c r="F478" s="5">
        <v>1.4743625000000001E-3</v>
      </c>
      <c r="G478" s="5">
        <v>1.6000599999999999E-3</v>
      </c>
      <c r="H478" s="4" t="s">
        <v>10</v>
      </c>
      <c r="I478" s="4" t="s">
        <v>11</v>
      </c>
      <c r="J478" s="5">
        <f t="shared" si="7"/>
        <v>1.521193125E-3</v>
      </c>
    </row>
    <row r="479" spans="1:10" x14ac:dyDescent="0.2">
      <c r="A479" t="s">
        <v>2282</v>
      </c>
      <c r="B479" s="4">
        <v>0.9</v>
      </c>
      <c r="C479" s="4">
        <v>0.5</v>
      </c>
      <c r="D479" s="4">
        <v>1</v>
      </c>
      <c r="E479" s="5">
        <v>-1.5208299999999999E-3</v>
      </c>
      <c r="F479" s="5">
        <v>-1.5903025E-3</v>
      </c>
      <c r="G479" s="5">
        <v>-1.4603375000000001E-3</v>
      </c>
      <c r="H479" s="4" t="s">
        <v>10</v>
      </c>
      <c r="I479" s="4" t="s">
        <v>11</v>
      </c>
      <c r="J479" s="5">
        <f t="shared" si="7"/>
        <v>1.5208299999999999E-3</v>
      </c>
    </row>
    <row r="480" spans="1:10" x14ac:dyDescent="0.2">
      <c r="A480" t="s">
        <v>2259</v>
      </c>
      <c r="B480" s="4">
        <v>1</v>
      </c>
      <c r="C480" s="4">
        <v>1</v>
      </c>
      <c r="D480" s="4">
        <v>1</v>
      </c>
      <c r="E480" s="5">
        <v>1.519701875E-3</v>
      </c>
      <c r="F480" s="5">
        <v>1.3675912499999999E-3</v>
      </c>
      <c r="G480" s="5">
        <v>1.6795925000000001E-3</v>
      </c>
      <c r="H480" s="4" t="s">
        <v>16</v>
      </c>
      <c r="I480" s="4" t="s">
        <v>11</v>
      </c>
      <c r="J480" s="5">
        <f t="shared" si="7"/>
        <v>1.519701875E-3</v>
      </c>
    </row>
    <row r="481" spans="1:10" x14ac:dyDescent="0.2">
      <c r="A481" t="s">
        <v>2676</v>
      </c>
      <c r="B481" s="4">
        <v>1</v>
      </c>
      <c r="C481" s="4">
        <v>1</v>
      </c>
      <c r="D481" s="4">
        <v>1</v>
      </c>
      <c r="E481" s="5">
        <v>1.5180174999999999E-3</v>
      </c>
      <c r="F481" s="5">
        <v>1.44538125E-3</v>
      </c>
      <c r="G481" s="5">
        <v>1.5872250000000001E-3</v>
      </c>
      <c r="H481" s="4" t="s">
        <v>10</v>
      </c>
      <c r="I481" s="4" t="s">
        <v>11</v>
      </c>
      <c r="J481" s="5">
        <f t="shared" si="7"/>
        <v>1.5180174999999999E-3</v>
      </c>
    </row>
    <row r="482" spans="1:10" x14ac:dyDescent="0.2">
      <c r="A482" t="s">
        <v>1956</v>
      </c>
      <c r="B482" s="4">
        <v>1</v>
      </c>
      <c r="C482" s="4">
        <v>1</v>
      </c>
      <c r="D482" s="4">
        <v>1</v>
      </c>
      <c r="E482" s="5">
        <v>1.5157537499999999E-3</v>
      </c>
      <c r="F482" s="5">
        <v>1.33004375E-3</v>
      </c>
      <c r="G482" s="5">
        <v>1.6550212500000001E-3</v>
      </c>
      <c r="H482" s="4" t="s">
        <v>16</v>
      </c>
      <c r="I482" s="4" t="s">
        <v>11</v>
      </c>
      <c r="J482" s="5">
        <f t="shared" si="7"/>
        <v>1.5157537499999999E-3</v>
      </c>
    </row>
    <row r="483" spans="1:10" x14ac:dyDescent="0.2">
      <c r="A483" t="s">
        <v>805</v>
      </c>
      <c r="B483" s="4">
        <v>1</v>
      </c>
      <c r="C483" s="4">
        <v>1</v>
      </c>
      <c r="D483" s="4">
        <v>1</v>
      </c>
      <c r="E483" s="5">
        <v>-1.5116762500000001E-3</v>
      </c>
      <c r="F483" s="5">
        <v>-1.5741424999999999E-3</v>
      </c>
      <c r="G483" s="5">
        <v>-1.44155E-3</v>
      </c>
      <c r="H483" s="4" t="s">
        <v>16</v>
      </c>
      <c r="I483" s="4" t="s">
        <v>11</v>
      </c>
      <c r="J483" s="5">
        <f t="shared" si="7"/>
        <v>1.5116762500000001E-3</v>
      </c>
    </row>
    <row r="484" spans="1:10" x14ac:dyDescent="0.2">
      <c r="A484" t="s">
        <v>359</v>
      </c>
      <c r="B484" s="4">
        <v>1</v>
      </c>
      <c r="C484" s="4">
        <v>1</v>
      </c>
      <c r="D484" s="4">
        <v>1</v>
      </c>
      <c r="E484" s="5">
        <v>1.507972E-3</v>
      </c>
      <c r="F484" s="5">
        <v>1.4467200000000001E-3</v>
      </c>
      <c r="G484" s="5">
        <v>1.56956575E-3</v>
      </c>
      <c r="H484" s="4" t="s">
        <v>16</v>
      </c>
      <c r="I484" s="4" t="s">
        <v>11</v>
      </c>
      <c r="J484" s="5">
        <f t="shared" si="7"/>
        <v>1.507972E-3</v>
      </c>
    </row>
    <row r="485" spans="1:10" x14ac:dyDescent="0.2">
      <c r="A485" t="s">
        <v>885</v>
      </c>
      <c r="B485" s="4">
        <v>0.5</v>
      </c>
      <c r="C485" s="4">
        <v>1</v>
      </c>
      <c r="D485" s="4">
        <v>1</v>
      </c>
      <c r="E485" s="5">
        <v>-1.50643E-3</v>
      </c>
      <c r="F485" s="5">
        <v>-1.6756437499999999E-3</v>
      </c>
      <c r="G485" s="5">
        <v>-1.3671237500000001E-3</v>
      </c>
      <c r="H485" s="4" t="s">
        <v>10</v>
      </c>
      <c r="I485" s="4" t="s">
        <v>11</v>
      </c>
      <c r="J485" s="5">
        <f t="shared" si="7"/>
        <v>1.50643E-3</v>
      </c>
    </row>
    <row r="486" spans="1:10" x14ac:dyDescent="0.2">
      <c r="A486" t="s">
        <v>2318</v>
      </c>
      <c r="B486" s="4">
        <v>1</v>
      </c>
      <c r="C486" s="4">
        <v>1</v>
      </c>
      <c r="D486" s="4">
        <v>1</v>
      </c>
      <c r="E486" s="5">
        <v>1.5006845625000001E-3</v>
      </c>
      <c r="F486" s="5">
        <v>1.3444437499999999E-3</v>
      </c>
      <c r="G486" s="5">
        <v>1.64766625E-3</v>
      </c>
      <c r="H486" s="4" t="s">
        <v>10</v>
      </c>
      <c r="I486" s="4" t="s">
        <v>11</v>
      </c>
      <c r="J486" s="5">
        <f t="shared" si="7"/>
        <v>1.5006845625000001E-3</v>
      </c>
    </row>
    <row r="487" spans="1:10" x14ac:dyDescent="0.2">
      <c r="A487" t="s">
        <v>281</v>
      </c>
      <c r="B487" s="4">
        <v>0.8</v>
      </c>
      <c r="C487" s="4">
        <v>1</v>
      </c>
      <c r="D487" s="4">
        <v>1</v>
      </c>
      <c r="E487" s="5">
        <v>1.4985418749999999E-3</v>
      </c>
      <c r="F487" s="5">
        <v>1.32898375E-3</v>
      </c>
      <c r="G487" s="5">
        <v>1.6647599999999999E-3</v>
      </c>
      <c r="H487" s="4" t="s">
        <v>16</v>
      </c>
      <c r="I487" s="4" t="s">
        <v>11</v>
      </c>
      <c r="J487" s="5">
        <f t="shared" si="7"/>
        <v>1.4985418749999999E-3</v>
      </c>
    </row>
    <row r="488" spans="1:10" x14ac:dyDescent="0.2">
      <c r="A488" t="s">
        <v>942</v>
      </c>
      <c r="B488" s="4">
        <v>1</v>
      </c>
      <c r="C488" s="4">
        <v>1</v>
      </c>
      <c r="D488" s="4">
        <v>1</v>
      </c>
      <c r="E488" s="5">
        <v>1.4970696875E-3</v>
      </c>
      <c r="F488" s="5">
        <v>1.44190625E-3</v>
      </c>
      <c r="G488" s="5">
        <v>1.5664087500000001E-3</v>
      </c>
      <c r="H488" s="4" t="s">
        <v>10</v>
      </c>
      <c r="I488" s="4" t="s">
        <v>11</v>
      </c>
      <c r="J488" s="5">
        <f t="shared" si="7"/>
        <v>1.4970696875E-3</v>
      </c>
    </row>
    <row r="489" spans="1:10" x14ac:dyDescent="0.2">
      <c r="A489" t="s">
        <v>2367</v>
      </c>
      <c r="B489" s="4">
        <v>1</v>
      </c>
      <c r="C489" s="4">
        <v>1</v>
      </c>
      <c r="D489" s="4">
        <v>0.5</v>
      </c>
      <c r="E489" s="5">
        <v>-1.4966425E-3</v>
      </c>
      <c r="F489" s="5">
        <v>-1.6390675000000001E-3</v>
      </c>
      <c r="G489" s="5">
        <v>-1.3733612499999899E-3</v>
      </c>
      <c r="H489" s="4" t="s">
        <v>16</v>
      </c>
      <c r="I489" s="4" t="s">
        <v>11</v>
      </c>
      <c r="J489" s="5">
        <f t="shared" si="7"/>
        <v>1.4966425E-3</v>
      </c>
    </row>
    <row r="490" spans="1:10" x14ac:dyDescent="0.2">
      <c r="A490" t="s">
        <v>911</v>
      </c>
      <c r="B490" s="4">
        <v>1</v>
      </c>
      <c r="C490" s="4">
        <v>1</v>
      </c>
      <c r="D490" s="4">
        <v>1</v>
      </c>
      <c r="E490" s="5">
        <v>1.495529375E-3</v>
      </c>
      <c r="F490" s="5">
        <v>1.4369369999999999E-3</v>
      </c>
      <c r="G490" s="5">
        <v>1.5561325E-3</v>
      </c>
      <c r="H490" s="4" t="s">
        <v>10</v>
      </c>
      <c r="I490" s="4" t="s">
        <v>11</v>
      </c>
      <c r="J490" s="5">
        <f t="shared" si="7"/>
        <v>1.495529375E-3</v>
      </c>
    </row>
    <row r="491" spans="1:10" x14ac:dyDescent="0.2">
      <c r="A491" t="s">
        <v>418</v>
      </c>
      <c r="B491" s="4">
        <v>1</v>
      </c>
      <c r="C491" s="4">
        <v>1</v>
      </c>
      <c r="D491" s="4">
        <v>1</v>
      </c>
      <c r="E491" s="5">
        <v>-1.4949693750000001E-3</v>
      </c>
      <c r="F491" s="5">
        <v>-1.5653024999999999E-3</v>
      </c>
      <c r="G491" s="5">
        <v>-1.3758053749999999E-3</v>
      </c>
      <c r="H491" s="4" t="s">
        <v>10</v>
      </c>
      <c r="I491" s="4" t="s">
        <v>11</v>
      </c>
      <c r="J491" s="5">
        <f t="shared" si="7"/>
        <v>1.4949693750000001E-3</v>
      </c>
    </row>
    <row r="492" spans="1:10" x14ac:dyDescent="0.2">
      <c r="A492" t="s">
        <v>891</v>
      </c>
      <c r="B492" s="4">
        <v>0.9</v>
      </c>
      <c r="C492" s="4">
        <v>1</v>
      </c>
      <c r="D492" s="4">
        <v>1</v>
      </c>
      <c r="E492" s="5">
        <v>1.4946025E-3</v>
      </c>
      <c r="F492" s="5">
        <v>1.3523624999999999E-3</v>
      </c>
      <c r="G492" s="5">
        <v>1.6214249999999999E-3</v>
      </c>
      <c r="H492" s="4" t="s">
        <v>16</v>
      </c>
      <c r="I492" s="4" t="s">
        <v>11</v>
      </c>
      <c r="J492" s="5">
        <f t="shared" si="7"/>
        <v>1.4946025E-3</v>
      </c>
    </row>
    <row r="493" spans="1:10" x14ac:dyDescent="0.2">
      <c r="A493" t="s">
        <v>1498</v>
      </c>
      <c r="B493" s="4">
        <v>1</v>
      </c>
      <c r="C493" s="4">
        <v>1</v>
      </c>
      <c r="D493" s="4">
        <v>1</v>
      </c>
      <c r="E493" s="5">
        <v>-1.49336625E-3</v>
      </c>
      <c r="F493" s="5">
        <v>-1.9478925000000001E-3</v>
      </c>
      <c r="G493" s="5">
        <v>-1.1153612499999999E-3</v>
      </c>
      <c r="H493" s="4" t="s">
        <v>10</v>
      </c>
      <c r="I493" s="4" t="s">
        <v>11</v>
      </c>
      <c r="J493" s="5">
        <f t="shared" si="7"/>
        <v>1.49336625E-3</v>
      </c>
    </row>
    <row r="494" spans="1:10" x14ac:dyDescent="0.2">
      <c r="A494" t="s">
        <v>33</v>
      </c>
      <c r="B494" s="4">
        <v>1</v>
      </c>
      <c r="C494" s="4">
        <v>1</v>
      </c>
      <c r="D494" s="4">
        <v>1</v>
      </c>
      <c r="E494" s="5">
        <v>1.492815E-3</v>
      </c>
      <c r="F494" s="5">
        <v>1.4274452499999999E-3</v>
      </c>
      <c r="G494" s="5">
        <v>1.5845899999999899E-3</v>
      </c>
      <c r="H494" s="4" t="s">
        <v>10</v>
      </c>
      <c r="I494" s="4" t="s">
        <v>14</v>
      </c>
      <c r="J494" s="5">
        <f t="shared" si="7"/>
        <v>1.492815E-3</v>
      </c>
    </row>
    <row r="495" spans="1:10" x14ac:dyDescent="0.2">
      <c r="A495" t="s">
        <v>1136</v>
      </c>
      <c r="B495" s="4">
        <v>1</v>
      </c>
      <c r="C495" s="4">
        <v>1</v>
      </c>
      <c r="D495" s="4">
        <v>1</v>
      </c>
      <c r="E495" s="5">
        <v>1.4915561249999999E-3</v>
      </c>
      <c r="F495" s="5">
        <v>1.44471875E-3</v>
      </c>
      <c r="G495" s="5">
        <v>1.5566713749999999E-3</v>
      </c>
      <c r="H495" s="4" t="s">
        <v>10</v>
      </c>
      <c r="I495" s="4" t="s">
        <v>11</v>
      </c>
      <c r="J495" s="5">
        <f t="shared" si="7"/>
        <v>1.4915561249999999E-3</v>
      </c>
    </row>
    <row r="496" spans="1:10" x14ac:dyDescent="0.2">
      <c r="A496" t="s">
        <v>2521</v>
      </c>
      <c r="B496" s="4">
        <v>1</v>
      </c>
      <c r="C496" s="4">
        <v>1</v>
      </c>
      <c r="D496" s="4">
        <v>1</v>
      </c>
      <c r="E496" s="5">
        <v>1.4901506250000001E-3</v>
      </c>
      <c r="F496" s="5">
        <v>1.3052125E-3</v>
      </c>
      <c r="G496" s="5">
        <v>1.7093625E-3</v>
      </c>
      <c r="H496" s="4" t="s">
        <v>10</v>
      </c>
      <c r="I496" s="4" t="s">
        <v>11</v>
      </c>
      <c r="J496" s="5">
        <f t="shared" si="7"/>
        <v>1.4901506250000001E-3</v>
      </c>
    </row>
    <row r="497" spans="1:10" x14ac:dyDescent="0.2">
      <c r="A497" t="s">
        <v>596</v>
      </c>
      <c r="B497" s="4">
        <v>0.6</v>
      </c>
      <c r="C497" s="4">
        <v>0.8</v>
      </c>
      <c r="D497" s="4">
        <v>1</v>
      </c>
      <c r="E497" s="5">
        <v>-1.4884412499999999E-3</v>
      </c>
      <c r="F497" s="5">
        <v>-1.6320274999999901E-3</v>
      </c>
      <c r="G497" s="5">
        <v>-1.3937825E-3</v>
      </c>
      <c r="H497" s="4" t="s">
        <v>10</v>
      </c>
      <c r="I497" s="4" t="s">
        <v>11</v>
      </c>
      <c r="J497" s="5">
        <f t="shared" si="7"/>
        <v>1.4884412499999999E-3</v>
      </c>
    </row>
    <row r="498" spans="1:10" x14ac:dyDescent="0.2">
      <c r="A498" t="s">
        <v>880</v>
      </c>
      <c r="B498" s="4">
        <v>1</v>
      </c>
      <c r="C498" s="4">
        <v>1</v>
      </c>
      <c r="D498" s="4">
        <v>1</v>
      </c>
      <c r="E498" s="5">
        <v>-1.48240125E-3</v>
      </c>
      <c r="F498" s="5">
        <v>-1.5464649999999999E-3</v>
      </c>
      <c r="G498" s="5">
        <v>-1.4039549999999999E-3</v>
      </c>
      <c r="H498" s="4" t="s">
        <v>16</v>
      </c>
      <c r="I498" s="4" t="s">
        <v>11</v>
      </c>
      <c r="J498" s="5">
        <f t="shared" si="7"/>
        <v>1.48240125E-3</v>
      </c>
    </row>
    <row r="499" spans="1:10" x14ac:dyDescent="0.2">
      <c r="A499" t="s">
        <v>2503</v>
      </c>
      <c r="B499" s="4">
        <v>1</v>
      </c>
      <c r="C499" s="4">
        <v>1</v>
      </c>
      <c r="D499" s="4">
        <v>1</v>
      </c>
      <c r="E499" s="5">
        <v>1.4805831250000001E-3</v>
      </c>
      <c r="F499" s="5">
        <v>1.2961825000000001E-3</v>
      </c>
      <c r="G499" s="5">
        <v>1.6439962500000001E-3</v>
      </c>
      <c r="H499" s="4" t="s">
        <v>16</v>
      </c>
      <c r="I499" s="4" t="s">
        <v>11</v>
      </c>
      <c r="J499" s="5">
        <f t="shared" si="7"/>
        <v>1.4805831250000001E-3</v>
      </c>
    </row>
    <row r="500" spans="1:10" x14ac:dyDescent="0.2">
      <c r="A500" t="s">
        <v>1827</v>
      </c>
      <c r="B500" s="4">
        <v>0.9</v>
      </c>
      <c r="C500" s="4">
        <v>0.9</v>
      </c>
      <c r="D500" s="4">
        <v>1</v>
      </c>
      <c r="E500" s="5">
        <v>1.4792422500000001E-3</v>
      </c>
      <c r="F500" s="5">
        <v>1.306155E-3</v>
      </c>
      <c r="G500" s="5">
        <v>1.6175625000000001E-3</v>
      </c>
      <c r="H500" s="4" t="s">
        <v>10</v>
      </c>
      <c r="I500" s="4" t="s">
        <v>11</v>
      </c>
      <c r="J500" s="5">
        <f t="shared" si="7"/>
        <v>1.4792422500000001E-3</v>
      </c>
    </row>
    <row r="501" spans="1:10" x14ac:dyDescent="0.2">
      <c r="A501" t="s">
        <v>1383</v>
      </c>
      <c r="B501" s="4">
        <v>0.9</v>
      </c>
      <c r="C501" s="4">
        <v>0.6</v>
      </c>
      <c r="D501" s="4">
        <v>1</v>
      </c>
      <c r="E501" s="5">
        <v>1.478158125E-3</v>
      </c>
      <c r="F501" s="5">
        <v>1.24157625E-3</v>
      </c>
      <c r="G501" s="5">
        <v>1.70824125E-3</v>
      </c>
      <c r="H501" s="4" t="s">
        <v>10</v>
      </c>
      <c r="I501" s="4" t="s">
        <v>11</v>
      </c>
      <c r="J501" s="5">
        <f t="shared" si="7"/>
        <v>1.478158125E-3</v>
      </c>
    </row>
    <row r="502" spans="1:10" x14ac:dyDescent="0.2">
      <c r="A502" t="s">
        <v>2592</v>
      </c>
      <c r="B502" s="4">
        <v>1</v>
      </c>
      <c r="C502" s="4">
        <v>1</v>
      </c>
      <c r="D502" s="4">
        <v>1</v>
      </c>
      <c r="E502" s="5">
        <v>1.47294875E-3</v>
      </c>
      <c r="F502" s="5">
        <v>1.4049474999999899E-3</v>
      </c>
      <c r="G502" s="5">
        <v>1.5259433749999999E-3</v>
      </c>
      <c r="H502" s="4" t="s">
        <v>16</v>
      </c>
      <c r="I502" s="4" t="s">
        <v>14</v>
      </c>
      <c r="J502" s="5">
        <f t="shared" si="7"/>
        <v>1.47294875E-3</v>
      </c>
    </row>
    <row r="503" spans="1:10" x14ac:dyDescent="0.2">
      <c r="A503" t="s">
        <v>151</v>
      </c>
      <c r="B503" s="4">
        <v>1</v>
      </c>
      <c r="C503" s="4">
        <v>1</v>
      </c>
      <c r="D503" s="4">
        <v>1</v>
      </c>
      <c r="E503" s="5">
        <v>1.472715625E-3</v>
      </c>
      <c r="F503" s="5">
        <v>1.3542675000000001E-3</v>
      </c>
      <c r="G503" s="5">
        <v>1.5600625E-3</v>
      </c>
      <c r="H503" s="4" t="s">
        <v>10</v>
      </c>
      <c r="I503" s="4" t="s">
        <v>11</v>
      </c>
      <c r="J503" s="5">
        <f t="shared" si="7"/>
        <v>1.472715625E-3</v>
      </c>
    </row>
    <row r="504" spans="1:10" x14ac:dyDescent="0.2">
      <c r="A504" t="s">
        <v>2689</v>
      </c>
      <c r="B504" s="4">
        <v>1</v>
      </c>
      <c r="C504" s="4">
        <v>1</v>
      </c>
      <c r="D504" s="4">
        <v>1</v>
      </c>
      <c r="E504" s="5">
        <v>-1.4707175E-3</v>
      </c>
      <c r="F504" s="5">
        <v>-1.5314537499999999E-3</v>
      </c>
      <c r="G504" s="5">
        <v>-1.407202E-3</v>
      </c>
      <c r="H504" s="4" t="s">
        <v>10</v>
      </c>
      <c r="I504" s="4" t="s">
        <v>11</v>
      </c>
      <c r="J504" s="5">
        <f t="shared" si="7"/>
        <v>1.4707175E-3</v>
      </c>
    </row>
    <row r="505" spans="1:10" x14ac:dyDescent="0.2">
      <c r="A505" t="s">
        <v>2170</v>
      </c>
      <c r="B505" s="4">
        <v>1</v>
      </c>
      <c r="C505" s="4">
        <v>1</v>
      </c>
      <c r="D505" s="4">
        <v>1</v>
      </c>
      <c r="E505" s="5">
        <v>1.470051875E-3</v>
      </c>
      <c r="F505" s="5">
        <v>1.4146549999999999E-3</v>
      </c>
      <c r="G505" s="5">
        <v>1.5659924999999999E-3</v>
      </c>
      <c r="H505" s="4" t="s">
        <v>10</v>
      </c>
      <c r="I505" s="4" t="s">
        <v>11</v>
      </c>
      <c r="J505" s="5">
        <f t="shared" si="7"/>
        <v>1.470051875E-3</v>
      </c>
    </row>
    <row r="506" spans="1:10" x14ac:dyDescent="0.2">
      <c r="A506" t="s">
        <v>1715</v>
      </c>
      <c r="B506" s="4">
        <v>1</v>
      </c>
      <c r="C506" s="4">
        <v>1</v>
      </c>
      <c r="D506" s="4">
        <v>1</v>
      </c>
      <c r="E506" s="5">
        <v>1.4685575000000001E-3</v>
      </c>
      <c r="F506" s="5">
        <v>1.36794E-3</v>
      </c>
      <c r="G506" s="5">
        <v>1.5642150000000001E-3</v>
      </c>
      <c r="H506" s="4" t="s">
        <v>16</v>
      </c>
      <c r="I506" s="4" t="s">
        <v>11</v>
      </c>
      <c r="J506" s="5">
        <f t="shared" si="7"/>
        <v>1.4685575000000001E-3</v>
      </c>
    </row>
    <row r="507" spans="1:10" x14ac:dyDescent="0.2">
      <c r="A507" t="s">
        <v>2206</v>
      </c>
      <c r="B507" s="4">
        <v>1</v>
      </c>
      <c r="C507" s="4">
        <v>1</v>
      </c>
      <c r="D507" s="4">
        <v>1</v>
      </c>
      <c r="E507" s="5">
        <v>1.466323125E-3</v>
      </c>
      <c r="F507" s="5">
        <v>1.3614612499999899E-3</v>
      </c>
      <c r="G507" s="5">
        <v>1.5983810000000001E-3</v>
      </c>
      <c r="H507" s="4" t="s">
        <v>10</v>
      </c>
      <c r="I507" s="4" t="s">
        <v>11</v>
      </c>
      <c r="J507" s="5">
        <f t="shared" si="7"/>
        <v>1.466323125E-3</v>
      </c>
    </row>
    <row r="508" spans="1:10" x14ac:dyDescent="0.2">
      <c r="A508" t="s">
        <v>2246</v>
      </c>
      <c r="B508" s="4">
        <v>0.9</v>
      </c>
      <c r="C508" s="4">
        <v>1</v>
      </c>
      <c r="D508" s="4">
        <v>1</v>
      </c>
      <c r="E508" s="5">
        <v>1.4622427499999999E-3</v>
      </c>
      <c r="F508" s="5">
        <v>1.3178075E-3</v>
      </c>
      <c r="G508" s="5">
        <v>1.6369387499999999E-3</v>
      </c>
      <c r="H508" s="4" t="s">
        <v>10</v>
      </c>
      <c r="I508" s="4" t="s">
        <v>11</v>
      </c>
      <c r="J508" s="5">
        <f t="shared" si="7"/>
        <v>1.4622427499999999E-3</v>
      </c>
    </row>
    <row r="509" spans="1:10" x14ac:dyDescent="0.2">
      <c r="A509" t="s">
        <v>442</v>
      </c>
      <c r="B509" s="4">
        <v>1</v>
      </c>
      <c r="C509" s="4">
        <v>1</v>
      </c>
      <c r="D509" s="4">
        <v>0.9</v>
      </c>
      <c r="E509" s="5">
        <v>1.461034375E-3</v>
      </c>
      <c r="F509" s="5">
        <v>1.3816487499999999E-3</v>
      </c>
      <c r="G509" s="5">
        <v>1.51589625E-3</v>
      </c>
      <c r="H509" s="4" t="s">
        <v>10</v>
      </c>
      <c r="I509" s="4" t="s">
        <v>11</v>
      </c>
      <c r="J509" s="5">
        <f t="shared" si="7"/>
        <v>1.461034375E-3</v>
      </c>
    </row>
    <row r="510" spans="1:10" x14ac:dyDescent="0.2">
      <c r="A510" t="s">
        <v>808</v>
      </c>
      <c r="B510" s="4">
        <v>1</v>
      </c>
      <c r="C510" s="4">
        <v>1</v>
      </c>
      <c r="D510" s="4">
        <v>1</v>
      </c>
      <c r="E510" s="5">
        <v>-1.4602262500000001E-3</v>
      </c>
      <c r="F510" s="5">
        <v>-1.5512924999999901E-3</v>
      </c>
      <c r="G510" s="5">
        <v>-1.3456837499999999E-3</v>
      </c>
      <c r="H510" s="4" t="s">
        <v>10</v>
      </c>
      <c r="I510" s="4" t="s">
        <v>11</v>
      </c>
      <c r="J510" s="5">
        <f t="shared" si="7"/>
        <v>1.4602262500000001E-3</v>
      </c>
    </row>
    <row r="511" spans="1:10" x14ac:dyDescent="0.2">
      <c r="A511" t="s">
        <v>585</v>
      </c>
      <c r="B511" s="4">
        <v>1</v>
      </c>
      <c r="C511" s="4">
        <v>1</v>
      </c>
      <c r="D511" s="4">
        <v>1</v>
      </c>
      <c r="E511" s="5">
        <v>1.4557193750000001E-3</v>
      </c>
      <c r="F511" s="5">
        <v>1.35964675E-3</v>
      </c>
      <c r="G511" s="5">
        <v>1.603855E-3</v>
      </c>
      <c r="H511" s="4" t="s">
        <v>10</v>
      </c>
      <c r="I511" s="4" t="s">
        <v>11</v>
      </c>
      <c r="J511" s="5">
        <f t="shared" si="7"/>
        <v>1.4557193750000001E-3</v>
      </c>
    </row>
    <row r="512" spans="1:10" x14ac:dyDescent="0.2">
      <c r="A512" t="s">
        <v>550</v>
      </c>
      <c r="B512" s="4">
        <v>1</v>
      </c>
      <c r="C512" s="4">
        <v>1</v>
      </c>
      <c r="D512" s="4">
        <v>1</v>
      </c>
      <c r="E512" s="5">
        <v>1.455031875E-3</v>
      </c>
      <c r="F512" s="5">
        <v>1.38225125E-3</v>
      </c>
      <c r="G512" s="5">
        <v>1.52188E-3</v>
      </c>
      <c r="H512" s="4" t="s">
        <v>10</v>
      </c>
      <c r="I512" s="4" t="s">
        <v>14</v>
      </c>
      <c r="J512" s="5">
        <f t="shared" si="7"/>
        <v>1.455031875E-3</v>
      </c>
    </row>
    <row r="513" spans="1:10" x14ac:dyDescent="0.2">
      <c r="A513" t="s">
        <v>1234</v>
      </c>
      <c r="B513" s="4">
        <v>1</v>
      </c>
      <c r="C513" s="4">
        <v>0.9</v>
      </c>
      <c r="D513" s="4">
        <v>0.9</v>
      </c>
      <c r="E513" s="5">
        <v>1.4548415000000001E-3</v>
      </c>
      <c r="F513" s="5">
        <v>1.3908512499999899E-3</v>
      </c>
      <c r="G513" s="5">
        <v>1.532957525E-3</v>
      </c>
      <c r="H513" s="4" t="s">
        <v>10</v>
      </c>
      <c r="I513" s="4" t="s">
        <v>11</v>
      </c>
      <c r="J513" s="5">
        <f t="shared" si="7"/>
        <v>1.4548415000000001E-3</v>
      </c>
    </row>
    <row r="514" spans="1:10" x14ac:dyDescent="0.2">
      <c r="A514" t="s">
        <v>1534</v>
      </c>
      <c r="B514" s="4">
        <v>1</v>
      </c>
      <c r="C514" s="4">
        <v>1</v>
      </c>
      <c r="D514" s="4">
        <v>1</v>
      </c>
      <c r="E514" s="5">
        <v>1.4541612499999999E-3</v>
      </c>
      <c r="F514" s="5">
        <v>1.39195875E-3</v>
      </c>
      <c r="G514" s="5">
        <v>1.5170125E-3</v>
      </c>
      <c r="H514" s="4" t="s">
        <v>10</v>
      </c>
      <c r="I514" s="4" t="s">
        <v>11</v>
      </c>
      <c r="J514" s="5">
        <f t="shared" ref="J514:J577" si="8">ABS(E514)</f>
        <v>1.4541612499999999E-3</v>
      </c>
    </row>
    <row r="515" spans="1:10" x14ac:dyDescent="0.2">
      <c r="A515" t="s">
        <v>1691</v>
      </c>
      <c r="B515" s="4">
        <v>1</v>
      </c>
      <c r="C515" s="4">
        <v>1</v>
      </c>
      <c r="D515" s="4">
        <v>1</v>
      </c>
      <c r="E515" s="5">
        <v>1.4537341250000001E-3</v>
      </c>
      <c r="F515" s="5">
        <v>1.24606375E-3</v>
      </c>
      <c r="G515" s="5">
        <v>1.69236E-3</v>
      </c>
      <c r="H515" s="4" t="s">
        <v>10</v>
      </c>
      <c r="I515" s="4" t="s">
        <v>11</v>
      </c>
      <c r="J515" s="5">
        <f t="shared" si="8"/>
        <v>1.4537341250000001E-3</v>
      </c>
    </row>
    <row r="516" spans="1:10" x14ac:dyDescent="0.2">
      <c r="A516" t="s">
        <v>484</v>
      </c>
      <c r="B516" s="4">
        <v>1</v>
      </c>
      <c r="C516" s="4">
        <v>1</v>
      </c>
      <c r="D516" s="4">
        <v>1</v>
      </c>
      <c r="E516" s="5">
        <v>1.453087E-3</v>
      </c>
      <c r="F516" s="5">
        <v>1.3759487499999999E-3</v>
      </c>
      <c r="G516" s="5">
        <v>1.55708125E-3</v>
      </c>
      <c r="H516" s="4" t="s">
        <v>10</v>
      </c>
      <c r="I516" s="4" t="s">
        <v>11</v>
      </c>
      <c r="J516" s="5">
        <f t="shared" si="8"/>
        <v>1.453087E-3</v>
      </c>
    </row>
    <row r="517" spans="1:10" x14ac:dyDescent="0.2">
      <c r="A517" t="s">
        <v>2404</v>
      </c>
      <c r="B517" s="4">
        <v>1</v>
      </c>
      <c r="C517" s="4">
        <v>1</v>
      </c>
      <c r="D517" s="4">
        <v>1</v>
      </c>
      <c r="E517" s="5">
        <v>1.4506124999999999E-3</v>
      </c>
      <c r="F517" s="5">
        <v>1.30251124999999E-3</v>
      </c>
      <c r="G517" s="5">
        <v>1.6283574999999999E-3</v>
      </c>
      <c r="H517" s="4" t="s">
        <v>16</v>
      </c>
      <c r="I517" s="4" t="s">
        <v>11</v>
      </c>
      <c r="J517" s="5">
        <f t="shared" si="8"/>
        <v>1.4506124999999999E-3</v>
      </c>
    </row>
    <row r="518" spans="1:10" x14ac:dyDescent="0.2">
      <c r="A518" t="s">
        <v>1667</v>
      </c>
      <c r="B518" s="4">
        <v>1</v>
      </c>
      <c r="C518" s="4">
        <v>1</v>
      </c>
      <c r="D518" s="4">
        <v>1</v>
      </c>
      <c r="E518" s="5">
        <v>-1.4504654374999999E-3</v>
      </c>
      <c r="F518" s="5">
        <v>-1.6973125E-3</v>
      </c>
      <c r="G518" s="5">
        <v>-1.1899874999999999E-3</v>
      </c>
      <c r="H518" s="4" t="s">
        <v>16</v>
      </c>
      <c r="I518" s="4" t="s">
        <v>14</v>
      </c>
      <c r="J518" s="5">
        <f t="shared" si="8"/>
        <v>1.4504654374999999E-3</v>
      </c>
    </row>
    <row r="519" spans="1:10" x14ac:dyDescent="0.2">
      <c r="A519" t="s">
        <v>360</v>
      </c>
      <c r="B519" s="4">
        <v>1</v>
      </c>
      <c r="C519" s="4">
        <v>1</v>
      </c>
      <c r="D519" s="4">
        <v>1</v>
      </c>
      <c r="E519" s="5">
        <v>1.44954875E-3</v>
      </c>
      <c r="F519" s="5">
        <v>1.24365375E-3</v>
      </c>
      <c r="G519" s="5">
        <v>1.6073094999999901E-3</v>
      </c>
      <c r="H519" s="4" t="s">
        <v>16</v>
      </c>
      <c r="I519" s="4" t="s">
        <v>11</v>
      </c>
      <c r="J519" s="5">
        <f t="shared" si="8"/>
        <v>1.44954875E-3</v>
      </c>
    </row>
    <row r="520" spans="1:10" x14ac:dyDescent="0.2">
      <c r="A520" t="s">
        <v>2380</v>
      </c>
      <c r="B520" s="4">
        <v>0.9</v>
      </c>
      <c r="C520" s="4">
        <v>1</v>
      </c>
      <c r="D520" s="4">
        <v>1</v>
      </c>
      <c r="E520" s="5">
        <v>1.449238125E-3</v>
      </c>
      <c r="F520" s="5">
        <v>1.37619125E-3</v>
      </c>
      <c r="G520" s="5">
        <v>1.527738125E-3</v>
      </c>
      <c r="H520" s="4" t="s">
        <v>10</v>
      </c>
      <c r="I520" s="4" t="s">
        <v>11</v>
      </c>
      <c r="J520" s="5">
        <f t="shared" si="8"/>
        <v>1.449238125E-3</v>
      </c>
    </row>
    <row r="521" spans="1:10" x14ac:dyDescent="0.2">
      <c r="A521" t="s">
        <v>1620</v>
      </c>
      <c r="B521" s="4">
        <v>1</v>
      </c>
      <c r="C521" s="4">
        <v>1</v>
      </c>
      <c r="D521" s="4">
        <v>1</v>
      </c>
      <c r="E521" s="5">
        <v>1.448071875E-3</v>
      </c>
      <c r="F521" s="5">
        <v>1.2949287499999999E-3</v>
      </c>
      <c r="G521" s="5">
        <v>1.5936437500000001E-3</v>
      </c>
      <c r="H521" s="4" t="s">
        <v>16</v>
      </c>
      <c r="I521" s="4" t="s">
        <v>11</v>
      </c>
      <c r="J521" s="5">
        <f t="shared" si="8"/>
        <v>1.448071875E-3</v>
      </c>
    </row>
    <row r="522" spans="1:10" x14ac:dyDescent="0.2">
      <c r="A522" t="s">
        <v>820</v>
      </c>
      <c r="B522" s="4">
        <v>1</v>
      </c>
      <c r="C522" s="4">
        <v>1</v>
      </c>
      <c r="D522" s="4">
        <v>1</v>
      </c>
      <c r="E522" s="5">
        <v>-1.4473662499999999E-3</v>
      </c>
      <c r="F522" s="5">
        <v>-1.55265E-3</v>
      </c>
      <c r="G522" s="5">
        <v>-1.32891125E-3</v>
      </c>
      <c r="H522" s="4" t="s">
        <v>16</v>
      </c>
      <c r="I522" s="4" t="s">
        <v>11</v>
      </c>
      <c r="J522" s="5">
        <f t="shared" si="8"/>
        <v>1.4473662499999999E-3</v>
      </c>
    </row>
    <row r="523" spans="1:10" x14ac:dyDescent="0.2">
      <c r="A523" t="s">
        <v>2643</v>
      </c>
      <c r="B523" s="4">
        <v>0.8</v>
      </c>
      <c r="C523" s="4">
        <v>0.7</v>
      </c>
      <c r="D523" s="4">
        <v>1</v>
      </c>
      <c r="E523" s="5">
        <v>-1.4471056250000001E-3</v>
      </c>
      <c r="F523" s="5">
        <v>-1.583405E-3</v>
      </c>
      <c r="G523" s="5">
        <v>-1.34435375E-3</v>
      </c>
      <c r="H523" s="4" t="s">
        <v>16</v>
      </c>
      <c r="I523" s="4" t="s">
        <v>11</v>
      </c>
      <c r="J523" s="5">
        <f t="shared" si="8"/>
        <v>1.4471056250000001E-3</v>
      </c>
    </row>
    <row r="524" spans="1:10" x14ac:dyDescent="0.2">
      <c r="A524" t="s">
        <v>1362</v>
      </c>
      <c r="B524" s="4">
        <v>1</v>
      </c>
      <c r="C524" s="4">
        <v>1</v>
      </c>
      <c r="D524" s="4">
        <v>1</v>
      </c>
      <c r="E524" s="5">
        <v>1.4442655625000001E-3</v>
      </c>
      <c r="F524" s="5">
        <v>1.34826125E-3</v>
      </c>
      <c r="G524" s="5">
        <v>1.58164375E-3</v>
      </c>
      <c r="H524" s="4" t="s">
        <v>10</v>
      </c>
      <c r="I524" s="4" t="s">
        <v>11</v>
      </c>
      <c r="J524" s="5">
        <f t="shared" si="8"/>
        <v>1.4442655625000001E-3</v>
      </c>
    </row>
    <row r="525" spans="1:10" x14ac:dyDescent="0.2">
      <c r="A525" t="s">
        <v>514</v>
      </c>
      <c r="B525" s="4">
        <v>1</v>
      </c>
      <c r="C525" s="4">
        <v>1</v>
      </c>
      <c r="D525" s="4">
        <v>1</v>
      </c>
      <c r="E525" s="5">
        <v>1.4425187500000001E-3</v>
      </c>
      <c r="F525" s="5">
        <v>1.30339E-3</v>
      </c>
      <c r="G525" s="5">
        <v>1.5570874999999999E-3</v>
      </c>
      <c r="H525" s="4" t="s">
        <v>16</v>
      </c>
      <c r="I525" s="4" t="s">
        <v>14</v>
      </c>
      <c r="J525" s="5">
        <f t="shared" si="8"/>
        <v>1.4425187500000001E-3</v>
      </c>
    </row>
    <row r="526" spans="1:10" x14ac:dyDescent="0.2">
      <c r="A526" t="s">
        <v>992</v>
      </c>
      <c r="B526" s="4">
        <v>1</v>
      </c>
      <c r="C526" s="4">
        <v>1</v>
      </c>
      <c r="D526" s="4">
        <v>1</v>
      </c>
      <c r="E526" s="5">
        <v>-1.43454375E-3</v>
      </c>
      <c r="F526" s="5">
        <v>-1.4868925E-3</v>
      </c>
      <c r="G526" s="5">
        <v>-1.3866062499999999E-3</v>
      </c>
      <c r="H526" s="4" t="s">
        <v>10</v>
      </c>
      <c r="I526" s="4" t="s">
        <v>11</v>
      </c>
      <c r="J526" s="5">
        <f t="shared" si="8"/>
        <v>1.43454375E-3</v>
      </c>
    </row>
    <row r="527" spans="1:10" x14ac:dyDescent="0.2">
      <c r="A527" t="s">
        <v>2686</v>
      </c>
      <c r="B527" s="4">
        <v>1</v>
      </c>
      <c r="C527" s="4">
        <v>0.8</v>
      </c>
      <c r="D527" s="4">
        <v>1</v>
      </c>
      <c r="E527" s="5">
        <v>1.433053125E-3</v>
      </c>
      <c r="F527" s="5">
        <v>1.3694625000000001E-3</v>
      </c>
      <c r="G527" s="5">
        <v>1.5153617499999901E-3</v>
      </c>
      <c r="H527" s="4" t="s">
        <v>10</v>
      </c>
      <c r="I527" s="4" t="s">
        <v>11</v>
      </c>
      <c r="J527" s="5">
        <f t="shared" si="8"/>
        <v>1.433053125E-3</v>
      </c>
    </row>
    <row r="528" spans="1:10" x14ac:dyDescent="0.2">
      <c r="A528" t="s">
        <v>1119</v>
      </c>
      <c r="B528" s="4">
        <v>0.9</v>
      </c>
      <c r="C528" s="4">
        <v>1</v>
      </c>
      <c r="D528" s="4">
        <v>0.9</v>
      </c>
      <c r="E528" s="5">
        <v>1.4312577500000001E-3</v>
      </c>
      <c r="F528" s="5">
        <v>1.3120257499999999E-3</v>
      </c>
      <c r="G528" s="5">
        <v>1.50851875E-3</v>
      </c>
      <c r="H528" s="4" t="s">
        <v>16</v>
      </c>
      <c r="I528" s="4" t="s">
        <v>11</v>
      </c>
      <c r="J528" s="5">
        <f t="shared" si="8"/>
        <v>1.4312577500000001E-3</v>
      </c>
    </row>
    <row r="529" spans="1:10" x14ac:dyDescent="0.2">
      <c r="A529" t="s">
        <v>1833</v>
      </c>
      <c r="B529" s="4">
        <v>1</v>
      </c>
      <c r="C529" s="4">
        <v>1</v>
      </c>
      <c r="D529" s="4">
        <v>1</v>
      </c>
      <c r="E529" s="5">
        <v>1.42831525E-3</v>
      </c>
      <c r="F529" s="5">
        <v>1.28623249999999E-3</v>
      </c>
      <c r="G529" s="5">
        <v>1.59852125E-3</v>
      </c>
      <c r="H529" s="4" t="s">
        <v>10</v>
      </c>
      <c r="I529" s="4" t="s">
        <v>11</v>
      </c>
      <c r="J529" s="5">
        <f t="shared" si="8"/>
        <v>1.42831525E-3</v>
      </c>
    </row>
    <row r="530" spans="1:10" x14ac:dyDescent="0.2">
      <c r="A530" t="s">
        <v>257</v>
      </c>
      <c r="B530" s="4">
        <v>1</v>
      </c>
      <c r="C530" s="4">
        <v>1</v>
      </c>
      <c r="D530" s="4">
        <v>1</v>
      </c>
      <c r="E530" s="5">
        <v>1.427830625E-3</v>
      </c>
      <c r="F530" s="5">
        <v>1.2515287499999901E-3</v>
      </c>
      <c r="G530" s="5">
        <v>1.68742875E-3</v>
      </c>
      <c r="H530" s="4" t="s">
        <v>16</v>
      </c>
      <c r="I530" s="4" t="s">
        <v>11</v>
      </c>
      <c r="J530" s="5">
        <f t="shared" si="8"/>
        <v>1.427830625E-3</v>
      </c>
    </row>
    <row r="531" spans="1:10" x14ac:dyDescent="0.2">
      <c r="A531" t="s">
        <v>1517</v>
      </c>
      <c r="B531" s="4">
        <v>1</v>
      </c>
      <c r="C531" s="4">
        <v>1</v>
      </c>
      <c r="D531" s="4">
        <v>1</v>
      </c>
      <c r="E531" s="5">
        <v>1.4272381250000001E-3</v>
      </c>
      <c r="F531" s="5">
        <v>1.30331E-3</v>
      </c>
      <c r="G531" s="5">
        <v>1.534985E-3</v>
      </c>
      <c r="H531" s="4" t="s">
        <v>10</v>
      </c>
      <c r="I531" s="4" t="s">
        <v>14</v>
      </c>
      <c r="J531" s="5">
        <f t="shared" si="8"/>
        <v>1.4272381250000001E-3</v>
      </c>
    </row>
    <row r="532" spans="1:10" x14ac:dyDescent="0.2">
      <c r="A532" t="s">
        <v>937</v>
      </c>
      <c r="B532" s="4">
        <v>1</v>
      </c>
      <c r="C532" s="4">
        <v>1</v>
      </c>
      <c r="D532" s="4">
        <v>1</v>
      </c>
      <c r="E532" s="5">
        <v>1.42173E-3</v>
      </c>
      <c r="F532" s="5">
        <v>1.1550574999999899E-3</v>
      </c>
      <c r="G532" s="5">
        <v>1.73073375E-3</v>
      </c>
      <c r="H532" s="4" t="s">
        <v>16</v>
      </c>
      <c r="I532" s="4" t="s">
        <v>11</v>
      </c>
      <c r="J532" s="5">
        <f t="shared" si="8"/>
        <v>1.42173E-3</v>
      </c>
    </row>
    <row r="533" spans="1:10" x14ac:dyDescent="0.2">
      <c r="A533" t="s">
        <v>1588</v>
      </c>
      <c r="B533" s="4">
        <v>1</v>
      </c>
      <c r="C533" s="4">
        <v>1</v>
      </c>
      <c r="D533" s="4">
        <v>1</v>
      </c>
      <c r="E533" s="5">
        <v>-1.42081625E-3</v>
      </c>
      <c r="F533" s="5">
        <v>-1.62137125E-3</v>
      </c>
      <c r="G533" s="5">
        <v>-1.26804175E-3</v>
      </c>
      <c r="H533" s="4" t="s">
        <v>16</v>
      </c>
      <c r="I533" s="4" t="s">
        <v>11</v>
      </c>
      <c r="J533" s="5">
        <f t="shared" si="8"/>
        <v>1.42081625E-3</v>
      </c>
    </row>
    <row r="534" spans="1:10" x14ac:dyDescent="0.2">
      <c r="A534" t="s">
        <v>1771</v>
      </c>
      <c r="B534" s="4">
        <v>1</v>
      </c>
      <c r="C534" s="4">
        <v>0.8</v>
      </c>
      <c r="D534" s="4">
        <v>1</v>
      </c>
      <c r="E534" s="5">
        <v>1.4201131249999999E-3</v>
      </c>
      <c r="F534" s="5">
        <v>1.35873625E-3</v>
      </c>
      <c r="G534" s="5">
        <v>1.4715737499999999E-3</v>
      </c>
      <c r="H534" s="4" t="s">
        <v>16</v>
      </c>
      <c r="I534" s="4" t="s">
        <v>11</v>
      </c>
      <c r="J534" s="5">
        <f t="shared" si="8"/>
        <v>1.4201131249999999E-3</v>
      </c>
    </row>
    <row r="535" spans="1:10" x14ac:dyDescent="0.2">
      <c r="A535" t="s">
        <v>1335</v>
      </c>
      <c r="B535" s="4">
        <v>1</v>
      </c>
      <c r="C535" s="4">
        <v>0.6</v>
      </c>
      <c r="D535" s="4">
        <v>1</v>
      </c>
      <c r="E535" s="5">
        <v>1.4195406250000001E-3</v>
      </c>
      <c r="F535" s="5">
        <v>1.0772137499999901E-3</v>
      </c>
      <c r="G535" s="5">
        <v>1.712395E-3</v>
      </c>
      <c r="H535" s="4" t="s">
        <v>16</v>
      </c>
      <c r="I535" s="4" t="s">
        <v>11</v>
      </c>
      <c r="J535" s="5">
        <f t="shared" si="8"/>
        <v>1.4195406250000001E-3</v>
      </c>
    </row>
    <row r="536" spans="1:10" x14ac:dyDescent="0.2">
      <c r="A536" t="s">
        <v>171</v>
      </c>
      <c r="B536" s="4">
        <v>1</v>
      </c>
      <c r="C536" s="4">
        <v>1</v>
      </c>
      <c r="D536" s="4">
        <v>1</v>
      </c>
      <c r="E536" s="5">
        <v>-1.4188245625000001E-3</v>
      </c>
      <c r="F536" s="5">
        <v>-1.64843375E-3</v>
      </c>
      <c r="G536" s="5">
        <v>-1.2190274999999899E-3</v>
      </c>
      <c r="H536" s="4" t="s">
        <v>16</v>
      </c>
      <c r="I536" s="4" t="s">
        <v>14</v>
      </c>
      <c r="J536" s="5">
        <f t="shared" si="8"/>
        <v>1.4188245625000001E-3</v>
      </c>
    </row>
    <row r="537" spans="1:10" x14ac:dyDescent="0.2">
      <c r="A537" t="s">
        <v>2155</v>
      </c>
      <c r="B537" s="4">
        <v>1</v>
      </c>
      <c r="C537" s="4">
        <v>1</v>
      </c>
      <c r="D537" s="4">
        <v>1</v>
      </c>
      <c r="E537" s="5">
        <v>1.41686375E-3</v>
      </c>
      <c r="F537" s="5">
        <v>1.319595E-3</v>
      </c>
      <c r="G537" s="5">
        <v>1.4856749999999899E-3</v>
      </c>
      <c r="H537" s="4" t="s">
        <v>16</v>
      </c>
      <c r="I537" s="4" t="s">
        <v>11</v>
      </c>
      <c r="J537" s="5">
        <f t="shared" si="8"/>
        <v>1.41686375E-3</v>
      </c>
    </row>
    <row r="538" spans="1:10" x14ac:dyDescent="0.2">
      <c r="A538" t="s">
        <v>690</v>
      </c>
      <c r="B538" s="4">
        <v>0.8</v>
      </c>
      <c r="C538" s="4">
        <v>1</v>
      </c>
      <c r="D538" s="4">
        <v>1</v>
      </c>
      <c r="E538" s="5">
        <v>1.415938125E-3</v>
      </c>
      <c r="F538" s="5">
        <v>1.1972537499999999E-3</v>
      </c>
      <c r="G538" s="5">
        <v>1.6698737499999999E-3</v>
      </c>
      <c r="H538" s="4" t="s">
        <v>16</v>
      </c>
      <c r="I538" s="4" t="s">
        <v>11</v>
      </c>
      <c r="J538" s="5">
        <f t="shared" si="8"/>
        <v>1.415938125E-3</v>
      </c>
    </row>
    <row r="539" spans="1:10" x14ac:dyDescent="0.2">
      <c r="A539" t="s">
        <v>1745</v>
      </c>
      <c r="B539" s="4">
        <v>1</v>
      </c>
      <c r="C539" s="4">
        <v>1</v>
      </c>
      <c r="D539" s="4">
        <v>1</v>
      </c>
      <c r="E539" s="5">
        <v>1.4137887500000001E-3</v>
      </c>
      <c r="F539" s="5">
        <v>1.2574262499999999E-3</v>
      </c>
      <c r="G539" s="5">
        <v>1.5532007499999901E-3</v>
      </c>
      <c r="H539" s="4" t="s">
        <v>10</v>
      </c>
      <c r="I539" s="4" t="s">
        <v>11</v>
      </c>
      <c r="J539" s="5">
        <f t="shared" si="8"/>
        <v>1.4137887500000001E-3</v>
      </c>
    </row>
    <row r="540" spans="1:10" x14ac:dyDescent="0.2">
      <c r="A540" t="s">
        <v>62</v>
      </c>
      <c r="B540" s="4">
        <v>0.7</v>
      </c>
      <c r="C540" s="4">
        <v>0.7</v>
      </c>
      <c r="D540" s="4">
        <v>1</v>
      </c>
      <c r="E540" s="5">
        <v>1.4124893750000001E-3</v>
      </c>
      <c r="F540" s="5">
        <v>1.21462375E-3</v>
      </c>
      <c r="G540" s="5">
        <v>1.5706025000000001E-3</v>
      </c>
      <c r="H540" s="4" t="s">
        <v>16</v>
      </c>
      <c r="I540" s="4" t="s">
        <v>11</v>
      </c>
      <c r="J540" s="5">
        <f t="shared" si="8"/>
        <v>1.4124893750000001E-3</v>
      </c>
    </row>
    <row r="541" spans="1:10" x14ac:dyDescent="0.2">
      <c r="A541" t="s">
        <v>491</v>
      </c>
      <c r="B541" s="4">
        <v>1</v>
      </c>
      <c r="C541" s="4">
        <v>1</v>
      </c>
      <c r="D541" s="4">
        <v>1</v>
      </c>
      <c r="E541" s="5">
        <v>1.4111606249999999E-3</v>
      </c>
      <c r="F541" s="5">
        <v>1.108757625E-3</v>
      </c>
      <c r="G541" s="5">
        <v>1.7620374999999899E-3</v>
      </c>
      <c r="H541" s="4" t="s">
        <v>10</v>
      </c>
      <c r="I541" s="4" t="s">
        <v>11</v>
      </c>
      <c r="J541" s="5">
        <f t="shared" si="8"/>
        <v>1.4111606249999999E-3</v>
      </c>
    </row>
    <row r="542" spans="1:10" x14ac:dyDescent="0.2">
      <c r="A542" t="s">
        <v>443</v>
      </c>
      <c r="B542" s="4">
        <v>1</v>
      </c>
      <c r="C542" s="4">
        <v>1</v>
      </c>
      <c r="D542" s="4">
        <v>1</v>
      </c>
      <c r="E542" s="5">
        <v>1.40726E-3</v>
      </c>
      <c r="F542" s="5">
        <v>1.2853612499999999E-3</v>
      </c>
      <c r="G542" s="5">
        <v>1.5009125E-3</v>
      </c>
      <c r="H542" s="4" t="s">
        <v>16</v>
      </c>
      <c r="I542" s="4" t="s">
        <v>11</v>
      </c>
      <c r="J542" s="5">
        <f t="shared" si="8"/>
        <v>1.40726E-3</v>
      </c>
    </row>
    <row r="543" spans="1:10" x14ac:dyDescent="0.2">
      <c r="A543" t="s">
        <v>262</v>
      </c>
      <c r="B543" s="4">
        <v>1</v>
      </c>
      <c r="C543" s="4">
        <v>1</v>
      </c>
      <c r="D543" s="4">
        <v>1</v>
      </c>
      <c r="E543" s="5">
        <v>1.4064943749999999E-3</v>
      </c>
      <c r="F543" s="5">
        <v>1.2178637500000001E-3</v>
      </c>
      <c r="G543" s="5">
        <v>1.6398775E-3</v>
      </c>
      <c r="H543" s="4" t="s">
        <v>10</v>
      </c>
      <c r="I543" s="4" t="s">
        <v>11</v>
      </c>
      <c r="J543" s="5">
        <f t="shared" si="8"/>
        <v>1.4064943749999999E-3</v>
      </c>
    </row>
    <row r="544" spans="1:10" x14ac:dyDescent="0.2">
      <c r="A544" t="s">
        <v>2472</v>
      </c>
      <c r="B544" s="4">
        <v>1</v>
      </c>
      <c r="C544" s="4">
        <v>1</v>
      </c>
      <c r="D544" s="4">
        <v>1</v>
      </c>
      <c r="E544" s="5">
        <v>-1.4055770000000001E-3</v>
      </c>
      <c r="F544" s="5">
        <v>-1.502768875E-3</v>
      </c>
      <c r="G544" s="5">
        <v>-1.3146875000000001E-3</v>
      </c>
      <c r="H544" s="4" t="s">
        <v>10</v>
      </c>
      <c r="I544" s="4" t="s">
        <v>11</v>
      </c>
      <c r="J544" s="5">
        <f t="shared" si="8"/>
        <v>1.4055770000000001E-3</v>
      </c>
    </row>
    <row r="545" spans="1:10" x14ac:dyDescent="0.2">
      <c r="A545" t="s">
        <v>385</v>
      </c>
      <c r="B545" s="4">
        <v>1</v>
      </c>
      <c r="C545" s="4">
        <v>1</v>
      </c>
      <c r="D545" s="4">
        <v>1</v>
      </c>
      <c r="E545" s="5">
        <v>-1.405268125E-3</v>
      </c>
      <c r="F545" s="5">
        <v>-1.4791074999999901E-3</v>
      </c>
      <c r="G545" s="5">
        <v>-1.33102125E-3</v>
      </c>
      <c r="H545" s="4" t="s">
        <v>10</v>
      </c>
      <c r="I545" s="4" t="s">
        <v>11</v>
      </c>
      <c r="J545" s="5">
        <f t="shared" si="8"/>
        <v>1.405268125E-3</v>
      </c>
    </row>
    <row r="546" spans="1:10" x14ac:dyDescent="0.2">
      <c r="A546" t="s">
        <v>1907</v>
      </c>
      <c r="B546" s="4">
        <v>1</v>
      </c>
      <c r="C546" s="4">
        <v>1</v>
      </c>
      <c r="D546" s="4">
        <v>1</v>
      </c>
      <c r="E546" s="5">
        <v>-1.4042668749999999E-3</v>
      </c>
      <c r="F546" s="5">
        <v>-1.58350999999999E-3</v>
      </c>
      <c r="G546" s="5">
        <v>-1.2194637499999899E-3</v>
      </c>
      <c r="H546" s="4" t="s">
        <v>10</v>
      </c>
      <c r="I546" s="4" t="s">
        <v>11</v>
      </c>
      <c r="J546" s="5">
        <f t="shared" si="8"/>
        <v>1.4042668749999999E-3</v>
      </c>
    </row>
    <row r="547" spans="1:10" x14ac:dyDescent="0.2">
      <c r="A547" t="s">
        <v>208</v>
      </c>
      <c r="B547" s="4">
        <v>1</v>
      </c>
      <c r="C547" s="4">
        <v>1</v>
      </c>
      <c r="D547" s="4">
        <v>1</v>
      </c>
      <c r="E547" s="5">
        <v>-1.40416375E-3</v>
      </c>
      <c r="F547" s="5">
        <v>-1.5783275E-3</v>
      </c>
      <c r="G547" s="5">
        <v>-1.24346624999999E-3</v>
      </c>
      <c r="H547" s="4" t="s">
        <v>10</v>
      </c>
      <c r="I547" s="4" t="s">
        <v>11</v>
      </c>
      <c r="J547" s="5">
        <f t="shared" si="8"/>
        <v>1.40416375E-3</v>
      </c>
    </row>
    <row r="548" spans="1:10" x14ac:dyDescent="0.2">
      <c r="A548" t="s">
        <v>1958</v>
      </c>
      <c r="B548" s="4">
        <v>1</v>
      </c>
      <c r="C548" s="4">
        <v>1</v>
      </c>
      <c r="D548" s="4">
        <v>0.9</v>
      </c>
      <c r="E548" s="5">
        <v>1.4019333125E-3</v>
      </c>
      <c r="F548" s="5">
        <v>1.1936799999999999E-3</v>
      </c>
      <c r="G548" s="5">
        <v>1.6040887500000001E-3</v>
      </c>
      <c r="H548" s="4" t="s">
        <v>10</v>
      </c>
      <c r="I548" s="4" t="s">
        <v>11</v>
      </c>
      <c r="J548" s="5">
        <f t="shared" si="8"/>
        <v>1.4019333125E-3</v>
      </c>
    </row>
    <row r="549" spans="1:10" x14ac:dyDescent="0.2">
      <c r="A549" t="s">
        <v>243</v>
      </c>
      <c r="B549" s="4">
        <v>1</v>
      </c>
      <c r="C549" s="4">
        <v>1</v>
      </c>
      <c r="D549" s="4">
        <v>1</v>
      </c>
      <c r="E549" s="5">
        <v>1.3983274999999999E-3</v>
      </c>
      <c r="F549" s="5">
        <v>1.3095750000000001E-3</v>
      </c>
      <c r="G549" s="5">
        <v>1.4612874999999899E-3</v>
      </c>
      <c r="H549" s="4" t="s">
        <v>16</v>
      </c>
      <c r="I549" s="4" t="s">
        <v>14</v>
      </c>
      <c r="J549" s="5">
        <f t="shared" si="8"/>
        <v>1.3983274999999999E-3</v>
      </c>
    </row>
    <row r="550" spans="1:10" x14ac:dyDescent="0.2">
      <c r="A550" t="s">
        <v>2567</v>
      </c>
      <c r="B550" s="4">
        <v>0.6</v>
      </c>
      <c r="C550" s="4">
        <v>1</v>
      </c>
      <c r="D550" s="4">
        <v>1</v>
      </c>
      <c r="E550" s="5">
        <v>-1.3972412500000001E-3</v>
      </c>
      <c r="F550" s="5">
        <v>-1.4659625000000001E-3</v>
      </c>
      <c r="G550" s="5">
        <v>-1.32876625E-3</v>
      </c>
      <c r="H550" s="4" t="s">
        <v>10</v>
      </c>
      <c r="I550" s="4" t="s">
        <v>11</v>
      </c>
      <c r="J550" s="5">
        <f t="shared" si="8"/>
        <v>1.3972412500000001E-3</v>
      </c>
    </row>
    <row r="551" spans="1:10" x14ac:dyDescent="0.2">
      <c r="A551" t="s">
        <v>1304</v>
      </c>
      <c r="B551" s="4">
        <v>0.9</v>
      </c>
      <c r="C551" s="4">
        <v>1</v>
      </c>
      <c r="D551" s="4">
        <v>1</v>
      </c>
      <c r="E551" s="5">
        <v>1.3967587499999999E-3</v>
      </c>
      <c r="F551" s="5">
        <v>1.3283487500000001E-3</v>
      </c>
      <c r="G551" s="5">
        <v>1.46068E-3</v>
      </c>
      <c r="H551" s="4" t="s">
        <v>16</v>
      </c>
      <c r="I551" s="4" t="s">
        <v>11</v>
      </c>
      <c r="J551" s="5">
        <f t="shared" si="8"/>
        <v>1.3967587499999999E-3</v>
      </c>
    </row>
    <row r="552" spans="1:10" x14ac:dyDescent="0.2">
      <c r="A552" t="s">
        <v>1802</v>
      </c>
      <c r="B552" s="4">
        <v>1</v>
      </c>
      <c r="C552" s="4">
        <v>1</v>
      </c>
      <c r="D552" s="4">
        <v>1</v>
      </c>
      <c r="E552" s="5">
        <v>-1.39353375E-3</v>
      </c>
      <c r="F552" s="5">
        <v>-1.4305075000000001E-3</v>
      </c>
      <c r="G552" s="5">
        <v>-1.3176737499999999E-3</v>
      </c>
      <c r="H552" s="4" t="s">
        <v>10</v>
      </c>
      <c r="I552" s="4" t="s">
        <v>11</v>
      </c>
      <c r="J552" s="5">
        <f t="shared" si="8"/>
        <v>1.39353375E-3</v>
      </c>
    </row>
    <row r="553" spans="1:10" x14ac:dyDescent="0.2">
      <c r="A553" t="s">
        <v>1018</v>
      </c>
      <c r="B553" s="4">
        <v>0.7</v>
      </c>
      <c r="C553" s="4">
        <v>1</v>
      </c>
      <c r="D553" s="4">
        <v>1</v>
      </c>
      <c r="E553" s="5">
        <v>-1.3916899999999999E-3</v>
      </c>
      <c r="F553" s="5">
        <v>-1.5112449999999901E-3</v>
      </c>
      <c r="G553" s="5">
        <v>-1.2549262499999901E-3</v>
      </c>
      <c r="H553" s="4" t="s">
        <v>16</v>
      </c>
      <c r="I553" s="4" t="s">
        <v>11</v>
      </c>
      <c r="J553" s="5">
        <f t="shared" si="8"/>
        <v>1.3916899999999999E-3</v>
      </c>
    </row>
    <row r="554" spans="1:10" x14ac:dyDescent="0.2">
      <c r="A554" t="s">
        <v>924</v>
      </c>
      <c r="B554" s="4">
        <v>1</v>
      </c>
      <c r="C554" s="4">
        <v>1</v>
      </c>
      <c r="D554" s="4">
        <v>1</v>
      </c>
      <c r="E554" s="5">
        <v>1.3880699999999999E-3</v>
      </c>
      <c r="F554" s="5">
        <v>1.2727935000000001E-3</v>
      </c>
      <c r="G554" s="5">
        <v>1.47385625E-3</v>
      </c>
      <c r="H554" s="4" t="s">
        <v>16</v>
      </c>
      <c r="I554" s="4" t="s">
        <v>14</v>
      </c>
      <c r="J554" s="5">
        <f t="shared" si="8"/>
        <v>1.3880699999999999E-3</v>
      </c>
    </row>
    <row r="555" spans="1:10" x14ac:dyDescent="0.2">
      <c r="A555" t="s">
        <v>1296</v>
      </c>
      <c r="B555" s="4">
        <v>1</v>
      </c>
      <c r="C555" s="4">
        <v>0.8</v>
      </c>
      <c r="D555" s="4">
        <v>1</v>
      </c>
      <c r="E555" s="5">
        <v>1.3873218749999999E-3</v>
      </c>
      <c r="F555" s="5">
        <v>1.23883125E-3</v>
      </c>
      <c r="G555" s="5">
        <v>1.55236E-3</v>
      </c>
      <c r="H555" s="4" t="s">
        <v>10</v>
      </c>
      <c r="I555" s="4" t="s">
        <v>11</v>
      </c>
      <c r="J555" s="5">
        <f t="shared" si="8"/>
        <v>1.3873218749999999E-3</v>
      </c>
    </row>
    <row r="556" spans="1:10" x14ac:dyDescent="0.2">
      <c r="A556" t="s">
        <v>998</v>
      </c>
      <c r="B556" s="4">
        <v>0.8</v>
      </c>
      <c r="C556" s="4">
        <v>1</v>
      </c>
      <c r="D556" s="4">
        <v>0.9</v>
      </c>
      <c r="E556" s="5">
        <v>-1.386003125E-3</v>
      </c>
      <c r="F556" s="5">
        <v>-1.54098E-3</v>
      </c>
      <c r="G556" s="5">
        <v>-1.2453512500000001E-3</v>
      </c>
      <c r="H556" s="4" t="s">
        <v>16</v>
      </c>
      <c r="I556" s="4" t="s">
        <v>11</v>
      </c>
      <c r="J556" s="5">
        <f t="shared" si="8"/>
        <v>1.386003125E-3</v>
      </c>
    </row>
    <row r="557" spans="1:10" x14ac:dyDescent="0.2">
      <c r="A557" t="s">
        <v>2243</v>
      </c>
      <c r="B557" s="4">
        <v>0.9</v>
      </c>
      <c r="C557" s="4">
        <v>1</v>
      </c>
      <c r="D557" s="4">
        <v>1</v>
      </c>
      <c r="E557" s="5">
        <v>1.3853989375000001E-3</v>
      </c>
      <c r="F557" s="5">
        <v>1.273695E-3</v>
      </c>
      <c r="G557" s="5">
        <v>1.4855687500000001E-3</v>
      </c>
      <c r="H557" s="4" t="s">
        <v>10</v>
      </c>
      <c r="I557" s="4" t="s">
        <v>11</v>
      </c>
      <c r="J557" s="5">
        <f t="shared" si="8"/>
        <v>1.3853989375000001E-3</v>
      </c>
    </row>
    <row r="558" spans="1:10" x14ac:dyDescent="0.2">
      <c r="A558" t="s">
        <v>2036</v>
      </c>
      <c r="B558" s="4">
        <v>1</v>
      </c>
      <c r="C558" s="4">
        <v>1</v>
      </c>
      <c r="D558" s="4">
        <v>1</v>
      </c>
      <c r="E558" s="5">
        <v>1.3807001125000001E-3</v>
      </c>
      <c r="F558" s="5">
        <v>1.2582474999999901E-3</v>
      </c>
      <c r="G558" s="5">
        <v>1.5668824999999901E-3</v>
      </c>
      <c r="H558" s="4" t="s">
        <v>10</v>
      </c>
      <c r="I558" s="4" t="s">
        <v>11</v>
      </c>
      <c r="J558" s="5">
        <f t="shared" si="8"/>
        <v>1.3807001125000001E-3</v>
      </c>
    </row>
    <row r="559" spans="1:10" x14ac:dyDescent="0.2">
      <c r="A559" t="s">
        <v>205</v>
      </c>
      <c r="B559" s="4">
        <v>1</v>
      </c>
      <c r="C559" s="4">
        <v>0.9</v>
      </c>
      <c r="D559" s="4">
        <v>0.6</v>
      </c>
      <c r="E559" s="5">
        <v>-1.3788075000000001E-3</v>
      </c>
      <c r="F559" s="5">
        <v>-1.5060399999999999E-3</v>
      </c>
      <c r="G559" s="5">
        <v>-1.2161037499999899E-3</v>
      </c>
      <c r="H559" s="4" t="s">
        <v>16</v>
      </c>
      <c r="I559" s="4" t="s">
        <v>14</v>
      </c>
      <c r="J559" s="5">
        <f t="shared" si="8"/>
        <v>1.3788075000000001E-3</v>
      </c>
    </row>
    <row r="560" spans="1:10" x14ac:dyDescent="0.2">
      <c r="A560" t="s">
        <v>412</v>
      </c>
      <c r="B560" s="4">
        <v>1</v>
      </c>
      <c r="C560" s="4">
        <v>1</v>
      </c>
      <c r="D560" s="4">
        <v>1</v>
      </c>
      <c r="E560" s="5">
        <v>1.377056875E-3</v>
      </c>
      <c r="F560" s="5">
        <v>1.2792362499999899E-3</v>
      </c>
      <c r="G560" s="5">
        <v>1.51248875E-3</v>
      </c>
      <c r="H560" s="4" t="s">
        <v>10</v>
      </c>
      <c r="I560" s="4" t="s">
        <v>11</v>
      </c>
      <c r="J560" s="5">
        <f t="shared" si="8"/>
        <v>1.377056875E-3</v>
      </c>
    </row>
    <row r="561" spans="1:10" x14ac:dyDescent="0.2">
      <c r="A561" t="s">
        <v>351</v>
      </c>
      <c r="B561" s="4">
        <v>1</v>
      </c>
      <c r="C561" s="4">
        <v>1</v>
      </c>
      <c r="D561" s="4">
        <v>1</v>
      </c>
      <c r="E561" s="5">
        <v>1.37550375E-3</v>
      </c>
      <c r="F561" s="5">
        <v>1.2353074999999999E-3</v>
      </c>
      <c r="G561" s="5">
        <v>1.4740674999999901E-3</v>
      </c>
      <c r="H561" s="4" t="s">
        <v>10</v>
      </c>
      <c r="I561" s="4" t="s">
        <v>11</v>
      </c>
      <c r="J561" s="5">
        <f t="shared" si="8"/>
        <v>1.37550375E-3</v>
      </c>
    </row>
    <row r="562" spans="1:10" x14ac:dyDescent="0.2">
      <c r="A562" t="s">
        <v>551</v>
      </c>
      <c r="B562" s="4">
        <v>1</v>
      </c>
      <c r="C562" s="4">
        <v>1</v>
      </c>
      <c r="D562" s="4">
        <v>1</v>
      </c>
      <c r="E562" s="5">
        <v>1.3745146000000001E-3</v>
      </c>
      <c r="F562" s="5">
        <v>1.2002932375E-3</v>
      </c>
      <c r="G562" s="5">
        <v>1.5856374999999999E-3</v>
      </c>
      <c r="H562" s="4" t="s">
        <v>16</v>
      </c>
      <c r="I562" s="4" t="s">
        <v>11</v>
      </c>
      <c r="J562" s="5">
        <f t="shared" si="8"/>
        <v>1.3745146000000001E-3</v>
      </c>
    </row>
    <row r="563" spans="1:10" x14ac:dyDescent="0.2">
      <c r="A563" t="s">
        <v>1749</v>
      </c>
      <c r="B563" s="4">
        <v>1</v>
      </c>
      <c r="C563" s="4">
        <v>1</v>
      </c>
      <c r="D563" s="4">
        <v>1</v>
      </c>
      <c r="E563" s="5">
        <v>-1.3742993750000001E-3</v>
      </c>
      <c r="F563" s="5">
        <v>-1.4683762499999901E-3</v>
      </c>
      <c r="G563" s="5">
        <v>-1.3239962499999999E-3</v>
      </c>
      <c r="H563" s="4" t="s">
        <v>16</v>
      </c>
      <c r="I563" s="4" t="s">
        <v>11</v>
      </c>
      <c r="J563" s="5">
        <f t="shared" si="8"/>
        <v>1.3742993750000001E-3</v>
      </c>
    </row>
    <row r="564" spans="1:10" x14ac:dyDescent="0.2">
      <c r="A564" t="s">
        <v>1477</v>
      </c>
      <c r="B564" s="4">
        <v>1</v>
      </c>
      <c r="C564" s="4">
        <v>1</v>
      </c>
      <c r="D564" s="4">
        <v>0.9</v>
      </c>
      <c r="E564" s="5">
        <v>-1.374050625E-3</v>
      </c>
      <c r="F564" s="5">
        <v>-1.476155125E-3</v>
      </c>
      <c r="G564" s="5">
        <v>-1.2877692500000001E-3</v>
      </c>
      <c r="H564" s="4" t="s">
        <v>16</v>
      </c>
      <c r="I564" s="4" t="s">
        <v>11</v>
      </c>
      <c r="J564" s="5">
        <f t="shared" si="8"/>
        <v>1.374050625E-3</v>
      </c>
    </row>
    <row r="565" spans="1:10" x14ac:dyDescent="0.2">
      <c r="A565" t="s">
        <v>1216</v>
      </c>
      <c r="B565" s="4">
        <v>0.9</v>
      </c>
      <c r="C565" s="4">
        <v>0.9</v>
      </c>
      <c r="D565" s="4">
        <v>1</v>
      </c>
      <c r="E565" s="5">
        <v>1.3738137375000001E-3</v>
      </c>
      <c r="F565" s="5">
        <v>1.2619687499999901E-3</v>
      </c>
      <c r="G565" s="5">
        <v>1.52305E-3</v>
      </c>
      <c r="H565" s="4" t="s">
        <v>16</v>
      </c>
      <c r="I565" s="4" t="s">
        <v>11</v>
      </c>
      <c r="J565" s="5">
        <f t="shared" si="8"/>
        <v>1.3738137375000001E-3</v>
      </c>
    </row>
    <row r="566" spans="1:10" x14ac:dyDescent="0.2">
      <c r="A566" t="s">
        <v>717</v>
      </c>
      <c r="B566" s="4">
        <v>1</v>
      </c>
      <c r="C566" s="4">
        <v>1</v>
      </c>
      <c r="D566" s="4">
        <v>1</v>
      </c>
      <c r="E566" s="5">
        <v>1.3690237500000001E-3</v>
      </c>
      <c r="F566" s="5">
        <v>1.28841499999999E-3</v>
      </c>
      <c r="G566" s="5">
        <v>1.45173375E-3</v>
      </c>
      <c r="H566" s="4" t="s">
        <v>16</v>
      </c>
      <c r="I566" s="4" t="s">
        <v>14</v>
      </c>
      <c r="J566" s="5">
        <f t="shared" si="8"/>
        <v>1.3690237500000001E-3</v>
      </c>
    </row>
    <row r="567" spans="1:10" x14ac:dyDescent="0.2">
      <c r="A567" t="s">
        <v>1052</v>
      </c>
      <c r="B567" s="4">
        <v>0.6</v>
      </c>
      <c r="C567" s="4">
        <v>0.5</v>
      </c>
      <c r="D567" s="4">
        <v>0.6</v>
      </c>
      <c r="E567" s="5">
        <v>1.3689024999999999E-3</v>
      </c>
      <c r="F567" s="5">
        <v>1.2532049999999901E-3</v>
      </c>
      <c r="G567" s="5">
        <v>1.497995E-3</v>
      </c>
      <c r="H567" s="4" t="s">
        <v>10</v>
      </c>
      <c r="I567" s="4" t="s">
        <v>11</v>
      </c>
      <c r="J567" s="5">
        <f t="shared" si="8"/>
        <v>1.3689024999999999E-3</v>
      </c>
    </row>
    <row r="568" spans="1:10" x14ac:dyDescent="0.2">
      <c r="A568" t="s">
        <v>434</v>
      </c>
      <c r="B568" s="4">
        <v>1</v>
      </c>
      <c r="C568" s="4">
        <v>0.7</v>
      </c>
      <c r="D568" s="4">
        <v>1</v>
      </c>
      <c r="E568" s="5">
        <v>-1.3666762499999999E-3</v>
      </c>
      <c r="F568" s="5">
        <v>-1.58080125E-3</v>
      </c>
      <c r="G568" s="5">
        <v>-1.17187375E-3</v>
      </c>
      <c r="H568" s="4" t="s">
        <v>16</v>
      </c>
      <c r="I568" s="4" t="s">
        <v>11</v>
      </c>
      <c r="J568" s="5">
        <f t="shared" si="8"/>
        <v>1.3666762499999999E-3</v>
      </c>
    </row>
    <row r="569" spans="1:10" x14ac:dyDescent="0.2">
      <c r="A569" t="s">
        <v>871</v>
      </c>
      <c r="B569" s="4">
        <v>1</v>
      </c>
      <c r="C569" s="4">
        <v>1</v>
      </c>
      <c r="D569" s="4">
        <v>1</v>
      </c>
      <c r="E569" s="5">
        <v>1.36623125E-3</v>
      </c>
      <c r="F569" s="5">
        <v>1.3089725E-3</v>
      </c>
      <c r="G569" s="5">
        <v>1.4079062499999899E-3</v>
      </c>
      <c r="H569" s="4" t="s">
        <v>10</v>
      </c>
      <c r="I569" s="4" t="s">
        <v>14</v>
      </c>
      <c r="J569" s="5">
        <f t="shared" si="8"/>
        <v>1.36623125E-3</v>
      </c>
    </row>
    <row r="570" spans="1:10" x14ac:dyDescent="0.2">
      <c r="A570" t="s">
        <v>131</v>
      </c>
      <c r="B570" s="4">
        <v>1</v>
      </c>
      <c r="C570" s="4">
        <v>1</v>
      </c>
      <c r="D570" s="4">
        <v>0.7</v>
      </c>
      <c r="E570" s="5">
        <v>-1.3649468750000001E-3</v>
      </c>
      <c r="F570" s="5">
        <v>-1.58767624999999E-3</v>
      </c>
      <c r="G570" s="5">
        <v>-1.2584499999999999E-3</v>
      </c>
      <c r="H570" s="4" t="s">
        <v>16</v>
      </c>
      <c r="I570" s="4" t="s">
        <v>11</v>
      </c>
      <c r="J570" s="5">
        <f t="shared" si="8"/>
        <v>1.3649468750000001E-3</v>
      </c>
    </row>
    <row r="571" spans="1:10" x14ac:dyDescent="0.2">
      <c r="A571" t="s">
        <v>234</v>
      </c>
      <c r="B571" s="4">
        <v>1</v>
      </c>
      <c r="C571" s="4">
        <v>1</v>
      </c>
      <c r="D571" s="4">
        <v>1</v>
      </c>
      <c r="E571" s="5">
        <v>1.36399375E-3</v>
      </c>
      <c r="F571" s="5">
        <v>1.2547262499999999E-3</v>
      </c>
      <c r="G571" s="5">
        <v>1.4663447500000001E-3</v>
      </c>
      <c r="H571" s="4" t="s">
        <v>10</v>
      </c>
      <c r="I571" s="4" t="s">
        <v>14</v>
      </c>
      <c r="J571" s="5">
        <f t="shared" si="8"/>
        <v>1.36399375E-3</v>
      </c>
    </row>
    <row r="572" spans="1:10" x14ac:dyDescent="0.2">
      <c r="A572" t="s">
        <v>897</v>
      </c>
      <c r="B572" s="4">
        <v>1</v>
      </c>
      <c r="C572" s="4">
        <v>1</v>
      </c>
      <c r="D572" s="4">
        <v>1</v>
      </c>
      <c r="E572" s="5">
        <v>-1.3637262500000001E-3</v>
      </c>
      <c r="F572" s="5">
        <v>-1.4395524999999999E-3</v>
      </c>
      <c r="G572" s="5">
        <v>-1.2975662500000001E-3</v>
      </c>
      <c r="H572" s="4" t="s">
        <v>10</v>
      </c>
      <c r="I572" s="4" t="s">
        <v>11</v>
      </c>
      <c r="J572" s="5">
        <f t="shared" si="8"/>
        <v>1.3637262500000001E-3</v>
      </c>
    </row>
    <row r="573" spans="1:10" x14ac:dyDescent="0.2">
      <c r="A573" t="s">
        <v>575</v>
      </c>
      <c r="B573" s="4">
        <v>1</v>
      </c>
      <c r="C573" s="4">
        <v>1</v>
      </c>
      <c r="D573" s="4">
        <v>1</v>
      </c>
      <c r="E573" s="5">
        <v>1.3620475000000001E-3</v>
      </c>
      <c r="F573" s="5">
        <v>1.1853292499999901E-3</v>
      </c>
      <c r="G573" s="5">
        <v>1.55210625E-3</v>
      </c>
      <c r="H573" s="4" t="s">
        <v>10</v>
      </c>
      <c r="I573" s="4" t="s">
        <v>11</v>
      </c>
      <c r="J573" s="5">
        <f t="shared" si="8"/>
        <v>1.3620475000000001E-3</v>
      </c>
    </row>
    <row r="574" spans="1:10" x14ac:dyDescent="0.2">
      <c r="A574" t="s">
        <v>2145</v>
      </c>
      <c r="B574" s="4">
        <v>1</v>
      </c>
      <c r="C574" s="4">
        <v>1</v>
      </c>
      <c r="D574" s="4">
        <v>1</v>
      </c>
      <c r="E574" s="5">
        <v>1.3618092499999999E-3</v>
      </c>
      <c r="F574" s="5">
        <v>1.1119287499999999E-3</v>
      </c>
      <c r="G574" s="5">
        <v>1.5854187499999999E-3</v>
      </c>
      <c r="H574" s="4" t="s">
        <v>10</v>
      </c>
      <c r="I574" s="4" t="s">
        <v>11</v>
      </c>
      <c r="J574" s="5">
        <f t="shared" si="8"/>
        <v>1.3618092499999999E-3</v>
      </c>
    </row>
    <row r="575" spans="1:10" x14ac:dyDescent="0.2">
      <c r="A575" t="s">
        <v>36</v>
      </c>
      <c r="B575" s="4">
        <v>1</v>
      </c>
      <c r="C575" s="4">
        <v>0.9</v>
      </c>
      <c r="D575" s="4">
        <v>1</v>
      </c>
      <c r="E575" s="5">
        <v>1.35761E-3</v>
      </c>
      <c r="F575" s="5">
        <v>1.2295324999999999E-3</v>
      </c>
      <c r="G575" s="5">
        <v>1.5543849999999999E-3</v>
      </c>
      <c r="H575" s="4" t="s">
        <v>10</v>
      </c>
      <c r="I575" s="4" t="s">
        <v>11</v>
      </c>
      <c r="J575" s="5">
        <f t="shared" si="8"/>
        <v>1.35761E-3</v>
      </c>
    </row>
    <row r="576" spans="1:10" x14ac:dyDescent="0.2">
      <c r="A576" t="s">
        <v>1188</v>
      </c>
      <c r="B576" s="4">
        <v>1</v>
      </c>
      <c r="C576" s="4">
        <v>1</v>
      </c>
      <c r="D576" s="4">
        <v>1</v>
      </c>
      <c r="E576" s="5">
        <v>1.357004375E-3</v>
      </c>
      <c r="F576" s="5">
        <v>1.2044975000000001E-3</v>
      </c>
      <c r="G576" s="5">
        <v>1.4724562499999999E-3</v>
      </c>
      <c r="H576" s="4" t="s">
        <v>10</v>
      </c>
      <c r="I576" s="4" t="s">
        <v>11</v>
      </c>
      <c r="J576" s="5">
        <f t="shared" si="8"/>
        <v>1.357004375E-3</v>
      </c>
    </row>
    <row r="577" spans="1:10" x14ac:dyDescent="0.2">
      <c r="A577" t="s">
        <v>818</v>
      </c>
      <c r="B577" s="4">
        <v>1</v>
      </c>
      <c r="C577" s="4">
        <v>1</v>
      </c>
      <c r="D577" s="4">
        <v>1</v>
      </c>
      <c r="E577" s="5">
        <v>1.3538974999999999E-3</v>
      </c>
      <c r="F577" s="5">
        <v>1.1859094999999999E-3</v>
      </c>
      <c r="G577" s="5">
        <v>1.4603074999999901E-3</v>
      </c>
      <c r="H577" s="4" t="s">
        <v>10</v>
      </c>
      <c r="I577" s="4" t="s">
        <v>11</v>
      </c>
      <c r="J577" s="5">
        <f t="shared" si="8"/>
        <v>1.3538974999999999E-3</v>
      </c>
    </row>
    <row r="578" spans="1:10" x14ac:dyDescent="0.2">
      <c r="A578" t="s">
        <v>567</v>
      </c>
      <c r="B578" s="4">
        <v>1</v>
      </c>
      <c r="C578" s="4">
        <v>1</v>
      </c>
      <c r="D578" s="4">
        <v>1</v>
      </c>
      <c r="E578" s="5">
        <v>1.353323125E-3</v>
      </c>
      <c r="F578" s="5">
        <v>1.2806549999999999E-3</v>
      </c>
      <c r="G578" s="5">
        <v>1.40452875E-3</v>
      </c>
      <c r="H578" s="4" t="s">
        <v>16</v>
      </c>
      <c r="I578" s="4" t="s">
        <v>14</v>
      </c>
      <c r="J578" s="5">
        <f t="shared" ref="J578:J641" si="9">ABS(E578)</f>
        <v>1.353323125E-3</v>
      </c>
    </row>
    <row r="579" spans="1:10" x14ac:dyDescent="0.2">
      <c r="A579" t="s">
        <v>594</v>
      </c>
      <c r="B579" s="4">
        <v>1</v>
      </c>
      <c r="C579" s="4">
        <v>0.9</v>
      </c>
      <c r="D579" s="4">
        <v>1</v>
      </c>
      <c r="E579" s="5">
        <v>1.35033875E-3</v>
      </c>
      <c r="F579" s="5">
        <v>1.299148E-3</v>
      </c>
      <c r="G579" s="5">
        <v>1.424309625E-3</v>
      </c>
      <c r="H579" s="4" t="s">
        <v>10</v>
      </c>
      <c r="I579" s="4" t="s">
        <v>14</v>
      </c>
      <c r="J579" s="5">
        <f t="shared" si="9"/>
        <v>1.35033875E-3</v>
      </c>
    </row>
    <row r="580" spans="1:10" x14ac:dyDescent="0.2">
      <c r="A580" t="s">
        <v>2260</v>
      </c>
      <c r="B580" s="4">
        <v>1</v>
      </c>
      <c r="C580" s="4">
        <v>1</v>
      </c>
      <c r="D580" s="4">
        <v>1</v>
      </c>
      <c r="E580" s="5">
        <v>1.349040625E-3</v>
      </c>
      <c r="F580" s="5">
        <v>1.3035116249999999E-3</v>
      </c>
      <c r="G580" s="5">
        <v>1.40942125E-3</v>
      </c>
      <c r="H580" s="4" t="s">
        <v>10</v>
      </c>
      <c r="I580" s="4" t="s">
        <v>14</v>
      </c>
      <c r="J580" s="5">
        <f t="shared" si="9"/>
        <v>1.349040625E-3</v>
      </c>
    </row>
    <row r="581" spans="1:10" x14ac:dyDescent="0.2">
      <c r="A581" t="s">
        <v>446</v>
      </c>
      <c r="B581" s="4">
        <v>0.9</v>
      </c>
      <c r="C581" s="4">
        <v>1</v>
      </c>
      <c r="D581" s="4">
        <v>1</v>
      </c>
      <c r="E581" s="5">
        <v>1.347905625E-3</v>
      </c>
      <c r="F581" s="5">
        <v>1.28874499999999E-3</v>
      </c>
      <c r="G581" s="5">
        <v>1.4015124999999899E-3</v>
      </c>
      <c r="H581" s="4" t="s">
        <v>10</v>
      </c>
      <c r="I581" s="4" t="s">
        <v>11</v>
      </c>
      <c r="J581" s="5">
        <f t="shared" si="9"/>
        <v>1.347905625E-3</v>
      </c>
    </row>
    <row r="582" spans="1:10" x14ac:dyDescent="0.2">
      <c r="A582" t="s">
        <v>1628</v>
      </c>
      <c r="B582" s="4">
        <v>0.5</v>
      </c>
      <c r="C582" s="4">
        <v>1</v>
      </c>
      <c r="D582" s="4">
        <v>1</v>
      </c>
      <c r="E582" s="5">
        <v>1.34403E-3</v>
      </c>
      <c r="F582" s="5">
        <v>1.18358375E-3</v>
      </c>
      <c r="G582" s="5">
        <v>1.47024625E-3</v>
      </c>
      <c r="H582" s="4" t="s">
        <v>10</v>
      </c>
      <c r="I582" s="4" t="s">
        <v>11</v>
      </c>
      <c r="J582" s="5">
        <f t="shared" si="9"/>
        <v>1.34403E-3</v>
      </c>
    </row>
    <row r="583" spans="1:10" x14ac:dyDescent="0.2">
      <c r="A583" t="s">
        <v>2193</v>
      </c>
      <c r="B583" s="4">
        <v>1</v>
      </c>
      <c r="C583" s="4">
        <v>1</v>
      </c>
      <c r="D583" s="4">
        <v>1</v>
      </c>
      <c r="E583" s="5">
        <v>-1.3437686250000001E-3</v>
      </c>
      <c r="F583" s="5">
        <v>-1.4136882500000001E-3</v>
      </c>
      <c r="G583" s="5">
        <v>-1.25058875E-3</v>
      </c>
      <c r="H583" s="4" t="s">
        <v>10</v>
      </c>
      <c r="I583" s="4" t="s">
        <v>11</v>
      </c>
      <c r="J583" s="5">
        <f t="shared" si="9"/>
        <v>1.3437686250000001E-3</v>
      </c>
    </row>
    <row r="584" spans="1:10" x14ac:dyDescent="0.2">
      <c r="A584" t="s">
        <v>1690</v>
      </c>
      <c r="B584" s="4">
        <v>0.7</v>
      </c>
      <c r="C584" s="4">
        <v>1</v>
      </c>
      <c r="D584" s="4">
        <v>1</v>
      </c>
      <c r="E584" s="5">
        <v>-1.3407075E-3</v>
      </c>
      <c r="F584" s="5">
        <v>-1.3969462499999999E-3</v>
      </c>
      <c r="G584" s="5">
        <v>-1.2879874999999999E-3</v>
      </c>
      <c r="H584" s="4" t="s">
        <v>16</v>
      </c>
      <c r="I584" s="4" t="s">
        <v>11</v>
      </c>
      <c r="J584" s="5">
        <f t="shared" si="9"/>
        <v>1.3407075E-3</v>
      </c>
    </row>
    <row r="585" spans="1:10" x14ac:dyDescent="0.2">
      <c r="A585" t="s">
        <v>1552</v>
      </c>
      <c r="B585" s="4">
        <v>1</v>
      </c>
      <c r="C585" s="4">
        <v>1</v>
      </c>
      <c r="D585" s="4">
        <v>1</v>
      </c>
      <c r="E585" s="5">
        <v>1.3379380000000001E-3</v>
      </c>
      <c r="F585" s="5">
        <v>1.261519375E-3</v>
      </c>
      <c r="G585" s="5">
        <v>1.4577387499999999E-3</v>
      </c>
      <c r="H585" s="4" t="s">
        <v>16</v>
      </c>
      <c r="I585" s="4" t="s">
        <v>11</v>
      </c>
      <c r="J585" s="5">
        <f t="shared" si="9"/>
        <v>1.3379380000000001E-3</v>
      </c>
    </row>
    <row r="586" spans="1:10" x14ac:dyDescent="0.2">
      <c r="A586" t="s">
        <v>1547</v>
      </c>
      <c r="B586" s="4">
        <v>1</v>
      </c>
      <c r="C586" s="4">
        <v>1</v>
      </c>
      <c r="D586" s="4">
        <v>1</v>
      </c>
      <c r="E586" s="5">
        <v>1.336331875E-3</v>
      </c>
      <c r="F586" s="5">
        <v>1.26092375E-3</v>
      </c>
      <c r="G586" s="5">
        <v>1.40186125E-3</v>
      </c>
      <c r="H586" s="4" t="s">
        <v>16</v>
      </c>
      <c r="I586" s="4" t="s">
        <v>11</v>
      </c>
      <c r="J586" s="5">
        <f t="shared" si="9"/>
        <v>1.336331875E-3</v>
      </c>
    </row>
    <row r="587" spans="1:10" x14ac:dyDescent="0.2">
      <c r="A587" t="s">
        <v>2535</v>
      </c>
      <c r="B587" s="4">
        <v>1</v>
      </c>
      <c r="C587" s="4">
        <v>1</v>
      </c>
      <c r="D587" s="4">
        <v>1</v>
      </c>
      <c r="E587" s="5">
        <v>1.335751875E-3</v>
      </c>
      <c r="F587" s="5">
        <v>1.2115975E-3</v>
      </c>
      <c r="G587" s="5">
        <v>1.4437372499999999E-3</v>
      </c>
      <c r="H587" s="4" t="s">
        <v>16</v>
      </c>
      <c r="I587" s="4" t="s">
        <v>11</v>
      </c>
      <c r="J587" s="5">
        <f t="shared" si="9"/>
        <v>1.335751875E-3</v>
      </c>
    </row>
    <row r="588" spans="1:10" x14ac:dyDescent="0.2">
      <c r="A588" t="s">
        <v>2100</v>
      </c>
      <c r="B588" s="4">
        <v>1</v>
      </c>
      <c r="C588" s="4">
        <v>1</v>
      </c>
      <c r="D588" s="4">
        <v>1</v>
      </c>
      <c r="E588" s="5">
        <v>-1.3354125E-3</v>
      </c>
      <c r="F588" s="5">
        <v>-1.39415875E-3</v>
      </c>
      <c r="G588" s="5">
        <v>-1.28069775E-3</v>
      </c>
      <c r="H588" s="4" t="s">
        <v>16</v>
      </c>
      <c r="I588" s="4" t="s">
        <v>11</v>
      </c>
      <c r="J588" s="5">
        <f t="shared" si="9"/>
        <v>1.3354125E-3</v>
      </c>
    </row>
    <row r="589" spans="1:10" x14ac:dyDescent="0.2">
      <c r="A589" t="s">
        <v>326</v>
      </c>
      <c r="B589" s="4">
        <v>1</v>
      </c>
      <c r="C589" s="4">
        <v>0.9</v>
      </c>
      <c r="D589" s="4">
        <v>1</v>
      </c>
      <c r="E589" s="5">
        <v>1.332250625E-3</v>
      </c>
      <c r="F589" s="5">
        <v>1.149101375E-3</v>
      </c>
      <c r="G589" s="5">
        <v>1.53235175E-3</v>
      </c>
      <c r="H589" s="4" t="s">
        <v>16</v>
      </c>
      <c r="I589" s="4" t="s">
        <v>11</v>
      </c>
      <c r="J589" s="5">
        <f t="shared" si="9"/>
        <v>1.332250625E-3</v>
      </c>
    </row>
    <row r="590" spans="1:10" x14ac:dyDescent="0.2">
      <c r="A590" t="s">
        <v>161</v>
      </c>
      <c r="B590" s="4">
        <v>1</v>
      </c>
      <c r="C590" s="4">
        <v>1</v>
      </c>
      <c r="D590" s="4">
        <v>1</v>
      </c>
      <c r="E590" s="5">
        <v>-1.3318063750000001E-3</v>
      </c>
      <c r="F590" s="5">
        <v>-1.47703749999999E-3</v>
      </c>
      <c r="G590" s="5">
        <v>-1.2162787499999999E-3</v>
      </c>
      <c r="H590" s="4" t="s">
        <v>10</v>
      </c>
      <c r="I590" s="4" t="s">
        <v>11</v>
      </c>
      <c r="J590" s="5">
        <f t="shared" si="9"/>
        <v>1.3318063750000001E-3</v>
      </c>
    </row>
    <row r="591" spans="1:10" x14ac:dyDescent="0.2">
      <c r="A591" t="s">
        <v>2703</v>
      </c>
      <c r="B591" s="4">
        <v>1</v>
      </c>
      <c r="C591" s="4">
        <v>1</v>
      </c>
      <c r="D591" s="4">
        <v>1</v>
      </c>
      <c r="E591" s="5">
        <v>1.3314487500000001E-3</v>
      </c>
      <c r="F591" s="5">
        <v>1.2656E-3</v>
      </c>
      <c r="G591" s="5">
        <v>1.3814687499999899E-3</v>
      </c>
      <c r="H591" s="4" t="s">
        <v>10</v>
      </c>
      <c r="I591" s="4" t="s">
        <v>11</v>
      </c>
      <c r="J591" s="5">
        <f t="shared" si="9"/>
        <v>1.3314487500000001E-3</v>
      </c>
    </row>
    <row r="592" spans="1:10" x14ac:dyDescent="0.2">
      <c r="A592" t="s">
        <v>1449</v>
      </c>
      <c r="B592" s="4">
        <v>0.7</v>
      </c>
      <c r="C592" s="4">
        <v>1</v>
      </c>
      <c r="D592" s="4">
        <v>1</v>
      </c>
      <c r="E592" s="5">
        <v>-1.33138875E-3</v>
      </c>
      <c r="F592" s="5">
        <v>-1.3871262499999999E-3</v>
      </c>
      <c r="G592" s="5">
        <v>-1.2645375E-3</v>
      </c>
      <c r="H592" s="4" t="s">
        <v>16</v>
      </c>
      <c r="I592" s="4" t="s">
        <v>11</v>
      </c>
      <c r="J592" s="5">
        <f t="shared" si="9"/>
        <v>1.33138875E-3</v>
      </c>
    </row>
    <row r="593" spans="1:10" x14ac:dyDescent="0.2">
      <c r="A593" t="s">
        <v>80</v>
      </c>
      <c r="B593" s="4">
        <v>1</v>
      </c>
      <c r="C593" s="4">
        <v>1</v>
      </c>
      <c r="D593" s="4">
        <v>1</v>
      </c>
      <c r="E593" s="5">
        <v>-1.3296162499999999E-3</v>
      </c>
      <c r="F593" s="5">
        <v>-1.41289124999999E-3</v>
      </c>
      <c r="G593" s="5">
        <v>-1.24050625E-3</v>
      </c>
      <c r="H593" s="4" t="s">
        <v>16</v>
      </c>
      <c r="I593" s="4" t="s">
        <v>11</v>
      </c>
      <c r="J593" s="5">
        <f t="shared" si="9"/>
        <v>1.3296162499999999E-3</v>
      </c>
    </row>
    <row r="594" spans="1:10" x14ac:dyDescent="0.2">
      <c r="A594" t="s">
        <v>1900</v>
      </c>
      <c r="B594" s="4">
        <v>0.9</v>
      </c>
      <c r="C594" s="4">
        <v>1</v>
      </c>
      <c r="D594" s="4">
        <v>1</v>
      </c>
      <c r="E594" s="5">
        <v>1.327430625E-3</v>
      </c>
      <c r="F594" s="5">
        <v>1.2146419999999999E-3</v>
      </c>
      <c r="G594" s="5">
        <v>1.4834500000000001E-3</v>
      </c>
      <c r="H594" s="4" t="s">
        <v>10</v>
      </c>
      <c r="I594" s="4" t="s">
        <v>11</v>
      </c>
      <c r="J594" s="5">
        <f t="shared" si="9"/>
        <v>1.327430625E-3</v>
      </c>
    </row>
    <row r="595" spans="1:10" x14ac:dyDescent="0.2">
      <c r="A595" t="s">
        <v>1891</v>
      </c>
      <c r="B595" s="4">
        <v>1</v>
      </c>
      <c r="C595" s="4">
        <v>0.9</v>
      </c>
      <c r="D595" s="4">
        <v>1</v>
      </c>
      <c r="E595" s="5">
        <v>1.323717625E-3</v>
      </c>
      <c r="F595" s="5">
        <v>1.1466287500000001E-3</v>
      </c>
      <c r="G595" s="5">
        <v>1.4889924999999999E-3</v>
      </c>
      <c r="H595" s="4" t="s">
        <v>10</v>
      </c>
      <c r="I595" s="4" t="s">
        <v>11</v>
      </c>
      <c r="J595" s="5">
        <f t="shared" si="9"/>
        <v>1.323717625E-3</v>
      </c>
    </row>
    <row r="596" spans="1:10" x14ac:dyDescent="0.2">
      <c r="A596" t="s">
        <v>104</v>
      </c>
      <c r="B596" s="4">
        <v>1</v>
      </c>
      <c r="C596" s="4">
        <v>1</v>
      </c>
      <c r="D596" s="4">
        <v>1</v>
      </c>
      <c r="E596" s="5">
        <v>1.3224504999999999E-3</v>
      </c>
      <c r="F596" s="5">
        <v>1.25135E-3</v>
      </c>
      <c r="G596" s="5">
        <v>1.4063274999999999E-3</v>
      </c>
      <c r="H596" s="4" t="s">
        <v>16</v>
      </c>
      <c r="I596" s="4" t="s">
        <v>11</v>
      </c>
      <c r="J596" s="5">
        <f t="shared" si="9"/>
        <v>1.3224504999999999E-3</v>
      </c>
    </row>
    <row r="597" spans="1:10" x14ac:dyDescent="0.2">
      <c r="A597" t="s">
        <v>1846</v>
      </c>
      <c r="B597" s="4">
        <v>1</v>
      </c>
      <c r="C597" s="4">
        <v>1</v>
      </c>
      <c r="D597" s="4">
        <v>1</v>
      </c>
      <c r="E597" s="5">
        <v>1.3211018125000001E-3</v>
      </c>
      <c r="F597" s="5">
        <v>1.1421962499999999E-3</v>
      </c>
      <c r="G597" s="5">
        <v>1.50713125E-3</v>
      </c>
      <c r="H597" s="4" t="s">
        <v>10</v>
      </c>
      <c r="I597" s="4" t="s">
        <v>11</v>
      </c>
      <c r="J597" s="5">
        <f t="shared" si="9"/>
        <v>1.3211018125000001E-3</v>
      </c>
    </row>
    <row r="598" spans="1:10" x14ac:dyDescent="0.2">
      <c r="A598" t="s">
        <v>1452</v>
      </c>
      <c r="B598" s="4">
        <v>1</v>
      </c>
      <c r="C598" s="4">
        <v>0.6</v>
      </c>
      <c r="D598" s="4">
        <v>1</v>
      </c>
      <c r="E598" s="5">
        <v>1.3205385E-3</v>
      </c>
      <c r="F598" s="5">
        <v>1.25387E-3</v>
      </c>
      <c r="G598" s="5">
        <v>1.3945985000000001E-3</v>
      </c>
      <c r="H598" s="4" t="s">
        <v>16</v>
      </c>
      <c r="I598" s="4" t="s">
        <v>14</v>
      </c>
      <c r="J598" s="5">
        <f t="shared" si="9"/>
        <v>1.3205385E-3</v>
      </c>
    </row>
    <row r="599" spans="1:10" x14ac:dyDescent="0.2">
      <c r="A599" t="s">
        <v>786</v>
      </c>
      <c r="B599" s="4">
        <v>1</v>
      </c>
      <c r="C599" s="4">
        <v>1</v>
      </c>
      <c r="D599" s="4">
        <v>1</v>
      </c>
      <c r="E599" s="5">
        <v>1.3204162499999999E-3</v>
      </c>
      <c r="F599" s="5">
        <v>1.268372125E-3</v>
      </c>
      <c r="G599" s="5">
        <v>1.3860624999999999E-3</v>
      </c>
      <c r="H599" s="4" t="s">
        <v>16</v>
      </c>
      <c r="I599" s="4" t="s">
        <v>14</v>
      </c>
      <c r="J599" s="5">
        <f t="shared" si="9"/>
        <v>1.3204162499999999E-3</v>
      </c>
    </row>
    <row r="600" spans="1:10" x14ac:dyDescent="0.2">
      <c r="A600" t="s">
        <v>2127</v>
      </c>
      <c r="B600" s="4">
        <v>1</v>
      </c>
      <c r="C600" s="4">
        <v>1</v>
      </c>
      <c r="D600" s="4">
        <v>1</v>
      </c>
      <c r="E600" s="5">
        <v>-1.3202125E-3</v>
      </c>
      <c r="F600" s="5">
        <v>-1.4911487499999999E-3</v>
      </c>
      <c r="G600" s="5">
        <v>-1.1943837500000001E-3</v>
      </c>
      <c r="H600" s="4" t="s">
        <v>10</v>
      </c>
      <c r="I600" s="4" t="s">
        <v>11</v>
      </c>
      <c r="J600" s="5">
        <f t="shared" si="9"/>
        <v>1.3202125E-3</v>
      </c>
    </row>
    <row r="601" spans="1:10" x14ac:dyDescent="0.2">
      <c r="A601" t="s">
        <v>1803</v>
      </c>
      <c r="B601" s="4">
        <v>1</v>
      </c>
      <c r="C601" s="4">
        <v>1</v>
      </c>
      <c r="D601" s="4">
        <v>1</v>
      </c>
      <c r="E601" s="5">
        <v>1.31938125E-3</v>
      </c>
      <c r="F601" s="5">
        <v>1.18530125E-3</v>
      </c>
      <c r="G601" s="5">
        <v>1.5628725E-3</v>
      </c>
      <c r="H601" s="4" t="s">
        <v>10</v>
      </c>
      <c r="I601" s="4" t="s">
        <v>11</v>
      </c>
      <c r="J601" s="5">
        <f t="shared" si="9"/>
        <v>1.31938125E-3</v>
      </c>
    </row>
    <row r="602" spans="1:10" x14ac:dyDescent="0.2">
      <c r="A602" t="s">
        <v>959</v>
      </c>
      <c r="B602" s="4">
        <v>1</v>
      </c>
      <c r="C602" s="4">
        <v>1</v>
      </c>
      <c r="D602" s="4">
        <v>1</v>
      </c>
      <c r="E602" s="5">
        <v>-1.3161791249999999E-3</v>
      </c>
      <c r="F602" s="5">
        <v>-1.5223262499999999E-3</v>
      </c>
      <c r="G602" s="5">
        <v>-1.1157425E-3</v>
      </c>
      <c r="H602" s="4" t="s">
        <v>10</v>
      </c>
      <c r="I602" s="4" t="s">
        <v>11</v>
      </c>
      <c r="J602" s="5">
        <f t="shared" si="9"/>
        <v>1.3161791249999999E-3</v>
      </c>
    </row>
    <row r="603" spans="1:10" x14ac:dyDescent="0.2">
      <c r="A603" t="s">
        <v>1289</v>
      </c>
      <c r="B603" s="4">
        <v>1</v>
      </c>
      <c r="C603" s="4">
        <v>0.8</v>
      </c>
      <c r="D603" s="4">
        <v>1</v>
      </c>
      <c r="E603" s="5">
        <v>1.314608125E-3</v>
      </c>
      <c r="F603" s="5">
        <v>1.0739312500000001E-3</v>
      </c>
      <c r="G603" s="5">
        <v>1.564032625E-3</v>
      </c>
      <c r="H603" s="4" t="s">
        <v>10</v>
      </c>
      <c r="I603" s="4" t="s">
        <v>11</v>
      </c>
      <c r="J603" s="5">
        <f t="shared" si="9"/>
        <v>1.314608125E-3</v>
      </c>
    </row>
    <row r="604" spans="1:10" x14ac:dyDescent="0.2">
      <c r="A604" t="s">
        <v>1064</v>
      </c>
      <c r="B604" s="4">
        <v>0.9</v>
      </c>
      <c r="C604" s="4">
        <v>1</v>
      </c>
      <c r="D604" s="4">
        <v>1</v>
      </c>
      <c r="E604" s="5">
        <v>-1.3123272499999999E-3</v>
      </c>
      <c r="F604" s="5">
        <v>-1.4345675E-3</v>
      </c>
      <c r="G604" s="5">
        <v>-1.19063E-3</v>
      </c>
      <c r="H604" s="4" t="s">
        <v>10</v>
      </c>
      <c r="I604" s="4" t="s">
        <v>11</v>
      </c>
      <c r="J604" s="5">
        <f t="shared" si="9"/>
        <v>1.3123272499999999E-3</v>
      </c>
    </row>
    <row r="605" spans="1:10" x14ac:dyDescent="0.2">
      <c r="A605" t="s">
        <v>2375</v>
      </c>
      <c r="B605" s="4">
        <v>1</v>
      </c>
      <c r="C605" s="4">
        <v>0.9</v>
      </c>
      <c r="D605" s="4">
        <v>1</v>
      </c>
      <c r="E605" s="5">
        <v>1.3103800000000001E-3</v>
      </c>
      <c r="F605" s="5">
        <v>1.2089689999999901E-3</v>
      </c>
      <c r="G605" s="5">
        <v>1.39328E-3</v>
      </c>
      <c r="H605" s="4" t="s">
        <v>16</v>
      </c>
      <c r="I605" s="4" t="s">
        <v>11</v>
      </c>
      <c r="J605" s="5">
        <f t="shared" si="9"/>
        <v>1.3103800000000001E-3</v>
      </c>
    </row>
    <row r="606" spans="1:10" x14ac:dyDescent="0.2">
      <c r="A606" t="s">
        <v>2712</v>
      </c>
      <c r="B606" s="4">
        <v>1</v>
      </c>
      <c r="C606" s="4">
        <v>1</v>
      </c>
      <c r="D606" s="4">
        <v>1</v>
      </c>
      <c r="E606" s="5">
        <v>1.3075224999999999E-3</v>
      </c>
      <c r="F606" s="5">
        <v>1.1264249999999999E-3</v>
      </c>
      <c r="G606" s="5">
        <v>1.44527375E-3</v>
      </c>
      <c r="H606" s="4" t="s">
        <v>16</v>
      </c>
      <c r="I606" s="4" t="s">
        <v>11</v>
      </c>
      <c r="J606" s="5">
        <f t="shared" si="9"/>
        <v>1.3075224999999999E-3</v>
      </c>
    </row>
    <row r="607" spans="1:10" x14ac:dyDescent="0.2">
      <c r="A607" t="s">
        <v>461</v>
      </c>
      <c r="B607" s="4">
        <v>1</v>
      </c>
      <c r="C607" s="4">
        <v>1</v>
      </c>
      <c r="D607" s="4">
        <v>0.9</v>
      </c>
      <c r="E607" s="5">
        <v>-1.306474375E-3</v>
      </c>
      <c r="F607" s="5">
        <v>-1.49215249999999E-3</v>
      </c>
      <c r="G607" s="5">
        <v>-1.1152887499999999E-3</v>
      </c>
      <c r="H607" s="4" t="s">
        <v>16</v>
      </c>
      <c r="I607" s="4" t="s">
        <v>11</v>
      </c>
      <c r="J607" s="5">
        <f t="shared" si="9"/>
        <v>1.306474375E-3</v>
      </c>
    </row>
    <row r="608" spans="1:10" x14ac:dyDescent="0.2">
      <c r="A608" t="s">
        <v>1823</v>
      </c>
      <c r="B608" s="4">
        <v>1</v>
      </c>
      <c r="C608" s="4">
        <v>0.9</v>
      </c>
      <c r="D608" s="4">
        <v>0.9</v>
      </c>
      <c r="E608" s="5">
        <v>1.3056965E-3</v>
      </c>
      <c r="F608" s="5">
        <v>1.19285874999999E-3</v>
      </c>
      <c r="G608" s="5">
        <v>1.4454225E-3</v>
      </c>
      <c r="H608" s="4" t="s">
        <v>16</v>
      </c>
      <c r="I608" s="4" t="s">
        <v>11</v>
      </c>
      <c r="J608" s="5">
        <f t="shared" si="9"/>
        <v>1.3056965E-3</v>
      </c>
    </row>
    <row r="609" spans="1:10" x14ac:dyDescent="0.2">
      <c r="A609" t="s">
        <v>1053</v>
      </c>
      <c r="B609" s="4">
        <v>1</v>
      </c>
      <c r="C609" s="4">
        <v>1</v>
      </c>
      <c r="D609" s="4">
        <v>1</v>
      </c>
      <c r="E609" s="5">
        <v>1.2994375E-3</v>
      </c>
      <c r="F609" s="5">
        <v>1.23328375E-3</v>
      </c>
      <c r="G609" s="5">
        <v>1.3684274999999999E-3</v>
      </c>
      <c r="H609" s="4" t="s">
        <v>10</v>
      </c>
      <c r="I609" s="4" t="s">
        <v>11</v>
      </c>
      <c r="J609" s="5">
        <f t="shared" si="9"/>
        <v>1.2994375E-3</v>
      </c>
    </row>
    <row r="610" spans="1:10" x14ac:dyDescent="0.2">
      <c r="A610" t="s">
        <v>833</v>
      </c>
      <c r="B610" s="4">
        <v>1</v>
      </c>
      <c r="C610" s="4">
        <v>1</v>
      </c>
      <c r="D610" s="4">
        <v>1</v>
      </c>
      <c r="E610" s="5">
        <v>1.2991856249999999E-3</v>
      </c>
      <c r="F610" s="5">
        <v>1.1548299999999999E-3</v>
      </c>
      <c r="G610" s="5">
        <v>1.4190534999999999E-3</v>
      </c>
      <c r="H610" s="4" t="s">
        <v>10</v>
      </c>
      <c r="I610" s="4" t="s">
        <v>11</v>
      </c>
      <c r="J610" s="5">
        <f t="shared" si="9"/>
        <v>1.2991856249999999E-3</v>
      </c>
    </row>
    <row r="611" spans="1:10" x14ac:dyDescent="0.2">
      <c r="A611" t="s">
        <v>1306</v>
      </c>
      <c r="B611" s="4">
        <v>1</v>
      </c>
      <c r="C611" s="4">
        <v>1</v>
      </c>
      <c r="D611" s="4">
        <v>1</v>
      </c>
      <c r="E611" s="5">
        <v>1.2966487187499999E-3</v>
      </c>
      <c r="F611" s="5">
        <v>1.1784152749999999E-3</v>
      </c>
      <c r="G611" s="5">
        <v>1.4658112499999999E-3</v>
      </c>
      <c r="H611" s="4" t="s">
        <v>16</v>
      </c>
      <c r="I611" s="4" t="s">
        <v>14</v>
      </c>
      <c r="J611" s="5">
        <f t="shared" si="9"/>
        <v>1.2966487187499999E-3</v>
      </c>
    </row>
    <row r="612" spans="1:10" x14ac:dyDescent="0.2">
      <c r="A612" t="s">
        <v>1739</v>
      </c>
      <c r="B612" s="4">
        <v>1</v>
      </c>
      <c r="C612" s="4">
        <v>1</v>
      </c>
      <c r="D612" s="4">
        <v>1</v>
      </c>
      <c r="E612" s="5">
        <v>1.2960262499999999E-3</v>
      </c>
      <c r="F612" s="5">
        <v>1.07500125E-3</v>
      </c>
      <c r="G612" s="5">
        <v>1.4745349999999999E-3</v>
      </c>
      <c r="H612" s="4" t="s">
        <v>16</v>
      </c>
      <c r="I612" s="4" t="s">
        <v>11</v>
      </c>
      <c r="J612" s="5">
        <f t="shared" si="9"/>
        <v>1.2960262499999999E-3</v>
      </c>
    </row>
    <row r="613" spans="1:10" x14ac:dyDescent="0.2">
      <c r="A613" t="s">
        <v>1169</v>
      </c>
      <c r="B613" s="4">
        <v>0.8</v>
      </c>
      <c r="C613" s="4">
        <v>1</v>
      </c>
      <c r="D613" s="4">
        <v>1</v>
      </c>
      <c r="E613" s="5">
        <v>1.2922274999999999E-3</v>
      </c>
      <c r="F613" s="5">
        <v>1.2052549999999999E-3</v>
      </c>
      <c r="G613" s="5">
        <v>1.378446E-3</v>
      </c>
      <c r="H613" s="4" t="s">
        <v>10</v>
      </c>
      <c r="I613" s="4" t="s">
        <v>11</v>
      </c>
      <c r="J613" s="5">
        <f t="shared" si="9"/>
        <v>1.2922274999999999E-3</v>
      </c>
    </row>
    <row r="614" spans="1:10" x14ac:dyDescent="0.2">
      <c r="A614" t="s">
        <v>2582</v>
      </c>
      <c r="B614" s="4">
        <v>1</v>
      </c>
      <c r="C614" s="4">
        <v>1</v>
      </c>
      <c r="D614" s="4">
        <v>1</v>
      </c>
      <c r="E614" s="5">
        <v>1.29216175E-3</v>
      </c>
      <c r="F614" s="5">
        <v>1.0565424999999999E-3</v>
      </c>
      <c r="G614" s="5">
        <v>1.466775E-3</v>
      </c>
      <c r="H614" s="4" t="s">
        <v>16</v>
      </c>
      <c r="I614" s="4" t="s">
        <v>11</v>
      </c>
      <c r="J614" s="5">
        <f t="shared" si="9"/>
        <v>1.29216175E-3</v>
      </c>
    </row>
    <row r="615" spans="1:10" x14ac:dyDescent="0.2">
      <c r="A615" t="s">
        <v>72</v>
      </c>
      <c r="B615" s="4">
        <v>1</v>
      </c>
      <c r="C615" s="4">
        <v>1</v>
      </c>
      <c r="D615" s="4">
        <v>1</v>
      </c>
      <c r="E615" s="5">
        <v>-1.2904461249999999E-3</v>
      </c>
      <c r="F615" s="5">
        <v>-1.3540850000000001E-3</v>
      </c>
      <c r="G615" s="5">
        <v>-1.2187902500000001E-3</v>
      </c>
      <c r="H615" s="4" t="s">
        <v>16</v>
      </c>
      <c r="I615" s="4" t="s">
        <v>11</v>
      </c>
      <c r="J615" s="5">
        <f t="shared" si="9"/>
        <v>1.2904461249999999E-3</v>
      </c>
    </row>
    <row r="616" spans="1:10" x14ac:dyDescent="0.2">
      <c r="A616" t="s">
        <v>2438</v>
      </c>
      <c r="B616" s="4">
        <v>1</v>
      </c>
      <c r="C616" s="4">
        <v>0.9</v>
      </c>
      <c r="D616" s="4">
        <v>1</v>
      </c>
      <c r="E616" s="5">
        <v>-1.2892209999999999E-3</v>
      </c>
      <c r="F616" s="5">
        <v>-1.36643875E-3</v>
      </c>
      <c r="G616" s="5">
        <v>-1.2426150000000001E-3</v>
      </c>
      <c r="H616" s="4" t="s">
        <v>10</v>
      </c>
      <c r="I616" s="4" t="s">
        <v>11</v>
      </c>
      <c r="J616" s="5">
        <f t="shared" si="9"/>
        <v>1.2892209999999999E-3</v>
      </c>
    </row>
    <row r="617" spans="1:10" x14ac:dyDescent="0.2">
      <c r="A617" t="s">
        <v>444</v>
      </c>
      <c r="B617" s="4">
        <v>1</v>
      </c>
      <c r="C617" s="4">
        <v>1</v>
      </c>
      <c r="D617" s="4">
        <v>1</v>
      </c>
      <c r="E617" s="5">
        <v>-1.2882550000000001E-3</v>
      </c>
      <c r="F617" s="5">
        <v>-1.44585499999999E-3</v>
      </c>
      <c r="G617" s="5">
        <v>-1.10717624999999E-3</v>
      </c>
      <c r="H617" s="4" t="s">
        <v>16</v>
      </c>
      <c r="I617" s="4" t="s">
        <v>11</v>
      </c>
      <c r="J617" s="5">
        <f t="shared" si="9"/>
        <v>1.2882550000000001E-3</v>
      </c>
    </row>
    <row r="618" spans="1:10" x14ac:dyDescent="0.2">
      <c r="A618" t="s">
        <v>2429</v>
      </c>
      <c r="B618" s="4">
        <v>1</v>
      </c>
      <c r="C618" s="4">
        <v>1</v>
      </c>
      <c r="D618" s="4">
        <v>1</v>
      </c>
      <c r="E618" s="5">
        <v>1.2858906249999999E-3</v>
      </c>
      <c r="F618" s="5">
        <v>1.15419624999999E-3</v>
      </c>
      <c r="G618" s="5">
        <v>1.3975362500000001E-3</v>
      </c>
      <c r="H618" s="4" t="s">
        <v>10</v>
      </c>
      <c r="I618" s="4" t="s">
        <v>11</v>
      </c>
      <c r="J618" s="5">
        <f t="shared" si="9"/>
        <v>1.2858906249999999E-3</v>
      </c>
    </row>
    <row r="619" spans="1:10" x14ac:dyDescent="0.2">
      <c r="A619" t="s">
        <v>2287</v>
      </c>
      <c r="B619" s="4">
        <v>0.8</v>
      </c>
      <c r="C619" s="4">
        <v>1</v>
      </c>
      <c r="D619" s="4">
        <v>1</v>
      </c>
      <c r="E619" s="5">
        <v>-1.2852237500000001E-3</v>
      </c>
      <c r="F619" s="5">
        <v>-1.3762112499999899E-3</v>
      </c>
      <c r="G619" s="5">
        <v>-1.2114545E-3</v>
      </c>
      <c r="H619" s="4" t="s">
        <v>16</v>
      </c>
      <c r="I619" s="4" t="s">
        <v>11</v>
      </c>
      <c r="J619" s="5">
        <f t="shared" si="9"/>
        <v>1.2852237500000001E-3</v>
      </c>
    </row>
    <row r="620" spans="1:10" x14ac:dyDescent="0.2">
      <c r="A620" t="s">
        <v>84</v>
      </c>
      <c r="B620" s="4">
        <v>1</v>
      </c>
      <c r="C620" s="4">
        <v>1</v>
      </c>
      <c r="D620" s="4">
        <v>1</v>
      </c>
      <c r="E620" s="5">
        <v>-1.2840216250000001E-3</v>
      </c>
      <c r="F620" s="5">
        <v>-1.41456249999999E-3</v>
      </c>
      <c r="G620" s="5">
        <v>-1.10655375E-3</v>
      </c>
      <c r="H620" s="4" t="s">
        <v>10</v>
      </c>
      <c r="I620" s="4" t="s">
        <v>11</v>
      </c>
      <c r="J620" s="5">
        <f t="shared" si="9"/>
        <v>1.2840216250000001E-3</v>
      </c>
    </row>
    <row r="621" spans="1:10" x14ac:dyDescent="0.2">
      <c r="A621" t="s">
        <v>154</v>
      </c>
      <c r="B621" s="4">
        <v>0.6</v>
      </c>
      <c r="C621" s="4">
        <v>1</v>
      </c>
      <c r="D621" s="4">
        <v>1</v>
      </c>
      <c r="E621" s="5">
        <v>-1.2839545625E-3</v>
      </c>
      <c r="F621" s="5">
        <v>-1.3529801250000001E-3</v>
      </c>
      <c r="G621" s="5">
        <v>-1.2185395E-3</v>
      </c>
      <c r="H621" s="4" t="s">
        <v>16</v>
      </c>
      <c r="I621" s="4" t="s">
        <v>11</v>
      </c>
      <c r="J621" s="5">
        <f t="shared" si="9"/>
        <v>1.2839545625E-3</v>
      </c>
    </row>
    <row r="622" spans="1:10" x14ac:dyDescent="0.2">
      <c r="A622" t="s">
        <v>2013</v>
      </c>
      <c r="B622" s="4">
        <v>0.9</v>
      </c>
      <c r="C622" s="4">
        <v>1</v>
      </c>
      <c r="D622" s="4">
        <v>1</v>
      </c>
      <c r="E622" s="5">
        <v>1.2834931250000001E-3</v>
      </c>
      <c r="F622" s="5">
        <v>1.1540324999999899E-3</v>
      </c>
      <c r="G622" s="5">
        <v>1.4070937499999999E-3</v>
      </c>
      <c r="H622" s="4" t="s">
        <v>16</v>
      </c>
      <c r="I622" s="4" t="s">
        <v>11</v>
      </c>
      <c r="J622" s="5">
        <f t="shared" si="9"/>
        <v>1.2834931250000001E-3</v>
      </c>
    </row>
    <row r="623" spans="1:10" x14ac:dyDescent="0.2">
      <c r="A623" t="s">
        <v>1112</v>
      </c>
      <c r="B623" s="4">
        <v>1</v>
      </c>
      <c r="C623" s="4">
        <v>1</v>
      </c>
      <c r="D623" s="4">
        <v>1</v>
      </c>
      <c r="E623" s="5">
        <v>1.2828042500000001E-3</v>
      </c>
      <c r="F623" s="5">
        <v>1.15588E-3</v>
      </c>
      <c r="G623" s="5">
        <v>1.4127167499999899E-3</v>
      </c>
      <c r="H623" s="4" t="s">
        <v>10</v>
      </c>
      <c r="I623" s="4" t="s">
        <v>11</v>
      </c>
      <c r="J623" s="5">
        <f t="shared" si="9"/>
        <v>1.2828042500000001E-3</v>
      </c>
    </row>
    <row r="624" spans="1:10" x14ac:dyDescent="0.2">
      <c r="A624" t="s">
        <v>2525</v>
      </c>
      <c r="B624" s="4">
        <v>0.7</v>
      </c>
      <c r="C624" s="4">
        <v>1</v>
      </c>
      <c r="D624" s="4">
        <v>1</v>
      </c>
      <c r="E624" s="5">
        <v>1.2822531875E-3</v>
      </c>
      <c r="F624" s="5">
        <v>1.121361375E-3</v>
      </c>
      <c r="G624" s="5">
        <v>1.4500499999999901E-3</v>
      </c>
      <c r="H624" s="4" t="s">
        <v>16</v>
      </c>
      <c r="I624" s="4" t="s">
        <v>11</v>
      </c>
      <c r="J624" s="5">
        <f t="shared" si="9"/>
        <v>1.2822531875E-3</v>
      </c>
    </row>
    <row r="625" spans="1:10" x14ac:dyDescent="0.2">
      <c r="A625" t="s">
        <v>1909</v>
      </c>
      <c r="B625" s="4">
        <v>1</v>
      </c>
      <c r="C625" s="4">
        <v>1</v>
      </c>
      <c r="D625" s="4">
        <v>1</v>
      </c>
      <c r="E625" s="5">
        <v>-1.2801049999999999E-3</v>
      </c>
      <c r="F625" s="5">
        <v>-1.4441274999999901E-3</v>
      </c>
      <c r="G625" s="5">
        <v>-1.14940625E-3</v>
      </c>
      <c r="H625" s="4" t="s">
        <v>16</v>
      </c>
      <c r="I625" s="4" t="s">
        <v>11</v>
      </c>
      <c r="J625" s="5">
        <f t="shared" si="9"/>
        <v>1.2801049999999999E-3</v>
      </c>
    </row>
    <row r="626" spans="1:10" x14ac:dyDescent="0.2">
      <c r="A626" t="s">
        <v>654</v>
      </c>
      <c r="B626" s="4">
        <v>1</v>
      </c>
      <c r="C626" s="4">
        <v>1</v>
      </c>
      <c r="D626" s="4">
        <v>1</v>
      </c>
      <c r="E626" s="5">
        <v>1.27898675E-3</v>
      </c>
      <c r="F626" s="5">
        <v>1.2294493750000001E-3</v>
      </c>
      <c r="G626" s="5">
        <v>1.3417525E-3</v>
      </c>
      <c r="H626" s="4" t="s">
        <v>10</v>
      </c>
      <c r="I626" s="4" t="s">
        <v>14</v>
      </c>
      <c r="J626" s="5">
        <f t="shared" si="9"/>
        <v>1.27898675E-3</v>
      </c>
    </row>
    <row r="627" spans="1:10" x14ac:dyDescent="0.2">
      <c r="A627" t="s">
        <v>1884</v>
      </c>
      <c r="B627" s="4">
        <v>1</v>
      </c>
      <c r="C627" s="4">
        <v>1</v>
      </c>
      <c r="D627" s="4">
        <v>1</v>
      </c>
      <c r="E627" s="5">
        <v>-1.2786850000000001E-3</v>
      </c>
      <c r="F627" s="5">
        <v>-1.346380625E-3</v>
      </c>
      <c r="G627" s="5">
        <v>-1.1591387499999999E-3</v>
      </c>
      <c r="H627" s="4" t="s">
        <v>16</v>
      </c>
      <c r="I627" s="4" t="s">
        <v>11</v>
      </c>
      <c r="J627" s="5">
        <f t="shared" si="9"/>
        <v>1.2786850000000001E-3</v>
      </c>
    </row>
    <row r="628" spans="1:10" x14ac:dyDescent="0.2">
      <c r="A628" t="s">
        <v>2152</v>
      </c>
      <c r="B628" s="4">
        <v>0.9</v>
      </c>
      <c r="C628" s="4">
        <v>0.8</v>
      </c>
      <c r="D628" s="4">
        <v>1</v>
      </c>
      <c r="E628" s="5">
        <v>1.2785536250000001E-3</v>
      </c>
      <c r="F628" s="5">
        <v>1.14813875E-3</v>
      </c>
      <c r="G628" s="5">
        <v>1.4381475E-3</v>
      </c>
      <c r="H628" s="4" t="s">
        <v>10</v>
      </c>
      <c r="I628" s="4" t="s">
        <v>11</v>
      </c>
      <c r="J628" s="5">
        <f t="shared" si="9"/>
        <v>1.2785536250000001E-3</v>
      </c>
    </row>
    <row r="629" spans="1:10" x14ac:dyDescent="0.2">
      <c r="A629" t="s">
        <v>1770</v>
      </c>
      <c r="B629" s="4">
        <v>1</v>
      </c>
      <c r="C629" s="4">
        <v>1</v>
      </c>
      <c r="D629" s="4">
        <v>1</v>
      </c>
      <c r="E629" s="5">
        <v>-1.276486875E-3</v>
      </c>
      <c r="F629" s="5">
        <v>-1.4062300000000001E-3</v>
      </c>
      <c r="G629" s="5">
        <v>-1.20286375E-3</v>
      </c>
      <c r="H629" s="4" t="s">
        <v>10</v>
      </c>
      <c r="I629" s="4" t="s">
        <v>11</v>
      </c>
      <c r="J629" s="5">
        <f t="shared" si="9"/>
        <v>1.276486875E-3</v>
      </c>
    </row>
    <row r="630" spans="1:10" x14ac:dyDescent="0.2">
      <c r="A630" t="s">
        <v>1609</v>
      </c>
      <c r="B630" s="4">
        <v>1</v>
      </c>
      <c r="C630" s="4">
        <v>1</v>
      </c>
      <c r="D630" s="4">
        <v>1</v>
      </c>
      <c r="E630" s="5">
        <v>-1.2737245625000001E-3</v>
      </c>
      <c r="F630" s="5">
        <v>-1.4168150000000001E-3</v>
      </c>
      <c r="G630" s="5">
        <v>-1.1963381250000001E-3</v>
      </c>
      <c r="H630" s="4" t="s">
        <v>10</v>
      </c>
      <c r="I630" s="4" t="s">
        <v>11</v>
      </c>
      <c r="J630" s="5">
        <f t="shared" si="9"/>
        <v>1.2737245625000001E-3</v>
      </c>
    </row>
    <row r="631" spans="1:10" x14ac:dyDescent="0.2">
      <c r="A631" t="s">
        <v>819</v>
      </c>
      <c r="B631" s="4">
        <v>0.8</v>
      </c>
      <c r="C631" s="4">
        <v>1</v>
      </c>
      <c r="D631" s="4">
        <v>1</v>
      </c>
      <c r="E631" s="5">
        <v>-1.268745625E-3</v>
      </c>
      <c r="F631" s="5">
        <v>-1.4032699999999901E-3</v>
      </c>
      <c r="G631" s="5">
        <v>-1.13239625E-3</v>
      </c>
      <c r="H631" s="4" t="s">
        <v>10</v>
      </c>
      <c r="I631" s="4" t="s">
        <v>11</v>
      </c>
      <c r="J631" s="5">
        <f t="shared" si="9"/>
        <v>1.268745625E-3</v>
      </c>
    </row>
    <row r="632" spans="1:10" x14ac:dyDescent="0.2">
      <c r="A632" t="s">
        <v>1457</v>
      </c>
      <c r="B632" s="4">
        <v>1</v>
      </c>
      <c r="C632" s="4">
        <v>0.9</v>
      </c>
      <c r="D632" s="4">
        <v>1</v>
      </c>
      <c r="E632" s="5">
        <v>1.2681781249999999E-3</v>
      </c>
      <c r="F632" s="5">
        <v>1.2036900000000001E-3</v>
      </c>
      <c r="G632" s="5">
        <v>1.3265921750000001E-3</v>
      </c>
      <c r="H632" s="4" t="s">
        <v>16</v>
      </c>
      <c r="I632" s="4" t="s">
        <v>11</v>
      </c>
      <c r="J632" s="5">
        <f t="shared" si="9"/>
        <v>1.2681781249999999E-3</v>
      </c>
    </row>
    <row r="633" spans="1:10" x14ac:dyDescent="0.2">
      <c r="A633" t="s">
        <v>576</v>
      </c>
      <c r="B633" s="4">
        <v>1</v>
      </c>
      <c r="C633" s="4">
        <v>1</v>
      </c>
      <c r="D633" s="4">
        <v>1</v>
      </c>
      <c r="E633" s="5">
        <v>1.2672124999999999E-3</v>
      </c>
      <c r="F633" s="5">
        <v>1.160891875E-3</v>
      </c>
      <c r="G633" s="5">
        <v>1.4328787499999899E-3</v>
      </c>
      <c r="H633" s="4" t="s">
        <v>16</v>
      </c>
      <c r="I633" s="4" t="s">
        <v>11</v>
      </c>
      <c r="J633" s="5">
        <f t="shared" si="9"/>
        <v>1.2672124999999999E-3</v>
      </c>
    </row>
    <row r="634" spans="1:10" x14ac:dyDescent="0.2">
      <c r="A634" t="s">
        <v>169</v>
      </c>
      <c r="B634" s="4">
        <v>0.8</v>
      </c>
      <c r="C634" s="4">
        <v>1</v>
      </c>
      <c r="D634" s="4">
        <v>1</v>
      </c>
      <c r="E634" s="5">
        <v>1.265615625E-3</v>
      </c>
      <c r="F634" s="5">
        <v>1.11720499999999E-3</v>
      </c>
      <c r="G634" s="5">
        <v>1.4352E-3</v>
      </c>
      <c r="H634" s="4" t="s">
        <v>10</v>
      </c>
      <c r="I634" s="4" t="s">
        <v>11</v>
      </c>
      <c r="J634" s="5">
        <f t="shared" si="9"/>
        <v>1.265615625E-3</v>
      </c>
    </row>
    <row r="635" spans="1:10" x14ac:dyDescent="0.2">
      <c r="A635" t="s">
        <v>995</v>
      </c>
      <c r="B635" s="4">
        <v>0.8</v>
      </c>
      <c r="C635" s="4">
        <v>1</v>
      </c>
      <c r="D635" s="4">
        <v>1</v>
      </c>
      <c r="E635" s="5">
        <v>1.2654976875E-3</v>
      </c>
      <c r="F635" s="5">
        <v>1.11508328875E-3</v>
      </c>
      <c r="G635" s="5">
        <v>1.51925125E-3</v>
      </c>
      <c r="H635" s="4" t="s">
        <v>10</v>
      </c>
      <c r="I635" s="4" t="s">
        <v>11</v>
      </c>
      <c r="J635" s="5">
        <f t="shared" si="9"/>
        <v>1.2654976875E-3</v>
      </c>
    </row>
    <row r="636" spans="1:10" x14ac:dyDescent="0.2">
      <c r="A636" t="s">
        <v>1318</v>
      </c>
      <c r="B636" s="4">
        <v>1</v>
      </c>
      <c r="C636" s="4">
        <v>1</v>
      </c>
      <c r="D636" s="4">
        <v>1</v>
      </c>
      <c r="E636" s="5">
        <v>1.2639475E-3</v>
      </c>
      <c r="F636" s="5">
        <v>1.114884875E-3</v>
      </c>
      <c r="G636" s="5">
        <v>1.4360175000000001E-3</v>
      </c>
      <c r="H636" s="4" t="s">
        <v>10</v>
      </c>
      <c r="I636" s="4" t="s">
        <v>11</v>
      </c>
      <c r="J636" s="5">
        <f t="shared" si="9"/>
        <v>1.2639475E-3</v>
      </c>
    </row>
    <row r="637" spans="1:10" x14ac:dyDescent="0.2">
      <c r="A637" t="s">
        <v>2336</v>
      </c>
      <c r="B637" s="4">
        <v>0.6</v>
      </c>
      <c r="C637" s="4">
        <v>1</v>
      </c>
      <c r="D637" s="4">
        <v>1</v>
      </c>
      <c r="E637" s="5">
        <v>-1.2597324999999999E-3</v>
      </c>
      <c r="F637" s="5">
        <v>-1.33846625E-3</v>
      </c>
      <c r="G637" s="5">
        <v>-1.1892809999999999E-3</v>
      </c>
      <c r="H637" s="4" t="s">
        <v>16</v>
      </c>
      <c r="I637" s="4" t="s">
        <v>11</v>
      </c>
      <c r="J637" s="5">
        <f t="shared" si="9"/>
        <v>1.2597324999999999E-3</v>
      </c>
    </row>
    <row r="638" spans="1:10" x14ac:dyDescent="0.2">
      <c r="A638" t="s">
        <v>1647</v>
      </c>
      <c r="B638" s="4">
        <v>1</v>
      </c>
      <c r="C638" s="4">
        <v>1</v>
      </c>
      <c r="D638" s="4">
        <v>1</v>
      </c>
      <c r="E638" s="5">
        <v>-1.2585118750000001E-3</v>
      </c>
      <c r="F638" s="5">
        <v>-1.3391074999999999E-3</v>
      </c>
      <c r="G638" s="5">
        <v>-1.16501125E-3</v>
      </c>
      <c r="H638" s="4" t="s">
        <v>10</v>
      </c>
      <c r="I638" s="4" t="s">
        <v>11</v>
      </c>
      <c r="J638" s="5">
        <f t="shared" si="9"/>
        <v>1.2585118750000001E-3</v>
      </c>
    </row>
    <row r="639" spans="1:10" x14ac:dyDescent="0.2">
      <c r="A639" t="s">
        <v>314</v>
      </c>
      <c r="B639" s="4">
        <v>1</v>
      </c>
      <c r="C639" s="4">
        <v>1</v>
      </c>
      <c r="D639" s="4">
        <v>1</v>
      </c>
      <c r="E639" s="5">
        <v>-1.2577451249999999E-3</v>
      </c>
      <c r="F639" s="5">
        <v>-1.3441499999999999E-3</v>
      </c>
      <c r="G639" s="5">
        <v>-1.1637137500000001E-3</v>
      </c>
      <c r="H639" s="4" t="s">
        <v>16</v>
      </c>
      <c r="I639" s="4" t="s">
        <v>11</v>
      </c>
      <c r="J639" s="5">
        <f t="shared" si="9"/>
        <v>1.2577451249999999E-3</v>
      </c>
    </row>
    <row r="640" spans="1:10" x14ac:dyDescent="0.2">
      <c r="A640" t="s">
        <v>882</v>
      </c>
      <c r="B640" s="4">
        <v>1</v>
      </c>
      <c r="C640" s="4">
        <v>1</v>
      </c>
      <c r="D640" s="4">
        <v>1</v>
      </c>
      <c r="E640" s="5">
        <v>1.2567837500000001E-3</v>
      </c>
      <c r="F640" s="5">
        <v>1.12451124999999E-3</v>
      </c>
      <c r="G640" s="5">
        <v>1.3353829999999899E-3</v>
      </c>
      <c r="H640" s="4" t="s">
        <v>16</v>
      </c>
      <c r="I640" s="4" t="s">
        <v>14</v>
      </c>
      <c r="J640" s="5">
        <f t="shared" si="9"/>
        <v>1.2567837500000001E-3</v>
      </c>
    </row>
    <row r="641" spans="1:10" x14ac:dyDescent="0.2">
      <c r="A641" t="s">
        <v>763</v>
      </c>
      <c r="B641" s="4">
        <v>1</v>
      </c>
      <c r="C641" s="4">
        <v>1</v>
      </c>
      <c r="D641" s="4">
        <v>1</v>
      </c>
      <c r="E641" s="5">
        <v>-1.25324875E-3</v>
      </c>
      <c r="F641" s="5">
        <v>-1.30557999999999E-3</v>
      </c>
      <c r="G641" s="5">
        <v>-1.2008349999999999E-3</v>
      </c>
      <c r="H641" s="4" t="s">
        <v>16</v>
      </c>
      <c r="I641" s="4" t="s">
        <v>11</v>
      </c>
      <c r="J641" s="5">
        <f t="shared" si="9"/>
        <v>1.25324875E-3</v>
      </c>
    </row>
    <row r="642" spans="1:10" x14ac:dyDescent="0.2">
      <c r="A642" t="s">
        <v>2401</v>
      </c>
      <c r="B642" s="4">
        <v>1</v>
      </c>
      <c r="C642" s="4">
        <v>1</v>
      </c>
      <c r="D642" s="4">
        <v>1</v>
      </c>
      <c r="E642" s="5">
        <v>-1.2530524999999999E-3</v>
      </c>
      <c r="F642" s="5">
        <v>-1.4016287500000001E-3</v>
      </c>
      <c r="G642" s="5">
        <v>-1.1488842500000001E-3</v>
      </c>
      <c r="H642" s="4" t="s">
        <v>10</v>
      </c>
      <c r="I642" s="4" t="s">
        <v>11</v>
      </c>
      <c r="J642" s="5">
        <f t="shared" ref="J642:J705" si="10">ABS(E642)</f>
        <v>1.2530524999999999E-3</v>
      </c>
    </row>
    <row r="643" spans="1:10" x14ac:dyDescent="0.2">
      <c r="A643" t="s">
        <v>1128</v>
      </c>
      <c r="B643" s="4">
        <v>1</v>
      </c>
      <c r="C643" s="4">
        <v>1</v>
      </c>
      <c r="D643" s="4">
        <v>1</v>
      </c>
      <c r="E643" s="5">
        <v>-1.2520096875E-3</v>
      </c>
      <c r="F643" s="5">
        <v>-1.3990749999999901E-3</v>
      </c>
      <c r="G643" s="5">
        <v>-1.1533849999999901E-3</v>
      </c>
      <c r="H643" s="4" t="s">
        <v>16</v>
      </c>
      <c r="I643" s="4" t="s">
        <v>11</v>
      </c>
      <c r="J643" s="5">
        <f t="shared" si="10"/>
        <v>1.2520096875E-3</v>
      </c>
    </row>
    <row r="644" spans="1:10" x14ac:dyDescent="0.2">
      <c r="A644" t="s">
        <v>857</v>
      </c>
      <c r="B644" s="4">
        <v>1</v>
      </c>
      <c r="C644" s="4">
        <v>1</v>
      </c>
      <c r="D644" s="4">
        <v>1</v>
      </c>
      <c r="E644" s="5">
        <v>1.251815625E-3</v>
      </c>
      <c r="F644" s="5">
        <v>1.14774E-3</v>
      </c>
      <c r="G644" s="5">
        <v>1.3755200000000001E-3</v>
      </c>
      <c r="H644" s="4" t="s">
        <v>10</v>
      </c>
      <c r="I644" s="4" t="s">
        <v>11</v>
      </c>
      <c r="J644" s="5">
        <f t="shared" si="10"/>
        <v>1.251815625E-3</v>
      </c>
    </row>
    <row r="645" spans="1:10" x14ac:dyDescent="0.2">
      <c r="A645" t="s">
        <v>504</v>
      </c>
      <c r="B645" s="4">
        <v>1</v>
      </c>
      <c r="C645" s="4">
        <v>1</v>
      </c>
      <c r="D645" s="4">
        <v>1</v>
      </c>
      <c r="E645" s="5">
        <v>-1.250789375E-3</v>
      </c>
      <c r="F645" s="5">
        <v>-1.34872424999999E-3</v>
      </c>
      <c r="G645" s="5">
        <v>-1.18240425E-3</v>
      </c>
      <c r="H645" s="4" t="s">
        <v>16</v>
      </c>
      <c r="I645" s="4" t="s">
        <v>11</v>
      </c>
      <c r="J645" s="5">
        <f t="shared" si="10"/>
        <v>1.250789375E-3</v>
      </c>
    </row>
    <row r="646" spans="1:10" x14ac:dyDescent="0.2">
      <c r="A646" t="s">
        <v>2060</v>
      </c>
      <c r="B646" s="4">
        <v>1</v>
      </c>
      <c r="C646" s="4">
        <v>1</v>
      </c>
      <c r="D646" s="4">
        <v>1</v>
      </c>
      <c r="E646" s="5">
        <v>1.2503718750000001E-3</v>
      </c>
      <c r="F646" s="5">
        <v>1.0731574999999899E-3</v>
      </c>
      <c r="G646" s="5">
        <v>1.4843242499999901E-3</v>
      </c>
      <c r="H646" s="4" t="s">
        <v>10</v>
      </c>
      <c r="I646" s="4" t="s">
        <v>11</v>
      </c>
      <c r="J646" s="5">
        <f t="shared" si="10"/>
        <v>1.2503718750000001E-3</v>
      </c>
    </row>
    <row r="647" spans="1:10" x14ac:dyDescent="0.2">
      <c r="A647" t="s">
        <v>1741</v>
      </c>
      <c r="B647" s="4">
        <v>1</v>
      </c>
      <c r="C647" s="4">
        <v>1</v>
      </c>
      <c r="D647" s="4">
        <v>1</v>
      </c>
      <c r="E647" s="5">
        <v>1.250133125E-3</v>
      </c>
      <c r="F647" s="5">
        <v>1.11889375E-3</v>
      </c>
      <c r="G647" s="5">
        <v>1.5320824999999899E-3</v>
      </c>
      <c r="H647" s="4" t="s">
        <v>10</v>
      </c>
      <c r="I647" s="4" t="s">
        <v>11</v>
      </c>
      <c r="J647" s="5">
        <f t="shared" si="10"/>
        <v>1.250133125E-3</v>
      </c>
    </row>
    <row r="648" spans="1:10" x14ac:dyDescent="0.2">
      <c r="A648" t="s">
        <v>239</v>
      </c>
      <c r="B648" s="4">
        <v>1</v>
      </c>
      <c r="C648" s="4">
        <v>1</v>
      </c>
      <c r="D648" s="4">
        <v>1</v>
      </c>
      <c r="E648" s="5">
        <v>1.25E-3</v>
      </c>
      <c r="F648" s="5">
        <v>1.25E-3</v>
      </c>
      <c r="G648" s="5">
        <v>1.25E-3</v>
      </c>
      <c r="H648" s="4" t="s">
        <v>16</v>
      </c>
      <c r="I648" s="4" t="s">
        <v>11</v>
      </c>
      <c r="J648" s="5">
        <f t="shared" si="10"/>
        <v>1.25E-3</v>
      </c>
    </row>
    <row r="649" spans="1:10" x14ac:dyDescent="0.2">
      <c r="A649" t="s">
        <v>246</v>
      </c>
      <c r="B649" s="4">
        <v>1</v>
      </c>
      <c r="C649" s="4">
        <v>1</v>
      </c>
      <c r="D649" s="4">
        <v>1</v>
      </c>
      <c r="E649" s="5">
        <v>1.25E-3</v>
      </c>
      <c r="F649" s="5">
        <v>1.25E-3</v>
      </c>
      <c r="G649" s="5">
        <v>1.25E-3</v>
      </c>
      <c r="H649" s="4" t="s">
        <v>10</v>
      </c>
      <c r="I649" s="4" t="s">
        <v>11</v>
      </c>
      <c r="J649" s="5">
        <f t="shared" si="10"/>
        <v>1.25E-3</v>
      </c>
    </row>
    <row r="650" spans="1:10" x14ac:dyDescent="0.2">
      <c r="A650" t="s">
        <v>639</v>
      </c>
      <c r="B650" s="4">
        <v>1</v>
      </c>
      <c r="C650" s="4">
        <v>1</v>
      </c>
      <c r="D650" s="4">
        <v>1</v>
      </c>
      <c r="E650" s="5">
        <v>1.25E-3</v>
      </c>
      <c r="F650" s="5">
        <v>1.25E-3</v>
      </c>
      <c r="G650" s="5">
        <v>1.25E-3</v>
      </c>
      <c r="H650" s="4" t="s">
        <v>16</v>
      </c>
      <c r="I650" s="4" t="s">
        <v>11</v>
      </c>
      <c r="J650" s="5">
        <f t="shared" si="10"/>
        <v>1.25E-3</v>
      </c>
    </row>
    <row r="651" spans="1:10" x14ac:dyDescent="0.2">
      <c r="A651" t="s">
        <v>1217</v>
      </c>
      <c r="B651" s="4">
        <v>0.9</v>
      </c>
      <c r="C651" s="4">
        <v>1</v>
      </c>
      <c r="D651" s="4">
        <v>1</v>
      </c>
      <c r="E651" s="5">
        <v>1.25E-3</v>
      </c>
      <c r="F651" s="5">
        <v>1.25E-3</v>
      </c>
      <c r="G651" s="5">
        <v>1.25E-3</v>
      </c>
      <c r="H651" s="4" t="s">
        <v>16</v>
      </c>
      <c r="I651" s="4" t="s">
        <v>11</v>
      </c>
      <c r="J651" s="5">
        <f t="shared" si="10"/>
        <v>1.25E-3</v>
      </c>
    </row>
    <row r="652" spans="1:10" x14ac:dyDescent="0.2">
      <c r="A652" t="s">
        <v>1663</v>
      </c>
      <c r="B652" s="4">
        <v>0.9</v>
      </c>
      <c r="C652" s="4">
        <v>1</v>
      </c>
      <c r="D652" s="4">
        <v>1</v>
      </c>
      <c r="E652" s="5">
        <v>1.25E-3</v>
      </c>
      <c r="F652" s="5">
        <v>1.25E-3</v>
      </c>
      <c r="G652" s="5">
        <v>1.25E-3</v>
      </c>
      <c r="H652" s="4" t="s">
        <v>10</v>
      </c>
      <c r="I652" s="4" t="s">
        <v>11</v>
      </c>
      <c r="J652" s="5">
        <f t="shared" si="10"/>
        <v>1.25E-3</v>
      </c>
    </row>
    <row r="653" spans="1:10" x14ac:dyDescent="0.2">
      <c r="A653" t="s">
        <v>1696</v>
      </c>
      <c r="B653" s="4">
        <v>1</v>
      </c>
      <c r="C653" s="4">
        <v>1</v>
      </c>
      <c r="D653" s="4">
        <v>0.2</v>
      </c>
      <c r="E653" s="5">
        <v>1.25E-3</v>
      </c>
      <c r="F653" s="5">
        <v>1.25E-3</v>
      </c>
      <c r="G653" s="5">
        <v>1.25E-3</v>
      </c>
      <c r="H653" s="4" t="s">
        <v>10</v>
      </c>
      <c r="I653" s="4" t="s">
        <v>14</v>
      </c>
      <c r="J653" s="5">
        <f t="shared" si="10"/>
        <v>1.25E-3</v>
      </c>
    </row>
    <row r="654" spans="1:10" x14ac:dyDescent="0.2">
      <c r="A654" t="s">
        <v>1792</v>
      </c>
      <c r="B654" s="4">
        <v>1</v>
      </c>
      <c r="C654" s="4">
        <v>1</v>
      </c>
      <c r="D654" s="4">
        <v>1</v>
      </c>
      <c r="E654" s="5">
        <v>1.25E-3</v>
      </c>
      <c r="F654" s="5">
        <v>1.25E-3</v>
      </c>
      <c r="G654" s="5">
        <v>1.25E-3</v>
      </c>
      <c r="H654" s="4" t="s">
        <v>16</v>
      </c>
      <c r="I654" s="4" t="s">
        <v>11</v>
      </c>
      <c r="J654" s="5">
        <f t="shared" si="10"/>
        <v>1.25E-3</v>
      </c>
    </row>
    <row r="655" spans="1:10" x14ac:dyDescent="0.2">
      <c r="A655" t="s">
        <v>2564</v>
      </c>
      <c r="B655" s="4">
        <v>1</v>
      </c>
      <c r="C655" s="4">
        <v>0.9</v>
      </c>
      <c r="D655" s="4">
        <v>1</v>
      </c>
      <c r="E655" s="5">
        <v>1.25E-3</v>
      </c>
      <c r="F655" s="5">
        <v>1.25E-3</v>
      </c>
      <c r="G655" s="5">
        <v>1.25E-3</v>
      </c>
      <c r="H655" s="4" t="s">
        <v>10</v>
      </c>
      <c r="I655" s="4" t="s">
        <v>11</v>
      </c>
      <c r="J655" s="5">
        <f t="shared" si="10"/>
        <v>1.25E-3</v>
      </c>
    </row>
    <row r="656" spans="1:10" x14ac:dyDescent="0.2">
      <c r="A656" t="s">
        <v>770</v>
      </c>
      <c r="B656" s="4">
        <v>1</v>
      </c>
      <c r="C656" s="4">
        <v>1</v>
      </c>
      <c r="D656" s="4">
        <v>1</v>
      </c>
      <c r="E656" s="5">
        <v>1.2490674999999999E-3</v>
      </c>
      <c r="F656" s="5">
        <v>1.08618E-3</v>
      </c>
      <c r="G656" s="5">
        <v>1.419165E-3</v>
      </c>
      <c r="H656" s="4" t="s">
        <v>16</v>
      </c>
      <c r="I656" s="4" t="s">
        <v>11</v>
      </c>
      <c r="J656" s="5">
        <f t="shared" si="10"/>
        <v>1.2490674999999999E-3</v>
      </c>
    </row>
    <row r="657" spans="1:10" x14ac:dyDescent="0.2">
      <c r="A657" t="s">
        <v>1758</v>
      </c>
      <c r="B657" s="4">
        <v>1</v>
      </c>
      <c r="C657" s="4">
        <v>1</v>
      </c>
      <c r="D657" s="4">
        <v>1</v>
      </c>
      <c r="E657" s="5">
        <v>1.248809375E-3</v>
      </c>
      <c r="F657" s="5">
        <v>1.0954237499999999E-3</v>
      </c>
      <c r="G657" s="5">
        <v>1.37112E-3</v>
      </c>
      <c r="H657" s="4" t="s">
        <v>16</v>
      </c>
      <c r="I657" s="4" t="s">
        <v>11</v>
      </c>
      <c r="J657" s="5">
        <f t="shared" si="10"/>
        <v>1.248809375E-3</v>
      </c>
    </row>
    <row r="658" spans="1:10" x14ac:dyDescent="0.2">
      <c r="A658" t="s">
        <v>2371</v>
      </c>
      <c r="B658" s="4">
        <v>1</v>
      </c>
      <c r="C658" s="4">
        <v>1</v>
      </c>
      <c r="D658" s="4">
        <v>1</v>
      </c>
      <c r="E658" s="5">
        <v>-1.2487801499999999E-3</v>
      </c>
      <c r="F658" s="5">
        <v>-1.31504125E-3</v>
      </c>
      <c r="G658" s="5">
        <v>-1.1535775E-3</v>
      </c>
      <c r="H658" s="4" t="s">
        <v>10</v>
      </c>
      <c r="I658" s="4" t="s">
        <v>11</v>
      </c>
      <c r="J658" s="5">
        <f t="shared" si="10"/>
        <v>1.2487801499999999E-3</v>
      </c>
    </row>
    <row r="659" spans="1:10" x14ac:dyDescent="0.2">
      <c r="A659" t="s">
        <v>1043</v>
      </c>
      <c r="B659" s="4">
        <v>0.5</v>
      </c>
      <c r="C659" s="4">
        <v>1</v>
      </c>
      <c r="D659" s="4">
        <v>0.8</v>
      </c>
      <c r="E659" s="5">
        <v>1.248402125E-3</v>
      </c>
      <c r="F659" s="5">
        <v>1.1058050000000001E-3</v>
      </c>
      <c r="G659" s="5">
        <v>1.3730617499999999E-3</v>
      </c>
      <c r="H659" s="4" t="s">
        <v>10</v>
      </c>
      <c r="I659" s="4" t="s">
        <v>11</v>
      </c>
      <c r="J659" s="5">
        <f t="shared" si="10"/>
        <v>1.248402125E-3</v>
      </c>
    </row>
    <row r="660" spans="1:10" x14ac:dyDescent="0.2">
      <c r="A660" t="s">
        <v>1747</v>
      </c>
      <c r="B660" s="4">
        <v>1</v>
      </c>
      <c r="C660" s="4">
        <v>1</v>
      </c>
      <c r="D660" s="4">
        <v>1</v>
      </c>
      <c r="E660" s="5">
        <v>1.2468718750000001E-3</v>
      </c>
      <c r="F660" s="5">
        <v>1.0477570000000001E-3</v>
      </c>
      <c r="G660" s="5">
        <v>1.4643150000000001E-3</v>
      </c>
      <c r="H660" s="4" t="s">
        <v>16</v>
      </c>
      <c r="I660" s="4" t="s">
        <v>11</v>
      </c>
      <c r="J660" s="5">
        <f t="shared" si="10"/>
        <v>1.2468718750000001E-3</v>
      </c>
    </row>
    <row r="661" spans="1:10" x14ac:dyDescent="0.2">
      <c r="A661" t="s">
        <v>1391</v>
      </c>
      <c r="B661" s="4">
        <v>1</v>
      </c>
      <c r="C661" s="4">
        <v>1</v>
      </c>
      <c r="D661" s="4">
        <v>1</v>
      </c>
      <c r="E661" s="5">
        <v>1.246207125E-3</v>
      </c>
      <c r="F661" s="5">
        <v>1.1615775E-3</v>
      </c>
      <c r="G661" s="5">
        <v>1.3911207500000001E-3</v>
      </c>
      <c r="H661" s="4" t="s">
        <v>10</v>
      </c>
      <c r="I661" s="4" t="s">
        <v>11</v>
      </c>
      <c r="J661" s="5">
        <f t="shared" si="10"/>
        <v>1.246207125E-3</v>
      </c>
    </row>
    <row r="662" spans="1:10" x14ac:dyDescent="0.2">
      <c r="A662" t="s">
        <v>2242</v>
      </c>
      <c r="B662" s="4">
        <v>1</v>
      </c>
      <c r="C662" s="4">
        <v>0.9</v>
      </c>
      <c r="D662" s="4">
        <v>1</v>
      </c>
      <c r="E662" s="5">
        <v>1.2427174999999999E-3</v>
      </c>
      <c r="F662" s="5">
        <v>1.0387287499999899E-3</v>
      </c>
      <c r="G662" s="5">
        <v>1.4891787499999999E-3</v>
      </c>
      <c r="H662" s="4" t="s">
        <v>16</v>
      </c>
      <c r="I662" s="4" t="s">
        <v>11</v>
      </c>
      <c r="J662" s="5">
        <f t="shared" si="10"/>
        <v>1.2427174999999999E-3</v>
      </c>
    </row>
    <row r="663" spans="1:10" x14ac:dyDescent="0.2">
      <c r="A663" t="s">
        <v>1713</v>
      </c>
      <c r="B663" s="4">
        <v>1</v>
      </c>
      <c r="C663" s="4">
        <v>1</v>
      </c>
      <c r="D663" s="4">
        <v>1</v>
      </c>
      <c r="E663" s="5">
        <v>-1.2416079375E-3</v>
      </c>
      <c r="F663" s="5">
        <v>-1.3308937499999999E-3</v>
      </c>
      <c r="G663" s="5">
        <v>-1.1432949999999999E-3</v>
      </c>
      <c r="H663" s="4" t="s">
        <v>10</v>
      </c>
      <c r="I663" s="4" t="s">
        <v>11</v>
      </c>
      <c r="J663" s="5">
        <f t="shared" si="10"/>
        <v>1.2416079375E-3</v>
      </c>
    </row>
    <row r="664" spans="1:10" x14ac:dyDescent="0.2">
      <c r="A664" t="s">
        <v>52</v>
      </c>
      <c r="B664" s="4">
        <v>0.8</v>
      </c>
      <c r="C664" s="4">
        <v>1</v>
      </c>
      <c r="D664" s="4">
        <v>1</v>
      </c>
      <c r="E664" s="5">
        <v>-1.238709375E-3</v>
      </c>
      <c r="F664" s="5">
        <v>-1.3785099999999999E-3</v>
      </c>
      <c r="G664" s="5">
        <v>-1.08022125E-3</v>
      </c>
      <c r="H664" s="4" t="s">
        <v>10</v>
      </c>
      <c r="I664" s="4" t="s">
        <v>11</v>
      </c>
      <c r="J664" s="5">
        <f t="shared" si="10"/>
        <v>1.238709375E-3</v>
      </c>
    </row>
    <row r="665" spans="1:10" x14ac:dyDescent="0.2">
      <c r="A665" t="s">
        <v>2359</v>
      </c>
      <c r="B665" s="4">
        <v>0.9</v>
      </c>
      <c r="C665" s="4">
        <v>1</v>
      </c>
      <c r="D665" s="4">
        <v>1</v>
      </c>
      <c r="E665" s="5">
        <v>-1.2380625E-3</v>
      </c>
      <c r="F665" s="5">
        <v>-1.3367687499999999E-3</v>
      </c>
      <c r="G665" s="5">
        <v>-1.1722268749999999E-3</v>
      </c>
      <c r="H665" s="4" t="s">
        <v>16</v>
      </c>
      <c r="I665" s="4" t="s">
        <v>11</v>
      </c>
      <c r="J665" s="5">
        <f t="shared" si="10"/>
        <v>1.2380625E-3</v>
      </c>
    </row>
    <row r="666" spans="1:10" x14ac:dyDescent="0.2">
      <c r="A666" t="s">
        <v>2561</v>
      </c>
      <c r="B666" s="4">
        <v>1</v>
      </c>
      <c r="C666" s="4">
        <v>1</v>
      </c>
      <c r="D666" s="4">
        <v>1</v>
      </c>
      <c r="E666" s="5">
        <v>-1.2379855E-3</v>
      </c>
      <c r="F666" s="5">
        <v>-1.3341648750000001E-3</v>
      </c>
      <c r="G666" s="5">
        <v>-1.1575054749999999E-3</v>
      </c>
      <c r="H666" s="4" t="s">
        <v>10</v>
      </c>
      <c r="I666" s="4" t="s">
        <v>11</v>
      </c>
      <c r="J666" s="5">
        <f t="shared" si="10"/>
        <v>1.2379855E-3</v>
      </c>
    </row>
    <row r="667" spans="1:10" x14ac:dyDescent="0.2">
      <c r="A667" t="s">
        <v>2347</v>
      </c>
      <c r="B667" s="4">
        <v>1</v>
      </c>
      <c r="C667" s="4">
        <v>1</v>
      </c>
      <c r="D667" s="4">
        <v>1</v>
      </c>
      <c r="E667" s="5">
        <v>1.236225625E-3</v>
      </c>
      <c r="F667" s="5">
        <v>1.16427375E-3</v>
      </c>
      <c r="G667" s="5">
        <v>1.32847125E-3</v>
      </c>
      <c r="H667" s="4" t="s">
        <v>10</v>
      </c>
      <c r="I667" s="4" t="s">
        <v>14</v>
      </c>
      <c r="J667" s="5">
        <f t="shared" si="10"/>
        <v>1.236225625E-3</v>
      </c>
    </row>
    <row r="668" spans="1:10" x14ac:dyDescent="0.2">
      <c r="A668" t="s">
        <v>432</v>
      </c>
      <c r="B668" s="4">
        <v>1</v>
      </c>
      <c r="C668" s="4">
        <v>1</v>
      </c>
      <c r="D668" s="4">
        <v>1</v>
      </c>
      <c r="E668" s="5">
        <v>1.2359249999999999E-3</v>
      </c>
      <c r="F668" s="5">
        <v>1.08196924999999E-3</v>
      </c>
      <c r="G668" s="5">
        <v>1.4819212499999901E-3</v>
      </c>
      <c r="H668" s="4" t="s">
        <v>10</v>
      </c>
      <c r="I668" s="4" t="s">
        <v>11</v>
      </c>
      <c r="J668" s="5">
        <f t="shared" si="10"/>
        <v>1.2359249999999999E-3</v>
      </c>
    </row>
    <row r="669" spans="1:10" x14ac:dyDescent="0.2">
      <c r="A669" t="s">
        <v>1825</v>
      </c>
      <c r="B669" s="4">
        <v>1</v>
      </c>
      <c r="C669" s="4">
        <v>1</v>
      </c>
      <c r="D669" s="4">
        <v>1</v>
      </c>
      <c r="E669" s="5">
        <v>1.2355492499999999E-3</v>
      </c>
      <c r="F669" s="5">
        <v>9.4943375E-4</v>
      </c>
      <c r="G669" s="5">
        <v>1.43891625E-3</v>
      </c>
      <c r="H669" s="4" t="s">
        <v>16</v>
      </c>
      <c r="I669" s="4" t="s">
        <v>11</v>
      </c>
      <c r="J669" s="5">
        <f t="shared" si="10"/>
        <v>1.2355492499999999E-3</v>
      </c>
    </row>
    <row r="670" spans="1:10" x14ac:dyDescent="0.2">
      <c r="A670" t="s">
        <v>1270</v>
      </c>
      <c r="B670" s="4">
        <v>1</v>
      </c>
      <c r="C670" s="4">
        <v>1</v>
      </c>
      <c r="D670" s="4">
        <v>1</v>
      </c>
      <c r="E670" s="5">
        <v>1.2336375000000001E-3</v>
      </c>
      <c r="F670" s="5">
        <v>1.1421237499999999E-3</v>
      </c>
      <c r="G670" s="5">
        <v>1.37086625E-3</v>
      </c>
      <c r="H670" s="4" t="s">
        <v>16</v>
      </c>
      <c r="I670" s="4" t="s">
        <v>11</v>
      </c>
      <c r="J670" s="5">
        <f t="shared" si="10"/>
        <v>1.2336375000000001E-3</v>
      </c>
    </row>
    <row r="671" spans="1:10" x14ac:dyDescent="0.2">
      <c r="A671" t="s">
        <v>1830</v>
      </c>
      <c r="B671" s="4">
        <v>1</v>
      </c>
      <c r="C671" s="4">
        <v>1</v>
      </c>
      <c r="D671" s="4">
        <v>1</v>
      </c>
      <c r="E671" s="5">
        <v>1.2325612499999999E-3</v>
      </c>
      <c r="F671" s="5">
        <v>1.1041454999999999E-3</v>
      </c>
      <c r="G671" s="5">
        <v>1.340735E-3</v>
      </c>
      <c r="H671" s="4" t="s">
        <v>10</v>
      </c>
      <c r="I671" s="4" t="s">
        <v>11</v>
      </c>
      <c r="J671" s="5">
        <f t="shared" si="10"/>
        <v>1.2325612499999999E-3</v>
      </c>
    </row>
    <row r="672" spans="1:10" x14ac:dyDescent="0.2">
      <c r="A672" t="s">
        <v>987</v>
      </c>
      <c r="B672" s="4">
        <v>1</v>
      </c>
      <c r="C672" s="4">
        <v>1</v>
      </c>
      <c r="D672" s="4">
        <v>1</v>
      </c>
      <c r="E672" s="5">
        <v>1.231625625E-3</v>
      </c>
      <c r="F672" s="5">
        <v>1.08521625E-3</v>
      </c>
      <c r="G672" s="5">
        <v>1.3844127499999901E-3</v>
      </c>
      <c r="H672" s="4" t="s">
        <v>10</v>
      </c>
      <c r="I672" s="4" t="s">
        <v>11</v>
      </c>
      <c r="J672" s="5">
        <f t="shared" si="10"/>
        <v>1.231625625E-3</v>
      </c>
    </row>
    <row r="673" spans="1:10" x14ac:dyDescent="0.2">
      <c r="A673" t="s">
        <v>2491</v>
      </c>
      <c r="B673" s="4">
        <v>0.8</v>
      </c>
      <c r="C673" s="4">
        <v>1</v>
      </c>
      <c r="D673" s="4">
        <v>1</v>
      </c>
      <c r="E673" s="5">
        <v>1.22982125E-3</v>
      </c>
      <c r="F673" s="5">
        <v>1.1551287500000001E-3</v>
      </c>
      <c r="G673" s="5">
        <v>1.310545E-3</v>
      </c>
      <c r="H673" s="4" t="s">
        <v>16</v>
      </c>
      <c r="I673" s="4" t="s">
        <v>11</v>
      </c>
      <c r="J673" s="5">
        <f t="shared" si="10"/>
        <v>1.22982125E-3</v>
      </c>
    </row>
    <row r="674" spans="1:10" x14ac:dyDescent="0.2">
      <c r="A674" t="s">
        <v>1939</v>
      </c>
      <c r="B674" s="4">
        <v>1</v>
      </c>
      <c r="C674" s="4">
        <v>0.8</v>
      </c>
      <c r="D674" s="4">
        <v>1</v>
      </c>
      <c r="E674" s="5">
        <v>1.2294750000000001E-3</v>
      </c>
      <c r="F674" s="5">
        <v>1.157855E-3</v>
      </c>
      <c r="G674" s="5">
        <v>1.2891175E-3</v>
      </c>
      <c r="H674" s="4" t="s">
        <v>16</v>
      </c>
      <c r="I674" s="4" t="s">
        <v>14</v>
      </c>
      <c r="J674" s="5">
        <f t="shared" si="10"/>
        <v>1.2294750000000001E-3</v>
      </c>
    </row>
    <row r="675" spans="1:10" x14ac:dyDescent="0.2">
      <c r="A675" t="s">
        <v>526</v>
      </c>
      <c r="B675" s="4">
        <v>0.9</v>
      </c>
      <c r="C675" s="4">
        <v>1</v>
      </c>
      <c r="D675" s="4">
        <v>1</v>
      </c>
      <c r="E675" s="5">
        <v>1.2283637499999999E-3</v>
      </c>
      <c r="F675" s="5">
        <v>1.1646124999999999E-3</v>
      </c>
      <c r="G675" s="5">
        <v>1.2957299999999999E-3</v>
      </c>
      <c r="H675" s="4" t="s">
        <v>10</v>
      </c>
      <c r="I675" s="4" t="s">
        <v>11</v>
      </c>
      <c r="J675" s="5">
        <f t="shared" si="10"/>
        <v>1.2283637499999999E-3</v>
      </c>
    </row>
    <row r="676" spans="1:10" x14ac:dyDescent="0.2">
      <c r="A676" t="s">
        <v>2432</v>
      </c>
      <c r="B676" s="4">
        <v>1</v>
      </c>
      <c r="C676" s="4">
        <v>1</v>
      </c>
      <c r="D676" s="4">
        <v>0.9</v>
      </c>
      <c r="E676" s="5">
        <v>-1.2259752499999999E-3</v>
      </c>
      <c r="F676" s="5">
        <v>-1.3173950000000001E-3</v>
      </c>
      <c r="G676" s="5">
        <v>-1.06444375E-3</v>
      </c>
      <c r="H676" s="4" t="s">
        <v>16</v>
      </c>
      <c r="I676" s="4" t="s">
        <v>11</v>
      </c>
      <c r="J676" s="5">
        <f t="shared" si="10"/>
        <v>1.2259752499999999E-3</v>
      </c>
    </row>
    <row r="677" spans="1:10" x14ac:dyDescent="0.2">
      <c r="A677" t="s">
        <v>1838</v>
      </c>
      <c r="B677" s="4">
        <v>1</v>
      </c>
      <c r="C677" s="4">
        <v>1</v>
      </c>
      <c r="D677" s="4">
        <v>0.9</v>
      </c>
      <c r="E677" s="5">
        <v>-1.225598125E-3</v>
      </c>
      <c r="F677" s="5">
        <v>-1.3428775000000001E-3</v>
      </c>
      <c r="G677" s="5">
        <v>-1.1358799999999999E-3</v>
      </c>
      <c r="H677" s="4" t="s">
        <v>10</v>
      </c>
      <c r="I677" s="4" t="s">
        <v>11</v>
      </c>
      <c r="J677" s="5">
        <f t="shared" si="10"/>
        <v>1.225598125E-3</v>
      </c>
    </row>
    <row r="678" spans="1:10" x14ac:dyDescent="0.2">
      <c r="A678" t="s">
        <v>218</v>
      </c>
      <c r="B678" s="4">
        <v>1</v>
      </c>
      <c r="C678" s="4">
        <v>1</v>
      </c>
      <c r="D678" s="4">
        <v>1</v>
      </c>
      <c r="E678" s="5">
        <v>-1.2245690625E-3</v>
      </c>
      <c r="F678" s="5">
        <v>-1.3501875E-3</v>
      </c>
      <c r="G678" s="5">
        <v>-1.1094399999999999E-3</v>
      </c>
      <c r="H678" s="4" t="s">
        <v>16</v>
      </c>
      <c r="I678" s="4" t="s">
        <v>11</v>
      </c>
      <c r="J678" s="5">
        <f t="shared" si="10"/>
        <v>1.2245690625E-3</v>
      </c>
    </row>
    <row r="679" spans="1:10" x14ac:dyDescent="0.2">
      <c r="A679" t="s">
        <v>1401</v>
      </c>
      <c r="B679" s="4">
        <v>1</v>
      </c>
      <c r="C679" s="4">
        <v>1</v>
      </c>
      <c r="D679" s="4">
        <v>1</v>
      </c>
      <c r="E679" s="5">
        <v>1.224099375E-3</v>
      </c>
      <c r="F679" s="5">
        <v>1.0337E-3</v>
      </c>
      <c r="G679" s="5">
        <v>1.3924499999999999E-3</v>
      </c>
      <c r="H679" s="4" t="s">
        <v>16</v>
      </c>
      <c r="I679" s="4" t="s">
        <v>11</v>
      </c>
      <c r="J679" s="5">
        <f t="shared" si="10"/>
        <v>1.224099375E-3</v>
      </c>
    </row>
    <row r="680" spans="1:10" x14ac:dyDescent="0.2">
      <c r="A680" t="s">
        <v>2280</v>
      </c>
      <c r="B680" s="4">
        <v>1</v>
      </c>
      <c r="C680" s="4">
        <v>0.9</v>
      </c>
      <c r="D680" s="4">
        <v>1</v>
      </c>
      <c r="E680" s="5">
        <v>1.2213006249999999E-3</v>
      </c>
      <c r="F680" s="5">
        <v>1.1046995E-3</v>
      </c>
      <c r="G680" s="5">
        <v>1.2808837500000001E-3</v>
      </c>
      <c r="H680" s="4" t="s">
        <v>16</v>
      </c>
      <c r="I680" s="4" t="s">
        <v>11</v>
      </c>
      <c r="J680" s="5">
        <f t="shared" si="10"/>
        <v>1.2213006249999999E-3</v>
      </c>
    </row>
    <row r="681" spans="1:10" x14ac:dyDescent="0.2">
      <c r="A681" t="s">
        <v>2232</v>
      </c>
      <c r="B681" s="4">
        <v>1</v>
      </c>
      <c r="C681" s="4">
        <v>1</v>
      </c>
      <c r="D681" s="4">
        <v>1</v>
      </c>
      <c r="E681" s="5">
        <v>-1.2209650000000001E-3</v>
      </c>
      <c r="F681" s="5">
        <v>-1.3402799999999999E-3</v>
      </c>
      <c r="G681" s="5">
        <v>-1.15683125E-3</v>
      </c>
      <c r="H681" s="4" t="s">
        <v>10</v>
      </c>
      <c r="I681" s="4" t="s">
        <v>11</v>
      </c>
      <c r="J681" s="5">
        <f t="shared" si="10"/>
        <v>1.2209650000000001E-3</v>
      </c>
    </row>
    <row r="682" spans="1:10" x14ac:dyDescent="0.2">
      <c r="A682" t="s">
        <v>2294</v>
      </c>
      <c r="B682" s="4">
        <v>1</v>
      </c>
      <c r="C682" s="4">
        <v>1</v>
      </c>
      <c r="D682" s="4">
        <v>1</v>
      </c>
      <c r="E682" s="5">
        <v>1.2199221874999999E-3</v>
      </c>
      <c r="F682" s="5">
        <v>1.0243268750000001E-3</v>
      </c>
      <c r="G682" s="5">
        <v>1.5135249999999999E-3</v>
      </c>
      <c r="H682" s="4" t="s">
        <v>16</v>
      </c>
      <c r="I682" s="4" t="s">
        <v>14</v>
      </c>
      <c r="J682" s="5">
        <f t="shared" si="10"/>
        <v>1.2199221874999999E-3</v>
      </c>
    </row>
    <row r="683" spans="1:10" x14ac:dyDescent="0.2">
      <c r="A683" t="s">
        <v>58</v>
      </c>
      <c r="B683" s="4">
        <v>1</v>
      </c>
      <c r="C683" s="4">
        <v>0.9</v>
      </c>
      <c r="D683" s="4">
        <v>1</v>
      </c>
      <c r="E683" s="5">
        <v>1.2195687499999999E-3</v>
      </c>
      <c r="F683" s="5">
        <v>1.0319987499999999E-3</v>
      </c>
      <c r="G683" s="5">
        <v>1.381045E-3</v>
      </c>
      <c r="H683" s="4" t="s">
        <v>10</v>
      </c>
      <c r="I683" s="4" t="s">
        <v>11</v>
      </c>
      <c r="J683" s="5">
        <f t="shared" si="10"/>
        <v>1.2195687499999999E-3</v>
      </c>
    </row>
    <row r="684" spans="1:10" x14ac:dyDescent="0.2">
      <c r="A684" t="s">
        <v>2715</v>
      </c>
      <c r="B684" s="4">
        <v>1</v>
      </c>
      <c r="C684" s="4">
        <v>0.9</v>
      </c>
      <c r="D684" s="4">
        <v>1</v>
      </c>
      <c r="E684" s="5">
        <v>1.2189575000000001E-3</v>
      </c>
      <c r="F684" s="5">
        <v>1.0525937499999999E-3</v>
      </c>
      <c r="G684" s="5">
        <v>1.422413375E-3</v>
      </c>
      <c r="H684" s="4" t="s">
        <v>10</v>
      </c>
      <c r="I684" s="4" t="s">
        <v>11</v>
      </c>
      <c r="J684" s="5">
        <f t="shared" si="10"/>
        <v>1.2189575000000001E-3</v>
      </c>
    </row>
    <row r="685" spans="1:10" x14ac:dyDescent="0.2">
      <c r="A685" t="s">
        <v>1223</v>
      </c>
      <c r="B685" s="4">
        <v>1</v>
      </c>
      <c r="C685" s="4">
        <v>1</v>
      </c>
      <c r="D685" s="4">
        <v>1</v>
      </c>
      <c r="E685" s="5">
        <v>-1.2162675E-3</v>
      </c>
      <c r="F685" s="5">
        <v>-1.26212E-3</v>
      </c>
      <c r="G685" s="5">
        <v>-1.16168875E-3</v>
      </c>
      <c r="H685" s="4" t="s">
        <v>10</v>
      </c>
      <c r="I685" s="4" t="s">
        <v>11</v>
      </c>
      <c r="J685" s="5">
        <f t="shared" si="10"/>
        <v>1.2162675E-3</v>
      </c>
    </row>
    <row r="686" spans="1:10" x14ac:dyDescent="0.2">
      <c r="A686" t="s">
        <v>2641</v>
      </c>
      <c r="B686" s="4">
        <v>1</v>
      </c>
      <c r="C686" s="4">
        <v>1</v>
      </c>
      <c r="D686" s="4">
        <v>1</v>
      </c>
      <c r="E686" s="5">
        <v>1.2149875E-3</v>
      </c>
      <c r="F686" s="5">
        <v>1.02362875E-3</v>
      </c>
      <c r="G686" s="5">
        <v>1.4303314999999999E-3</v>
      </c>
      <c r="H686" s="4" t="s">
        <v>10</v>
      </c>
      <c r="I686" s="4" t="s">
        <v>11</v>
      </c>
      <c r="J686" s="5">
        <f t="shared" si="10"/>
        <v>1.2149875E-3</v>
      </c>
    </row>
    <row r="687" spans="1:10" x14ac:dyDescent="0.2">
      <c r="A687" t="s">
        <v>2028</v>
      </c>
      <c r="B687" s="4">
        <v>1</v>
      </c>
      <c r="C687" s="4">
        <v>1</v>
      </c>
      <c r="D687" s="4">
        <v>1</v>
      </c>
      <c r="E687" s="5">
        <v>1.2135201875E-3</v>
      </c>
      <c r="F687" s="5">
        <v>1.10443375E-3</v>
      </c>
      <c r="G687" s="5">
        <v>1.374172625E-3</v>
      </c>
      <c r="H687" s="4" t="s">
        <v>10</v>
      </c>
      <c r="I687" s="4" t="s">
        <v>11</v>
      </c>
      <c r="J687" s="5">
        <f t="shared" si="10"/>
        <v>1.2135201875E-3</v>
      </c>
    </row>
    <row r="688" spans="1:10" x14ac:dyDescent="0.2">
      <c r="A688" t="s">
        <v>1427</v>
      </c>
      <c r="B688" s="4">
        <v>1</v>
      </c>
      <c r="C688" s="4">
        <v>1</v>
      </c>
      <c r="D688" s="4">
        <v>1</v>
      </c>
      <c r="E688" s="5">
        <v>1.2118634375000001E-3</v>
      </c>
      <c r="F688" s="5">
        <v>1.0596412499999999E-3</v>
      </c>
      <c r="G688" s="5">
        <v>1.4040749999999901E-3</v>
      </c>
      <c r="H688" s="4" t="s">
        <v>16</v>
      </c>
      <c r="I688" s="4" t="s">
        <v>11</v>
      </c>
      <c r="J688" s="5">
        <f t="shared" si="10"/>
        <v>1.2118634375000001E-3</v>
      </c>
    </row>
    <row r="689" spans="1:10" x14ac:dyDescent="0.2">
      <c r="A689" t="s">
        <v>2431</v>
      </c>
      <c r="B689" s="4">
        <v>1</v>
      </c>
      <c r="C689" s="4">
        <v>1</v>
      </c>
      <c r="D689" s="4">
        <v>1</v>
      </c>
      <c r="E689" s="5">
        <v>1.2099311874999999E-3</v>
      </c>
      <c r="F689" s="5">
        <v>1.1237299999999899E-3</v>
      </c>
      <c r="G689" s="5">
        <v>1.2891974999999999E-3</v>
      </c>
      <c r="H689" s="4" t="s">
        <v>10</v>
      </c>
      <c r="I689" s="4" t="s">
        <v>14</v>
      </c>
      <c r="J689" s="5">
        <f t="shared" si="10"/>
        <v>1.2099311874999999E-3</v>
      </c>
    </row>
    <row r="690" spans="1:10" x14ac:dyDescent="0.2">
      <c r="A690" t="s">
        <v>1776</v>
      </c>
      <c r="B690" s="4">
        <v>1</v>
      </c>
      <c r="C690" s="4">
        <v>0.9</v>
      </c>
      <c r="D690" s="4">
        <v>1</v>
      </c>
      <c r="E690" s="5">
        <v>-1.2090925000000001E-3</v>
      </c>
      <c r="F690" s="5">
        <v>-1.3006259999999901E-3</v>
      </c>
      <c r="G690" s="5">
        <v>-1.120205E-3</v>
      </c>
      <c r="H690" s="4" t="s">
        <v>10</v>
      </c>
      <c r="I690" s="4" t="s">
        <v>11</v>
      </c>
      <c r="J690" s="5">
        <f t="shared" si="10"/>
        <v>1.2090925000000001E-3</v>
      </c>
    </row>
    <row r="691" spans="1:10" x14ac:dyDescent="0.2">
      <c r="A691" t="s">
        <v>1549</v>
      </c>
      <c r="B691" s="4">
        <v>1</v>
      </c>
      <c r="C691" s="4">
        <v>1</v>
      </c>
      <c r="D691" s="4">
        <v>1</v>
      </c>
      <c r="E691" s="5">
        <v>1.208696875E-3</v>
      </c>
      <c r="F691" s="5">
        <v>1.1253840000000001E-3</v>
      </c>
      <c r="G691" s="5">
        <v>1.3351050125E-3</v>
      </c>
      <c r="H691" s="4" t="s">
        <v>16</v>
      </c>
      <c r="I691" s="4" t="s">
        <v>11</v>
      </c>
      <c r="J691" s="5">
        <f t="shared" si="10"/>
        <v>1.208696875E-3</v>
      </c>
    </row>
    <row r="692" spans="1:10" x14ac:dyDescent="0.2">
      <c r="A692" t="s">
        <v>1058</v>
      </c>
      <c r="B692" s="4">
        <v>1</v>
      </c>
      <c r="C692" s="4">
        <v>1</v>
      </c>
      <c r="D692" s="4">
        <v>1</v>
      </c>
      <c r="E692" s="5">
        <v>-1.2075706249999999E-3</v>
      </c>
      <c r="F692" s="5">
        <v>-1.326015E-3</v>
      </c>
      <c r="G692" s="5">
        <v>-1.0640662499999899E-3</v>
      </c>
      <c r="H692" s="4" t="s">
        <v>10</v>
      </c>
      <c r="I692" s="4" t="s">
        <v>11</v>
      </c>
      <c r="J692" s="5">
        <f t="shared" si="10"/>
        <v>1.2075706249999999E-3</v>
      </c>
    </row>
    <row r="693" spans="1:10" x14ac:dyDescent="0.2">
      <c r="A693" t="s">
        <v>2368</v>
      </c>
      <c r="B693" s="4">
        <v>1</v>
      </c>
      <c r="C693" s="4">
        <v>1</v>
      </c>
      <c r="D693" s="4">
        <v>1</v>
      </c>
      <c r="E693" s="5">
        <v>-1.2054308749999999E-3</v>
      </c>
      <c r="F693" s="5">
        <v>-1.2970162500000001E-3</v>
      </c>
      <c r="G693" s="5">
        <v>-1.1260637500000001E-3</v>
      </c>
      <c r="H693" s="4" t="s">
        <v>10</v>
      </c>
      <c r="I693" s="4" t="s">
        <v>11</v>
      </c>
      <c r="J693" s="5">
        <f t="shared" si="10"/>
        <v>1.2054308749999999E-3</v>
      </c>
    </row>
    <row r="694" spans="1:10" x14ac:dyDescent="0.2">
      <c r="A694" t="s">
        <v>1319</v>
      </c>
      <c r="B694" s="4">
        <v>0.9</v>
      </c>
      <c r="C694" s="4">
        <v>0.8</v>
      </c>
      <c r="D694" s="4">
        <v>1</v>
      </c>
      <c r="E694" s="5">
        <v>1.20508875E-3</v>
      </c>
      <c r="F694" s="5">
        <v>9.5502374999999998E-4</v>
      </c>
      <c r="G694" s="5">
        <v>1.3201312500000001E-3</v>
      </c>
      <c r="H694" s="4" t="s">
        <v>16</v>
      </c>
      <c r="I694" s="4" t="s">
        <v>11</v>
      </c>
      <c r="J694" s="5">
        <f t="shared" si="10"/>
        <v>1.20508875E-3</v>
      </c>
    </row>
    <row r="695" spans="1:10" x14ac:dyDescent="0.2">
      <c r="A695" t="s">
        <v>2399</v>
      </c>
      <c r="B695" s="4">
        <v>1</v>
      </c>
      <c r="C695" s="4">
        <v>1</v>
      </c>
      <c r="D695" s="4">
        <v>1</v>
      </c>
      <c r="E695" s="5">
        <v>-1.2045495625E-3</v>
      </c>
      <c r="F695" s="5">
        <v>-1.27589E-3</v>
      </c>
      <c r="G695" s="5">
        <v>-1.14956249999999E-3</v>
      </c>
      <c r="H695" s="4" t="s">
        <v>16</v>
      </c>
      <c r="I695" s="4" t="s">
        <v>11</v>
      </c>
      <c r="J695" s="5">
        <f t="shared" si="10"/>
        <v>1.2045495625E-3</v>
      </c>
    </row>
    <row r="696" spans="1:10" x14ac:dyDescent="0.2">
      <c r="A696" t="s">
        <v>1924</v>
      </c>
      <c r="B696" s="4">
        <v>0.9</v>
      </c>
      <c r="C696" s="4">
        <v>1</v>
      </c>
      <c r="D696" s="4">
        <v>1</v>
      </c>
      <c r="E696" s="5">
        <v>1.20316E-3</v>
      </c>
      <c r="F696" s="5">
        <v>1.1305299999999901E-3</v>
      </c>
      <c r="G696" s="5">
        <v>1.3287062499999999E-3</v>
      </c>
      <c r="H696" s="4" t="s">
        <v>16</v>
      </c>
      <c r="I696" s="4" t="s">
        <v>11</v>
      </c>
      <c r="J696" s="5">
        <f t="shared" si="10"/>
        <v>1.20316E-3</v>
      </c>
    </row>
    <row r="697" spans="1:10" x14ac:dyDescent="0.2">
      <c r="A697" t="s">
        <v>2237</v>
      </c>
      <c r="B697" s="4">
        <v>1</v>
      </c>
      <c r="C697" s="4">
        <v>1</v>
      </c>
      <c r="D697" s="4">
        <v>1</v>
      </c>
      <c r="E697" s="5">
        <v>1.2018725000000001E-3</v>
      </c>
      <c r="F697" s="5">
        <v>1.09800499999999E-3</v>
      </c>
      <c r="G697" s="5">
        <v>1.28312625E-3</v>
      </c>
      <c r="H697" s="4" t="s">
        <v>16</v>
      </c>
      <c r="I697" s="4" t="s">
        <v>14</v>
      </c>
      <c r="J697" s="5">
        <f t="shared" si="10"/>
        <v>1.2018725000000001E-3</v>
      </c>
    </row>
    <row r="698" spans="1:10" x14ac:dyDescent="0.2">
      <c r="A698" t="s">
        <v>2416</v>
      </c>
      <c r="B698" s="4">
        <v>1</v>
      </c>
      <c r="C698" s="4">
        <v>1</v>
      </c>
      <c r="D698" s="4">
        <v>1</v>
      </c>
      <c r="E698" s="5">
        <v>-1.2009672499999999E-3</v>
      </c>
      <c r="F698" s="5">
        <v>-1.2603962499999899E-3</v>
      </c>
      <c r="G698" s="5">
        <v>-1.1321512499999999E-3</v>
      </c>
      <c r="H698" s="4" t="s">
        <v>16</v>
      </c>
      <c r="I698" s="4" t="s">
        <v>11</v>
      </c>
      <c r="J698" s="5">
        <f t="shared" si="10"/>
        <v>1.2009672499999999E-3</v>
      </c>
    </row>
    <row r="699" spans="1:10" x14ac:dyDescent="0.2">
      <c r="A699" t="s">
        <v>1815</v>
      </c>
      <c r="B699" s="4">
        <v>0.7</v>
      </c>
      <c r="C699" s="4">
        <v>1</v>
      </c>
      <c r="D699" s="4">
        <v>1</v>
      </c>
      <c r="E699" s="5">
        <v>1.1968598125E-3</v>
      </c>
      <c r="F699" s="5">
        <v>9.99003749999999E-4</v>
      </c>
      <c r="G699" s="5">
        <v>1.41569499999999E-3</v>
      </c>
      <c r="H699" s="4" t="s">
        <v>16</v>
      </c>
      <c r="I699" s="4" t="s">
        <v>11</v>
      </c>
      <c r="J699" s="5">
        <f t="shared" si="10"/>
        <v>1.1968598125E-3</v>
      </c>
    </row>
    <row r="700" spans="1:10" x14ac:dyDescent="0.2">
      <c r="A700" t="s">
        <v>291</v>
      </c>
      <c r="B700" s="4">
        <v>1</v>
      </c>
      <c r="C700" s="4">
        <v>1</v>
      </c>
      <c r="D700" s="4">
        <v>1</v>
      </c>
      <c r="E700" s="5">
        <v>1.1941056250000001E-3</v>
      </c>
      <c r="F700" s="5">
        <v>9.910012499999999E-4</v>
      </c>
      <c r="G700" s="5">
        <v>1.563685E-3</v>
      </c>
      <c r="H700" s="4" t="s">
        <v>10</v>
      </c>
      <c r="I700" s="4" t="s">
        <v>11</v>
      </c>
      <c r="J700" s="5">
        <f t="shared" si="10"/>
        <v>1.1941056250000001E-3</v>
      </c>
    </row>
    <row r="701" spans="1:10" x14ac:dyDescent="0.2">
      <c r="A701" t="s">
        <v>1390</v>
      </c>
      <c r="B701" s="4">
        <v>1</v>
      </c>
      <c r="C701" s="4">
        <v>1</v>
      </c>
      <c r="D701" s="4">
        <v>1</v>
      </c>
      <c r="E701" s="5">
        <v>1.1908461E-3</v>
      </c>
      <c r="F701" s="5">
        <v>9.5725549999999904E-4</v>
      </c>
      <c r="G701" s="5">
        <v>1.44227749999999E-3</v>
      </c>
      <c r="H701" s="4" t="s">
        <v>16</v>
      </c>
      <c r="I701" s="4" t="s">
        <v>11</v>
      </c>
      <c r="J701" s="5">
        <f t="shared" si="10"/>
        <v>1.1908461E-3</v>
      </c>
    </row>
    <row r="702" spans="1:10" x14ac:dyDescent="0.2">
      <c r="A702" t="s">
        <v>2679</v>
      </c>
      <c r="B702" s="4">
        <v>0.7</v>
      </c>
      <c r="C702" s="4">
        <v>1</v>
      </c>
      <c r="D702" s="4">
        <v>1</v>
      </c>
      <c r="E702" s="5">
        <v>1.189605E-3</v>
      </c>
      <c r="F702" s="5">
        <v>1.1040374999999999E-3</v>
      </c>
      <c r="G702" s="5">
        <v>1.2667049999999999E-3</v>
      </c>
      <c r="H702" s="4" t="s">
        <v>10</v>
      </c>
      <c r="I702" s="4" t="s">
        <v>14</v>
      </c>
      <c r="J702" s="5">
        <f t="shared" si="10"/>
        <v>1.189605E-3</v>
      </c>
    </row>
    <row r="703" spans="1:10" x14ac:dyDescent="0.2">
      <c r="A703" t="s">
        <v>2633</v>
      </c>
      <c r="B703" s="4">
        <v>1</v>
      </c>
      <c r="C703" s="4">
        <v>1</v>
      </c>
      <c r="D703" s="4">
        <v>1</v>
      </c>
      <c r="E703" s="5">
        <v>1.1889081874999999E-3</v>
      </c>
      <c r="F703" s="5">
        <v>8.84125124999999E-4</v>
      </c>
      <c r="G703" s="5">
        <v>1.3866474999999999E-3</v>
      </c>
      <c r="H703" s="4" t="s">
        <v>16</v>
      </c>
      <c r="I703" s="4" t="s">
        <v>11</v>
      </c>
      <c r="J703" s="5">
        <f t="shared" si="10"/>
        <v>1.1889081874999999E-3</v>
      </c>
    </row>
    <row r="704" spans="1:10" x14ac:dyDescent="0.2">
      <c r="A704" t="s">
        <v>2267</v>
      </c>
      <c r="B704" s="4">
        <v>1</v>
      </c>
      <c r="C704" s="4">
        <v>1</v>
      </c>
      <c r="D704" s="4">
        <v>1</v>
      </c>
      <c r="E704" s="5">
        <v>1.1873825E-3</v>
      </c>
      <c r="F704" s="5">
        <v>9.1736624999999995E-4</v>
      </c>
      <c r="G704" s="5">
        <v>1.4258737500000001E-3</v>
      </c>
      <c r="H704" s="4" t="s">
        <v>16</v>
      </c>
      <c r="I704" s="4" t="s">
        <v>11</v>
      </c>
      <c r="J704" s="5">
        <f t="shared" si="10"/>
        <v>1.1873825E-3</v>
      </c>
    </row>
    <row r="705" spans="1:10" x14ac:dyDescent="0.2">
      <c r="A705" t="s">
        <v>2191</v>
      </c>
      <c r="B705" s="4">
        <v>1</v>
      </c>
      <c r="C705" s="4">
        <v>1</v>
      </c>
      <c r="D705" s="4">
        <v>1</v>
      </c>
      <c r="E705" s="5">
        <v>1.1867550000000001E-3</v>
      </c>
      <c r="F705" s="5">
        <v>1.0534850000000001E-3</v>
      </c>
      <c r="G705" s="5">
        <v>1.30539874999999E-3</v>
      </c>
      <c r="H705" s="4" t="s">
        <v>16</v>
      </c>
      <c r="I705" s="4" t="s">
        <v>11</v>
      </c>
      <c r="J705" s="5">
        <f t="shared" si="10"/>
        <v>1.1867550000000001E-3</v>
      </c>
    </row>
    <row r="706" spans="1:10" x14ac:dyDescent="0.2">
      <c r="A706" t="s">
        <v>2331</v>
      </c>
      <c r="B706" s="4">
        <v>1</v>
      </c>
      <c r="C706" s="4">
        <v>1</v>
      </c>
      <c r="D706" s="4">
        <v>1</v>
      </c>
      <c r="E706" s="5">
        <v>1.1864612500000001E-3</v>
      </c>
      <c r="F706" s="5">
        <v>1.0505200000000001E-3</v>
      </c>
      <c r="G706" s="5">
        <v>1.2870062499999999E-3</v>
      </c>
      <c r="H706" s="4" t="s">
        <v>10</v>
      </c>
      <c r="I706" s="4" t="s">
        <v>11</v>
      </c>
      <c r="J706" s="5">
        <f t="shared" ref="J706:J769" si="11">ABS(E706)</f>
        <v>1.1864612500000001E-3</v>
      </c>
    </row>
    <row r="707" spans="1:10" x14ac:dyDescent="0.2">
      <c r="A707" t="s">
        <v>279</v>
      </c>
      <c r="B707" s="4">
        <v>1</v>
      </c>
      <c r="C707" s="4">
        <v>1</v>
      </c>
      <c r="D707" s="4">
        <v>1</v>
      </c>
      <c r="E707" s="5">
        <v>-1.1833212500000001E-3</v>
      </c>
      <c r="F707" s="5">
        <v>-1.305315E-3</v>
      </c>
      <c r="G707" s="5">
        <v>-1.039264125E-3</v>
      </c>
      <c r="H707" s="4" t="s">
        <v>10</v>
      </c>
      <c r="I707" s="4" t="s">
        <v>11</v>
      </c>
      <c r="J707" s="5">
        <f t="shared" si="11"/>
        <v>1.1833212500000001E-3</v>
      </c>
    </row>
    <row r="708" spans="1:10" x14ac:dyDescent="0.2">
      <c r="A708" t="s">
        <v>1649</v>
      </c>
      <c r="B708" s="4">
        <v>1</v>
      </c>
      <c r="C708" s="4">
        <v>1</v>
      </c>
      <c r="D708" s="4">
        <v>1</v>
      </c>
      <c r="E708" s="5">
        <v>1.1828685000000001E-3</v>
      </c>
      <c r="F708" s="5">
        <v>1.080059375E-3</v>
      </c>
      <c r="G708" s="5">
        <v>1.28581625E-3</v>
      </c>
      <c r="H708" s="4" t="s">
        <v>10</v>
      </c>
      <c r="I708" s="4" t="s">
        <v>11</v>
      </c>
      <c r="J708" s="5">
        <f t="shared" si="11"/>
        <v>1.1828685000000001E-3</v>
      </c>
    </row>
    <row r="709" spans="1:10" x14ac:dyDescent="0.2">
      <c r="A709" t="s">
        <v>1744</v>
      </c>
      <c r="B709" s="4">
        <v>1</v>
      </c>
      <c r="C709" s="4">
        <v>1</v>
      </c>
      <c r="D709" s="4">
        <v>1</v>
      </c>
      <c r="E709" s="5">
        <v>1.1806354999999999E-3</v>
      </c>
      <c r="F709" s="5">
        <v>1.0540804999999999E-3</v>
      </c>
      <c r="G709" s="5">
        <v>1.30979925E-3</v>
      </c>
      <c r="H709" s="4" t="s">
        <v>10</v>
      </c>
      <c r="I709" s="4" t="s">
        <v>11</v>
      </c>
      <c r="J709" s="5">
        <f t="shared" si="11"/>
        <v>1.1806354999999999E-3</v>
      </c>
    </row>
    <row r="710" spans="1:10" x14ac:dyDescent="0.2">
      <c r="A710" t="s">
        <v>1614</v>
      </c>
      <c r="B710" s="4">
        <v>1</v>
      </c>
      <c r="C710" s="4">
        <v>1</v>
      </c>
      <c r="D710" s="4">
        <v>1</v>
      </c>
      <c r="E710" s="5">
        <v>-1.1799975000000001E-3</v>
      </c>
      <c r="F710" s="5">
        <v>-1.3005675E-3</v>
      </c>
      <c r="G710" s="5">
        <v>-1.07792624999999E-3</v>
      </c>
      <c r="H710" s="4" t="s">
        <v>16</v>
      </c>
      <c r="I710" s="4" t="s">
        <v>11</v>
      </c>
      <c r="J710" s="5">
        <f t="shared" si="11"/>
        <v>1.1799975000000001E-3</v>
      </c>
    </row>
    <row r="711" spans="1:10" x14ac:dyDescent="0.2">
      <c r="A711" t="s">
        <v>510</v>
      </c>
      <c r="B711" s="4">
        <v>1</v>
      </c>
      <c r="C711" s="4">
        <v>1</v>
      </c>
      <c r="D711" s="4">
        <v>1</v>
      </c>
      <c r="E711" s="5">
        <v>1.175606875E-3</v>
      </c>
      <c r="F711" s="5">
        <v>1.0335875E-3</v>
      </c>
      <c r="G711" s="5">
        <v>1.3083987499999999E-3</v>
      </c>
      <c r="H711" s="4" t="s">
        <v>10</v>
      </c>
      <c r="I711" s="4" t="s">
        <v>11</v>
      </c>
      <c r="J711" s="5">
        <f t="shared" si="11"/>
        <v>1.175606875E-3</v>
      </c>
    </row>
    <row r="712" spans="1:10" x14ac:dyDescent="0.2">
      <c r="A712" t="s">
        <v>1376</v>
      </c>
      <c r="B712" s="4">
        <v>1</v>
      </c>
      <c r="C712" s="4">
        <v>1</v>
      </c>
      <c r="D712" s="4">
        <v>1</v>
      </c>
      <c r="E712" s="5">
        <v>-1.1743806249999999E-3</v>
      </c>
      <c r="F712" s="5">
        <v>-1.2780999999999999E-3</v>
      </c>
      <c r="G712" s="5">
        <v>-1.10600375E-3</v>
      </c>
      <c r="H712" s="4" t="s">
        <v>16</v>
      </c>
      <c r="I712" s="4" t="s">
        <v>11</v>
      </c>
      <c r="J712" s="5">
        <f t="shared" si="11"/>
        <v>1.1743806249999999E-3</v>
      </c>
    </row>
    <row r="713" spans="1:10" x14ac:dyDescent="0.2">
      <c r="A713" t="s">
        <v>1097</v>
      </c>
      <c r="B713" s="4">
        <v>1</v>
      </c>
      <c r="C713" s="4">
        <v>1</v>
      </c>
      <c r="D713" s="4">
        <v>1</v>
      </c>
      <c r="E713" s="5">
        <v>-1.17409875E-3</v>
      </c>
      <c r="F713" s="5">
        <v>-1.2754987499999999E-3</v>
      </c>
      <c r="G713" s="5">
        <v>-1.0793974999999999E-3</v>
      </c>
      <c r="H713" s="4" t="s">
        <v>16</v>
      </c>
      <c r="I713" s="4" t="s">
        <v>11</v>
      </c>
      <c r="J713" s="5">
        <f t="shared" si="11"/>
        <v>1.17409875E-3</v>
      </c>
    </row>
    <row r="714" spans="1:10" x14ac:dyDescent="0.2">
      <c r="A714" t="s">
        <v>533</v>
      </c>
      <c r="B714" s="4">
        <v>1</v>
      </c>
      <c r="C714" s="4">
        <v>0.9</v>
      </c>
      <c r="D714" s="4">
        <v>1</v>
      </c>
      <c r="E714" s="5">
        <v>1.1735138749999999E-3</v>
      </c>
      <c r="F714" s="5">
        <v>1.1016812500000001E-3</v>
      </c>
      <c r="G714" s="5">
        <v>1.2546535000000001E-3</v>
      </c>
      <c r="H714" s="4" t="s">
        <v>10</v>
      </c>
      <c r="I714" s="4" t="s">
        <v>11</v>
      </c>
      <c r="J714" s="5">
        <f t="shared" si="11"/>
        <v>1.1735138749999999E-3</v>
      </c>
    </row>
    <row r="715" spans="1:10" x14ac:dyDescent="0.2">
      <c r="A715" t="s">
        <v>1310</v>
      </c>
      <c r="B715" s="4">
        <v>1</v>
      </c>
      <c r="C715" s="4">
        <v>1</v>
      </c>
      <c r="D715" s="4">
        <v>1</v>
      </c>
      <c r="E715" s="5">
        <v>-1.17347875E-3</v>
      </c>
      <c r="F715" s="5">
        <v>-1.3064337499999999E-3</v>
      </c>
      <c r="G715" s="5">
        <v>-1.1014812499999999E-3</v>
      </c>
      <c r="H715" s="4" t="s">
        <v>10</v>
      </c>
      <c r="I715" s="4" t="s">
        <v>11</v>
      </c>
      <c r="J715" s="5">
        <f t="shared" si="11"/>
        <v>1.17347875E-3</v>
      </c>
    </row>
    <row r="716" spans="1:10" x14ac:dyDescent="0.2">
      <c r="A716" t="s">
        <v>204</v>
      </c>
      <c r="B716" s="4">
        <v>1</v>
      </c>
      <c r="C716" s="4">
        <v>1</v>
      </c>
      <c r="D716" s="4">
        <v>1</v>
      </c>
      <c r="E716" s="5">
        <v>-1.1692043750000001E-3</v>
      </c>
      <c r="F716" s="5">
        <v>-1.30484375E-3</v>
      </c>
      <c r="G716" s="5">
        <v>-1.0503125E-3</v>
      </c>
      <c r="H716" s="4" t="s">
        <v>10</v>
      </c>
      <c r="I716" s="4" t="s">
        <v>11</v>
      </c>
      <c r="J716" s="5">
        <f t="shared" si="11"/>
        <v>1.1692043750000001E-3</v>
      </c>
    </row>
    <row r="717" spans="1:10" x14ac:dyDescent="0.2">
      <c r="A717" t="s">
        <v>1508</v>
      </c>
      <c r="B717" s="4">
        <v>1</v>
      </c>
      <c r="C717" s="4">
        <v>1</v>
      </c>
      <c r="D717" s="4">
        <v>1</v>
      </c>
      <c r="E717" s="5">
        <v>1.16793E-3</v>
      </c>
      <c r="F717" s="5">
        <v>1.0586125E-3</v>
      </c>
      <c r="G717" s="5">
        <v>1.2292799999999999E-3</v>
      </c>
      <c r="H717" s="4" t="s">
        <v>10</v>
      </c>
      <c r="I717" s="4" t="s">
        <v>11</v>
      </c>
      <c r="J717" s="5">
        <f t="shared" si="11"/>
        <v>1.16793E-3</v>
      </c>
    </row>
    <row r="718" spans="1:10" x14ac:dyDescent="0.2">
      <c r="A718" t="s">
        <v>553</v>
      </c>
      <c r="B718" s="4">
        <v>1</v>
      </c>
      <c r="C718" s="4">
        <v>1</v>
      </c>
      <c r="D718" s="4">
        <v>1</v>
      </c>
      <c r="E718" s="5">
        <v>1.1671478124999999E-3</v>
      </c>
      <c r="F718" s="5">
        <v>1.003979125E-3</v>
      </c>
      <c r="G718" s="5">
        <v>1.4391434999999899E-3</v>
      </c>
      <c r="H718" s="4" t="s">
        <v>10</v>
      </c>
      <c r="I718" s="4" t="s">
        <v>11</v>
      </c>
      <c r="J718" s="5">
        <f t="shared" si="11"/>
        <v>1.1671478124999999E-3</v>
      </c>
    </row>
    <row r="719" spans="1:10" x14ac:dyDescent="0.2">
      <c r="A719" t="s">
        <v>853</v>
      </c>
      <c r="B719" s="4">
        <v>1</v>
      </c>
      <c r="C719" s="4">
        <v>1</v>
      </c>
      <c r="D719" s="4">
        <v>1</v>
      </c>
      <c r="E719" s="5">
        <v>-1.16550675E-3</v>
      </c>
      <c r="F719" s="5">
        <v>-1.2544721249999999E-3</v>
      </c>
      <c r="G719" s="5">
        <v>-1.0808942499999901E-3</v>
      </c>
      <c r="H719" s="4" t="s">
        <v>10</v>
      </c>
      <c r="I719" s="4" t="s">
        <v>14</v>
      </c>
      <c r="J719" s="5">
        <f t="shared" si="11"/>
        <v>1.16550675E-3</v>
      </c>
    </row>
    <row r="720" spans="1:10" x14ac:dyDescent="0.2">
      <c r="A720" t="s">
        <v>590</v>
      </c>
      <c r="B720" s="4">
        <v>0.6</v>
      </c>
      <c r="C720" s="4">
        <v>0.9</v>
      </c>
      <c r="D720" s="4">
        <v>1</v>
      </c>
      <c r="E720" s="5">
        <v>1.1627468750000001E-3</v>
      </c>
      <c r="F720" s="5">
        <v>1.0914353125E-3</v>
      </c>
      <c r="G720" s="5">
        <v>1.2675182499999999E-3</v>
      </c>
      <c r="H720" s="4" t="s">
        <v>16</v>
      </c>
      <c r="I720" s="4" t="s">
        <v>11</v>
      </c>
      <c r="J720" s="5">
        <f t="shared" si="11"/>
        <v>1.1627468750000001E-3</v>
      </c>
    </row>
    <row r="721" spans="1:10" x14ac:dyDescent="0.2">
      <c r="A721" t="s">
        <v>854</v>
      </c>
      <c r="B721" s="4">
        <v>1</v>
      </c>
      <c r="C721" s="4">
        <v>1</v>
      </c>
      <c r="D721" s="4">
        <v>1</v>
      </c>
      <c r="E721" s="5">
        <v>1.16248375E-3</v>
      </c>
      <c r="F721" s="5">
        <v>1.0705479999999999E-3</v>
      </c>
      <c r="G721" s="5">
        <v>1.2619350000000001E-3</v>
      </c>
      <c r="H721" s="4" t="s">
        <v>10</v>
      </c>
      <c r="I721" s="4" t="s">
        <v>11</v>
      </c>
      <c r="J721" s="5">
        <f t="shared" si="11"/>
        <v>1.16248375E-3</v>
      </c>
    </row>
    <row r="722" spans="1:10" x14ac:dyDescent="0.2">
      <c r="A722" t="s">
        <v>1299</v>
      </c>
      <c r="B722" s="4">
        <v>1</v>
      </c>
      <c r="C722" s="4">
        <v>1</v>
      </c>
      <c r="D722" s="4">
        <v>1</v>
      </c>
      <c r="E722" s="5">
        <v>-1.16066825E-3</v>
      </c>
      <c r="F722" s="5">
        <v>-1.2776002499999999E-3</v>
      </c>
      <c r="G722" s="5">
        <v>-1.0120055E-3</v>
      </c>
      <c r="H722" s="4" t="s">
        <v>10</v>
      </c>
      <c r="I722" s="4" t="s">
        <v>11</v>
      </c>
      <c r="J722" s="5">
        <f t="shared" si="11"/>
        <v>1.16066825E-3</v>
      </c>
    </row>
    <row r="723" spans="1:10" x14ac:dyDescent="0.2">
      <c r="A723" t="s">
        <v>211</v>
      </c>
      <c r="B723" s="4">
        <v>0.8</v>
      </c>
      <c r="C723" s="4">
        <v>0.8</v>
      </c>
      <c r="D723" s="4">
        <v>1</v>
      </c>
      <c r="E723" s="5">
        <v>1.158859375E-3</v>
      </c>
      <c r="F723" s="5">
        <v>1.1084624999999999E-3</v>
      </c>
      <c r="G723" s="5">
        <v>1.2148599999999999E-3</v>
      </c>
      <c r="H723" s="4" t="s">
        <v>16</v>
      </c>
      <c r="I723" s="4" t="s">
        <v>14</v>
      </c>
      <c r="J723" s="5">
        <f t="shared" si="11"/>
        <v>1.158859375E-3</v>
      </c>
    </row>
    <row r="724" spans="1:10" x14ac:dyDescent="0.2">
      <c r="A724" t="s">
        <v>273</v>
      </c>
      <c r="B724" s="4">
        <v>1</v>
      </c>
      <c r="C724" s="4">
        <v>1</v>
      </c>
      <c r="D724" s="4">
        <v>1</v>
      </c>
      <c r="E724" s="5">
        <v>1.1584587500000001E-3</v>
      </c>
      <c r="F724" s="5">
        <v>1.0049462499999999E-3</v>
      </c>
      <c r="G724" s="5">
        <v>1.2747337499999999E-3</v>
      </c>
      <c r="H724" s="4" t="s">
        <v>10</v>
      </c>
      <c r="I724" s="4" t="s">
        <v>11</v>
      </c>
      <c r="J724" s="5">
        <f t="shared" si="11"/>
        <v>1.1584587500000001E-3</v>
      </c>
    </row>
    <row r="725" spans="1:10" x14ac:dyDescent="0.2">
      <c r="A725" t="s">
        <v>251</v>
      </c>
      <c r="B725" s="4">
        <v>1</v>
      </c>
      <c r="C725" s="4">
        <v>0.8</v>
      </c>
      <c r="D725" s="4">
        <v>1</v>
      </c>
      <c r="E725" s="5">
        <v>-1.156703125E-3</v>
      </c>
      <c r="F725" s="5">
        <v>-1.2149525E-3</v>
      </c>
      <c r="G725" s="5">
        <v>-1.0501474999999999E-3</v>
      </c>
      <c r="H725" s="4" t="s">
        <v>16</v>
      </c>
      <c r="I725" s="4" t="s">
        <v>11</v>
      </c>
      <c r="J725" s="5">
        <f t="shared" si="11"/>
        <v>1.156703125E-3</v>
      </c>
    </row>
    <row r="726" spans="1:10" x14ac:dyDescent="0.2">
      <c r="A726" t="s">
        <v>1276</v>
      </c>
      <c r="B726" s="4">
        <v>1</v>
      </c>
      <c r="C726" s="4">
        <v>1</v>
      </c>
      <c r="D726" s="4">
        <v>1</v>
      </c>
      <c r="E726" s="5">
        <v>1.156675E-3</v>
      </c>
      <c r="F726" s="5">
        <v>9.9280000000000006E-4</v>
      </c>
      <c r="G726" s="5">
        <v>1.320945E-3</v>
      </c>
      <c r="H726" s="4" t="s">
        <v>10</v>
      </c>
      <c r="I726" s="4" t="s">
        <v>11</v>
      </c>
      <c r="J726" s="5">
        <f t="shared" si="11"/>
        <v>1.156675E-3</v>
      </c>
    </row>
    <row r="727" spans="1:10" x14ac:dyDescent="0.2">
      <c r="A727" t="s">
        <v>1883</v>
      </c>
      <c r="B727" s="4">
        <v>1</v>
      </c>
      <c r="C727" s="4">
        <v>1</v>
      </c>
      <c r="D727" s="4">
        <v>1</v>
      </c>
      <c r="E727" s="5">
        <v>1.15641625E-3</v>
      </c>
      <c r="F727" s="5">
        <v>1.1042987499999999E-3</v>
      </c>
      <c r="G727" s="5">
        <v>1.2192837499999901E-3</v>
      </c>
      <c r="H727" s="4" t="s">
        <v>10</v>
      </c>
      <c r="I727" s="4" t="s">
        <v>11</v>
      </c>
      <c r="J727" s="5">
        <f t="shared" si="11"/>
        <v>1.15641625E-3</v>
      </c>
    </row>
    <row r="728" spans="1:10" x14ac:dyDescent="0.2">
      <c r="A728" t="s">
        <v>861</v>
      </c>
      <c r="B728" s="4">
        <v>1</v>
      </c>
      <c r="C728" s="4">
        <v>1</v>
      </c>
      <c r="D728" s="4">
        <v>1</v>
      </c>
      <c r="E728" s="5">
        <v>1.1558325E-3</v>
      </c>
      <c r="F728" s="5">
        <v>1.0544142499999999E-3</v>
      </c>
      <c r="G728" s="5">
        <v>1.2788000000000001E-3</v>
      </c>
      <c r="H728" s="4" t="s">
        <v>10</v>
      </c>
      <c r="I728" s="4" t="s">
        <v>11</v>
      </c>
      <c r="J728" s="5">
        <f t="shared" si="11"/>
        <v>1.1558325E-3</v>
      </c>
    </row>
    <row r="729" spans="1:10" x14ac:dyDescent="0.2">
      <c r="A729" t="s">
        <v>2219</v>
      </c>
      <c r="B729" s="4">
        <v>0.5</v>
      </c>
      <c r="C729" s="4">
        <v>1</v>
      </c>
      <c r="D729" s="4">
        <v>1</v>
      </c>
      <c r="E729" s="5">
        <v>-1.1543468750000001E-3</v>
      </c>
      <c r="F729" s="5">
        <v>-1.28070375E-3</v>
      </c>
      <c r="G729" s="5">
        <v>-1.0390849999999999E-3</v>
      </c>
      <c r="H729" s="4" t="s">
        <v>16</v>
      </c>
      <c r="I729" s="4" t="s">
        <v>14</v>
      </c>
      <c r="J729" s="5">
        <f t="shared" si="11"/>
        <v>1.1543468750000001E-3</v>
      </c>
    </row>
    <row r="730" spans="1:10" x14ac:dyDescent="0.2">
      <c r="A730" t="s">
        <v>2085</v>
      </c>
      <c r="B730" s="4">
        <v>1</v>
      </c>
      <c r="C730" s="4">
        <v>0.9</v>
      </c>
      <c r="D730" s="4">
        <v>0.9</v>
      </c>
      <c r="E730" s="5">
        <v>-1.1539199999999999E-3</v>
      </c>
      <c r="F730" s="5">
        <v>-1.2643049999999901E-3</v>
      </c>
      <c r="G730" s="5">
        <v>-1.059965E-3</v>
      </c>
      <c r="H730" s="4" t="s">
        <v>10</v>
      </c>
      <c r="I730" s="4" t="s">
        <v>11</v>
      </c>
      <c r="J730" s="5">
        <f t="shared" si="11"/>
        <v>1.1539199999999999E-3</v>
      </c>
    </row>
    <row r="731" spans="1:10" x14ac:dyDescent="0.2">
      <c r="A731" t="s">
        <v>78</v>
      </c>
      <c r="B731" s="4">
        <v>1</v>
      </c>
      <c r="C731" s="4">
        <v>1</v>
      </c>
      <c r="D731" s="4">
        <v>1</v>
      </c>
      <c r="E731" s="5">
        <v>-1.1520250000000001E-3</v>
      </c>
      <c r="F731" s="5">
        <v>-1.3378624999999999E-3</v>
      </c>
      <c r="G731" s="5">
        <v>-9.7510125E-4</v>
      </c>
      <c r="H731" s="4" t="s">
        <v>10</v>
      </c>
      <c r="I731" s="4" t="s">
        <v>11</v>
      </c>
      <c r="J731" s="5">
        <f t="shared" si="11"/>
        <v>1.1520250000000001E-3</v>
      </c>
    </row>
    <row r="732" spans="1:10" x14ac:dyDescent="0.2">
      <c r="A732" t="s">
        <v>1594</v>
      </c>
      <c r="B732" s="4">
        <v>1</v>
      </c>
      <c r="C732" s="4">
        <v>1</v>
      </c>
      <c r="D732" s="4">
        <v>1</v>
      </c>
      <c r="E732" s="5">
        <v>1.1514374999999999E-3</v>
      </c>
      <c r="F732" s="5">
        <v>9.3543499999999998E-4</v>
      </c>
      <c r="G732" s="5">
        <v>1.28158E-3</v>
      </c>
      <c r="H732" s="4" t="s">
        <v>16</v>
      </c>
      <c r="I732" s="4" t="s">
        <v>11</v>
      </c>
      <c r="J732" s="5">
        <f t="shared" si="11"/>
        <v>1.1514374999999999E-3</v>
      </c>
    </row>
    <row r="733" spans="1:10" x14ac:dyDescent="0.2">
      <c r="A733" t="s">
        <v>762</v>
      </c>
      <c r="B733" s="4">
        <v>0.9</v>
      </c>
      <c r="C733" s="4">
        <v>1</v>
      </c>
      <c r="D733" s="4">
        <v>1</v>
      </c>
      <c r="E733" s="5">
        <v>1.150168375E-3</v>
      </c>
      <c r="F733" s="5">
        <v>1.08538725E-3</v>
      </c>
      <c r="G733" s="5">
        <v>1.2119775000000001E-3</v>
      </c>
      <c r="H733" s="4" t="s">
        <v>16</v>
      </c>
      <c r="I733" s="4" t="s">
        <v>11</v>
      </c>
      <c r="J733" s="5">
        <f t="shared" si="11"/>
        <v>1.150168375E-3</v>
      </c>
    </row>
    <row r="734" spans="1:10" x14ac:dyDescent="0.2">
      <c r="A734" t="s">
        <v>1195</v>
      </c>
      <c r="B734" s="4">
        <v>1</v>
      </c>
      <c r="C734" s="4">
        <v>0.7</v>
      </c>
      <c r="D734" s="4">
        <v>1</v>
      </c>
      <c r="E734" s="5">
        <v>1.1498432500000001E-3</v>
      </c>
      <c r="F734" s="5">
        <v>1.0777325E-3</v>
      </c>
      <c r="G734" s="5">
        <v>1.2003249999999999E-3</v>
      </c>
      <c r="H734" s="4" t="s">
        <v>16</v>
      </c>
      <c r="I734" s="4" t="s">
        <v>14</v>
      </c>
      <c r="J734" s="5">
        <f t="shared" si="11"/>
        <v>1.1498432500000001E-3</v>
      </c>
    </row>
    <row r="735" spans="1:10" x14ac:dyDescent="0.2">
      <c r="A735" t="s">
        <v>1399</v>
      </c>
      <c r="B735" s="4">
        <v>1</v>
      </c>
      <c r="C735" s="4">
        <v>0.9</v>
      </c>
      <c r="D735" s="4">
        <v>1</v>
      </c>
      <c r="E735" s="5">
        <v>1.1483489999999999E-3</v>
      </c>
      <c r="F735" s="5">
        <v>1.03454875E-3</v>
      </c>
      <c r="G735" s="5">
        <v>1.2546936000000001E-3</v>
      </c>
      <c r="H735" s="4" t="s">
        <v>16</v>
      </c>
      <c r="I735" s="4" t="s">
        <v>11</v>
      </c>
      <c r="J735" s="5">
        <f t="shared" si="11"/>
        <v>1.1483489999999999E-3</v>
      </c>
    </row>
    <row r="736" spans="1:10" x14ac:dyDescent="0.2">
      <c r="A736" t="s">
        <v>1152</v>
      </c>
      <c r="B736" s="4">
        <v>0.6</v>
      </c>
      <c r="C736" s="4">
        <v>1</v>
      </c>
      <c r="D736" s="4">
        <v>1</v>
      </c>
      <c r="E736" s="5">
        <v>-1.1471696250000001E-3</v>
      </c>
      <c r="F736" s="5">
        <v>-1.27798125E-3</v>
      </c>
      <c r="G736" s="5">
        <v>-1.0130375E-3</v>
      </c>
      <c r="H736" s="4" t="s">
        <v>10</v>
      </c>
      <c r="I736" s="4" t="s">
        <v>11</v>
      </c>
      <c r="J736" s="5">
        <f t="shared" si="11"/>
        <v>1.1471696250000001E-3</v>
      </c>
    </row>
    <row r="737" spans="1:10" x14ac:dyDescent="0.2">
      <c r="A737" t="s">
        <v>1566</v>
      </c>
      <c r="B737" s="4">
        <v>1</v>
      </c>
      <c r="C737" s="4">
        <v>1</v>
      </c>
      <c r="D737" s="4">
        <v>1</v>
      </c>
      <c r="E737" s="5">
        <v>1.1432075E-3</v>
      </c>
      <c r="F737" s="5">
        <v>9.7890499999999997E-4</v>
      </c>
      <c r="G737" s="5">
        <v>1.3116199999999899E-3</v>
      </c>
      <c r="H737" s="4" t="s">
        <v>10</v>
      </c>
      <c r="I737" s="4" t="s">
        <v>11</v>
      </c>
      <c r="J737" s="5">
        <f t="shared" si="11"/>
        <v>1.1432075E-3</v>
      </c>
    </row>
    <row r="738" spans="1:10" x14ac:dyDescent="0.2">
      <c r="A738" t="s">
        <v>1874</v>
      </c>
      <c r="B738" s="4">
        <v>0.8</v>
      </c>
      <c r="C738" s="4">
        <v>0.7</v>
      </c>
      <c r="D738" s="4">
        <v>1</v>
      </c>
      <c r="E738" s="5">
        <v>-1.1429868750000001E-3</v>
      </c>
      <c r="F738" s="5">
        <v>-1.3256975E-3</v>
      </c>
      <c r="G738" s="5">
        <v>-9.3666199999999902E-4</v>
      </c>
      <c r="H738" s="4" t="s">
        <v>16</v>
      </c>
      <c r="I738" s="4" t="s">
        <v>11</v>
      </c>
      <c r="J738" s="5">
        <f t="shared" si="11"/>
        <v>1.1429868750000001E-3</v>
      </c>
    </row>
    <row r="739" spans="1:10" x14ac:dyDescent="0.2">
      <c r="A739" t="s">
        <v>129</v>
      </c>
      <c r="B739" s="4">
        <v>1</v>
      </c>
      <c r="C739" s="4">
        <v>1</v>
      </c>
      <c r="D739" s="4">
        <v>1</v>
      </c>
      <c r="E739" s="5">
        <v>1.1420244999999999E-3</v>
      </c>
      <c r="F739" s="5">
        <v>9.2477749999999995E-4</v>
      </c>
      <c r="G739" s="5">
        <v>1.2999649999999999E-3</v>
      </c>
      <c r="H739" s="4" t="s">
        <v>16</v>
      </c>
      <c r="I739" s="4" t="s">
        <v>11</v>
      </c>
      <c r="J739" s="5">
        <f t="shared" si="11"/>
        <v>1.1420244999999999E-3</v>
      </c>
    </row>
    <row r="740" spans="1:10" x14ac:dyDescent="0.2">
      <c r="A740" t="s">
        <v>2179</v>
      </c>
      <c r="B740" s="4">
        <v>1</v>
      </c>
      <c r="C740" s="4">
        <v>1</v>
      </c>
      <c r="D740" s="4">
        <v>1</v>
      </c>
      <c r="E740" s="5">
        <v>1.1393682500000001E-3</v>
      </c>
      <c r="F740" s="5">
        <v>9.2998624999999905E-4</v>
      </c>
      <c r="G740" s="5">
        <v>1.3614725E-3</v>
      </c>
      <c r="H740" s="4" t="s">
        <v>10</v>
      </c>
      <c r="I740" s="4" t="s">
        <v>11</v>
      </c>
      <c r="J740" s="5">
        <f t="shared" si="11"/>
        <v>1.1393682500000001E-3</v>
      </c>
    </row>
    <row r="741" spans="1:10" x14ac:dyDescent="0.2">
      <c r="A741" t="s">
        <v>849</v>
      </c>
      <c r="B741" s="4">
        <v>1</v>
      </c>
      <c r="C741" s="4">
        <v>1</v>
      </c>
      <c r="D741" s="4">
        <v>1</v>
      </c>
      <c r="E741" s="5">
        <v>1.1385875000000001E-3</v>
      </c>
      <c r="F741" s="5">
        <v>1.0913674999999999E-3</v>
      </c>
      <c r="G741" s="5">
        <v>1.2184400000000001E-3</v>
      </c>
      <c r="H741" s="4" t="s">
        <v>16</v>
      </c>
      <c r="I741" s="4" t="s">
        <v>11</v>
      </c>
      <c r="J741" s="5">
        <f t="shared" si="11"/>
        <v>1.1385875000000001E-3</v>
      </c>
    </row>
    <row r="742" spans="1:10" x14ac:dyDescent="0.2">
      <c r="A742" t="s">
        <v>1025</v>
      </c>
      <c r="B742" s="4">
        <v>1</v>
      </c>
      <c r="C742" s="4">
        <v>1</v>
      </c>
      <c r="D742" s="4">
        <v>1</v>
      </c>
      <c r="E742" s="5">
        <v>1.1372000000000001E-3</v>
      </c>
      <c r="F742" s="5">
        <v>9.3863374999999995E-4</v>
      </c>
      <c r="G742" s="5">
        <v>1.3217337499999899E-3</v>
      </c>
      <c r="H742" s="4" t="s">
        <v>10</v>
      </c>
      <c r="I742" s="4" t="s">
        <v>11</v>
      </c>
      <c r="J742" s="5">
        <f t="shared" si="11"/>
        <v>1.1372000000000001E-3</v>
      </c>
    </row>
    <row r="743" spans="1:10" x14ac:dyDescent="0.2">
      <c r="A743" t="s">
        <v>623</v>
      </c>
      <c r="B743" s="4">
        <v>1</v>
      </c>
      <c r="C743" s="4">
        <v>1</v>
      </c>
      <c r="D743" s="4">
        <v>1</v>
      </c>
      <c r="E743" s="5">
        <v>-1.135706E-3</v>
      </c>
      <c r="F743" s="5">
        <v>-1.2185474999999999E-3</v>
      </c>
      <c r="G743" s="5">
        <v>-1.0376271250000001E-3</v>
      </c>
      <c r="H743" s="4" t="s">
        <v>16</v>
      </c>
      <c r="I743" s="4" t="s">
        <v>11</v>
      </c>
      <c r="J743" s="5">
        <f t="shared" si="11"/>
        <v>1.135706E-3</v>
      </c>
    </row>
    <row r="744" spans="1:10" x14ac:dyDescent="0.2">
      <c r="A744" t="s">
        <v>1343</v>
      </c>
      <c r="B744" s="4">
        <v>1</v>
      </c>
      <c r="C744" s="4">
        <v>0.7</v>
      </c>
      <c r="D744" s="4">
        <v>1</v>
      </c>
      <c r="E744" s="5">
        <v>1.1338674999999999E-3</v>
      </c>
      <c r="F744" s="5">
        <v>1.0666958750000001E-3</v>
      </c>
      <c r="G744" s="5">
        <v>1.1917062499999999E-3</v>
      </c>
      <c r="H744" s="4" t="s">
        <v>10</v>
      </c>
      <c r="I744" s="4" t="s">
        <v>11</v>
      </c>
      <c r="J744" s="5">
        <f t="shared" si="11"/>
        <v>1.1338674999999999E-3</v>
      </c>
    </row>
    <row r="745" spans="1:10" x14ac:dyDescent="0.2">
      <c r="A745" t="s">
        <v>469</v>
      </c>
      <c r="B745" s="4">
        <v>1</v>
      </c>
      <c r="C745" s="4">
        <v>1</v>
      </c>
      <c r="D745" s="4">
        <v>1</v>
      </c>
      <c r="E745" s="5">
        <v>1.13244125E-3</v>
      </c>
      <c r="F745" s="5">
        <v>1.0257224999999999E-3</v>
      </c>
      <c r="G745" s="5">
        <v>1.233325E-3</v>
      </c>
      <c r="H745" s="4" t="s">
        <v>16</v>
      </c>
      <c r="I745" s="4" t="s">
        <v>14</v>
      </c>
      <c r="J745" s="5">
        <f t="shared" si="11"/>
        <v>1.13244125E-3</v>
      </c>
    </row>
    <row r="746" spans="1:10" x14ac:dyDescent="0.2">
      <c r="A746" t="s">
        <v>85</v>
      </c>
      <c r="B746" s="4">
        <v>1</v>
      </c>
      <c r="C746" s="4">
        <v>1</v>
      </c>
      <c r="D746" s="4">
        <v>0.7</v>
      </c>
      <c r="E746" s="5">
        <v>1.1319825000000001E-3</v>
      </c>
      <c r="F746" s="5">
        <v>1.08207999999999E-3</v>
      </c>
      <c r="G746" s="5">
        <v>1.2037149999999999E-3</v>
      </c>
      <c r="H746" s="4" t="s">
        <v>10</v>
      </c>
      <c r="I746" s="4" t="s">
        <v>11</v>
      </c>
      <c r="J746" s="5">
        <f t="shared" si="11"/>
        <v>1.1319825000000001E-3</v>
      </c>
    </row>
    <row r="747" spans="1:10" x14ac:dyDescent="0.2">
      <c r="A747" t="s">
        <v>460</v>
      </c>
      <c r="B747" s="4">
        <v>1</v>
      </c>
      <c r="C747" s="4">
        <v>1</v>
      </c>
      <c r="D747" s="4">
        <v>1</v>
      </c>
      <c r="E747" s="5">
        <v>1.1298606875E-3</v>
      </c>
      <c r="F747" s="5">
        <v>1.0595699999999999E-3</v>
      </c>
      <c r="G747" s="5">
        <v>1.2211100000000001E-3</v>
      </c>
      <c r="H747" s="4" t="s">
        <v>10</v>
      </c>
      <c r="I747" s="4" t="s">
        <v>11</v>
      </c>
      <c r="J747" s="5">
        <f t="shared" si="11"/>
        <v>1.1298606875E-3</v>
      </c>
    </row>
    <row r="748" spans="1:10" x14ac:dyDescent="0.2">
      <c r="A748" t="s">
        <v>1014</v>
      </c>
      <c r="B748" s="4">
        <v>1</v>
      </c>
      <c r="C748" s="4">
        <v>1</v>
      </c>
      <c r="D748" s="4">
        <v>1</v>
      </c>
      <c r="E748" s="5">
        <v>1.1287824375E-3</v>
      </c>
      <c r="F748" s="5">
        <v>1.0197674999999999E-3</v>
      </c>
      <c r="G748" s="5">
        <v>1.20751125E-3</v>
      </c>
      <c r="H748" s="4" t="s">
        <v>10</v>
      </c>
      <c r="I748" s="4" t="s">
        <v>11</v>
      </c>
      <c r="J748" s="5">
        <f t="shared" si="11"/>
        <v>1.1287824375E-3</v>
      </c>
    </row>
    <row r="749" spans="1:10" x14ac:dyDescent="0.2">
      <c r="A749" t="s">
        <v>265</v>
      </c>
      <c r="B749" s="4">
        <v>1</v>
      </c>
      <c r="C749" s="4">
        <v>0.7</v>
      </c>
      <c r="D749" s="4">
        <v>1</v>
      </c>
      <c r="E749" s="5">
        <v>1.1286686875000001E-3</v>
      </c>
      <c r="F749" s="5">
        <v>9.9551249999999892E-4</v>
      </c>
      <c r="G749" s="5">
        <v>1.24044625E-3</v>
      </c>
      <c r="H749" s="4" t="s">
        <v>10</v>
      </c>
      <c r="I749" s="4" t="s">
        <v>11</v>
      </c>
      <c r="J749" s="5">
        <f t="shared" si="11"/>
        <v>1.1286686875000001E-3</v>
      </c>
    </row>
    <row r="750" spans="1:10" x14ac:dyDescent="0.2">
      <c r="A750" t="s">
        <v>1618</v>
      </c>
      <c r="B750" s="4">
        <v>1</v>
      </c>
      <c r="C750" s="4">
        <v>1</v>
      </c>
      <c r="D750" s="4">
        <v>1</v>
      </c>
      <c r="E750" s="5">
        <v>1.1266959375E-3</v>
      </c>
      <c r="F750" s="5">
        <v>1.0633062499999901E-3</v>
      </c>
      <c r="G750" s="5">
        <v>1.1711849999999999E-3</v>
      </c>
      <c r="H750" s="4" t="s">
        <v>16</v>
      </c>
      <c r="I750" s="4" t="s">
        <v>11</v>
      </c>
      <c r="J750" s="5">
        <f t="shared" si="11"/>
        <v>1.1266959375E-3</v>
      </c>
    </row>
    <row r="751" spans="1:10" x14ac:dyDescent="0.2">
      <c r="A751" t="s">
        <v>562</v>
      </c>
      <c r="B751" s="4">
        <v>1</v>
      </c>
      <c r="C751" s="4">
        <v>0.9</v>
      </c>
      <c r="D751" s="4">
        <v>1</v>
      </c>
      <c r="E751" s="5">
        <v>1.1260896249999999E-3</v>
      </c>
      <c r="F751" s="5">
        <v>9.0864750000000001E-4</v>
      </c>
      <c r="G751" s="5">
        <v>1.29086375E-3</v>
      </c>
      <c r="H751" s="4" t="s">
        <v>16</v>
      </c>
      <c r="I751" s="4" t="s">
        <v>11</v>
      </c>
      <c r="J751" s="5">
        <f t="shared" si="11"/>
        <v>1.1260896249999999E-3</v>
      </c>
    </row>
    <row r="752" spans="1:10" x14ac:dyDescent="0.2">
      <c r="A752" t="s">
        <v>1403</v>
      </c>
      <c r="B752" s="4">
        <v>1</v>
      </c>
      <c r="C752" s="4">
        <v>1</v>
      </c>
      <c r="D752" s="4">
        <v>1</v>
      </c>
      <c r="E752" s="5">
        <v>-1.12503775E-3</v>
      </c>
      <c r="F752" s="5">
        <v>-1.27564375E-3</v>
      </c>
      <c r="G752" s="5">
        <v>-1.0545825E-3</v>
      </c>
      <c r="H752" s="4" t="s">
        <v>10</v>
      </c>
      <c r="I752" s="4" t="s">
        <v>11</v>
      </c>
      <c r="J752" s="5">
        <f t="shared" si="11"/>
        <v>1.12503775E-3</v>
      </c>
    </row>
    <row r="753" spans="1:10" x14ac:dyDescent="0.2">
      <c r="A753" t="s">
        <v>1419</v>
      </c>
      <c r="B753" s="4">
        <v>1</v>
      </c>
      <c r="C753" s="4">
        <v>1</v>
      </c>
      <c r="D753" s="4">
        <v>1</v>
      </c>
      <c r="E753" s="5">
        <v>1.1245716250000001E-3</v>
      </c>
      <c r="F753" s="5">
        <v>1.0779800000000001E-3</v>
      </c>
      <c r="G753" s="5">
        <v>1.19006325E-3</v>
      </c>
      <c r="H753" s="4" t="s">
        <v>10</v>
      </c>
      <c r="I753" s="4" t="s">
        <v>11</v>
      </c>
      <c r="J753" s="5">
        <f t="shared" si="11"/>
        <v>1.1245716250000001E-3</v>
      </c>
    </row>
    <row r="754" spans="1:10" x14ac:dyDescent="0.2">
      <c r="A754" t="s">
        <v>1540</v>
      </c>
      <c r="B754" s="4">
        <v>1</v>
      </c>
      <c r="C754" s="4">
        <v>1</v>
      </c>
      <c r="D754" s="4">
        <v>1</v>
      </c>
      <c r="E754" s="5">
        <v>1.124545E-3</v>
      </c>
      <c r="F754" s="5">
        <v>1.07177875E-3</v>
      </c>
      <c r="G754" s="5">
        <v>1.1898499999999999E-3</v>
      </c>
      <c r="H754" s="4" t="s">
        <v>10</v>
      </c>
      <c r="I754" s="4" t="s">
        <v>14</v>
      </c>
      <c r="J754" s="5">
        <f t="shared" si="11"/>
        <v>1.124545E-3</v>
      </c>
    </row>
    <row r="755" spans="1:10" x14ac:dyDescent="0.2">
      <c r="A755" t="s">
        <v>451</v>
      </c>
      <c r="B755" s="4">
        <v>0.9</v>
      </c>
      <c r="C755" s="4">
        <v>1</v>
      </c>
      <c r="D755" s="4">
        <v>1</v>
      </c>
      <c r="E755" s="5">
        <v>-1.1231392500000001E-3</v>
      </c>
      <c r="F755" s="5">
        <v>-1.2157449999999901E-3</v>
      </c>
      <c r="G755" s="5">
        <v>-1.0482137499999999E-3</v>
      </c>
      <c r="H755" s="4" t="s">
        <v>10</v>
      </c>
      <c r="I755" s="4" t="s">
        <v>11</v>
      </c>
      <c r="J755" s="5">
        <f t="shared" si="11"/>
        <v>1.1231392500000001E-3</v>
      </c>
    </row>
    <row r="756" spans="1:10" x14ac:dyDescent="0.2">
      <c r="A756" t="s">
        <v>2236</v>
      </c>
      <c r="B756" s="4">
        <v>1</v>
      </c>
      <c r="C756" s="4">
        <v>1</v>
      </c>
      <c r="D756" s="4">
        <v>1</v>
      </c>
      <c r="E756" s="5">
        <v>1.1208383750000001E-3</v>
      </c>
      <c r="F756" s="5">
        <v>9.4633249999999999E-4</v>
      </c>
      <c r="G756" s="5">
        <v>1.290848875E-3</v>
      </c>
      <c r="H756" s="4" t="s">
        <v>16</v>
      </c>
      <c r="I756" s="4" t="s">
        <v>11</v>
      </c>
      <c r="J756" s="5">
        <f t="shared" si="11"/>
        <v>1.1208383750000001E-3</v>
      </c>
    </row>
    <row r="757" spans="1:10" x14ac:dyDescent="0.2">
      <c r="A757" t="s">
        <v>1737</v>
      </c>
      <c r="B757" s="4">
        <v>1</v>
      </c>
      <c r="C757" s="4">
        <v>1</v>
      </c>
      <c r="D757" s="4">
        <v>1</v>
      </c>
      <c r="E757" s="5">
        <v>1.1201532499999999E-3</v>
      </c>
      <c r="F757" s="5">
        <v>1.0491775E-3</v>
      </c>
      <c r="G757" s="5">
        <v>1.1757675E-3</v>
      </c>
      <c r="H757" s="4" t="s">
        <v>10</v>
      </c>
      <c r="I757" s="4" t="s">
        <v>11</v>
      </c>
      <c r="J757" s="5">
        <f t="shared" si="11"/>
        <v>1.1201532499999999E-3</v>
      </c>
    </row>
    <row r="758" spans="1:10" x14ac:dyDescent="0.2">
      <c r="A758" t="s">
        <v>455</v>
      </c>
      <c r="B758" s="4">
        <v>1</v>
      </c>
      <c r="C758" s="4">
        <v>1</v>
      </c>
      <c r="D758" s="4">
        <v>1</v>
      </c>
      <c r="E758" s="5">
        <v>1.119589E-3</v>
      </c>
      <c r="F758" s="5">
        <v>1.0019075E-3</v>
      </c>
      <c r="G758" s="5">
        <v>1.20484375E-3</v>
      </c>
      <c r="H758" s="4" t="s">
        <v>16</v>
      </c>
      <c r="I758" s="4" t="s">
        <v>11</v>
      </c>
      <c r="J758" s="5">
        <f t="shared" si="11"/>
        <v>1.119589E-3</v>
      </c>
    </row>
    <row r="759" spans="1:10" x14ac:dyDescent="0.2">
      <c r="A759" t="s">
        <v>1726</v>
      </c>
      <c r="B759" s="4">
        <v>1</v>
      </c>
      <c r="C759" s="4">
        <v>1</v>
      </c>
      <c r="D759" s="4">
        <v>1</v>
      </c>
      <c r="E759" s="5">
        <v>-1.1177597499999999E-3</v>
      </c>
      <c r="F759" s="5">
        <v>-1.42215375E-3</v>
      </c>
      <c r="G759" s="5">
        <v>-9.3576749999999995E-4</v>
      </c>
      <c r="H759" s="4" t="s">
        <v>16</v>
      </c>
      <c r="I759" s="4" t="s">
        <v>11</v>
      </c>
      <c r="J759" s="5">
        <f t="shared" si="11"/>
        <v>1.1177597499999999E-3</v>
      </c>
    </row>
    <row r="760" spans="1:10" x14ac:dyDescent="0.2">
      <c r="A760" t="s">
        <v>2625</v>
      </c>
      <c r="B760" s="4">
        <v>0.8</v>
      </c>
      <c r="C760" s="4">
        <v>1</v>
      </c>
      <c r="D760" s="4">
        <v>1</v>
      </c>
      <c r="E760" s="5">
        <v>-1.116426875E-3</v>
      </c>
      <c r="F760" s="5">
        <v>-1.1799487499999999E-3</v>
      </c>
      <c r="G760" s="5">
        <v>-1.0610349999999899E-3</v>
      </c>
      <c r="H760" s="4" t="s">
        <v>10</v>
      </c>
      <c r="I760" s="4" t="s">
        <v>11</v>
      </c>
      <c r="J760" s="5">
        <f t="shared" si="11"/>
        <v>1.116426875E-3</v>
      </c>
    </row>
    <row r="761" spans="1:10" x14ac:dyDescent="0.2">
      <c r="A761" t="s">
        <v>2313</v>
      </c>
      <c r="B761" s="4">
        <v>1</v>
      </c>
      <c r="C761" s="4">
        <v>1</v>
      </c>
      <c r="D761" s="4">
        <v>1</v>
      </c>
      <c r="E761" s="5">
        <v>1.1141006249999999E-3</v>
      </c>
      <c r="F761" s="5">
        <v>9.4142524999999897E-4</v>
      </c>
      <c r="G761" s="5">
        <v>1.3403124999999999E-3</v>
      </c>
      <c r="H761" s="4" t="s">
        <v>16</v>
      </c>
      <c r="I761" s="4" t="s">
        <v>14</v>
      </c>
      <c r="J761" s="5">
        <f t="shared" si="11"/>
        <v>1.1141006249999999E-3</v>
      </c>
    </row>
    <row r="762" spans="1:10" x14ac:dyDescent="0.2">
      <c r="A762" t="s">
        <v>2135</v>
      </c>
      <c r="B762" s="4">
        <v>1</v>
      </c>
      <c r="C762" s="4">
        <v>1</v>
      </c>
      <c r="D762" s="4">
        <v>1</v>
      </c>
      <c r="E762" s="5">
        <v>1.1128124374999999E-3</v>
      </c>
      <c r="F762" s="5">
        <v>9.3557062499999896E-4</v>
      </c>
      <c r="G762" s="5">
        <v>1.2807599999999999E-3</v>
      </c>
      <c r="H762" s="4" t="s">
        <v>16</v>
      </c>
      <c r="I762" s="4" t="s">
        <v>11</v>
      </c>
      <c r="J762" s="5">
        <f t="shared" si="11"/>
        <v>1.1128124374999999E-3</v>
      </c>
    </row>
    <row r="763" spans="1:10" x14ac:dyDescent="0.2">
      <c r="A763" t="s">
        <v>2270</v>
      </c>
      <c r="B763" s="4">
        <v>1</v>
      </c>
      <c r="C763" s="4">
        <v>1</v>
      </c>
      <c r="D763" s="4">
        <v>1</v>
      </c>
      <c r="E763" s="5">
        <v>-1.11079275E-3</v>
      </c>
      <c r="F763" s="5">
        <v>-1.1767499999999901E-3</v>
      </c>
      <c r="G763" s="5">
        <v>-1.01969125E-3</v>
      </c>
      <c r="H763" s="4" t="s">
        <v>10</v>
      </c>
      <c r="I763" s="4" t="s">
        <v>11</v>
      </c>
      <c r="J763" s="5">
        <f t="shared" si="11"/>
        <v>1.11079275E-3</v>
      </c>
    </row>
    <row r="764" spans="1:10" x14ac:dyDescent="0.2">
      <c r="A764" t="s">
        <v>1409</v>
      </c>
      <c r="B764" s="4">
        <v>1</v>
      </c>
      <c r="C764" s="4">
        <v>1</v>
      </c>
      <c r="D764" s="4">
        <v>1</v>
      </c>
      <c r="E764" s="5">
        <v>-1.1095187499999999E-3</v>
      </c>
      <c r="F764" s="5">
        <v>-1.2406749999999999E-3</v>
      </c>
      <c r="G764" s="5">
        <v>-9.442125E-4</v>
      </c>
      <c r="H764" s="4" t="s">
        <v>16</v>
      </c>
      <c r="I764" s="4" t="s">
        <v>11</v>
      </c>
      <c r="J764" s="5">
        <f t="shared" si="11"/>
        <v>1.1095187499999999E-3</v>
      </c>
    </row>
    <row r="765" spans="1:10" x14ac:dyDescent="0.2">
      <c r="A765" t="s">
        <v>2636</v>
      </c>
      <c r="B765" s="4">
        <v>1</v>
      </c>
      <c r="C765" s="4">
        <v>1</v>
      </c>
      <c r="D765" s="4">
        <v>1</v>
      </c>
      <c r="E765" s="5">
        <v>-1.1082528124999999E-3</v>
      </c>
      <c r="F765" s="5">
        <v>-1.1974349999999999E-3</v>
      </c>
      <c r="G765" s="5">
        <v>-1.01412875E-3</v>
      </c>
      <c r="H765" s="4" t="s">
        <v>16</v>
      </c>
      <c r="I765" s="4" t="s">
        <v>14</v>
      </c>
      <c r="J765" s="5">
        <f t="shared" si="11"/>
        <v>1.1082528124999999E-3</v>
      </c>
    </row>
    <row r="766" spans="1:10" x14ac:dyDescent="0.2">
      <c r="A766" t="s">
        <v>176</v>
      </c>
      <c r="B766" s="4">
        <v>1</v>
      </c>
      <c r="C766" s="4">
        <v>1</v>
      </c>
      <c r="D766" s="4">
        <v>0.9</v>
      </c>
      <c r="E766" s="5">
        <v>1.1079808749999999E-3</v>
      </c>
      <c r="F766" s="5">
        <v>1.0470474999999999E-3</v>
      </c>
      <c r="G766" s="5">
        <v>1.14915749999999E-3</v>
      </c>
      <c r="H766" s="4" t="s">
        <v>16</v>
      </c>
      <c r="I766" s="4" t="s">
        <v>11</v>
      </c>
      <c r="J766" s="5">
        <f t="shared" si="11"/>
        <v>1.1079808749999999E-3</v>
      </c>
    </row>
    <row r="767" spans="1:10" x14ac:dyDescent="0.2">
      <c r="A767" t="s">
        <v>726</v>
      </c>
      <c r="B767" s="4">
        <v>1</v>
      </c>
      <c r="C767" s="4">
        <v>1</v>
      </c>
      <c r="D767" s="4">
        <v>1</v>
      </c>
      <c r="E767" s="5">
        <v>1.1079110625E-3</v>
      </c>
      <c r="F767" s="5">
        <v>9.5936624999999999E-4</v>
      </c>
      <c r="G767" s="5">
        <v>1.2305699999999901E-3</v>
      </c>
      <c r="H767" s="4" t="s">
        <v>10</v>
      </c>
      <c r="I767" s="4" t="s">
        <v>11</v>
      </c>
      <c r="J767" s="5">
        <f t="shared" si="11"/>
        <v>1.1079110625E-3</v>
      </c>
    </row>
    <row r="768" spans="1:10" x14ac:dyDescent="0.2">
      <c r="A768" t="s">
        <v>1596</v>
      </c>
      <c r="B768" s="4">
        <v>1</v>
      </c>
      <c r="C768" s="4">
        <v>1</v>
      </c>
      <c r="D768" s="4">
        <v>1</v>
      </c>
      <c r="E768" s="5">
        <v>1.1064603124999999E-3</v>
      </c>
      <c r="F768" s="5">
        <v>9.4693374999999999E-4</v>
      </c>
      <c r="G768" s="5">
        <v>1.20962749999999E-3</v>
      </c>
      <c r="H768" s="4" t="s">
        <v>16</v>
      </c>
      <c r="I768" s="4" t="s">
        <v>11</v>
      </c>
      <c r="J768" s="5">
        <f t="shared" si="11"/>
        <v>1.1064603124999999E-3</v>
      </c>
    </row>
    <row r="769" spans="1:10" x14ac:dyDescent="0.2">
      <c r="A769" t="s">
        <v>1307</v>
      </c>
      <c r="B769" s="4">
        <v>0.8</v>
      </c>
      <c r="C769" s="4">
        <v>0.9</v>
      </c>
      <c r="D769" s="4">
        <v>1</v>
      </c>
      <c r="E769" s="5">
        <v>1.106374375E-3</v>
      </c>
      <c r="F769" s="5">
        <v>9.7236125000000001E-4</v>
      </c>
      <c r="G769" s="5">
        <v>1.2150749999999999E-3</v>
      </c>
      <c r="H769" s="4" t="s">
        <v>10</v>
      </c>
      <c r="I769" s="4" t="s">
        <v>11</v>
      </c>
      <c r="J769" s="5">
        <f t="shared" si="11"/>
        <v>1.106374375E-3</v>
      </c>
    </row>
    <row r="770" spans="1:10" x14ac:dyDescent="0.2">
      <c r="A770" t="s">
        <v>280</v>
      </c>
      <c r="B770" s="4">
        <v>1</v>
      </c>
      <c r="C770" s="4">
        <v>1</v>
      </c>
      <c r="D770" s="4">
        <v>1</v>
      </c>
      <c r="E770" s="5">
        <v>1.105096625E-3</v>
      </c>
      <c r="F770" s="5">
        <v>1.0189744999999999E-3</v>
      </c>
      <c r="G770" s="5">
        <v>1.18716875E-3</v>
      </c>
      <c r="H770" s="4" t="s">
        <v>16</v>
      </c>
      <c r="I770" s="4" t="s">
        <v>14</v>
      </c>
      <c r="J770" s="5">
        <f t="shared" ref="J770:J833" si="12">ABS(E770)</f>
        <v>1.105096625E-3</v>
      </c>
    </row>
    <row r="771" spans="1:10" x14ac:dyDescent="0.2">
      <c r="A771" t="s">
        <v>828</v>
      </c>
      <c r="B771" s="4">
        <v>1</v>
      </c>
      <c r="C771" s="4">
        <v>1</v>
      </c>
      <c r="D771" s="4">
        <v>1</v>
      </c>
      <c r="E771" s="5">
        <v>1.1043245E-3</v>
      </c>
      <c r="F771" s="5">
        <v>9.9474250000000002E-4</v>
      </c>
      <c r="G771" s="5">
        <v>1.2163025E-3</v>
      </c>
      <c r="H771" s="4" t="s">
        <v>16</v>
      </c>
      <c r="I771" s="4" t="s">
        <v>11</v>
      </c>
      <c r="J771" s="5">
        <f t="shared" si="12"/>
        <v>1.1043245E-3</v>
      </c>
    </row>
    <row r="772" spans="1:10" x14ac:dyDescent="0.2">
      <c r="A772" t="s">
        <v>499</v>
      </c>
      <c r="B772" s="4">
        <v>1</v>
      </c>
      <c r="C772" s="4">
        <v>1</v>
      </c>
      <c r="D772" s="4">
        <v>1</v>
      </c>
      <c r="E772" s="5">
        <v>-1.1036975E-3</v>
      </c>
      <c r="F772" s="5">
        <v>-1.182355E-3</v>
      </c>
      <c r="G772" s="5">
        <v>-1.041647625E-3</v>
      </c>
      <c r="H772" s="4" t="s">
        <v>10</v>
      </c>
      <c r="I772" s="4" t="s">
        <v>11</v>
      </c>
      <c r="J772" s="5">
        <f t="shared" si="12"/>
        <v>1.1036975E-3</v>
      </c>
    </row>
    <row r="773" spans="1:10" x14ac:dyDescent="0.2">
      <c r="A773" t="s">
        <v>1453</v>
      </c>
      <c r="B773" s="4">
        <v>1</v>
      </c>
      <c r="C773" s="4">
        <v>1</v>
      </c>
      <c r="D773" s="4">
        <v>1</v>
      </c>
      <c r="E773" s="5">
        <v>1.1036190625000001E-3</v>
      </c>
      <c r="F773" s="5">
        <v>1.0519972499999999E-3</v>
      </c>
      <c r="G773" s="5">
        <v>1.1631587499999999E-3</v>
      </c>
      <c r="H773" s="4" t="s">
        <v>10</v>
      </c>
      <c r="I773" s="4" t="s">
        <v>11</v>
      </c>
      <c r="J773" s="5">
        <f t="shared" si="12"/>
        <v>1.1036190625000001E-3</v>
      </c>
    </row>
    <row r="774" spans="1:10" x14ac:dyDescent="0.2">
      <c r="A774" t="s">
        <v>571</v>
      </c>
      <c r="B774" s="4">
        <v>1</v>
      </c>
      <c r="C774" s="4">
        <v>1</v>
      </c>
      <c r="D774" s="4">
        <v>1</v>
      </c>
      <c r="E774" s="5">
        <v>-1.103068E-3</v>
      </c>
      <c r="F774" s="5">
        <v>-1.2185137500000001E-3</v>
      </c>
      <c r="G774" s="5">
        <v>-1.0296274999999999E-3</v>
      </c>
      <c r="H774" s="4" t="s">
        <v>10</v>
      </c>
      <c r="I774" s="4" t="s">
        <v>14</v>
      </c>
      <c r="J774" s="5">
        <f t="shared" si="12"/>
        <v>1.103068E-3</v>
      </c>
    </row>
    <row r="775" spans="1:10" x14ac:dyDescent="0.2">
      <c r="A775" t="s">
        <v>2508</v>
      </c>
      <c r="B775" s="4">
        <v>1</v>
      </c>
      <c r="C775" s="4">
        <v>1</v>
      </c>
      <c r="D775" s="4">
        <v>1</v>
      </c>
      <c r="E775" s="5">
        <v>-1.1030113749999999E-3</v>
      </c>
      <c r="F775" s="5">
        <v>-1.1643987499999999E-3</v>
      </c>
      <c r="G775" s="5">
        <v>-1.0441987499999999E-3</v>
      </c>
      <c r="H775" s="4" t="s">
        <v>10</v>
      </c>
      <c r="I775" s="4" t="s">
        <v>11</v>
      </c>
      <c r="J775" s="5">
        <f t="shared" si="12"/>
        <v>1.1030113749999999E-3</v>
      </c>
    </row>
    <row r="776" spans="1:10" x14ac:dyDescent="0.2">
      <c r="A776" t="s">
        <v>481</v>
      </c>
      <c r="B776" s="4">
        <v>1</v>
      </c>
      <c r="C776" s="4">
        <v>1</v>
      </c>
      <c r="D776" s="4">
        <v>1</v>
      </c>
      <c r="E776" s="5">
        <v>1.10249375E-3</v>
      </c>
      <c r="F776" s="5">
        <v>1.0354175E-3</v>
      </c>
      <c r="G776" s="5">
        <v>1.1717674999999999E-3</v>
      </c>
      <c r="H776" s="4" t="s">
        <v>10</v>
      </c>
      <c r="I776" s="4" t="s">
        <v>14</v>
      </c>
      <c r="J776" s="5">
        <f t="shared" si="12"/>
        <v>1.10249375E-3</v>
      </c>
    </row>
    <row r="777" spans="1:10" x14ac:dyDescent="0.2">
      <c r="A777" t="s">
        <v>1959</v>
      </c>
      <c r="B777" s="4">
        <v>1</v>
      </c>
      <c r="C777" s="4">
        <v>1</v>
      </c>
      <c r="D777" s="4">
        <v>1</v>
      </c>
      <c r="E777" s="5">
        <v>-1.1021462499999999E-3</v>
      </c>
      <c r="F777" s="5">
        <v>-1.25234625E-3</v>
      </c>
      <c r="G777" s="5">
        <v>-9.2651374999999897E-4</v>
      </c>
      <c r="H777" s="4" t="s">
        <v>10</v>
      </c>
      <c r="I777" s="4" t="s">
        <v>11</v>
      </c>
      <c r="J777" s="5">
        <f t="shared" si="12"/>
        <v>1.1021462499999999E-3</v>
      </c>
    </row>
    <row r="778" spans="1:10" x14ac:dyDescent="0.2">
      <c r="A778" t="s">
        <v>2428</v>
      </c>
      <c r="B778" s="4">
        <v>0.9</v>
      </c>
      <c r="C778" s="4">
        <v>0.9</v>
      </c>
      <c r="D778" s="4">
        <v>1</v>
      </c>
      <c r="E778" s="5">
        <v>1.1011416875E-3</v>
      </c>
      <c r="F778" s="5">
        <v>9.7606449999999997E-4</v>
      </c>
      <c r="G778" s="5">
        <v>1.207945E-3</v>
      </c>
      <c r="H778" s="4" t="s">
        <v>16</v>
      </c>
      <c r="I778" s="4" t="s">
        <v>11</v>
      </c>
      <c r="J778" s="5">
        <f t="shared" si="12"/>
        <v>1.1011416875E-3</v>
      </c>
    </row>
    <row r="779" spans="1:10" x14ac:dyDescent="0.2">
      <c r="A779" t="s">
        <v>2639</v>
      </c>
      <c r="B779" s="4">
        <v>1</v>
      </c>
      <c r="C779" s="4">
        <v>0.9</v>
      </c>
      <c r="D779" s="4">
        <v>1</v>
      </c>
      <c r="E779" s="5">
        <v>1.1010124999999999E-3</v>
      </c>
      <c r="F779" s="5">
        <v>9.5742317499999995E-4</v>
      </c>
      <c r="G779" s="5">
        <v>1.2524599999999999E-3</v>
      </c>
      <c r="H779" s="4" t="s">
        <v>10</v>
      </c>
      <c r="I779" s="4" t="s">
        <v>11</v>
      </c>
      <c r="J779" s="5">
        <f t="shared" si="12"/>
        <v>1.1010124999999999E-3</v>
      </c>
    </row>
    <row r="780" spans="1:10" x14ac:dyDescent="0.2">
      <c r="A780" t="s">
        <v>2070</v>
      </c>
      <c r="B780" s="4">
        <v>1</v>
      </c>
      <c r="C780" s="4">
        <v>0.3</v>
      </c>
      <c r="D780" s="4">
        <v>0.8</v>
      </c>
      <c r="E780" s="5">
        <v>1.10067625E-3</v>
      </c>
      <c r="F780" s="5">
        <v>1.0305424999999999E-3</v>
      </c>
      <c r="G780" s="5">
        <v>1.1727978749999999E-3</v>
      </c>
      <c r="H780" s="4" t="s">
        <v>16</v>
      </c>
      <c r="I780" s="4" t="s">
        <v>14</v>
      </c>
      <c r="J780" s="5">
        <f t="shared" si="12"/>
        <v>1.10067625E-3</v>
      </c>
    </row>
    <row r="781" spans="1:10" x14ac:dyDescent="0.2">
      <c r="A781" t="s">
        <v>1421</v>
      </c>
      <c r="B781" s="4">
        <v>1</v>
      </c>
      <c r="C781" s="4">
        <v>0.8</v>
      </c>
      <c r="D781" s="4">
        <v>1</v>
      </c>
      <c r="E781" s="5">
        <v>1.0986440624999999E-3</v>
      </c>
      <c r="F781" s="5">
        <v>9.3303329999999999E-4</v>
      </c>
      <c r="G781" s="5">
        <v>1.2900100000000001E-3</v>
      </c>
      <c r="H781" s="4" t="s">
        <v>16</v>
      </c>
      <c r="I781" s="4" t="s">
        <v>11</v>
      </c>
      <c r="J781" s="5">
        <f t="shared" si="12"/>
        <v>1.0986440624999999E-3</v>
      </c>
    </row>
    <row r="782" spans="1:10" x14ac:dyDescent="0.2">
      <c r="A782" t="s">
        <v>1639</v>
      </c>
      <c r="B782" s="4">
        <v>1</v>
      </c>
      <c r="C782" s="4">
        <v>0.8</v>
      </c>
      <c r="D782" s="4">
        <v>1</v>
      </c>
      <c r="E782" s="5">
        <v>-1.0978012499999999E-3</v>
      </c>
      <c r="F782" s="5">
        <v>-1.1644062500000001E-3</v>
      </c>
      <c r="G782" s="5">
        <v>-1.02559675E-3</v>
      </c>
      <c r="H782" s="4" t="s">
        <v>16</v>
      </c>
      <c r="I782" s="4" t="s">
        <v>11</v>
      </c>
      <c r="J782" s="5">
        <f t="shared" si="12"/>
        <v>1.0978012499999999E-3</v>
      </c>
    </row>
    <row r="783" spans="1:10" x14ac:dyDescent="0.2">
      <c r="A783" t="s">
        <v>453</v>
      </c>
      <c r="B783" s="4">
        <v>1</v>
      </c>
      <c r="C783" s="4">
        <v>1</v>
      </c>
      <c r="D783" s="4">
        <v>1</v>
      </c>
      <c r="E783" s="5">
        <v>1.097357E-3</v>
      </c>
      <c r="F783" s="5">
        <v>9.9999999999999894E-4</v>
      </c>
      <c r="G783" s="5">
        <v>1.1887087499999999E-3</v>
      </c>
      <c r="H783" s="4" t="s">
        <v>10</v>
      </c>
      <c r="I783" s="4" t="s">
        <v>11</v>
      </c>
      <c r="J783" s="5">
        <f t="shared" si="12"/>
        <v>1.097357E-3</v>
      </c>
    </row>
    <row r="784" spans="1:10" x14ac:dyDescent="0.2">
      <c r="A784" t="s">
        <v>2510</v>
      </c>
      <c r="B784" s="4">
        <v>1</v>
      </c>
      <c r="C784" s="4">
        <v>1</v>
      </c>
      <c r="D784" s="4">
        <v>1</v>
      </c>
      <c r="E784" s="5">
        <v>1.0971593749999999E-3</v>
      </c>
      <c r="F784" s="5">
        <v>9.3728162499999998E-4</v>
      </c>
      <c r="G784" s="5">
        <v>1.2764557499999999E-3</v>
      </c>
      <c r="H784" s="4" t="s">
        <v>10</v>
      </c>
      <c r="I784" s="4" t="s">
        <v>11</v>
      </c>
      <c r="J784" s="5">
        <f t="shared" si="12"/>
        <v>1.0971593749999999E-3</v>
      </c>
    </row>
    <row r="785" spans="1:10" x14ac:dyDescent="0.2">
      <c r="A785" t="s">
        <v>765</v>
      </c>
      <c r="B785" s="4">
        <v>0.5</v>
      </c>
      <c r="C785" s="4">
        <v>1</v>
      </c>
      <c r="D785" s="4">
        <v>1</v>
      </c>
      <c r="E785" s="5">
        <v>-1.09651125E-3</v>
      </c>
      <c r="F785" s="5">
        <v>-1.2057175E-3</v>
      </c>
      <c r="G785" s="5">
        <v>-1.00713125E-3</v>
      </c>
      <c r="H785" s="4" t="s">
        <v>16</v>
      </c>
      <c r="I785" s="4" t="s">
        <v>11</v>
      </c>
      <c r="J785" s="5">
        <f t="shared" si="12"/>
        <v>1.09651125E-3</v>
      </c>
    </row>
    <row r="786" spans="1:10" x14ac:dyDescent="0.2">
      <c r="A786" t="s">
        <v>675</v>
      </c>
      <c r="B786" s="4">
        <v>1</v>
      </c>
      <c r="C786" s="4">
        <v>1</v>
      </c>
      <c r="D786" s="4">
        <v>1</v>
      </c>
      <c r="E786" s="5">
        <v>1.0963609999999999E-3</v>
      </c>
      <c r="F786" s="5">
        <v>1.02483875E-3</v>
      </c>
      <c r="G786" s="5">
        <v>1.15814625E-3</v>
      </c>
      <c r="H786" s="4" t="s">
        <v>10</v>
      </c>
      <c r="I786" s="4" t="s">
        <v>14</v>
      </c>
      <c r="J786" s="5">
        <f t="shared" si="12"/>
        <v>1.0963609999999999E-3</v>
      </c>
    </row>
    <row r="787" spans="1:10" x14ac:dyDescent="0.2">
      <c r="A787" t="s">
        <v>2487</v>
      </c>
      <c r="B787" s="4">
        <v>0.7</v>
      </c>
      <c r="C787" s="4">
        <v>1</v>
      </c>
      <c r="D787" s="4">
        <v>1</v>
      </c>
      <c r="E787" s="5">
        <v>1.09447075E-3</v>
      </c>
      <c r="F787" s="5">
        <v>9.856559999999999E-4</v>
      </c>
      <c r="G787" s="5">
        <v>1.182540625E-3</v>
      </c>
      <c r="H787" s="4" t="s">
        <v>16</v>
      </c>
      <c r="I787" s="4" t="s">
        <v>11</v>
      </c>
      <c r="J787" s="5">
        <f t="shared" si="12"/>
        <v>1.09447075E-3</v>
      </c>
    </row>
    <row r="788" spans="1:10" x14ac:dyDescent="0.2">
      <c r="A788" t="s">
        <v>1761</v>
      </c>
      <c r="B788" s="4">
        <v>1</v>
      </c>
      <c r="C788" s="4">
        <v>0.6</v>
      </c>
      <c r="D788" s="4">
        <v>1</v>
      </c>
      <c r="E788" s="5">
        <v>1.093655E-3</v>
      </c>
      <c r="F788" s="5">
        <v>8.9548999999999998E-4</v>
      </c>
      <c r="G788" s="5">
        <v>1.3697087499999999E-3</v>
      </c>
      <c r="H788" s="4" t="s">
        <v>16</v>
      </c>
      <c r="I788" s="4" t="s">
        <v>11</v>
      </c>
      <c r="J788" s="5">
        <f t="shared" si="12"/>
        <v>1.093655E-3</v>
      </c>
    </row>
    <row r="789" spans="1:10" x14ac:dyDescent="0.2">
      <c r="A789" t="s">
        <v>1970</v>
      </c>
      <c r="B789" s="4">
        <v>1</v>
      </c>
      <c r="C789" s="4">
        <v>1</v>
      </c>
      <c r="D789" s="4">
        <v>1</v>
      </c>
      <c r="E789" s="5">
        <v>1.0935425E-3</v>
      </c>
      <c r="F789" s="5">
        <v>8.4990624999999997E-4</v>
      </c>
      <c r="G789" s="5">
        <v>1.3340168124999999E-3</v>
      </c>
      <c r="H789" s="4" t="s">
        <v>10</v>
      </c>
      <c r="I789" s="4" t="s">
        <v>11</v>
      </c>
      <c r="J789" s="5">
        <f t="shared" si="12"/>
        <v>1.0935425E-3</v>
      </c>
    </row>
    <row r="790" spans="1:10" x14ac:dyDescent="0.2">
      <c r="A790" t="s">
        <v>299</v>
      </c>
      <c r="B790" s="4">
        <v>1</v>
      </c>
      <c r="C790" s="4">
        <v>1</v>
      </c>
      <c r="D790" s="4">
        <v>1</v>
      </c>
      <c r="E790" s="5">
        <v>-1.0926962500000001E-3</v>
      </c>
      <c r="F790" s="5">
        <v>-1.25990375E-3</v>
      </c>
      <c r="G790" s="5">
        <v>-9.6088874999999995E-4</v>
      </c>
      <c r="H790" s="4" t="s">
        <v>10</v>
      </c>
      <c r="I790" s="4" t="s">
        <v>11</v>
      </c>
      <c r="J790" s="5">
        <f t="shared" si="12"/>
        <v>1.0926962500000001E-3</v>
      </c>
    </row>
    <row r="791" spans="1:10" x14ac:dyDescent="0.2">
      <c r="A791" t="s">
        <v>1161</v>
      </c>
      <c r="B791" s="4">
        <v>0.9</v>
      </c>
      <c r="C791" s="4">
        <v>1</v>
      </c>
      <c r="D791" s="4">
        <v>1</v>
      </c>
      <c r="E791" s="5">
        <v>1.0926587500000001E-3</v>
      </c>
      <c r="F791" s="5">
        <v>9.963725000000001E-4</v>
      </c>
      <c r="G791" s="5">
        <v>1.1800185000000001E-3</v>
      </c>
      <c r="H791" s="4" t="s">
        <v>16</v>
      </c>
      <c r="I791" s="4" t="s">
        <v>11</v>
      </c>
      <c r="J791" s="5">
        <f t="shared" si="12"/>
        <v>1.0926587500000001E-3</v>
      </c>
    </row>
    <row r="792" spans="1:10" x14ac:dyDescent="0.2">
      <c r="A792" t="s">
        <v>1968</v>
      </c>
      <c r="B792" s="4">
        <v>0.9</v>
      </c>
      <c r="C792" s="4">
        <v>1</v>
      </c>
      <c r="D792" s="4">
        <v>1</v>
      </c>
      <c r="E792" s="5">
        <v>-1.0925618749999999E-3</v>
      </c>
      <c r="F792" s="5">
        <v>-1.17121375E-3</v>
      </c>
      <c r="G792" s="5">
        <v>-1.0310025E-3</v>
      </c>
      <c r="H792" s="4" t="s">
        <v>10</v>
      </c>
      <c r="I792" s="4" t="s">
        <v>11</v>
      </c>
      <c r="J792" s="5">
        <f t="shared" si="12"/>
        <v>1.0925618749999999E-3</v>
      </c>
    </row>
    <row r="793" spans="1:10" x14ac:dyDescent="0.2">
      <c r="A793" t="s">
        <v>144</v>
      </c>
      <c r="B793" s="4">
        <v>1</v>
      </c>
      <c r="C793" s="4">
        <v>1</v>
      </c>
      <c r="D793" s="4">
        <v>1</v>
      </c>
      <c r="E793" s="5">
        <v>1.0901083125000001E-3</v>
      </c>
      <c r="F793" s="5">
        <v>8.7265124999999998E-4</v>
      </c>
      <c r="G793" s="5">
        <v>1.3173548749999999E-3</v>
      </c>
      <c r="H793" s="4" t="s">
        <v>16</v>
      </c>
      <c r="I793" s="4" t="s">
        <v>11</v>
      </c>
      <c r="J793" s="5">
        <f t="shared" si="12"/>
        <v>1.0901083125000001E-3</v>
      </c>
    </row>
    <row r="794" spans="1:10" x14ac:dyDescent="0.2">
      <c r="A794" t="s">
        <v>156</v>
      </c>
      <c r="B794" s="4">
        <v>1</v>
      </c>
      <c r="C794" s="4">
        <v>1</v>
      </c>
      <c r="D794" s="4">
        <v>1</v>
      </c>
      <c r="E794" s="5">
        <v>1.0896265624999999E-3</v>
      </c>
      <c r="F794" s="5">
        <v>9.8248912499999995E-4</v>
      </c>
      <c r="G794" s="5">
        <v>1.3363075000000001E-3</v>
      </c>
      <c r="H794" s="4" t="s">
        <v>10</v>
      </c>
      <c r="I794" s="4" t="s">
        <v>11</v>
      </c>
      <c r="J794" s="5">
        <f t="shared" si="12"/>
        <v>1.0896265624999999E-3</v>
      </c>
    </row>
    <row r="795" spans="1:10" x14ac:dyDescent="0.2">
      <c r="A795" t="s">
        <v>905</v>
      </c>
      <c r="B795" s="4">
        <v>1</v>
      </c>
      <c r="C795" s="4">
        <v>1</v>
      </c>
      <c r="D795" s="4">
        <v>1</v>
      </c>
      <c r="E795" s="5">
        <v>-1.0886299999999999E-3</v>
      </c>
      <c r="F795" s="5">
        <v>-1.1816399999999901E-3</v>
      </c>
      <c r="G795" s="5">
        <v>-1.0069499999999999E-3</v>
      </c>
      <c r="H795" s="4" t="s">
        <v>16</v>
      </c>
      <c r="I795" s="4" t="s">
        <v>11</v>
      </c>
      <c r="J795" s="5">
        <f t="shared" si="12"/>
        <v>1.0886299999999999E-3</v>
      </c>
    </row>
    <row r="796" spans="1:10" x14ac:dyDescent="0.2">
      <c r="A796" t="s">
        <v>2637</v>
      </c>
      <c r="B796" s="4">
        <v>1</v>
      </c>
      <c r="C796" s="4">
        <v>0.9</v>
      </c>
      <c r="D796" s="4">
        <v>1</v>
      </c>
      <c r="E796" s="5">
        <v>1.0866497499999999E-3</v>
      </c>
      <c r="F796" s="5">
        <v>8.7109249999999905E-4</v>
      </c>
      <c r="G796" s="5">
        <v>1.32906125E-3</v>
      </c>
      <c r="H796" s="4" t="s">
        <v>16</v>
      </c>
      <c r="I796" s="4" t="s">
        <v>11</v>
      </c>
      <c r="J796" s="5">
        <f t="shared" si="12"/>
        <v>1.0866497499999999E-3</v>
      </c>
    </row>
    <row r="797" spans="1:10" x14ac:dyDescent="0.2">
      <c r="A797" t="s">
        <v>2137</v>
      </c>
      <c r="B797" s="4">
        <v>1</v>
      </c>
      <c r="C797" s="4">
        <v>1</v>
      </c>
      <c r="D797" s="4">
        <v>1</v>
      </c>
      <c r="E797" s="5">
        <v>1.0861778125E-3</v>
      </c>
      <c r="F797" s="5">
        <v>8.4754662500000002E-4</v>
      </c>
      <c r="G797" s="5">
        <v>1.21151175E-3</v>
      </c>
      <c r="H797" s="4" t="s">
        <v>10</v>
      </c>
      <c r="I797" s="4" t="s">
        <v>11</v>
      </c>
      <c r="J797" s="5">
        <f t="shared" si="12"/>
        <v>1.0861778125E-3</v>
      </c>
    </row>
    <row r="798" spans="1:10" x14ac:dyDescent="0.2">
      <c r="A798" t="s">
        <v>1621</v>
      </c>
      <c r="B798" s="4">
        <v>1</v>
      </c>
      <c r="C798" s="4">
        <v>1</v>
      </c>
      <c r="D798" s="4">
        <v>1</v>
      </c>
      <c r="E798" s="5">
        <v>1.08573875E-3</v>
      </c>
      <c r="F798" s="5">
        <v>9.1034199999999997E-4</v>
      </c>
      <c r="G798" s="5">
        <v>1.2435512499999999E-3</v>
      </c>
      <c r="H798" s="4" t="s">
        <v>10</v>
      </c>
      <c r="I798" s="4" t="s">
        <v>11</v>
      </c>
      <c r="J798" s="5">
        <f t="shared" si="12"/>
        <v>1.08573875E-3</v>
      </c>
    </row>
    <row r="799" spans="1:10" x14ac:dyDescent="0.2">
      <c r="A799" t="s">
        <v>1897</v>
      </c>
      <c r="B799" s="4">
        <v>0.9</v>
      </c>
      <c r="C799" s="4">
        <v>1</v>
      </c>
      <c r="D799" s="4">
        <v>1</v>
      </c>
      <c r="E799" s="5">
        <v>1.0847393749999999E-3</v>
      </c>
      <c r="F799" s="5">
        <v>9.3943249999999998E-4</v>
      </c>
      <c r="G799" s="5">
        <v>1.1611049999999999E-3</v>
      </c>
      <c r="H799" s="4" t="s">
        <v>16</v>
      </c>
      <c r="I799" s="4" t="s">
        <v>11</v>
      </c>
      <c r="J799" s="5">
        <f t="shared" si="12"/>
        <v>1.0847393749999999E-3</v>
      </c>
    </row>
    <row r="800" spans="1:10" x14ac:dyDescent="0.2">
      <c r="A800" t="s">
        <v>1220</v>
      </c>
      <c r="B800" s="4">
        <v>1</v>
      </c>
      <c r="C800" s="4">
        <v>1</v>
      </c>
      <c r="D800" s="4">
        <v>1</v>
      </c>
      <c r="E800" s="5">
        <v>1.0844584374999999E-3</v>
      </c>
      <c r="F800" s="5">
        <v>8.8419499999999995E-4</v>
      </c>
      <c r="G800" s="5">
        <v>1.27121125E-3</v>
      </c>
      <c r="H800" s="4" t="s">
        <v>16</v>
      </c>
      <c r="I800" s="4" t="s">
        <v>11</v>
      </c>
      <c r="J800" s="5">
        <f t="shared" si="12"/>
        <v>1.0844584374999999E-3</v>
      </c>
    </row>
    <row r="801" spans="1:10" x14ac:dyDescent="0.2">
      <c r="A801" t="s">
        <v>1275</v>
      </c>
      <c r="B801" s="4">
        <v>0.8</v>
      </c>
      <c r="C801" s="4">
        <v>1</v>
      </c>
      <c r="D801" s="4">
        <v>1</v>
      </c>
      <c r="E801" s="5">
        <v>1.0831819375000001E-3</v>
      </c>
      <c r="F801" s="5">
        <v>1.0169937499999999E-3</v>
      </c>
      <c r="G801" s="5">
        <v>1.1603915750000001E-3</v>
      </c>
      <c r="H801" s="4" t="s">
        <v>10</v>
      </c>
      <c r="I801" s="4" t="s">
        <v>14</v>
      </c>
      <c r="J801" s="5">
        <f t="shared" si="12"/>
        <v>1.0831819375000001E-3</v>
      </c>
    </row>
    <row r="802" spans="1:10" x14ac:dyDescent="0.2">
      <c r="A802" t="s">
        <v>655</v>
      </c>
      <c r="B802" s="4">
        <v>1</v>
      </c>
      <c r="C802" s="4">
        <v>1</v>
      </c>
      <c r="D802" s="4">
        <v>1</v>
      </c>
      <c r="E802" s="5">
        <v>-1.0814150000000001E-3</v>
      </c>
      <c r="F802" s="5">
        <v>-1.2251874999999999E-3</v>
      </c>
      <c r="G802" s="5">
        <v>-9.1467250000000001E-4</v>
      </c>
      <c r="H802" s="4" t="s">
        <v>10</v>
      </c>
      <c r="I802" s="4" t="s">
        <v>11</v>
      </c>
      <c r="J802" s="5">
        <f t="shared" si="12"/>
        <v>1.0814150000000001E-3</v>
      </c>
    </row>
    <row r="803" spans="1:10" x14ac:dyDescent="0.2">
      <c r="A803" t="s">
        <v>1201</v>
      </c>
      <c r="B803" s="4">
        <v>1</v>
      </c>
      <c r="C803" s="4">
        <v>1</v>
      </c>
      <c r="D803" s="4">
        <v>1</v>
      </c>
      <c r="E803" s="5">
        <v>1.080591625E-3</v>
      </c>
      <c r="F803" s="5">
        <v>9.0568500000000004E-4</v>
      </c>
      <c r="G803" s="5">
        <v>1.2196057499999999E-3</v>
      </c>
      <c r="H803" s="4" t="s">
        <v>16</v>
      </c>
      <c r="I803" s="4" t="s">
        <v>11</v>
      </c>
      <c r="J803" s="5">
        <f t="shared" si="12"/>
        <v>1.080591625E-3</v>
      </c>
    </row>
    <row r="804" spans="1:10" x14ac:dyDescent="0.2">
      <c r="A804" t="s">
        <v>1134</v>
      </c>
      <c r="B804" s="4">
        <v>1</v>
      </c>
      <c r="C804" s="4">
        <v>0.9</v>
      </c>
      <c r="D804" s="4">
        <v>1</v>
      </c>
      <c r="E804" s="5">
        <v>1.0779868749999999E-3</v>
      </c>
      <c r="F804" s="5">
        <v>9.2100000000000005E-4</v>
      </c>
      <c r="G804" s="5">
        <v>1.26182175E-3</v>
      </c>
      <c r="H804" s="4" t="s">
        <v>16</v>
      </c>
      <c r="I804" s="4" t="s">
        <v>11</v>
      </c>
      <c r="J804" s="5">
        <f t="shared" si="12"/>
        <v>1.0779868749999999E-3</v>
      </c>
    </row>
    <row r="805" spans="1:10" x14ac:dyDescent="0.2">
      <c r="A805" t="s">
        <v>1048</v>
      </c>
      <c r="B805" s="4">
        <v>1</v>
      </c>
      <c r="C805" s="4">
        <v>1</v>
      </c>
      <c r="D805" s="4">
        <v>1</v>
      </c>
      <c r="E805" s="5">
        <v>1.0768181249999999E-3</v>
      </c>
      <c r="F805" s="5">
        <v>1.0267624999999901E-3</v>
      </c>
      <c r="G805" s="5">
        <v>1.1631149999999999E-3</v>
      </c>
      <c r="H805" s="4" t="s">
        <v>16</v>
      </c>
      <c r="I805" s="4" t="s">
        <v>11</v>
      </c>
      <c r="J805" s="5">
        <f t="shared" si="12"/>
        <v>1.0768181249999999E-3</v>
      </c>
    </row>
    <row r="806" spans="1:10" x14ac:dyDescent="0.2">
      <c r="A806" t="s">
        <v>1246</v>
      </c>
      <c r="B806" s="4">
        <v>0.9</v>
      </c>
      <c r="C806" s="4">
        <v>1</v>
      </c>
      <c r="D806" s="4">
        <v>1</v>
      </c>
      <c r="E806" s="5">
        <v>-1.0748931250000001E-3</v>
      </c>
      <c r="F806" s="5">
        <v>-1.15013875E-3</v>
      </c>
      <c r="G806" s="5">
        <v>-9.9643749999999993E-4</v>
      </c>
      <c r="H806" s="4" t="s">
        <v>16</v>
      </c>
      <c r="I806" s="4" t="s">
        <v>11</v>
      </c>
      <c r="J806" s="5">
        <f t="shared" si="12"/>
        <v>1.0748931250000001E-3</v>
      </c>
    </row>
    <row r="807" spans="1:10" x14ac:dyDescent="0.2">
      <c r="A807" t="s">
        <v>1602</v>
      </c>
      <c r="B807" s="4">
        <v>1</v>
      </c>
      <c r="C807" s="4">
        <v>1</v>
      </c>
      <c r="D807" s="4">
        <v>1</v>
      </c>
      <c r="E807" s="5">
        <v>-1.0741593749999999E-3</v>
      </c>
      <c r="F807" s="5">
        <v>-1.2615924999999999E-3</v>
      </c>
      <c r="G807" s="5">
        <v>-8.8515749999999998E-4</v>
      </c>
      <c r="H807" s="4" t="s">
        <v>10</v>
      </c>
      <c r="I807" s="4" t="s">
        <v>11</v>
      </c>
      <c r="J807" s="5">
        <f t="shared" si="12"/>
        <v>1.0741593749999999E-3</v>
      </c>
    </row>
    <row r="808" spans="1:10" x14ac:dyDescent="0.2">
      <c r="A808" t="s">
        <v>465</v>
      </c>
      <c r="B808" s="4">
        <v>1</v>
      </c>
      <c r="C808" s="4">
        <v>1</v>
      </c>
      <c r="D808" s="4">
        <v>1</v>
      </c>
      <c r="E808" s="5">
        <v>1.0737066249999999E-3</v>
      </c>
      <c r="F808" s="5">
        <v>9.3644249999999996E-4</v>
      </c>
      <c r="G808" s="5">
        <v>1.1843475E-3</v>
      </c>
      <c r="H808" s="4" t="s">
        <v>16</v>
      </c>
      <c r="I808" s="4" t="s">
        <v>14</v>
      </c>
      <c r="J808" s="5">
        <f t="shared" si="12"/>
        <v>1.0737066249999999E-3</v>
      </c>
    </row>
    <row r="809" spans="1:10" x14ac:dyDescent="0.2">
      <c r="A809" t="s">
        <v>479</v>
      </c>
      <c r="B809" s="4">
        <v>1</v>
      </c>
      <c r="C809" s="4">
        <v>1</v>
      </c>
      <c r="D809" s="4">
        <v>1</v>
      </c>
      <c r="E809" s="5">
        <v>-1.0724716875E-3</v>
      </c>
      <c r="F809" s="5">
        <v>-1.1182200000000001E-3</v>
      </c>
      <c r="G809" s="5">
        <v>-1.0181350000000001E-3</v>
      </c>
      <c r="H809" s="4" t="s">
        <v>10</v>
      </c>
      <c r="I809" s="4" t="s">
        <v>11</v>
      </c>
      <c r="J809" s="5">
        <f t="shared" si="12"/>
        <v>1.0724716875E-3</v>
      </c>
    </row>
    <row r="810" spans="1:10" x14ac:dyDescent="0.2">
      <c r="A810" t="s">
        <v>2199</v>
      </c>
      <c r="B810" s="4">
        <v>1</v>
      </c>
      <c r="C810" s="4">
        <v>1</v>
      </c>
      <c r="D810" s="4">
        <v>1</v>
      </c>
      <c r="E810" s="5">
        <v>1.0721536875E-3</v>
      </c>
      <c r="F810" s="5">
        <v>8.7498749999999998E-4</v>
      </c>
      <c r="G810" s="5">
        <v>1.265595E-3</v>
      </c>
      <c r="H810" s="4" t="s">
        <v>10</v>
      </c>
      <c r="I810" s="4" t="s">
        <v>11</v>
      </c>
      <c r="J810" s="5">
        <f t="shared" si="12"/>
        <v>1.0721536875E-3</v>
      </c>
    </row>
    <row r="811" spans="1:10" x14ac:dyDescent="0.2">
      <c r="A811" t="s">
        <v>810</v>
      </c>
      <c r="B811" s="4">
        <v>1</v>
      </c>
      <c r="C811" s="4">
        <v>0.7</v>
      </c>
      <c r="D811" s="4">
        <v>1</v>
      </c>
      <c r="E811" s="5">
        <v>1.0707325E-3</v>
      </c>
      <c r="F811" s="5">
        <v>8.4943374999999995E-4</v>
      </c>
      <c r="G811" s="5">
        <v>1.2131462500000001E-3</v>
      </c>
      <c r="H811" s="4" t="s">
        <v>10</v>
      </c>
      <c r="I811" s="4" t="s">
        <v>11</v>
      </c>
      <c r="J811" s="5">
        <f t="shared" si="12"/>
        <v>1.0707325E-3</v>
      </c>
    </row>
    <row r="812" spans="1:10" x14ac:dyDescent="0.2">
      <c r="A812" t="s">
        <v>586</v>
      </c>
      <c r="B812" s="4">
        <v>0.6</v>
      </c>
      <c r="C812" s="4">
        <v>1</v>
      </c>
      <c r="D812" s="4">
        <v>1</v>
      </c>
      <c r="E812" s="5">
        <v>1.0707243749999999E-3</v>
      </c>
      <c r="F812" s="5">
        <v>8.9943374999999998E-4</v>
      </c>
      <c r="G812" s="5">
        <v>1.2046312499999999E-3</v>
      </c>
      <c r="H812" s="4" t="s">
        <v>10</v>
      </c>
      <c r="I812" s="4" t="s">
        <v>11</v>
      </c>
      <c r="J812" s="5">
        <f t="shared" si="12"/>
        <v>1.0707243749999999E-3</v>
      </c>
    </row>
    <row r="813" spans="1:10" x14ac:dyDescent="0.2">
      <c r="A813" t="s">
        <v>2675</v>
      </c>
      <c r="B813" s="4">
        <v>1</v>
      </c>
      <c r="C813" s="4">
        <v>1</v>
      </c>
      <c r="D813" s="4">
        <v>1</v>
      </c>
      <c r="E813" s="5">
        <v>1.0704989187499999E-3</v>
      </c>
      <c r="F813" s="5">
        <v>8.5032499999999997E-4</v>
      </c>
      <c r="G813" s="5">
        <v>1.206845E-3</v>
      </c>
      <c r="H813" s="4" t="s">
        <v>16</v>
      </c>
      <c r="I813" s="4" t="s">
        <v>11</v>
      </c>
      <c r="J813" s="5">
        <f t="shared" si="12"/>
        <v>1.0704989187499999E-3</v>
      </c>
    </row>
    <row r="814" spans="1:10" x14ac:dyDescent="0.2">
      <c r="A814" t="s">
        <v>1364</v>
      </c>
      <c r="B814" s="4">
        <v>1</v>
      </c>
      <c r="C814" s="4">
        <v>1</v>
      </c>
      <c r="D814" s="4">
        <v>1</v>
      </c>
      <c r="E814" s="5">
        <v>1.0701574999999999E-3</v>
      </c>
      <c r="F814" s="5">
        <v>9.8843249999999998E-4</v>
      </c>
      <c r="G814" s="5">
        <v>1.1453399999999999E-3</v>
      </c>
      <c r="H814" s="4" t="s">
        <v>16</v>
      </c>
      <c r="I814" s="4" t="s">
        <v>11</v>
      </c>
      <c r="J814" s="5">
        <f t="shared" si="12"/>
        <v>1.0701574999999999E-3</v>
      </c>
    </row>
    <row r="815" spans="1:10" x14ac:dyDescent="0.2">
      <c r="A815" t="s">
        <v>1000</v>
      </c>
      <c r="B815" s="4">
        <v>1</v>
      </c>
      <c r="C815" s="4">
        <v>1</v>
      </c>
      <c r="D815" s="4">
        <v>1</v>
      </c>
      <c r="E815" s="5">
        <v>1.066879375E-3</v>
      </c>
      <c r="F815" s="5">
        <v>1.01471375E-3</v>
      </c>
      <c r="G815" s="5">
        <v>1.1438024999999999E-3</v>
      </c>
      <c r="H815" s="4" t="s">
        <v>10</v>
      </c>
      <c r="I815" s="4" t="s">
        <v>11</v>
      </c>
      <c r="J815" s="5">
        <f t="shared" si="12"/>
        <v>1.066879375E-3</v>
      </c>
    </row>
    <row r="816" spans="1:10" x14ac:dyDescent="0.2">
      <c r="A816" t="s">
        <v>1910</v>
      </c>
      <c r="B816" s="4">
        <v>1</v>
      </c>
      <c r="C816" s="4">
        <v>1</v>
      </c>
      <c r="D816" s="4">
        <v>1</v>
      </c>
      <c r="E816" s="5">
        <v>1.0653475000000001E-3</v>
      </c>
      <c r="F816" s="5">
        <v>8.4321149999999905E-4</v>
      </c>
      <c r="G816" s="5">
        <v>1.2960662499999899E-3</v>
      </c>
      <c r="H816" s="4" t="s">
        <v>10</v>
      </c>
      <c r="I816" s="4" t="s">
        <v>11</v>
      </c>
      <c r="J816" s="5">
        <f t="shared" si="12"/>
        <v>1.0653475000000001E-3</v>
      </c>
    </row>
    <row r="817" spans="1:10" x14ac:dyDescent="0.2">
      <c r="A817" t="s">
        <v>493</v>
      </c>
      <c r="B817" s="4">
        <v>1</v>
      </c>
      <c r="C817" s="4">
        <v>1</v>
      </c>
      <c r="D817" s="4">
        <v>1</v>
      </c>
      <c r="E817" s="5">
        <v>1.06500125E-3</v>
      </c>
      <c r="F817" s="5">
        <v>8.2759999999999995E-4</v>
      </c>
      <c r="G817" s="5">
        <v>1.19418E-3</v>
      </c>
      <c r="H817" s="4" t="s">
        <v>10</v>
      </c>
      <c r="I817" s="4" t="s">
        <v>11</v>
      </c>
      <c r="J817" s="5">
        <f t="shared" si="12"/>
        <v>1.06500125E-3</v>
      </c>
    </row>
    <row r="818" spans="1:10" x14ac:dyDescent="0.2">
      <c r="A818" t="s">
        <v>740</v>
      </c>
      <c r="B818" s="4">
        <v>1</v>
      </c>
      <c r="C818" s="4">
        <v>1</v>
      </c>
      <c r="D818" s="4">
        <v>1</v>
      </c>
      <c r="E818" s="5">
        <v>-1.0643924999999999E-3</v>
      </c>
      <c r="F818" s="5">
        <v>-1.3725137499999999E-3</v>
      </c>
      <c r="G818" s="5">
        <v>-8.3130624999999995E-4</v>
      </c>
      <c r="H818" s="4" t="s">
        <v>10</v>
      </c>
      <c r="I818" s="4" t="s">
        <v>11</v>
      </c>
      <c r="J818" s="5">
        <f t="shared" si="12"/>
        <v>1.0643924999999999E-3</v>
      </c>
    </row>
    <row r="819" spans="1:10" x14ac:dyDescent="0.2">
      <c r="A819" t="s">
        <v>862</v>
      </c>
      <c r="B819" s="4">
        <v>1</v>
      </c>
      <c r="C819" s="4">
        <v>1</v>
      </c>
      <c r="D819" s="4">
        <v>0.8</v>
      </c>
      <c r="E819" s="5">
        <v>-1.0642632500000001E-3</v>
      </c>
      <c r="F819" s="5">
        <v>-1.194475E-3</v>
      </c>
      <c r="G819" s="5">
        <v>-9.5892462499999902E-4</v>
      </c>
      <c r="H819" s="4" t="s">
        <v>16</v>
      </c>
      <c r="I819" s="4" t="s">
        <v>14</v>
      </c>
      <c r="J819" s="5">
        <f t="shared" si="12"/>
        <v>1.0642632500000001E-3</v>
      </c>
    </row>
    <row r="820" spans="1:10" x14ac:dyDescent="0.2">
      <c r="A820" t="s">
        <v>1429</v>
      </c>
      <c r="B820" s="4">
        <v>1</v>
      </c>
      <c r="C820" s="4">
        <v>1</v>
      </c>
      <c r="D820" s="4">
        <v>1</v>
      </c>
      <c r="E820" s="5">
        <v>1.063191E-3</v>
      </c>
      <c r="F820" s="5">
        <v>8.8862999999999995E-4</v>
      </c>
      <c r="G820" s="5">
        <v>1.2137287499999999E-3</v>
      </c>
      <c r="H820" s="4" t="s">
        <v>10</v>
      </c>
      <c r="I820" s="4" t="s">
        <v>11</v>
      </c>
      <c r="J820" s="5">
        <f t="shared" si="12"/>
        <v>1.063191E-3</v>
      </c>
    </row>
    <row r="821" spans="1:10" x14ac:dyDescent="0.2">
      <c r="A821" t="s">
        <v>2308</v>
      </c>
      <c r="B821" s="4">
        <v>1</v>
      </c>
      <c r="C821" s="4">
        <v>1</v>
      </c>
      <c r="D821" s="4">
        <v>1</v>
      </c>
      <c r="E821" s="5">
        <v>-1.0600220000000001E-3</v>
      </c>
      <c r="F821" s="5">
        <v>-1.1456674999999999E-3</v>
      </c>
      <c r="G821" s="5">
        <v>-9.854524999999999E-4</v>
      </c>
      <c r="H821" s="4" t="s">
        <v>16</v>
      </c>
      <c r="I821" s="4" t="s">
        <v>11</v>
      </c>
      <c r="J821" s="5">
        <f t="shared" si="12"/>
        <v>1.0600220000000001E-3</v>
      </c>
    </row>
    <row r="822" spans="1:10" x14ac:dyDescent="0.2">
      <c r="A822" t="s">
        <v>1466</v>
      </c>
      <c r="B822" s="4">
        <v>1</v>
      </c>
      <c r="C822" s="4">
        <v>1</v>
      </c>
      <c r="D822" s="4">
        <v>1</v>
      </c>
      <c r="E822" s="5">
        <v>1.0594589375E-3</v>
      </c>
      <c r="F822" s="5">
        <v>9.3095999999999999E-4</v>
      </c>
      <c r="G822" s="5">
        <v>1.1726275E-3</v>
      </c>
      <c r="H822" s="4" t="s">
        <v>16</v>
      </c>
      <c r="I822" s="4" t="s">
        <v>14</v>
      </c>
      <c r="J822" s="5">
        <f t="shared" si="12"/>
        <v>1.0594589375E-3</v>
      </c>
    </row>
    <row r="823" spans="1:10" x14ac:dyDescent="0.2">
      <c r="A823" t="s">
        <v>2584</v>
      </c>
      <c r="B823" s="4">
        <v>0.6</v>
      </c>
      <c r="C823" s="4">
        <v>0.9</v>
      </c>
      <c r="D823" s="4">
        <v>1</v>
      </c>
      <c r="E823" s="5">
        <v>-1.057757125E-3</v>
      </c>
      <c r="F823" s="5">
        <v>-1.1465791E-3</v>
      </c>
      <c r="G823" s="5">
        <v>-9.8800150000000002E-4</v>
      </c>
      <c r="H823" s="4" t="s">
        <v>10</v>
      </c>
      <c r="I823" s="4" t="s">
        <v>11</v>
      </c>
      <c r="J823" s="5">
        <f t="shared" si="12"/>
        <v>1.057757125E-3</v>
      </c>
    </row>
    <row r="824" spans="1:10" x14ac:dyDescent="0.2">
      <c r="A824" t="s">
        <v>1877</v>
      </c>
      <c r="B824" s="4">
        <v>1</v>
      </c>
      <c r="C824" s="4">
        <v>1</v>
      </c>
      <c r="D824" s="4">
        <v>1</v>
      </c>
      <c r="E824" s="5">
        <v>1.05663144375E-3</v>
      </c>
      <c r="F824" s="5">
        <v>8.5996124999999902E-4</v>
      </c>
      <c r="G824" s="5">
        <v>1.2707924999999999E-3</v>
      </c>
      <c r="H824" s="4" t="s">
        <v>16</v>
      </c>
      <c r="I824" s="4" t="s">
        <v>11</v>
      </c>
      <c r="J824" s="5">
        <f t="shared" si="12"/>
        <v>1.05663144375E-3</v>
      </c>
    </row>
    <row r="825" spans="1:10" x14ac:dyDescent="0.2">
      <c r="A825" t="s">
        <v>209</v>
      </c>
      <c r="B825" s="4">
        <v>1</v>
      </c>
      <c r="C825" s="4">
        <v>1</v>
      </c>
      <c r="D825" s="4">
        <v>1</v>
      </c>
      <c r="E825" s="5">
        <v>1.0560587499999999E-3</v>
      </c>
      <c r="F825" s="5">
        <v>8.6496800000000003E-4</v>
      </c>
      <c r="G825" s="5">
        <v>1.2619249999999999E-3</v>
      </c>
      <c r="H825" s="4" t="s">
        <v>10</v>
      </c>
      <c r="I825" s="4" t="s">
        <v>11</v>
      </c>
      <c r="J825" s="5">
        <f t="shared" si="12"/>
        <v>1.0560587499999999E-3</v>
      </c>
    </row>
    <row r="826" spans="1:10" x14ac:dyDescent="0.2">
      <c r="A826" t="s">
        <v>1385</v>
      </c>
      <c r="B826" s="4">
        <v>1</v>
      </c>
      <c r="C826" s="4">
        <v>1</v>
      </c>
      <c r="D826" s="4">
        <v>1</v>
      </c>
      <c r="E826" s="5">
        <v>-1.0558824999999999E-3</v>
      </c>
      <c r="F826" s="5">
        <v>-1.1340962499999899E-3</v>
      </c>
      <c r="G826" s="5">
        <v>-9.6160500000000003E-4</v>
      </c>
      <c r="H826" s="4" t="s">
        <v>10</v>
      </c>
      <c r="I826" s="4" t="s">
        <v>11</v>
      </c>
      <c r="J826" s="5">
        <f t="shared" si="12"/>
        <v>1.0558824999999999E-3</v>
      </c>
    </row>
    <row r="827" spans="1:10" x14ac:dyDescent="0.2">
      <c r="A827" t="s">
        <v>1641</v>
      </c>
      <c r="B827" s="4">
        <v>1</v>
      </c>
      <c r="C827" s="4">
        <v>1</v>
      </c>
      <c r="D827" s="4">
        <v>1</v>
      </c>
      <c r="E827" s="5">
        <v>1.055225625E-3</v>
      </c>
      <c r="F827" s="5">
        <v>9.6551475000000004E-4</v>
      </c>
      <c r="G827" s="5">
        <v>1.12181625E-3</v>
      </c>
      <c r="H827" s="4" t="s">
        <v>10</v>
      </c>
      <c r="I827" s="4" t="s">
        <v>14</v>
      </c>
      <c r="J827" s="5">
        <f t="shared" si="12"/>
        <v>1.055225625E-3</v>
      </c>
    </row>
    <row r="828" spans="1:10" x14ac:dyDescent="0.2">
      <c r="A828" t="s">
        <v>1703</v>
      </c>
      <c r="B828" s="4">
        <v>1</v>
      </c>
      <c r="C828" s="4">
        <v>1</v>
      </c>
      <c r="D828" s="4">
        <v>1</v>
      </c>
      <c r="E828" s="5">
        <v>-1.0541012500000001E-3</v>
      </c>
      <c r="F828" s="5">
        <v>-1.1257674999999999E-3</v>
      </c>
      <c r="G828" s="5">
        <v>-9.6962749999999999E-4</v>
      </c>
      <c r="H828" s="4" t="s">
        <v>16</v>
      </c>
      <c r="I828" s="4" t="s">
        <v>11</v>
      </c>
      <c r="J828" s="5">
        <f t="shared" si="12"/>
        <v>1.0541012500000001E-3</v>
      </c>
    </row>
    <row r="829" spans="1:10" x14ac:dyDescent="0.2">
      <c r="A829" t="s">
        <v>872</v>
      </c>
      <c r="B829" s="4">
        <v>1</v>
      </c>
      <c r="C829" s="4">
        <v>0.7</v>
      </c>
      <c r="D829" s="4">
        <v>1</v>
      </c>
      <c r="E829" s="5">
        <v>-1.0534437500000001E-3</v>
      </c>
      <c r="F829" s="5">
        <v>-1.1420124999999999E-3</v>
      </c>
      <c r="G829" s="5">
        <v>-9.7532912499999997E-4</v>
      </c>
      <c r="H829" s="4" t="s">
        <v>10</v>
      </c>
      <c r="I829" s="4" t="s">
        <v>11</v>
      </c>
      <c r="J829" s="5">
        <f t="shared" si="12"/>
        <v>1.0534437500000001E-3</v>
      </c>
    </row>
    <row r="830" spans="1:10" x14ac:dyDescent="0.2">
      <c r="A830" t="s">
        <v>428</v>
      </c>
      <c r="B830" s="4">
        <v>1</v>
      </c>
      <c r="C830" s="4">
        <v>1</v>
      </c>
      <c r="D830" s="4">
        <v>1</v>
      </c>
      <c r="E830" s="5">
        <v>1.0520743750000001E-3</v>
      </c>
      <c r="F830" s="5">
        <v>7.7690337500000003E-4</v>
      </c>
      <c r="G830" s="5">
        <v>1.3000824999999899E-3</v>
      </c>
      <c r="H830" s="4" t="s">
        <v>10</v>
      </c>
      <c r="I830" s="4" t="s">
        <v>11</v>
      </c>
      <c r="J830" s="5">
        <f t="shared" si="12"/>
        <v>1.0520743750000001E-3</v>
      </c>
    </row>
    <row r="831" spans="1:10" x14ac:dyDescent="0.2">
      <c r="A831" t="s">
        <v>1580</v>
      </c>
      <c r="B831" s="4">
        <v>0.9</v>
      </c>
      <c r="C831" s="4">
        <v>1</v>
      </c>
      <c r="D831" s="4">
        <v>1</v>
      </c>
      <c r="E831" s="5">
        <v>1.04907625E-3</v>
      </c>
      <c r="F831" s="5">
        <v>7.5720287499999998E-4</v>
      </c>
      <c r="G831" s="5">
        <v>1.3331899999999999E-3</v>
      </c>
      <c r="H831" s="4" t="s">
        <v>16</v>
      </c>
      <c r="I831" s="4" t="s">
        <v>11</v>
      </c>
      <c r="J831" s="5">
        <f t="shared" si="12"/>
        <v>1.04907625E-3</v>
      </c>
    </row>
    <row r="832" spans="1:10" x14ac:dyDescent="0.2">
      <c r="A832" t="s">
        <v>2466</v>
      </c>
      <c r="B832" s="4">
        <v>1</v>
      </c>
      <c r="C832" s="4">
        <v>1</v>
      </c>
      <c r="D832" s="4">
        <v>1</v>
      </c>
      <c r="E832" s="5">
        <v>1.0488400000000001E-3</v>
      </c>
      <c r="F832" s="5">
        <v>9.9306999999999998E-4</v>
      </c>
      <c r="G832" s="5">
        <v>1.1060874999999999E-3</v>
      </c>
      <c r="H832" s="4" t="s">
        <v>10</v>
      </c>
      <c r="I832" s="4" t="s">
        <v>11</v>
      </c>
      <c r="J832" s="5">
        <f t="shared" si="12"/>
        <v>1.0488400000000001E-3</v>
      </c>
    </row>
    <row r="833" spans="1:10" x14ac:dyDescent="0.2">
      <c r="A833" t="s">
        <v>2501</v>
      </c>
      <c r="B833" s="4">
        <v>0.9</v>
      </c>
      <c r="C833" s="4">
        <v>1</v>
      </c>
      <c r="D833" s="4">
        <v>1</v>
      </c>
      <c r="E833" s="5">
        <v>1.0487974999999999E-3</v>
      </c>
      <c r="F833" s="5">
        <v>8.7259874999999997E-4</v>
      </c>
      <c r="G833" s="5">
        <v>1.2288997499999999E-3</v>
      </c>
      <c r="H833" s="4" t="s">
        <v>16</v>
      </c>
      <c r="I833" s="4" t="s">
        <v>11</v>
      </c>
      <c r="J833" s="5">
        <f t="shared" si="12"/>
        <v>1.0487974999999999E-3</v>
      </c>
    </row>
    <row r="834" spans="1:10" x14ac:dyDescent="0.2">
      <c r="A834" t="s">
        <v>1729</v>
      </c>
      <c r="B834" s="4">
        <v>1</v>
      </c>
      <c r="C834" s="4">
        <v>1</v>
      </c>
      <c r="D834" s="4">
        <v>1</v>
      </c>
      <c r="E834" s="5">
        <v>1.048787E-3</v>
      </c>
      <c r="F834" s="5">
        <v>9.5867374999999999E-4</v>
      </c>
      <c r="G834" s="5">
        <v>1.1185024999999999E-3</v>
      </c>
      <c r="H834" s="4" t="s">
        <v>10</v>
      </c>
      <c r="I834" s="4" t="s">
        <v>14</v>
      </c>
      <c r="J834" s="5">
        <f t="shared" ref="J834:J897" si="13">ABS(E834)</f>
        <v>1.048787E-3</v>
      </c>
    </row>
    <row r="835" spans="1:10" x14ac:dyDescent="0.2">
      <c r="A835" t="s">
        <v>2101</v>
      </c>
      <c r="B835" s="4">
        <v>1</v>
      </c>
      <c r="C835" s="4">
        <v>1</v>
      </c>
      <c r="D835" s="4">
        <v>1</v>
      </c>
      <c r="E835" s="5">
        <v>-1.0478681249999999E-3</v>
      </c>
      <c r="F835" s="5">
        <v>-1.1529888749999999E-3</v>
      </c>
      <c r="G835" s="5">
        <v>-8.9571624999999896E-4</v>
      </c>
      <c r="H835" s="4" t="s">
        <v>10</v>
      </c>
      <c r="I835" s="4" t="s">
        <v>11</v>
      </c>
      <c r="J835" s="5">
        <f t="shared" si="13"/>
        <v>1.0478681249999999E-3</v>
      </c>
    </row>
    <row r="836" spans="1:10" x14ac:dyDescent="0.2">
      <c r="A836" t="s">
        <v>1492</v>
      </c>
      <c r="B836" s="4">
        <v>0.5</v>
      </c>
      <c r="C836" s="4">
        <v>1</v>
      </c>
      <c r="D836" s="4">
        <v>1</v>
      </c>
      <c r="E836" s="5">
        <v>1.0477660625000001E-3</v>
      </c>
      <c r="F836" s="5">
        <v>8.8079374999999998E-4</v>
      </c>
      <c r="G836" s="5">
        <v>1.1515625E-3</v>
      </c>
      <c r="H836" s="4" t="s">
        <v>16</v>
      </c>
      <c r="I836" s="4" t="s">
        <v>11</v>
      </c>
      <c r="J836" s="5">
        <f t="shared" si="13"/>
        <v>1.0477660625000001E-3</v>
      </c>
    </row>
    <row r="837" spans="1:10" x14ac:dyDescent="0.2">
      <c r="A837" t="s">
        <v>1113</v>
      </c>
      <c r="B837" s="4">
        <v>1</v>
      </c>
      <c r="C837" s="4">
        <v>1</v>
      </c>
      <c r="D837" s="4">
        <v>0.9</v>
      </c>
      <c r="E837" s="5">
        <v>1.046069375E-3</v>
      </c>
      <c r="F837" s="5">
        <v>9.9705499999999995E-4</v>
      </c>
      <c r="G837" s="5">
        <v>1.0850524999999999E-3</v>
      </c>
      <c r="H837" s="4" t="s">
        <v>16</v>
      </c>
      <c r="I837" s="4" t="s">
        <v>11</v>
      </c>
      <c r="J837" s="5">
        <f t="shared" si="13"/>
        <v>1.046069375E-3</v>
      </c>
    </row>
    <row r="838" spans="1:10" x14ac:dyDescent="0.2">
      <c r="A838" t="s">
        <v>2586</v>
      </c>
      <c r="B838" s="4">
        <v>1</v>
      </c>
      <c r="C838" s="4">
        <v>1</v>
      </c>
      <c r="D838" s="4">
        <v>1</v>
      </c>
      <c r="E838" s="5">
        <v>-1.045773125E-3</v>
      </c>
      <c r="F838" s="5">
        <v>-1.1281096250000001E-3</v>
      </c>
      <c r="G838" s="5">
        <v>-9.9028625000000003E-4</v>
      </c>
      <c r="H838" s="4" t="s">
        <v>16</v>
      </c>
      <c r="I838" s="4" t="s">
        <v>14</v>
      </c>
      <c r="J838" s="5">
        <f t="shared" si="13"/>
        <v>1.045773125E-3</v>
      </c>
    </row>
    <row r="839" spans="1:10" x14ac:dyDescent="0.2">
      <c r="A839" t="s">
        <v>2406</v>
      </c>
      <c r="B839" s="4">
        <v>1</v>
      </c>
      <c r="C839" s="4">
        <v>1</v>
      </c>
      <c r="D839" s="4">
        <v>1</v>
      </c>
      <c r="E839" s="5">
        <v>1.0444693749999999E-3</v>
      </c>
      <c r="F839" s="5">
        <v>9.2432374999999896E-4</v>
      </c>
      <c r="G839" s="5">
        <v>1.1787624999999901E-3</v>
      </c>
      <c r="H839" s="4" t="s">
        <v>10</v>
      </c>
      <c r="I839" s="4" t="s">
        <v>11</v>
      </c>
      <c r="J839" s="5">
        <f t="shared" si="13"/>
        <v>1.0444693749999999E-3</v>
      </c>
    </row>
    <row r="840" spans="1:10" x14ac:dyDescent="0.2">
      <c r="A840" t="s">
        <v>722</v>
      </c>
      <c r="B840" s="4">
        <v>1</v>
      </c>
      <c r="C840" s="4">
        <v>1</v>
      </c>
      <c r="D840" s="4">
        <v>1</v>
      </c>
      <c r="E840" s="5">
        <v>-1.0432099999999999E-3</v>
      </c>
      <c r="F840" s="5">
        <v>-1.1273992499999999E-3</v>
      </c>
      <c r="G840" s="5">
        <v>-9.9710500000000008E-4</v>
      </c>
      <c r="H840" s="4" t="s">
        <v>10</v>
      </c>
      <c r="I840" s="4" t="s">
        <v>11</v>
      </c>
      <c r="J840" s="5">
        <f t="shared" si="13"/>
        <v>1.0432099999999999E-3</v>
      </c>
    </row>
    <row r="841" spans="1:10" x14ac:dyDescent="0.2">
      <c r="A841" t="s">
        <v>2052</v>
      </c>
      <c r="B841" s="4">
        <v>1</v>
      </c>
      <c r="C841" s="4">
        <v>1</v>
      </c>
      <c r="D841" s="4">
        <v>1</v>
      </c>
      <c r="E841" s="5">
        <v>-1.0427762499999999E-3</v>
      </c>
      <c r="F841" s="5">
        <v>-1.2524825E-3</v>
      </c>
      <c r="G841" s="5">
        <v>-8.7430625000000002E-4</v>
      </c>
      <c r="H841" s="4" t="s">
        <v>10</v>
      </c>
      <c r="I841" s="4" t="s">
        <v>11</v>
      </c>
      <c r="J841" s="5">
        <f t="shared" si="13"/>
        <v>1.0427762499999999E-3</v>
      </c>
    </row>
    <row r="842" spans="1:10" x14ac:dyDescent="0.2">
      <c r="A842" t="s">
        <v>317</v>
      </c>
      <c r="B842" s="4">
        <v>1</v>
      </c>
      <c r="C842" s="4">
        <v>1</v>
      </c>
      <c r="D842" s="4">
        <v>1</v>
      </c>
      <c r="E842" s="5">
        <v>1.0425899999999999E-3</v>
      </c>
      <c r="F842" s="5">
        <v>9.4957750000000001E-4</v>
      </c>
      <c r="G842" s="5">
        <v>1.1078575E-3</v>
      </c>
      <c r="H842" s="4" t="s">
        <v>10</v>
      </c>
      <c r="I842" s="4" t="s">
        <v>14</v>
      </c>
      <c r="J842" s="5">
        <f t="shared" si="13"/>
        <v>1.0425899999999999E-3</v>
      </c>
    </row>
    <row r="843" spans="1:10" x14ac:dyDescent="0.2">
      <c r="A843" t="s">
        <v>81</v>
      </c>
      <c r="B843" s="4">
        <v>1</v>
      </c>
      <c r="C843" s="4">
        <v>0.8</v>
      </c>
      <c r="D843" s="4">
        <v>1</v>
      </c>
      <c r="E843" s="5">
        <v>-1.04243125E-3</v>
      </c>
      <c r="F843" s="5">
        <v>-1.09005775E-3</v>
      </c>
      <c r="G843" s="5">
        <v>-9.8327249999999897E-4</v>
      </c>
      <c r="H843" s="4" t="s">
        <v>10</v>
      </c>
      <c r="I843" s="4" t="s">
        <v>11</v>
      </c>
      <c r="J843" s="5">
        <f t="shared" si="13"/>
        <v>1.04243125E-3</v>
      </c>
    </row>
    <row r="844" spans="1:10" x14ac:dyDescent="0.2">
      <c r="A844" t="s">
        <v>971</v>
      </c>
      <c r="B844" s="4">
        <v>1</v>
      </c>
      <c r="C844" s="4">
        <v>1</v>
      </c>
      <c r="D844" s="4">
        <v>1</v>
      </c>
      <c r="E844" s="5">
        <v>-1.0422012500000001E-3</v>
      </c>
      <c r="F844" s="5">
        <v>-1.1067053749999999E-3</v>
      </c>
      <c r="G844" s="5">
        <v>-9.6310874999999999E-4</v>
      </c>
      <c r="H844" s="4" t="s">
        <v>10</v>
      </c>
      <c r="I844" s="4" t="s">
        <v>11</v>
      </c>
      <c r="J844" s="5">
        <f t="shared" si="13"/>
        <v>1.0422012500000001E-3</v>
      </c>
    </row>
    <row r="845" spans="1:10" x14ac:dyDescent="0.2">
      <c r="A845" t="s">
        <v>2415</v>
      </c>
      <c r="B845" s="4">
        <v>0.7</v>
      </c>
      <c r="C845" s="4">
        <v>1</v>
      </c>
      <c r="D845" s="4">
        <v>1</v>
      </c>
      <c r="E845" s="5">
        <v>1.0415381875E-3</v>
      </c>
      <c r="F845" s="5">
        <v>9.7854374999999994E-4</v>
      </c>
      <c r="G845" s="5">
        <v>1.09051499999999E-3</v>
      </c>
      <c r="H845" s="4" t="s">
        <v>10</v>
      </c>
      <c r="I845" s="4" t="s">
        <v>11</v>
      </c>
      <c r="J845" s="5">
        <f t="shared" si="13"/>
        <v>1.0415381875E-3</v>
      </c>
    </row>
    <row r="846" spans="1:10" x14ac:dyDescent="0.2">
      <c r="A846" t="s">
        <v>729</v>
      </c>
      <c r="B846" s="4">
        <v>1</v>
      </c>
      <c r="C846" s="4">
        <v>1</v>
      </c>
      <c r="D846" s="4">
        <v>1</v>
      </c>
      <c r="E846" s="5">
        <v>-1.0410610625E-3</v>
      </c>
      <c r="F846" s="5">
        <v>-1.0931574999999999E-3</v>
      </c>
      <c r="G846" s="5">
        <v>-9.8067500000000008E-4</v>
      </c>
      <c r="H846" s="4" t="s">
        <v>10</v>
      </c>
      <c r="I846" s="4" t="s">
        <v>14</v>
      </c>
      <c r="J846" s="5">
        <f t="shared" si="13"/>
        <v>1.0410610625E-3</v>
      </c>
    </row>
    <row r="847" spans="1:10" x14ac:dyDescent="0.2">
      <c r="A847" t="s">
        <v>1986</v>
      </c>
      <c r="B847" s="4">
        <v>1</v>
      </c>
      <c r="C847" s="4">
        <v>0.8</v>
      </c>
      <c r="D847" s="4">
        <v>1</v>
      </c>
      <c r="E847" s="5">
        <v>1.0408442500000001E-3</v>
      </c>
      <c r="F847" s="5">
        <v>9.3743125000000005E-4</v>
      </c>
      <c r="G847" s="5">
        <v>1.13236875E-3</v>
      </c>
      <c r="H847" s="4" t="s">
        <v>10</v>
      </c>
      <c r="I847" s="4" t="s">
        <v>14</v>
      </c>
      <c r="J847" s="5">
        <f t="shared" si="13"/>
        <v>1.0408442500000001E-3</v>
      </c>
    </row>
    <row r="848" spans="1:10" x14ac:dyDescent="0.2">
      <c r="A848" t="s">
        <v>961</v>
      </c>
      <c r="B848" s="4">
        <v>1</v>
      </c>
      <c r="C848" s="4">
        <v>1</v>
      </c>
      <c r="D848" s="4">
        <v>1</v>
      </c>
      <c r="E848" s="5">
        <v>-1.04057525E-3</v>
      </c>
      <c r="F848" s="5">
        <v>-1.14992375E-3</v>
      </c>
      <c r="G848" s="5">
        <v>-9.1403374999999903E-4</v>
      </c>
      <c r="H848" s="4" t="s">
        <v>10</v>
      </c>
      <c r="I848" s="4" t="s">
        <v>11</v>
      </c>
      <c r="J848" s="5">
        <f t="shared" si="13"/>
        <v>1.04057525E-3</v>
      </c>
    </row>
    <row r="849" spans="1:10" x14ac:dyDescent="0.2">
      <c r="A849" t="s">
        <v>387</v>
      </c>
      <c r="B849" s="4">
        <v>1</v>
      </c>
      <c r="C849" s="4">
        <v>0.2</v>
      </c>
      <c r="D849" s="4">
        <v>0.8</v>
      </c>
      <c r="E849" s="5">
        <v>-1.04052625E-3</v>
      </c>
      <c r="F849" s="5">
        <v>-1.1017499999999901E-3</v>
      </c>
      <c r="G849" s="5">
        <v>-9.8096250000000011E-4</v>
      </c>
      <c r="H849" s="4" t="s">
        <v>10</v>
      </c>
      <c r="I849" s="4" t="s">
        <v>14</v>
      </c>
      <c r="J849" s="5">
        <f t="shared" si="13"/>
        <v>1.04052625E-3</v>
      </c>
    </row>
    <row r="850" spans="1:10" x14ac:dyDescent="0.2">
      <c r="A850" t="s">
        <v>759</v>
      </c>
      <c r="B850" s="4">
        <v>1</v>
      </c>
      <c r="C850" s="4">
        <v>1</v>
      </c>
      <c r="D850" s="4">
        <v>1</v>
      </c>
      <c r="E850" s="5">
        <v>-1.040446875E-3</v>
      </c>
      <c r="F850" s="5">
        <v>-1.1187212499999999E-3</v>
      </c>
      <c r="G850" s="5">
        <v>-9.6301825000000003E-4</v>
      </c>
      <c r="H850" s="4" t="s">
        <v>16</v>
      </c>
      <c r="I850" s="4" t="s">
        <v>11</v>
      </c>
      <c r="J850" s="5">
        <f t="shared" si="13"/>
        <v>1.040446875E-3</v>
      </c>
    </row>
    <row r="851" spans="1:10" x14ac:dyDescent="0.2">
      <c r="A851" t="s">
        <v>1755</v>
      </c>
      <c r="B851" s="4">
        <v>1</v>
      </c>
      <c r="C851" s="4">
        <v>1</v>
      </c>
      <c r="D851" s="4">
        <v>1</v>
      </c>
      <c r="E851" s="5">
        <v>1.0395793749999999E-3</v>
      </c>
      <c r="F851" s="5">
        <v>8.89535E-4</v>
      </c>
      <c r="G851" s="5">
        <v>1.1704343749999999E-3</v>
      </c>
      <c r="H851" s="4" t="s">
        <v>16</v>
      </c>
      <c r="I851" s="4" t="s">
        <v>11</v>
      </c>
      <c r="J851" s="5">
        <f t="shared" si="13"/>
        <v>1.0395793749999999E-3</v>
      </c>
    </row>
    <row r="852" spans="1:10" x14ac:dyDescent="0.2">
      <c r="A852" t="s">
        <v>930</v>
      </c>
      <c r="B852" s="4">
        <v>1</v>
      </c>
      <c r="C852" s="4">
        <v>1</v>
      </c>
      <c r="D852" s="4">
        <v>1</v>
      </c>
      <c r="E852" s="5">
        <v>1.03926075E-3</v>
      </c>
      <c r="F852" s="5">
        <v>9.8866124999999992E-4</v>
      </c>
      <c r="G852" s="5">
        <v>1.0962312499999999E-3</v>
      </c>
      <c r="H852" s="4" t="s">
        <v>16</v>
      </c>
      <c r="I852" s="4" t="s">
        <v>11</v>
      </c>
      <c r="J852" s="5">
        <f t="shared" si="13"/>
        <v>1.03926075E-3</v>
      </c>
    </row>
    <row r="853" spans="1:10" x14ac:dyDescent="0.2">
      <c r="A853" t="s">
        <v>2527</v>
      </c>
      <c r="B853" s="4">
        <v>1</v>
      </c>
      <c r="C853" s="4">
        <v>1</v>
      </c>
      <c r="D853" s="4">
        <v>1</v>
      </c>
      <c r="E853" s="5">
        <v>-1.0390941250000001E-3</v>
      </c>
      <c r="F853" s="5">
        <v>-1.1046362500000001E-3</v>
      </c>
      <c r="G853" s="5">
        <v>-9.7273675000000002E-4</v>
      </c>
      <c r="H853" s="4" t="s">
        <v>16</v>
      </c>
      <c r="I853" s="4" t="s">
        <v>11</v>
      </c>
      <c r="J853" s="5">
        <f t="shared" si="13"/>
        <v>1.0390941250000001E-3</v>
      </c>
    </row>
    <row r="854" spans="1:10" x14ac:dyDescent="0.2">
      <c r="A854" t="s">
        <v>1123</v>
      </c>
      <c r="B854" s="4">
        <v>1</v>
      </c>
      <c r="C854" s="4">
        <v>1</v>
      </c>
      <c r="D854" s="4">
        <v>1</v>
      </c>
      <c r="E854" s="5">
        <v>1.0346234374999999E-3</v>
      </c>
      <c r="F854" s="5">
        <v>8.0807375000000001E-4</v>
      </c>
      <c r="G854" s="5">
        <v>1.1884574999999999E-3</v>
      </c>
      <c r="H854" s="4" t="s">
        <v>16</v>
      </c>
      <c r="I854" s="4" t="s">
        <v>11</v>
      </c>
      <c r="J854" s="5">
        <f t="shared" si="13"/>
        <v>1.0346234374999999E-3</v>
      </c>
    </row>
    <row r="855" spans="1:10" x14ac:dyDescent="0.2">
      <c r="A855" t="s">
        <v>643</v>
      </c>
      <c r="B855" s="4">
        <v>1</v>
      </c>
      <c r="C855" s="4">
        <v>1</v>
      </c>
      <c r="D855" s="4">
        <v>1</v>
      </c>
      <c r="E855" s="5">
        <v>1.034235625E-3</v>
      </c>
      <c r="F855" s="5">
        <v>9.5162687499999999E-4</v>
      </c>
      <c r="G855" s="5">
        <v>1.1251066500000001E-3</v>
      </c>
      <c r="H855" s="4" t="s">
        <v>16</v>
      </c>
      <c r="I855" s="4" t="s">
        <v>11</v>
      </c>
      <c r="J855" s="5">
        <f t="shared" si="13"/>
        <v>1.034235625E-3</v>
      </c>
    </row>
    <row r="856" spans="1:10" x14ac:dyDescent="0.2">
      <c r="A856" t="s">
        <v>632</v>
      </c>
      <c r="B856" s="4">
        <v>0.3</v>
      </c>
      <c r="C856" s="4">
        <v>1</v>
      </c>
      <c r="D856" s="4">
        <v>1</v>
      </c>
      <c r="E856" s="5">
        <v>1.03396125E-3</v>
      </c>
      <c r="F856" s="5">
        <v>9.3543000000000001E-4</v>
      </c>
      <c r="G856" s="5">
        <v>1.1149924999999999E-3</v>
      </c>
      <c r="H856" s="4" t="s">
        <v>10</v>
      </c>
      <c r="I856" s="4" t="s">
        <v>14</v>
      </c>
      <c r="J856" s="5">
        <f t="shared" si="13"/>
        <v>1.03396125E-3</v>
      </c>
    </row>
    <row r="857" spans="1:10" x14ac:dyDescent="0.2">
      <c r="A857" t="s">
        <v>2707</v>
      </c>
      <c r="B857" s="4">
        <v>0.8</v>
      </c>
      <c r="C857" s="4">
        <v>0.8</v>
      </c>
      <c r="D857" s="4">
        <v>1</v>
      </c>
      <c r="E857" s="5">
        <v>1.0337443750000001E-3</v>
      </c>
      <c r="F857" s="5">
        <v>8.6861999999999996E-4</v>
      </c>
      <c r="G857" s="5">
        <v>1.1540649999999999E-3</v>
      </c>
      <c r="H857" s="4" t="s">
        <v>16</v>
      </c>
      <c r="I857" s="4" t="s">
        <v>14</v>
      </c>
      <c r="J857" s="5">
        <f t="shared" si="13"/>
        <v>1.0337443750000001E-3</v>
      </c>
    </row>
    <row r="858" spans="1:10" x14ac:dyDescent="0.2">
      <c r="A858" t="s">
        <v>1495</v>
      </c>
      <c r="B858" s="4">
        <v>1</v>
      </c>
      <c r="C858" s="4">
        <v>1</v>
      </c>
      <c r="D858" s="4">
        <v>1</v>
      </c>
      <c r="E858" s="5">
        <v>-1.0333375E-3</v>
      </c>
      <c r="F858" s="5">
        <v>-1.17751875E-3</v>
      </c>
      <c r="G858" s="5">
        <v>-9.4135499999999995E-4</v>
      </c>
      <c r="H858" s="4" t="s">
        <v>16</v>
      </c>
      <c r="I858" s="4" t="s">
        <v>11</v>
      </c>
      <c r="J858" s="5">
        <f t="shared" si="13"/>
        <v>1.0333375E-3</v>
      </c>
    </row>
    <row r="859" spans="1:10" x14ac:dyDescent="0.2">
      <c r="A859" t="s">
        <v>67</v>
      </c>
      <c r="B859" s="4">
        <v>1</v>
      </c>
      <c r="C859" s="4">
        <v>1</v>
      </c>
      <c r="D859" s="4">
        <v>1</v>
      </c>
      <c r="E859" s="5">
        <v>-1.0324718750000001E-3</v>
      </c>
      <c r="F859" s="5">
        <v>-1.0963075000000001E-3</v>
      </c>
      <c r="G859" s="5">
        <v>-9.4242999999999996E-4</v>
      </c>
      <c r="H859" s="4" t="s">
        <v>10</v>
      </c>
      <c r="I859" s="4" t="s">
        <v>11</v>
      </c>
      <c r="J859" s="5">
        <f t="shared" si="13"/>
        <v>1.0324718750000001E-3</v>
      </c>
    </row>
    <row r="860" spans="1:10" x14ac:dyDescent="0.2">
      <c r="A860" t="s">
        <v>1497</v>
      </c>
      <c r="B860" s="4">
        <v>1</v>
      </c>
      <c r="C860" s="4">
        <v>1</v>
      </c>
      <c r="D860" s="4">
        <v>1</v>
      </c>
      <c r="E860" s="5">
        <v>-1.0304493749999999E-3</v>
      </c>
      <c r="F860" s="5">
        <v>-1.1448350000000001E-3</v>
      </c>
      <c r="G860" s="5">
        <v>-9.0899749999999902E-4</v>
      </c>
      <c r="H860" s="4" t="s">
        <v>10</v>
      </c>
      <c r="I860" s="4" t="s">
        <v>11</v>
      </c>
      <c r="J860" s="5">
        <f t="shared" si="13"/>
        <v>1.0304493749999999E-3</v>
      </c>
    </row>
    <row r="861" spans="1:10" x14ac:dyDescent="0.2">
      <c r="A861" t="s">
        <v>1434</v>
      </c>
      <c r="B861" s="4">
        <v>1</v>
      </c>
      <c r="C861" s="4">
        <v>1</v>
      </c>
      <c r="D861" s="4">
        <v>1</v>
      </c>
      <c r="E861" s="5">
        <v>-1.0303086875E-3</v>
      </c>
      <c r="F861" s="5">
        <v>-1.25310625E-3</v>
      </c>
      <c r="G861" s="5">
        <v>-8.4898224999999995E-4</v>
      </c>
      <c r="H861" s="4" t="s">
        <v>16</v>
      </c>
      <c r="I861" s="4" t="s">
        <v>11</v>
      </c>
      <c r="J861" s="5">
        <f t="shared" si="13"/>
        <v>1.0303086875E-3</v>
      </c>
    </row>
    <row r="862" spans="1:10" x14ac:dyDescent="0.2">
      <c r="A862" t="s">
        <v>1135</v>
      </c>
      <c r="B862" s="4">
        <v>0.9</v>
      </c>
      <c r="C862" s="4">
        <v>1</v>
      </c>
      <c r="D862" s="4">
        <v>1</v>
      </c>
      <c r="E862" s="5">
        <v>1.029960625E-3</v>
      </c>
      <c r="F862" s="5">
        <v>8.9023787499999899E-4</v>
      </c>
      <c r="G862" s="5">
        <v>1.12353125E-3</v>
      </c>
      <c r="H862" s="4" t="s">
        <v>10</v>
      </c>
      <c r="I862" s="4" t="s">
        <v>11</v>
      </c>
      <c r="J862" s="5">
        <f t="shared" si="13"/>
        <v>1.029960625E-3</v>
      </c>
    </row>
    <row r="863" spans="1:10" x14ac:dyDescent="0.2">
      <c r="A863" t="s">
        <v>467</v>
      </c>
      <c r="B863" s="4">
        <v>1</v>
      </c>
      <c r="C863" s="4">
        <v>1</v>
      </c>
      <c r="D863" s="4">
        <v>1</v>
      </c>
      <c r="E863" s="5">
        <v>1.029625625E-3</v>
      </c>
      <c r="F863" s="5">
        <v>9.56374999999999E-4</v>
      </c>
      <c r="G863" s="5">
        <v>1.0909625E-3</v>
      </c>
      <c r="H863" s="4" t="s">
        <v>16</v>
      </c>
      <c r="I863" s="4" t="s">
        <v>11</v>
      </c>
      <c r="J863" s="5">
        <f t="shared" si="13"/>
        <v>1.029625625E-3</v>
      </c>
    </row>
    <row r="864" spans="1:10" x14ac:dyDescent="0.2">
      <c r="A864" t="s">
        <v>938</v>
      </c>
      <c r="B864" s="4">
        <v>1</v>
      </c>
      <c r="C864" s="4">
        <v>1</v>
      </c>
      <c r="D864" s="4">
        <v>1</v>
      </c>
      <c r="E864" s="5">
        <v>-1.029468E-3</v>
      </c>
      <c r="F864" s="5">
        <v>-1.13702875E-3</v>
      </c>
      <c r="G864" s="5">
        <v>-9.2837124999999997E-4</v>
      </c>
      <c r="H864" s="4" t="s">
        <v>10</v>
      </c>
      <c r="I864" s="4" t="s">
        <v>11</v>
      </c>
      <c r="J864" s="5">
        <f t="shared" si="13"/>
        <v>1.029468E-3</v>
      </c>
    </row>
    <row r="865" spans="1:10" x14ac:dyDescent="0.2">
      <c r="A865" t="s">
        <v>2690</v>
      </c>
      <c r="B865" s="4">
        <v>0.7</v>
      </c>
      <c r="C865" s="4">
        <v>1</v>
      </c>
      <c r="D865" s="4">
        <v>0.9</v>
      </c>
      <c r="E865" s="5">
        <v>1.0285345E-3</v>
      </c>
      <c r="F865" s="5">
        <v>9.5366500000000002E-4</v>
      </c>
      <c r="G865" s="5">
        <v>1.0717375000000001E-3</v>
      </c>
      <c r="H865" s="4" t="s">
        <v>10</v>
      </c>
      <c r="I865" s="4" t="s">
        <v>11</v>
      </c>
      <c r="J865" s="5">
        <f t="shared" si="13"/>
        <v>1.0285345E-3</v>
      </c>
    </row>
    <row r="866" spans="1:10" x14ac:dyDescent="0.2">
      <c r="A866" t="s">
        <v>437</v>
      </c>
      <c r="B866" s="4">
        <v>1</v>
      </c>
      <c r="C866" s="4">
        <v>0.7</v>
      </c>
      <c r="D866" s="4">
        <v>1</v>
      </c>
      <c r="E866" s="5">
        <v>-1.02731625E-3</v>
      </c>
      <c r="F866" s="5">
        <v>-1.0823112499999999E-3</v>
      </c>
      <c r="G866" s="5">
        <v>-9.6908499999999898E-4</v>
      </c>
      <c r="H866" s="4" t="s">
        <v>10</v>
      </c>
      <c r="I866" s="4" t="s">
        <v>11</v>
      </c>
      <c r="J866" s="5">
        <f t="shared" si="13"/>
        <v>1.02731625E-3</v>
      </c>
    </row>
    <row r="867" spans="1:10" x14ac:dyDescent="0.2">
      <c r="A867" t="s">
        <v>350</v>
      </c>
      <c r="B867" s="4">
        <v>1</v>
      </c>
      <c r="C867" s="4">
        <v>1</v>
      </c>
      <c r="D867" s="4">
        <v>1</v>
      </c>
      <c r="E867" s="5">
        <v>1.02675875E-3</v>
      </c>
      <c r="F867" s="5">
        <v>9.1021149999999905E-4</v>
      </c>
      <c r="G867" s="5">
        <v>1.1800724999999901E-3</v>
      </c>
      <c r="H867" s="4" t="s">
        <v>16</v>
      </c>
      <c r="I867" s="4" t="s">
        <v>14</v>
      </c>
      <c r="J867" s="5">
        <f t="shared" si="13"/>
        <v>1.02675875E-3</v>
      </c>
    </row>
    <row r="868" spans="1:10" x14ac:dyDescent="0.2">
      <c r="A868" t="s">
        <v>2348</v>
      </c>
      <c r="B868" s="4">
        <v>0.6</v>
      </c>
      <c r="C868" s="4">
        <v>1</v>
      </c>
      <c r="D868" s="4">
        <v>1</v>
      </c>
      <c r="E868" s="5">
        <v>-1.026274375E-3</v>
      </c>
      <c r="F868" s="5">
        <v>-1.09622575E-3</v>
      </c>
      <c r="G868" s="5">
        <v>-9.6559999999999897E-4</v>
      </c>
      <c r="H868" s="4" t="s">
        <v>10</v>
      </c>
      <c r="I868" s="4" t="s">
        <v>11</v>
      </c>
      <c r="J868" s="5">
        <f t="shared" si="13"/>
        <v>1.026274375E-3</v>
      </c>
    </row>
    <row r="869" spans="1:10" x14ac:dyDescent="0.2">
      <c r="A869" t="s">
        <v>2077</v>
      </c>
      <c r="B869" s="4">
        <v>1</v>
      </c>
      <c r="C869" s="4">
        <v>1</v>
      </c>
      <c r="D869" s="4">
        <v>1</v>
      </c>
      <c r="E869" s="5">
        <v>1.0247458750000001E-3</v>
      </c>
      <c r="F869" s="5">
        <v>9.4813250000000003E-4</v>
      </c>
      <c r="G869" s="5">
        <v>1.0927174999999999E-3</v>
      </c>
      <c r="H869" s="4" t="s">
        <v>16</v>
      </c>
      <c r="I869" s="4" t="s">
        <v>11</v>
      </c>
      <c r="J869" s="5">
        <f t="shared" si="13"/>
        <v>1.0247458750000001E-3</v>
      </c>
    </row>
    <row r="870" spans="1:10" x14ac:dyDescent="0.2">
      <c r="A870" t="s">
        <v>1159</v>
      </c>
      <c r="B870" s="4">
        <v>0.9</v>
      </c>
      <c r="C870" s="4">
        <v>1</v>
      </c>
      <c r="D870" s="4">
        <v>1</v>
      </c>
      <c r="E870" s="5">
        <v>1.024598125E-3</v>
      </c>
      <c r="F870" s="5">
        <v>9.60757499999999E-4</v>
      </c>
      <c r="G870" s="5">
        <v>1.09333125E-3</v>
      </c>
      <c r="H870" s="4" t="s">
        <v>10</v>
      </c>
      <c r="I870" s="4" t="s">
        <v>11</v>
      </c>
      <c r="J870" s="5">
        <f t="shared" si="13"/>
        <v>1.024598125E-3</v>
      </c>
    </row>
    <row r="871" spans="1:10" x14ac:dyDescent="0.2">
      <c r="A871" t="s">
        <v>63</v>
      </c>
      <c r="B871" s="4">
        <v>1</v>
      </c>
      <c r="C871" s="4">
        <v>1</v>
      </c>
      <c r="D871" s="4">
        <v>1</v>
      </c>
      <c r="E871" s="5">
        <v>1.0232837500000001E-3</v>
      </c>
      <c r="F871" s="5">
        <v>8.65145E-4</v>
      </c>
      <c r="G871" s="5">
        <v>1.2277575000000001E-3</v>
      </c>
      <c r="H871" s="4" t="s">
        <v>16</v>
      </c>
      <c r="I871" s="4" t="s">
        <v>11</v>
      </c>
      <c r="J871" s="5">
        <f t="shared" si="13"/>
        <v>1.0232837500000001E-3</v>
      </c>
    </row>
    <row r="872" spans="1:10" x14ac:dyDescent="0.2">
      <c r="A872" t="s">
        <v>914</v>
      </c>
      <c r="B872" s="4">
        <v>1</v>
      </c>
      <c r="C872" s="4">
        <v>1</v>
      </c>
      <c r="D872" s="4">
        <v>1</v>
      </c>
      <c r="E872" s="5">
        <v>-1.0228256250000001E-3</v>
      </c>
      <c r="F872" s="5">
        <v>-1.1290524999999999E-3</v>
      </c>
      <c r="G872" s="5">
        <v>-9.1225500000000005E-4</v>
      </c>
      <c r="H872" s="4" t="s">
        <v>10</v>
      </c>
      <c r="I872" s="4" t="s">
        <v>11</v>
      </c>
      <c r="J872" s="5">
        <f t="shared" si="13"/>
        <v>1.0228256250000001E-3</v>
      </c>
    </row>
    <row r="873" spans="1:10" x14ac:dyDescent="0.2">
      <c r="A873" t="s">
        <v>173</v>
      </c>
      <c r="B873" s="4">
        <v>0.3</v>
      </c>
      <c r="C873" s="4">
        <v>1</v>
      </c>
      <c r="D873" s="4">
        <v>1</v>
      </c>
      <c r="E873" s="5">
        <v>-1.0216387500000001E-3</v>
      </c>
      <c r="F873" s="5">
        <v>-1.1206672375E-3</v>
      </c>
      <c r="G873" s="5">
        <v>-9.5358499999999996E-4</v>
      </c>
      <c r="H873" s="4" t="s">
        <v>16</v>
      </c>
      <c r="I873" s="4" t="s">
        <v>11</v>
      </c>
      <c r="J873" s="5">
        <f t="shared" si="13"/>
        <v>1.0216387500000001E-3</v>
      </c>
    </row>
    <row r="874" spans="1:10" x14ac:dyDescent="0.2">
      <c r="A874" t="s">
        <v>523</v>
      </c>
      <c r="B874" s="4">
        <v>1</v>
      </c>
      <c r="C874" s="4">
        <v>0.9</v>
      </c>
      <c r="D874" s="4">
        <v>1</v>
      </c>
      <c r="E874" s="5">
        <v>1.0184068750000001E-3</v>
      </c>
      <c r="F874" s="5">
        <v>9.3473000000000004E-4</v>
      </c>
      <c r="G874" s="5">
        <v>1.0952742499999999E-3</v>
      </c>
      <c r="H874" s="4" t="s">
        <v>16</v>
      </c>
      <c r="I874" s="4" t="s">
        <v>11</v>
      </c>
      <c r="J874" s="5">
        <f t="shared" si="13"/>
        <v>1.0184068750000001E-3</v>
      </c>
    </row>
    <row r="875" spans="1:10" x14ac:dyDescent="0.2">
      <c r="A875" t="s">
        <v>1228</v>
      </c>
      <c r="B875" s="4">
        <v>1</v>
      </c>
      <c r="C875" s="4">
        <v>1</v>
      </c>
      <c r="D875" s="4">
        <v>1</v>
      </c>
      <c r="E875" s="5">
        <v>1.0175898749999999E-3</v>
      </c>
      <c r="F875" s="5">
        <v>9.7490124999999902E-4</v>
      </c>
      <c r="G875" s="5">
        <v>1.0779774999999899E-3</v>
      </c>
      <c r="H875" s="4" t="s">
        <v>16</v>
      </c>
      <c r="I875" s="4" t="s">
        <v>11</v>
      </c>
      <c r="J875" s="5">
        <f t="shared" si="13"/>
        <v>1.0175898749999999E-3</v>
      </c>
    </row>
    <row r="876" spans="1:10" x14ac:dyDescent="0.2">
      <c r="A876" t="s">
        <v>2420</v>
      </c>
      <c r="B876" s="4">
        <v>1</v>
      </c>
      <c r="C876" s="4">
        <v>1</v>
      </c>
      <c r="D876" s="4">
        <v>1</v>
      </c>
      <c r="E876" s="5">
        <v>1.0173237499999999E-3</v>
      </c>
      <c r="F876" s="5">
        <v>8.0725999999999997E-4</v>
      </c>
      <c r="G876" s="5">
        <v>1.2159025E-3</v>
      </c>
      <c r="H876" s="4" t="s">
        <v>10</v>
      </c>
      <c r="I876" s="4" t="s">
        <v>11</v>
      </c>
      <c r="J876" s="5">
        <f t="shared" si="13"/>
        <v>1.0173237499999999E-3</v>
      </c>
    </row>
    <row r="877" spans="1:10" x14ac:dyDescent="0.2">
      <c r="A877" t="s">
        <v>978</v>
      </c>
      <c r="B877" s="4">
        <v>1</v>
      </c>
      <c r="C877" s="4">
        <v>1</v>
      </c>
      <c r="D877" s="4">
        <v>1</v>
      </c>
      <c r="E877" s="5">
        <v>1.0161212499999999E-3</v>
      </c>
      <c r="F877" s="5">
        <v>9.1677700000000002E-4</v>
      </c>
      <c r="G877" s="5">
        <v>1.13477625E-3</v>
      </c>
      <c r="H877" s="4" t="s">
        <v>16</v>
      </c>
      <c r="I877" s="4" t="s">
        <v>11</v>
      </c>
      <c r="J877" s="5">
        <f t="shared" si="13"/>
        <v>1.0161212499999999E-3</v>
      </c>
    </row>
    <row r="878" spans="1:10" x14ac:dyDescent="0.2">
      <c r="A878" t="s">
        <v>2172</v>
      </c>
      <c r="B878" s="4">
        <v>1</v>
      </c>
      <c r="C878" s="4">
        <v>1</v>
      </c>
      <c r="D878" s="4">
        <v>1</v>
      </c>
      <c r="E878" s="5">
        <v>1.0157964375E-3</v>
      </c>
      <c r="F878" s="5">
        <v>8.8329374999999999E-4</v>
      </c>
      <c r="G878" s="5">
        <v>1.158882375E-3</v>
      </c>
      <c r="H878" s="4" t="s">
        <v>10</v>
      </c>
      <c r="I878" s="4" t="s">
        <v>11</v>
      </c>
      <c r="J878" s="5">
        <f t="shared" si="13"/>
        <v>1.0157964375E-3</v>
      </c>
    </row>
    <row r="879" spans="1:10" x14ac:dyDescent="0.2">
      <c r="A879" t="s">
        <v>646</v>
      </c>
      <c r="B879" s="4">
        <v>1</v>
      </c>
      <c r="C879" s="4">
        <v>1</v>
      </c>
      <c r="D879" s="4">
        <v>1</v>
      </c>
      <c r="E879" s="5">
        <v>-1.01571025E-3</v>
      </c>
      <c r="F879" s="5">
        <v>-1.10085E-3</v>
      </c>
      <c r="G879" s="5">
        <v>-9.421675E-4</v>
      </c>
      <c r="H879" s="4" t="s">
        <v>10</v>
      </c>
      <c r="I879" s="4" t="s">
        <v>11</v>
      </c>
      <c r="J879" s="5">
        <f t="shared" si="13"/>
        <v>1.01571025E-3</v>
      </c>
    </row>
    <row r="880" spans="1:10" x14ac:dyDescent="0.2">
      <c r="A880" t="s">
        <v>2461</v>
      </c>
      <c r="B880" s="4">
        <v>1</v>
      </c>
      <c r="C880" s="4">
        <v>1</v>
      </c>
      <c r="D880" s="4">
        <v>1</v>
      </c>
      <c r="E880" s="5">
        <v>1.0139775000000001E-3</v>
      </c>
      <c r="F880" s="5">
        <v>9.0908899999999997E-4</v>
      </c>
      <c r="G880" s="5">
        <v>1.1037162499999999E-3</v>
      </c>
      <c r="H880" s="4" t="s">
        <v>10</v>
      </c>
      <c r="I880" s="4" t="s">
        <v>11</v>
      </c>
      <c r="J880" s="5">
        <f t="shared" si="13"/>
        <v>1.0139775000000001E-3</v>
      </c>
    </row>
    <row r="881" spans="1:10" x14ac:dyDescent="0.2">
      <c r="A881" t="s">
        <v>1281</v>
      </c>
      <c r="B881" s="4">
        <v>1</v>
      </c>
      <c r="C881" s="4">
        <v>1</v>
      </c>
      <c r="D881" s="4">
        <v>1</v>
      </c>
      <c r="E881" s="5">
        <v>1.0126343749999999E-3</v>
      </c>
      <c r="F881" s="5">
        <v>9.1143324999999999E-4</v>
      </c>
      <c r="G881" s="5">
        <v>1.1622925000000001E-3</v>
      </c>
      <c r="H881" s="4" t="s">
        <v>10</v>
      </c>
      <c r="I881" s="4" t="s">
        <v>11</v>
      </c>
      <c r="J881" s="5">
        <f t="shared" si="13"/>
        <v>1.0126343749999999E-3</v>
      </c>
    </row>
    <row r="882" spans="1:10" x14ac:dyDescent="0.2">
      <c r="A882" t="s">
        <v>2390</v>
      </c>
      <c r="B882" s="4">
        <v>1</v>
      </c>
      <c r="C882" s="4">
        <v>1</v>
      </c>
      <c r="D882" s="4">
        <v>1</v>
      </c>
      <c r="E882" s="5">
        <v>1.0114600000000001E-3</v>
      </c>
      <c r="F882" s="5">
        <v>8.6463125000000001E-4</v>
      </c>
      <c r="G882" s="5">
        <v>1.2479849999999901E-3</v>
      </c>
      <c r="H882" s="4" t="s">
        <v>10</v>
      </c>
      <c r="I882" s="4" t="s">
        <v>11</v>
      </c>
      <c r="J882" s="5">
        <f t="shared" si="13"/>
        <v>1.0114600000000001E-3</v>
      </c>
    </row>
    <row r="883" spans="1:10" x14ac:dyDescent="0.2">
      <c r="A883" t="s">
        <v>2718</v>
      </c>
      <c r="B883" s="4">
        <v>0.8</v>
      </c>
      <c r="C883" s="4">
        <v>1</v>
      </c>
      <c r="D883" s="4">
        <v>1</v>
      </c>
      <c r="E883" s="5">
        <v>1.0101807500000001E-3</v>
      </c>
      <c r="F883" s="5">
        <v>8.5900374999999896E-4</v>
      </c>
      <c r="G883" s="5">
        <v>1.204791E-3</v>
      </c>
      <c r="H883" s="4" t="s">
        <v>16</v>
      </c>
      <c r="I883" s="4" t="s">
        <v>14</v>
      </c>
      <c r="J883" s="5">
        <f t="shared" si="13"/>
        <v>1.0101807500000001E-3</v>
      </c>
    </row>
    <row r="884" spans="1:10" x14ac:dyDescent="0.2">
      <c r="A884" t="s">
        <v>1981</v>
      </c>
      <c r="B884" s="4">
        <v>1</v>
      </c>
      <c r="C884" s="4">
        <v>1</v>
      </c>
      <c r="D884" s="4">
        <v>1</v>
      </c>
      <c r="E884" s="5">
        <v>1.0100938125000001E-3</v>
      </c>
      <c r="F884" s="5">
        <v>9.6084125000000002E-4</v>
      </c>
      <c r="G884" s="5">
        <v>1.056321125E-3</v>
      </c>
      <c r="H884" s="4" t="s">
        <v>16</v>
      </c>
      <c r="I884" s="4" t="s">
        <v>14</v>
      </c>
      <c r="J884" s="5">
        <f t="shared" si="13"/>
        <v>1.0100938125000001E-3</v>
      </c>
    </row>
    <row r="885" spans="1:10" x14ac:dyDescent="0.2">
      <c r="A885" t="s">
        <v>1068</v>
      </c>
      <c r="B885" s="4">
        <v>1</v>
      </c>
      <c r="C885" s="4">
        <v>1</v>
      </c>
      <c r="D885" s="4">
        <v>1</v>
      </c>
      <c r="E885" s="5">
        <v>1.0097050000000001E-3</v>
      </c>
      <c r="F885" s="5">
        <v>9.2682749999999905E-4</v>
      </c>
      <c r="G885" s="5">
        <v>1.0967699999999999E-3</v>
      </c>
      <c r="H885" s="4" t="s">
        <v>10</v>
      </c>
      <c r="I885" s="4" t="s">
        <v>11</v>
      </c>
      <c r="J885" s="5">
        <f t="shared" si="13"/>
        <v>1.0097050000000001E-3</v>
      </c>
    </row>
    <row r="886" spans="1:10" x14ac:dyDescent="0.2">
      <c r="A886" t="s">
        <v>1725</v>
      </c>
      <c r="B886" s="4">
        <v>1</v>
      </c>
      <c r="C886" s="4">
        <v>1</v>
      </c>
      <c r="D886" s="4">
        <v>1</v>
      </c>
      <c r="E886" s="5">
        <v>-1.0076575000000001E-3</v>
      </c>
      <c r="F886" s="5">
        <v>-1.1936480000000001E-3</v>
      </c>
      <c r="G886" s="5">
        <v>-7.5900125000000001E-4</v>
      </c>
      <c r="H886" s="4" t="s">
        <v>10</v>
      </c>
      <c r="I886" s="4" t="s">
        <v>11</v>
      </c>
      <c r="J886" s="5">
        <f t="shared" si="13"/>
        <v>1.0076575000000001E-3</v>
      </c>
    </row>
    <row r="887" spans="1:10" x14ac:dyDescent="0.2">
      <c r="A887" t="s">
        <v>1288</v>
      </c>
      <c r="B887" s="4">
        <v>0.8</v>
      </c>
      <c r="C887" s="4">
        <v>1</v>
      </c>
      <c r="D887" s="4">
        <v>1</v>
      </c>
      <c r="E887" s="5">
        <v>1.007581375E-3</v>
      </c>
      <c r="F887" s="5">
        <v>8.0438899999999997E-4</v>
      </c>
      <c r="G887" s="5">
        <v>1.2066912500000001E-3</v>
      </c>
      <c r="H887" s="4" t="s">
        <v>16</v>
      </c>
      <c r="I887" s="4" t="s">
        <v>14</v>
      </c>
      <c r="J887" s="5">
        <f t="shared" si="13"/>
        <v>1.007581375E-3</v>
      </c>
    </row>
    <row r="888" spans="1:10" x14ac:dyDescent="0.2">
      <c r="A888" t="s">
        <v>1556</v>
      </c>
      <c r="B888" s="4">
        <v>0.9</v>
      </c>
      <c r="C888" s="4">
        <v>1</v>
      </c>
      <c r="D888" s="4">
        <v>1</v>
      </c>
      <c r="E888" s="5">
        <v>1.007038E-3</v>
      </c>
      <c r="F888" s="5">
        <v>8.7450699999999995E-4</v>
      </c>
      <c r="G888" s="5">
        <v>1.1399439999999999E-3</v>
      </c>
      <c r="H888" s="4" t="s">
        <v>16</v>
      </c>
      <c r="I888" s="4" t="s">
        <v>11</v>
      </c>
      <c r="J888" s="5">
        <f t="shared" si="13"/>
        <v>1.007038E-3</v>
      </c>
    </row>
    <row r="889" spans="1:10" x14ac:dyDescent="0.2">
      <c r="A889" t="s">
        <v>949</v>
      </c>
      <c r="B889" s="4">
        <v>1</v>
      </c>
      <c r="C889" s="4">
        <v>1</v>
      </c>
      <c r="D889" s="4">
        <v>1</v>
      </c>
      <c r="E889" s="5">
        <v>-1.006893125E-3</v>
      </c>
      <c r="F889" s="5">
        <v>-1.1108175E-3</v>
      </c>
      <c r="G889" s="5">
        <v>-9.1615125000000001E-4</v>
      </c>
      <c r="H889" s="4" t="s">
        <v>10</v>
      </c>
      <c r="I889" s="4" t="s">
        <v>11</v>
      </c>
      <c r="J889" s="5">
        <f t="shared" si="13"/>
        <v>1.006893125E-3</v>
      </c>
    </row>
    <row r="890" spans="1:10" x14ac:dyDescent="0.2">
      <c r="A890" t="s">
        <v>1952</v>
      </c>
      <c r="B890" s="4">
        <v>1</v>
      </c>
      <c r="C890" s="4">
        <v>1</v>
      </c>
      <c r="D890" s="4">
        <v>1</v>
      </c>
      <c r="E890" s="5">
        <v>1.006355E-3</v>
      </c>
      <c r="F890" s="5">
        <v>8.6298224999999996E-4</v>
      </c>
      <c r="G890" s="5">
        <v>1.0935212499999999E-3</v>
      </c>
      <c r="H890" s="4" t="s">
        <v>16</v>
      </c>
      <c r="I890" s="4" t="s">
        <v>11</v>
      </c>
      <c r="J890" s="5">
        <f t="shared" si="13"/>
        <v>1.006355E-3</v>
      </c>
    </row>
    <row r="891" spans="1:10" x14ac:dyDescent="0.2">
      <c r="A891" t="s">
        <v>1474</v>
      </c>
      <c r="B891" s="4">
        <v>1</v>
      </c>
      <c r="C891" s="4">
        <v>1</v>
      </c>
      <c r="D891" s="4">
        <v>1</v>
      </c>
      <c r="E891" s="5">
        <v>-1.0051678749999999E-3</v>
      </c>
      <c r="F891" s="5">
        <v>-1.1044842450000001E-3</v>
      </c>
      <c r="G891" s="5">
        <v>-9.1213874999999999E-4</v>
      </c>
      <c r="H891" s="4" t="s">
        <v>10</v>
      </c>
      <c r="I891" s="4" t="s">
        <v>11</v>
      </c>
      <c r="J891" s="5">
        <f t="shared" si="13"/>
        <v>1.0051678749999999E-3</v>
      </c>
    </row>
    <row r="892" spans="1:10" x14ac:dyDescent="0.2">
      <c r="A892" t="s">
        <v>754</v>
      </c>
      <c r="B892" s="4">
        <v>1</v>
      </c>
      <c r="C892" s="4">
        <v>1</v>
      </c>
      <c r="D892" s="4">
        <v>1</v>
      </c>
      <c r="E892" s="5">
        <v>-1.0038328125000001E-3</v>
      </c>
      <c r="F892" s="5">
        <v>-1.05570275E-3</v>
      </c>
      <c r="G892" s="5">
        <v>-9.5107125000000003E-4</v>
      </c>
      <c r="H892" s="4" t="s">
        <v>10</v>
      </c>
      <c r="I892" s="4" t="s">
        <v>11</v>
      </c>
      <c r="J892" s="5">
        <f t="shared" si="13"/>
        <v>1.0038328125000001E-3</v>
      </c>
    </row>
    <row r="893" spans="1:10" x14ac:dyDescent="0.2">
      <c r="A893" t="s">
        <v>2659</v>
      </c>
      <c r="B893" s="4">
        <v>1</v>
      </c>
      <c r="C893" s="4">
        <v>1</v>
      </c>
      <c r="D893" s="4">
        <v>1</v>
      </c>
      <c r="E893" s="5">
        <v>-1.0037225E-3</v>
      </c>
      <c r="F893" s="5">
        <v>-1.1220347500000001E-3</v>
      </c>
      <c r="G893" s="5">
        <v>-8.9547874999999896E-4</v>
      </c>
      <c r="H893" s="4" t="s">
        <v>10</v>
      </c>
      <c r="I893" s="4" t="s">
        <v>11</v>
      </c>
      <c r="J893" s="5">
        <f t="shared" si="13"/>
        <v>1.0037225E-3</v>
      </c>
    </row>
    <row r="894" spans="1:10" x14ac:dyDescent="0.2">
      <c r="A894" t="s">
        <v>75</v>
      </c>
      <c r="B894" s="4">
        <v>1</v>
      </c>
      <c r="C894" s="4">
        <v>1</v>
      </c>
      <c r="D894" s="4">
        <v>1</v>
      </c>
      <c r="E894" s="5">
        <v>-1.003454375E-3</v>
      </c>
      <c r="F894" s="5">
        <v>-1.1227724999999999E-3</v>
      </c>
      <c r="G894" s="5">
        <v>-9.1682249999999895E-4</v>
      </c>
      <c r="H894" s="4" t="s">
        <v>16</v>
      </c>
      <c r="I894" s="4" t="s">
        <v>14</v>
      </c>
      <c r="J894" s="5">
        <f t="shared" si="13"/>
        <v>1.003454375E-3</v>
      </c>
    </row>
    <row r="895" spans="1:10" x14ac:dyDescent="0.2">
      <c r="A895" t="s">
        <v>954</v>
      </c>
      <c r="B895" s="4">
        <v>1</v>
      </c>
      <c r="C895" s="4">
        <v>1</v>
      </c>
      <c r="D895" s="4">
        <v>1</v>
      </c>
      <c r="E895" s="5">
        <v>1.0023206875E-3</v>
      </c>
      <c r="F895" s="5">
        <v>8.4253437499999897E-4</v>
      </c>
      <c r="G895" s="5">
        <v>1.1761797499999999E-3</v>
      </c>
      <c r="H895" s="4" t="s">
        <v>10</v>
      </c>
      <c r="I895" s="4" t="s">
        <v>11</v>
      </c>
      <c r="J895" s="5">
        <f t="shared" si="13"/>
        <v>1.0023206875E-3</v>
      </c>
    </row>
    <row r="896" spans="1:10" x14ac:dyDescent="0.2">
      <c r="A896" t="s">
        <v>767</v>
      </c>
      <c r="B896" s="4">
        <v>1</v>
      </c>
      <c r="C896" s="4">
        <v>1</v>
      </c>
      <c r="D896" s="4">
        <v>1</v>
      </c>
      <c r="E896" s="5">
        <v>-1.0010755625000001E-3</v>
      </c>
      <c r="F896" s="5">
        <v>-1.0733337499999999E-3</v>
      </c>
      <c r="G896" s="5">
        <v>-9.5413874999999895E-4</v>
      </c>
      <c r="H896" s="4" t="s">
        <v>10</v>
      </c>
      <c r="I896" s="4" t="s">
        <v>11</v>
      </c>
      <c r="J896" s="5">
        <f t="shared" si="13"/>
        <v>1.0010755625000001E-3</v>
      </c>
    </row>
    <row r="897" spans="1:10" x14ac:dyDescent="0.2">
      <c r="A897" t="s">
        <v>2369</v>
      </c>
      <c r="B897" s="4">
        <v>1</v>
      </c>
      <c r="C897" s="4">
        <v>1</v>
      </c>
      <c r="D897" s="4">
        <v>1</v>
      </c>
      <c r="E897" s="5">
        <v>-9.9923187499999992E-4</v>
      </c>
      <c r="F897" s="5">
        <v>-1.1323325E-3</v>
      </c>
      <c r="G897" s="5">
        <v>-7.7802125000000003E-4</v>
      </c>
      <c r="H897" s="4" t="s">
        <v>10</v>
      </c>
      <c r="I897" s="4" t="s">
        <v>11</v>
      </c>
      <c r="J897" s="5">
        <f t="shared" si="13"/>
        <v>9.9923187499999992E-4</v>
      </c>
    </row>
    <row r="898" spans="1:10" x14ac:dyDescent="0.2">
      <c r="A898" t="s">
        <v>175</v>
      </c>
      <c r="B898" s="4">
        <v>1</v>
      </c>
      <c r="C898" s="4">
        <v>1</v>
      </c>
      <c r="D898" s="4">
        <v>1</v>
      </c>
      <c r="E898" s="5">
        <v>9.9905874999999997E-4</v>
      </c>
      <c r="F898" s="5">
        <v>8.1230375000000004E-4</v>
      </c>
      <c r="G898" s="5">
        <v>1.1096599999999999E-3</v>
      </c>
      <c r="H898" s="4" t="s">
        <v>10</v>
      </c>
      <c r="I898" s="4" t="s">
        <v>11</v>
      </c>
      <c r="J898" s="5">
        <f t="shared" ref="J898:J961" si="14">ABS(E898)</f>
        <v>9.9905874999999997E-4</v>
      </c>
    </row>
    <row r="899" spans="1:10" x14ac:dyDescent="0.2">
      <c r="A899" t="s">
        <v>2258</v>
      </c>
      <c r="B899" s="4">
        <v>0.1</v>
      </c>
      <c r="C899" s="4">
        <v>1</v>
      </c>
      <c r="D899" s="4">
        <v>1</v>
      </c>
      <c r="E899" s="5">
        <v>-9.988331249999999E-4</v>
      </c>
      <c r="F899" s="5">
        <v>-1.2682462499999899E-3</v>
      </c>
      <c r="G899" s="5">
        <v>-8.3257374999999904E-4</v>
      </c>
      <c r="H899" s="4" t="s">
        <v>10</v>
      </c>
      <c r="I899" s="4" t="s">
        <v>11</v>
      </c>
      <c r="J899" s="5">
        <f t="shared" si="14"/>
        <v>9.988331249999999E-4</v>
      </c>
    </row>
    <row r="900" spans="1:10" x14ac:dyDescent="0.2">
      <c r="A900" t="s">
        <v>59</v>
      </c>
      <c r="B900" s="4">
        <v>1</v>
      </c>
      <c r="C900" s="4">
        <v>1</v>
      </c>
      <c r="D900" s="4">
        <v>1</v>
      </c>
      <c r="E900" s="5">
        <v>-9.9876000000000001E-4</v>
      </c>
      <c r="F900" s="5">
        <v>-1.1514137499999901E-3</v>
      </c>
      <c r="G900" s="5">
        <v>-9.2371749999999996E-4</v>
      </c>
      <c r="H900" s="4" t="s">
        <v>16</v>
      </c>
      <c r="I900" s="4" t="s">
        <v>14</v>
      </c>
      <c r="J900" s="5">
        <f t="shared" si="14"/>
        <v>9.9876000000000001E-4</v>
      </c>
    </row>
    <row r="901" spans="1:10" x14ac:dyDescent="0.2">
      <c r="A901" t="s">
        <v>1908</v>
      </c>
      <c r="B901" s="4">
        <v>0.6</v>
      </c>
      <c r="C901" s="4">
        <v>1</v>
      </c>
      <c r="D901" s="4">
        <v>1</v>
      </c>
      <c r="E901" s="5">
        <v>-9.971206250000001E-4</v>
      </c>
      <c r="F901" s="5">
        <v>-1.0346324999999999E-3</v>
      </c>
      <c r="G901" s="5">
        <v>-9.6392625000000002E-4</v>
      </c>
      <c r="H901" s="4" t="s">
        <v>10</v>
      </c>
      <c r="I901" s="4" t="s">
        <v>11</v>
      </c>
      <c r="J901" s="5">
        <f t="shared" si="14"/>
        <v>9.971206250000001E-4</v>
      </c>
    </row>
    <row r="902" spans="1:10" x14ac:dyDescent="0.2">
      <c r="A902" t="s">
        <v>1973</v>
      </c>
      <c r="B902" s="4">
        <v>1</v>
      </c>
      <c r="C902" s="4">
        <v>1</v>
      </c>
      <c r="D902" s="4">
        <v>1</v>
      </c>
      <c r="E902" s="5">
        <v>9.9590375000000006E-4</v>
      </c>
      <c r="F902" s="5">
        <v>8.6777624999999998E-4</v>
      </c>
      <c r="G902" s="5">
        <v>1.1258112499999899E-3</v>
      </c>
      <c r="H902" s="4" t="s">
        <v>10</v>
      </c>
      <c r="I902" s="4" t="s">
        <v>14</v>
      </c>
      <c r="J902" s="5">
        <f t="shared" si="14"/>
        <v>9.9590375000000006E-4</v>
      </c>
    </row>
    <row r="903" spans="1:10" x14ac:dyDescent="0.2">
      <c r="A903" t="s">
        <v>1196</v>
      </c>
      <c r="B903" s="4">
        <v>0.4</v>
      </c>
      <c r="C903" s="4">
        <v>1</v>
      </c>
      <c r="D903" s="4">
        <v>1</v>
      </c>
      <c r="E903" s="5">
        <v>-9.956606250000001E-4</v>
      </c>
      <c r="F903" s="5">
        <v>-1.09537E-3</v>
      </c>
      <c r="G903" s="5">
        <v>-9.0619362500000001E-4</v>
      </c>
      <c r="H903" s="4" t="s">
        <v>10</v>
      </c>
      <c r="I903" s="4" t="s">
        <v>11</v>
      </c>
      <c r="J903" s="5">
        <f t="shared" si="14"/>
        <v>9.956606250000001E-4</v>
      </c>
    </row>
    <row r="904" spans="1:10" x14ac:dyDescent="0.2">
      <c r="A904" t="s">
        <v>2475</v>
      </c>
      <c r="B904" s="4">
        <v>1</v>
      </c>
      <c r="C904" s="4">
        <v>1</v>
      </c>
      <c r="D904" s="4">
        <v>1</v>
      </c>
      <c r="E904" s="5">
        <v>9.9456000000000002E-4</v>
      </c>
      <c r="F904" s="5">
        <v>8.2921874999999901E-4</v>
      </c>
      <c r="G904" s="5">
        <v>1.2058975E-3</v>
      </c>
      <c r="H904" s="4" t="s">
        <v>10</v>
      </c>
      <c r="I904" s="4" t="s">
        <v>11</v>
      </c>
      <c r="J904" s="5">
        <f t="shared" si="14"/>
        <v>9.9456000000000002E-4</v>
      </c>
    </row>
    <row r="905" spans="1:10" x14ac:dyDescent="0.2">
      <c r="A905" t="s">
        <v>344</v>
      </c>
      <c r="B905" s="4">
        <v>1</v>
      </c>
      <c r="C905" s="4">
        <v>1</v>
      </c>
      <c r="D905" s="4">
        <v>1</v>
      </c>
      <c r="E905" s="5">
        <v>9.9221175000000004E-4</v>
      </c>
      <c r="F905" s="5">
        <v>7.9906875000000004E-4</v>
      </c>
      <c r="G905" s="5">
        <v>1.16442E-3</v>
      </c>
      <c r="H905" s="4" t="s">
        <v>10</v>
      </c>
      <c r="I905" s="4" t="s">
        <v>11</v>
      </c>
      <c r="J905" s="5">
        <f t="shared" si="14"/>
        <v>9.9221175000000004E-4</v>
      </c>
    </row>
    <row r="906" spans="1:10" x14ac:dyDescent="0.2">
      <c r="A906" t="s">
        <v>107</v>
      </c>
      <c r="B906" s="4">
        <v>1</v>
      </c>
      <c r="C906" s="4">
        <v>1</v>
      </c>
      <c r="D906" s="4">
        <v>1</v>
      </c>
      <c r="E906" s="5">
        <v>9.9219237500000005E-4</v>
      </c>
      <c r="F906" s="5">
        <v>7.4549375E-4</v>
      </c>
      <c r="G906" s="5">
        <v>1.1811825E-3</v>
      </c>
      <c r="H906" s="4" t="s">
        <v>16</v>
      </c>
      <c r="I906" s="4" t="s">
        <v>11</v>
      </c>
      <c r="J906" s="5">
        <f t="shared" si="14"/>
        <v>9.9219237500000005E-4</v>
      </c>
    </row>
    <row r="907" spans="1:10" x14ac:dyDescent="0.2">
      <c r="A907" t="s">
        <v>1858</v>
      </c>
      <c r="B907" s="4">
        <v>0.6</v>
      </c>
      <c r="C907" s="4">
        <v>1</v>
      </c>
      <c r="D907" s="4">
        <v>1</v>
      </c>
      <c r="E907" s="5">
        <v>9.914218749999999E-4</v>
      </c>
      <c r="F907" s="5">
        <v>8.3288124999999905E-4</v>
      </c>
      <c r="G907" s="5">
        <v>1.2073800000000001E-3</v>
      </c>
      <c r="H907" s="4" t="s">
        <v>16</v>
      </c>
      <c r="I907" s="4" t="s">
        <v>11</v>
      </c>
      <c r="J907" s="5">
        <f t="shared" si="14"/>
        <v>9.914218749999999E-4</v>
      </c>
    </row>
    <row r="908" spans="1:10" x14ac:dyDescent="0.2">
      <c r="A908" t="s">
        <v>2344</v>
      </c>
      <c r="B908" s="4">
        <v>1</v>
      </c>
      <c r="C908" s="4">
        <v>1</v>
      </c>
      <c r="D908" s="4">
        <v>1</v>
      </c>
      <c r="E908" s="5">
        <v>-9.9117249999999997E-4</v>
      </c>
      <c r="F908" s="5">
        <v>-1.0723165E-3</v>
      </c>
      <c r="G908" s="5">
        <v>-8.8916875000000001E-4</v>
      </c>
      <c r="H908" s="4" t="s">
        <v>10</v>
      </c>
      <c r="I908" s="4" t="s">
        <v>11</v>
      </c>
      <c r="J908" s="5">
        <f t="shared" si="14"/>
        <v>9.9117249999999997E-4</v>
      </c>
    </row>
    <row r="909" spans="1:10" x14ac:dyDescent="0.2">
      <c r="A909" t="s">
        <v>619</v>
      </c>
      <c r="B909" s="4">
        <v>0.6</v>
      </c>
      <c r="C909" s="4">
        <v>1</v>
      </c>
      <c r="D909" s="4">
        <v>1</v>
      </c>
      <c r="E909" s="5">
        <v>9.9097125000000008E-4</v>
      </c>
      <c r="F909" s="5">
        <v>8.3220549999999999E-4</v>
      </c>
      <c r="G909" s="5">
        <v>1.1920312499999999E-3</v>
      </c>
      <c r="H909" s="4" t="s">
        <v>16</v>
      </c>
      <c r="I909" s="4" t="s">
        <v>11</v>
      </c>
      <c r="J909" s="5">
        <f t="shared" si="14"/>
        <v>9.9097125000000008E-4</v>
      </c>
    </row>
    <row r="910" spans="1:10" x14ac:dyDescent="0.2">
      <c r="A910" t="s">
        <v>1375</v>
      </c>
      <c r="B910" s="4">
        <v>0.6</v>
      </c>
      <c r="C910" s="4">
        <v>1</v>
      </c>
      <c r="D910" s="4">
        <v>1</v>
      </c>
      <c r="E910" s="5">
        <v>9.90631125E-4</v>
      </c>
      <c r="F910" s="5">
        <v>7.2459499999999997E-4</v>
      </c>
      <c r="G910" s="5">
        <v>1.2097124999999999E-3</v>
      </c>
      <c r="H910" s="4" t="s">
        <v>16</v>
      </c>
      <c r="I910" s="4" t="s">
        <v>11</v>
      </c>
      <c r="J910" s="5">
        <f t="shared" si="14"/>
        <v>9.90631125E-4</v>
      </c>
    </row>
    <row r="911" spans="1:10" x14ac:dyDescent="0.2">
      <c r="A911" t="s">
        <v>614</v>
      </c>
      <c r="B911" s="4">
        <v>1</v>
      </c>
      <c r="C911" s="4">
        <v>1</v>
      </c>
      <c r="D911" s="4">
        <v>1</v>
      </c>
      <c r="E911" s="5">
        <v>9.9036712499999996E-4</v>
      </c>
      <c r="F911" s="5">
        <v>9.1546874999999897E-4</v>
      </c>
      <c r="G911" s="5">
        <v>1.0732687499999899E-3</v>
      </c>
      <c r="H911" s="4" t="s">
        <v>16</v>
      </c>
      <c r="I911" s="4" t="s">
        <v>11</v>
      </c>
      <c r="J911" s="5">
        <f t="shared" si="14"/>
        <v>9.9036712499999996E-4</v>
      </c>
    </row>
    <row r="912" spans="1:10" x14ac:dyDescent="0.2">
      <c r="A912" t="s">
        <v>983</v>
      </c>
      <c r="B912" s="4">
        <v>0.9</v>
      </c>
      <c r="C912" s="4">
        <v>1</v>
      </c>
      <c r="D912" s="4">
        <v>1</v>
      </c>
      <c r="E912" s="5">
        <v>9.8955201250000005E-4</v>
      </c>
      <c r="F912" s="5">
        <v>8.4560625000000003E-4</v>
      </c>
      <c r="G912" s="5">
        <v>1.2292795E-3</v>
      </c>
      <c r="H912" s="4" t="s">
        <v>10</v>
      </c>
      <c r="I912" s="4" t="s">
        <v>11</v>
      </c>
      <c r="J912" s="5">
        <f t="shared" si="14"/>
        <v>9.8955201250000005E-4</v>
      </c>
    </row>
    <row r="913" spans="1:10" x14ac:dyDescent="0.2">
      <c r="A913" t="s">
        <v>1502</v>
      </c>
      <c r="B913" s="4">
        <v>1</v>
      </c>
      <c r="C913" s="4">
        <v>1</v>
      </c>
      <c r="D913" s="4">
        <v>1</v>
      </c>
      <c r="E913" s="5">
        <v>-9.8883287500000001E-4</v>
      </c>
      <c r="F913" s="5">
        <v>-1.0626845000000001E-3</v>
      </c>
      <c r="G913" s="5">
        <v>-9.1633249999999904E-4</v>
      </c>
      <c r="H913" s="4" t="s">
        <v>10</v>
      </c>
      <c r="I913" s="4" t="s">
        <v>11</v>
      </c>
      <c r="J913" s="5">
        <f t="shared" si="14"/>
        <v>9.8883287500000001E-4</v>
      </c>
    </row>
    <row r="914" spans="1:10" x14ac:dyDescent="0.2">
      <c r="A914" t="s">
        <v>463</v>
      </c>
      <c r="B914" s="4">
        <v>1</v>
      </c>
      <c r="C914" s="4">
        <v>1</v>
      </c>
      <c r="D914" s="4">
        <v>1</v>
      </c>
      <c r="E914" s="5">
        <v>9.8862687500000002E-4</v>
      </c>
      <c r="F914" s="5">
        <v>8.8913999999999996E-4</v>
      </c>
      <c r="G914" s="5">
        <v>1.1088287499999999E-3</v>
      </c>
      <c r="H914" s="4" t="s">
        <v>16</v>
      </c>
      <c r="I914" s="4" t="s">
        <v>11</v>
      </c>
      <c r="J914" s="5">
        <f t="shared" si="14"/>
        <v>9.8862687500000002E-4</v>
      </c>
    </row>
    <row r="915" spans="1:10" x14ac:dyDescent="0.2">
      <c r="A915" t="s">
        <v>1354</v>
      </c>
      <c r="B915" s="4">
        <v>1</v>
      </c>
      <c r="C915" s="4">
        <v>1</v>
      </c>
      <c r="D915" s="4">
        <v>1</v>
      </c>
      <c r="E915" s="5">
        <v>-9.8820562499999992E-4</v>
      </c>
      <c r="F915" s="5">
        <v>-1.0977274999999999E-3</v>
      </c>
      <c r="G915" s="5">
        <v>-8.9240249999999999E-4</v>
      </c>
      <c r="H915" s="4" t="s">
        <v>16</v>
      </c>
      <c r="I915" s="4" t="s">
        <v>11</v>
      </c>
      <c r="J915" s="5">
        <f t="shared" si="14"/>
        <v>9.8820562499999992E-4</v>
      </c>
    </row>
    <row r="916" spans="1:10" x14ac:dyDescent="0.2">
      <c r="A916" t="s">
        <v>943</v>
      </c>
      <c r="B916" s="4">
        <v>1</v>
      </c>
      <c r="C916" s="4">
        <v>1</v>
      </c>
      <c r="D916" s="4">
        <v>0.9</v>
      </c>
      <c r="E916" s="5">
        <v>-9.8810937500000006E-4</v>
      </c>
      <c r="F916" s="5">
        <v>-1.1399837500000001E-3</v>
      </c>
      <c r="G916" s="5">
        <v>-8.6055249999999995E-4</v>
      </c>
      <c r="H916" s="4" t="s">
        <v>10</v>
      </c>
      <c r="I916" s="4" t="s">
        <v>11</v>
      </c>
      <c r="J916" s="5">
        <f t="shared" si="14"/>
        <v>9.8810937500000006E-4</v>
      </c>
    </row>
    <row r="917" spans="1:10" x14ac:dyDescent="0.2">
      <c r="A917" t="s">
        <v>1168</v>
      </c>
      <c r="B917" s="4">
        <v>1</v>
      </c>
      <c r="C917" s="4">
        <v>1</v>
      </c>
      <c r="D917" s="4">
        <v>1</v>
      </c>
      <c r="E917" s="5">
        <v>9.877887499999999E-4</v>
      </c>
      <c r="F917" s="5">
        <v>8.5257124999999997E-4</v>
      </c>
      <c r="G917" s="5">
        <v>1.21995125E-3</v>
      </c>
      <c r="H917" s="4" t="s">
        <v>16</v>
      </c>
      <c r="I917" s="4" t="s">
        <v>11</v>
      </c>
      <c r="J917" s="5">
        <f t="shared" si="14"/>
        <v>9.877887499999999E-4</v>
      </c>
    </row>
    <row r="918" spans="1:10" x14ac:dyDescent="0.2">
      <c r="A918" t="s">
        <v>893</v>
      </c>
      <c r="B918" s="4">
        <v>1</v>
      </c>
      <c r="C918" s="4">
        <v>1</v>
      </c>
      <c r="D918" s="4">
        <v>1</v>
      </c>
      <c r="E918" s="5">
        <v>-9.8731662499999991E-4</v>
      </c>
      <c r="F918" s="5">
        <v>-1.0502545E-3</v>
      </c>
      <c r="G918" s="5">
        <v>-9.3704499999999898E-4</v>
      </c>
      <c r="H918" s="4" t="s">
        <v>16</v>
      </c>
      <c r="I918" s="4" t="s">
        <v>11</v>
      </c>
      <c r="J918" s="5">
        <f t="shared" si="14"/>
        <v>9.8731662499999991E-4</v>
      </c>
    </row>
    <row r="919" spans="1:10" x14ac:dyDescent="0.2">
      <c r="A919" t="s">
        <v>292</v>
      </c>
      <c r="B919" s="4">
        <v>0.9</v>
      </c>
      <c r="C919" s="4">
        <v>1</v>
      </c>
      <c r="D919" s="4">
        <v>1</v>
      </c>
      <c r="E919" s="5">
        <v>9.8725737500000008E-4</v>
      </c>
      <c r="F919" s="5">
        <v>8.9253999999999896E-4</v>
      </c>
      <c r="G919" s="5">
        <v>1.0767050000000001E-3</v>
      </c>
      <c r="H919" s="4" t="s">
        <v>10</v>
      </c>
      <c r="I919" s="4" t="s">
        <v>14</v>
      </c>
      <c r="J919" s="5">
        <f t="shared" si="14"/>
        <v>9.8725737500000008E-4</v>
      </c>
    </row>
    <row r="920" spans="1:10" x14ac:dyDescent="0.2">
      <c r="A920" t="s">
        <v>2403</v>
      </c>
      <c r="B920" s="4">
        <v>1</v>
      </c>
      <c r="C920" s="4">
        <v>1</v>
      </c>
      <c r="D920" s="4">
        <v>1</v>
      </c>
      <c r="E920" s="5">
        <v>-9.8667081250000004E-4</v>
      </c>
      <c r="F920" s="5">
        <v>-1.0781987499999899E-3</v>
      </c>
      <c r="G920" s="5">
        <v>-9.0934499999999999E-4</v>
      </c>
      <c r="H920" s="4" t="s">
        <v>10</v>
      </c>
      <c r="I920" s="4" t="s">
        <v>11</v>
      </c>
      <c r="J920" s="5">
        <f t="shared" si="14"/>
        <v>9.8667081250000004E-4</v>
      </c>
    </row>
    <row r="921" spans="1:10" x14ac:dyDescent="0.2">
      <c r="A921" t="s">
        <v>87</v>
      </c>
      <c r="B921" s="4">
        <v>1</v>
      </c>
      <c r="C921" s="4">
        <v>1</v>
      </c>
      <c r="D921" s="4">
        <v>0.7</v>
      </c>
      <c r="E921" s="5">
        <v>-9.8647812499999999E-4</v>
      </c>
      <c r="F921" s="5">
        <v>-1.0294774999999999E-3</v>
      </c>
      <c r="G921" s="5">
        <v>-9.3943999999999896E-4</v>
      </c>
      <c r="H921" s="4" t="s">
        <v>10</v>
      </c>
      <c r="I921" s="4" t="s">
        <v>11</v>
      </c>
      <c r="J921" s="5">
        <f t="shared" si="14"/>
        <v>9.8647812499999999E-4</v>
      </c>
    </row>
    <row r="922" spans="1:10" x14ac:dyDescent="0.2">
      <c r="A922" t="s">
        <v>972</v>
      </c>
      <c r="B922" s="4">
        <v>1</v>
      </c>
      <c r="C922" s="4">
        <v>1</v>
      </c>
      <c r="D922" s="4">
        <v>1</v>
      </c>
      <c r="E922" s="5">
        <v>9.8513625000000004E-4</v>
      </c>
      <c r="F922" s="5">
        <v>7.8007249999999999E-4</v>
      </c>
      <c r="G922" s="5">
        <v>1.1928264999999901E-3</v>
      </c>
      <c r="H922" s="4" t="s">
        <v>16</v>
      </c>
      <c r="I922" s="4" t="s">
        <v>11</v>
      </c>
      <c r="J922" s="5">
        <f t="shared" si="14"/>
        <v>9.8513625000000004E-4</v>
      </c>
    </row>
    <row r="923" spans="1:10" x14ac:dyDescent="0.2">
      <c r="A923" t="s">
        <v>1038</v>
      </c>
      <c r="B923" s="4">
        <v>1</v>
      </c>
      <c r="C923" s="4">
        <v>1</v>
      </c>
      <c r="D923" s="4">
        <v>1</v>
      </c>
      <c r="E923" s="5">
        <v>9.8431525000000001E-4</v>
      </c>
      <c r="F923" s="5">
        <v>9.1398100000000002E-4</v>
      </c>
      <c r="G923" s="5">
        <v>1.0913687499999999E-3</v>
      </c>
      <c r="H923" s="4" t="s">
        <v>10</v>
      </c>
      <c r="I923" s="4" t="s">
        <v>11</v>
      </c>
      <c r="J923" s="5">
        <f t="shared" si="14"/>
        <v>9.8431525000000001E-4</v>
      </c>
    </row>
    <row r="924" spans="1:10" x14ac:dyDescent="0.2">
      <c r="A924" t="s">
        <v>1265</v>
      </c>
      <c r="B924" s="4">
        <v>1</v>
      </c>
      <c r="C924" s="4">
        <v>1</v>
      </c>
      <c r="D924" s="4">
        <v>1</v>
      </c>
      <c r="E924" s="5">
        <v>-9.8360724999999993E-4</v>
      </c>
      <c r="F924" s="5">
        <v>-1.0405524999999899E-3</v>
      </c>
      <c r="G924" s="5">
        <v>-9.2469000000000004E-4</v>
      </c>
      <c r="H924" s="4" t="s">
        <v>10</v>
      </c>
      <c r="I924" s="4" t="s">
        <v>11</v>
      </c>
      <c r="J924" s="5">
        <f t="shared" si="14"/>
        <v>9.8360724999999993E-4</v>
      </c>
    </row>
    <row r="925" spans="1:10" x14ac:dyDescent="0.2">
      <c r="A925" t="s">
        <v>747</v>
      </c>
      <c r="B925" s="4">
        <v>1</v>
      </c>
      <c r="C925" s="4">
        <v>1</v>
      </c>
      <c r="D925" s="4">
        <v>1</v>
      </c>
      <c r="E925" s="5">
        <v>-9.8288400000000006E-4</v>
      </c>
      <c r="F925" s="5">
        <v>-1.1738904999999899E-3</v>
      </c>
      <c r="G925" s="5">
        <v>-8.5687624999999999E-4</v>
      </c>
      <c r="H925" s="4" t="s">
        <v>16</v>
      </c>
      <c r="I925" s="4" t="s">
        <v>11</v>
      </c>
      <c r="J925" s="5">
        <f t="shared" si="14"/>
        <v>9.8288400000000006E-4</v>
      </c>
    </row>
    <row r="926" spans="1:10" x14ac:dyDescent="0.2">
      <c r="A926" t="s">
        <v>224</v>
      </c>
      <c r="B926" s="4">
        <v>0.9</v>
      </c>
      <c r="C926" s="4">
        <v>0.9</v>
      </c>
      <c r="D926" s="4">
        <v>1</v>
      </c>
      <c r="E926" s="5">
        <v>9.8110249999999993E-4</v>
      </c>
      <c r="F926" s="5">
        <v>8.5345874999999904E-4</v>
      </c>
      <c r="G926" s="5">
        <v>1.1155887499999901E-3</v>
      </c>
      <c r="H926" s="4" t="s">
        <v>16</v>
      </c>
      <c r="I926" s="4" t="s">
        <v>11</v>
      </c>
      <c r="J926" s="5">
        <f t="shared" si="14"/>
        <v>9.8110249999999993E-4</v>
      </c>
    </row>
    <row r="927" spans="1:10" x14ac:dyDescent="0.2">
      <c r="A927" t="s">
        <v>2130</v>
      </c>
      <c r="B927" s="4">
        <v>1</v>
      </c>
      <c r="C927" s="4">
        <v>1</v>
      </c>
      <c r="D927" s="4">
        <v>1</v>
      </c>
      <c r="E927" s="5">
        <v>-9.7866875000000007E-4</v>
      </c>
      <c r="F927" s="5">
        <v>-1.0414199999999999E-3</v>
      </c>
      <c r="G927" s="5">
        <v>-9.2539749999999996E-4</v>
      </c>
      <c r="H927" s="4" t="s">
        <v>10</v>
      </c>
      <c r="I927" s="4" t="s">
        <v>11</v>
      </c>
      <c r="J927" s="5">
        <f t="shared" si="14"/>
        <v>9.7866875000000007E-4</v>
      </c>
    </row>
    <row r="928" spans="1:10" x14ac:dyDescent="0.2">
      <c r="A928" t="s">
        <v>51</v>
      </c>
      <c r="B928" s="4">
        <v>0.9</v>
      </c>
      <c r="C928" s="4">
        <v>1</v>
      </c>
      <c r="D928" s="4">
        <v>1</v>
      </c>
      <c r="E928" s="5">
        <v>9.7819812499999994E-4</v>
      </c>
      <c r="F928" s="5">
        <v>8.4886874999999995E-4</v>
      </c>
      <c r="G928" s="5">
        <v>1.1344079999999999E-3</v>
      </c>
      <c r="H928" s="4" t="s">
        <v>16</v>
      </c>
      <c r="I928" s="4" t="s">
        <v>11</v>
      </c>
      <c r="J928" s="5">
        <f t="shared" si="14"/>
        <v>9.7819812499999994E-4</v>
      </c>
    </row>
    <row r="929" spans="1:10" x14ac:dyDescent="0.2">
      <c r="A929" t="s">
        <v>143</v>
      </c>
      <c r="B929" s="4">
        <v>1</v>
      </c>
      <c r="C929" s="4">
        <v>1</v>
      </c>
      <c r="D929" s="4">
        <v>1</v>
      </c>
      <c r="E929" s="5">
        <v>9.7785624999999991E-4</v>
      </c>
      <c r="F929" s="5">
        <v>9.0859450000000004E-4</v>
      </c>
      <c r="G929" s="5">
        <v>1.0792524999999999E-3</v>
      </c>
      <c r="H929" s="4" t="s">
        <v>10</v>
      </c>
      <c r="I929" s="4" t="s">
        <v>11</v>
      </c>
      <c r="J929" s="5">
        <f t="shared" si="14"/>
        <v>9.7785624999999991E-4</v>
      </c>
    </row>
    <row r="930" spans="1:10" x14ac:dyDescent="0.2">
      <c r="A930" t="s">
        <v>777</v>
      </c>
      <c r="B930" s="4">
        <v>1</v>
      </c>
      <c r="C930" s="4">
        <v>1</v>
      </c>
      <c r="D930" s="4">
        <v>1</v>
      </c>
      <c r="E930" s="5">
        <v>-9.7566187500000004E-4</v>
      </c>
      <c r="F930" s="5">
        <v>-1.0782249999999999E-3</v>
      </c>
      <c r="G930" s="5">
        <v>-8.7107875E-4</v>
      </c>
      <c r="H930" s="4" t="s">
        <v>10</v>
      </c>
      <c r="I930" s="4" t="s">
        <v>11</v>
      </c>
      <c r="J930" s="5">
        <f t="shared" si="14"/>
        <v>9.7566187500000004E-4</v>
      </c>
    </row>
    <row r="931" spans="1:10" x14ac:dyDescent="0.2">
      <c r="A931" t="s">
        <v>1593</v>
      </c>
      <c r="B931" s="4">
        <v>1</v>
      </c>
      <c r="C931" s="4">
        <v>1</v>
      </c>
      <c r="D931" s="4">
        <v>1</v>
      </c>
      <c r="E931" s="5">
        <v>9.7428374999999998E-4</v>
      </c>
      <c r="F931" s="5">
        <v>7.8646337499999996E-4</v>
      </c>
      <c r="G931" s="5">
        <v>1.2347731249999999E-3</v>
      </c>
      <c r="H931" s="4" t="s">
        <v>10</v>
      </c>
      <c r="I931" s="4" t="s">
        <v>11</v>
      </c>
      <c r="J931" s="5">
        <f t="shared" si="14"/>
        <v>9.7428374999999998E-4</v>
      </c>
    </row>
    <row r="932" spans="1:10" x14ac:dyDescent="0.2">
      <c r="A932" t="s">
        <v>2681</v>
      </c>
      <c r="B932" s="4">
        <v>0.8</v>
      </c>
      <c r="C932" s="4">
        <v>1</v>
      </c>
      <c r="D932" s="4">
        <v>1</v>
      </c>
      <c r="E932" s="5">
        <v>9.7355256875000004E-4</v>
      </c>
      <c r="F932" s="5">
        <v>8.1439337499999997E-4</v>
      </c>
      <c r="G932" s="5">
        <v>1.14113299125E-3</v>
      </c>
      <c r="H932" s="4" t="s">
        <v>16</v>
      </c>
      <c r="I932" s="4" t="s">
        <v>11</v>
      </c>
      <c r="J932" s="5">
        <f t="shared" si="14"/>
        <v>9.7355256875000004E-4</v>
      </c>
    </row>
    <row r="933" spans="1:10" x14ac:dyDescent="0.2">
      <c r="A933" t="s">
        <v>1656</v>
      </c>
      <c r="B933" s="4">
        <v>1</v>
      </c>
      <c r="C933" s="4">
        <v>1</v>
      </c>
      <c r="D933" s="4">
        <v>1</v>
      </c>
      <c r="E933" s="5">
        <v>9.7346225E-4</v>
      </c>
      <c r="F933" s="5">
        <v>8.1011045E-4</v>
      </c>
      <c r="G933" s="5">
        <v>1.19665875E-3</v>
      </c>
      <c r="H933" s="4" t="s">
        <v>10</v>
      </c>
      <c r="I933" s="4" t="s">
        <v>11</v>
      </c>
      <c r="J933" s="5">
        <f t="shared" si="14"/>
        <v>9.7346225E-4</v>
      </c>
    </row>
    <row r="934" spans="1:10" x14ac:dyDescent="0.2">
      <c r="A934" t="s">
        <v>1230</v>
      </c>
      <c r="B934" s="4">
        <v>1</v>
      </c>
      <c r="C934" s="4">
        <v>1</v>
      </c>
      <c r="D934" s="4">
        <v>1</v>
      </c>
      <c r="E934" s="5">
        <v>9.7327625E-4</v>
      </c>
      <c r="F934" s="5">
        <v>9.0896749999999995E-4</v>
      </c>
      <c r="G934" s="5">
        <v>1.06152625E-3</v>
      </c>
      <c r="H934" s="4" t="s">
        <v>10</v>
      </c>
      <c r="I934" s="4" t="s">
        <v>11</v>
      </c>
      <c r="J934" s="5">
        <f t="shared" si="14"/>
        <v>9.7327625E-4</v>
      </c>
    </row>
    <row r="935" spans="1:10" x14ac:dyDescent="0.2">
      <c r="A935" t="s">
        <v>1105</v>
      </c>
      <c r="B935" s="4">
        <v>1</v>
      </c>
      <c r="C935" s="4">
        <v>1</v>
      </c>
      <c r="D935" s="4">
        <v>1</v>
      </c>
      <c r="E935" s="5">
        <v>9.7229239374999998E-4</v>
      </c>
      <c r="F935" s="5">
        <v>7.4351124999999995E-4</v>
      </c>
      <c r="G935" s="5">
        <v>1.191326625E-3</v>
      </c>
      <c r="H935" s="4" t="s">
        <v>16</v>
      </c>
      <c r="I935" s="4" t="s">
        <v>11</v>
      </c>
      <c r="J935" s="5">
        <f t="shared" si="14"/>
        <v>9.7229239374999998E-4</v>
      </c>
    </row>
    <row r="936" spans="1:10" x14ac:dyDescent="0.2">
      <c r="A936" t="s">
        <v>1056</v>
      </c>
      <c r="B936" s="4">
        <v>1</v>
      </c>
      <c r="C936" s="4">
        <v>1</v>
      </c>
      <c r="D936" s="4">
        <v>1</v>
      </c>
      <c r="E936" s="5">
        <v>9.7227000000000001E-4</v>
      </c>
      <c r="F936" s="5">
        <v>7.9961624999999896E-4</v>
      </c>
      <c r="G936" s="5">
        <v>1.08975125E-3</v>
      </c>
      <c r="H936" s="4" t="s">
        <v>10</v>
      </c>
      <c r="I936" s="4" t="s">
        <v>11</v>
      </c>
      <c r="J936" s="5">
        <f t="shared" si="14"/>
        <v>9.7227000000000001E-4</v>
      </c>
    </row>
    <row r="937" spans="1:10" x14ac:dyDescent="0.2">
      <c r="A937" t="s">
        <v>800</v>
      </c>
      <c r="B937" s="4">
        <v>1</v>
      </c>
      <c r="C937" s="4">
        <v>1</v>
      </c>
      <c r="D937" s="4">
        <v>1</v>
      </c>
      <c r="E937" s="5">
        <v>9.7185999999999995E-4</v>
      </c>
      <c r="F937" s="5">
        <v>8.9469224999999997E-4</v>
      </c>
      <c r="G937" s="5">
        <v>1.04940125E-3</v>
      </c>
      <c r="H937" s="4" t="s">
        <v>10</v>
      </c>
      <c r="I937" s="4" t="s">
        <v>11</v>
      </c>
      <c r="J937" s="5">
        <f t="shared" si="14"/>
        <v>9.7185999999999995E-4</v>
      </c>
    </row>
    <row r="938" spans="1:10" x14ac:dyDescent="0.2">
      <c r="A938" t="s">
        <v>210</v>
      </c>
      <c r="B938" s="4">
        <v>1</v>
      </c>
      <c r="C938" s="4">
        <v>1</v>
      </c>
      <c r="D938" s="4">
        <v>1</v>
      </c>
      <c r="E938" s="5">
        <v>-9.7017881250000004E-4</v>
      </c>
      <c r="F938" s="5">
        <v>-1.0957962500000001E-3</v>
      </c>
      <c r="G938" s="5">
        <v>-8.6120125E-4</v>
      </c>
      <c r="H938" s="4" t="s">
        <v>10</v>
      </c>
      <c r="I938" s="4" t="s">
        <v>11</v>
      </c>
      <c r="J938" s="5">
        <f t="shared" si="14"/>
        <v>9.7017881250000004E-4</v>
      </c>
    </row>
    <row r="939" spans="1:10" x14ac:dyDescent="0.2">
      <c r="A939" t="s">
        <v>174</v>
      </c>
      <c r="B939" s="4">
        <v>1</v>
      </c>
      <c r="C939" s="4">
        <v>1</v>
      </c>
      <c r="D939" s="4">
        <v>1</v>
      </c>
      <c r="E939" s="5">
        <v>9.7000375000000003E-4</v>
      </c>
      <c r="F939" s="5">
        <v>7.4441799999999995E-4</v>
      </c>
      <c r="G939" s="5">
        <v>1.1950012499999899E-3</v>
      </c>
      <c r="H939" s="4" t="s">
        <v>16</v>
      </c>
      <c r="I939" s="4" t="s">
        <v>11</v>
      </c>
      <c r="J939" s="5">
        <f t="shared" si="14"/>
        <v>9.7000375000000003E-4</v>
      </c>
    </row>
    <row r="940" spans="1:10" x14ac:dyDescent="0.2">
      <c r="A940" t="s">
        <v>771</v>
      </c>
      <c r="B940" s="4">
        <v>1</v>
      </c>
      <c r="C940" s="4">
        <v>1</v>
      </c>
      <c r="D940" s="4">
        <v>1</v>
      </c>
      <c r="E940" s="5">
        <v>9.699885625E-4</v>
      </c>
      <c r="F940" s="5">
        <v>8.5902500000000002E-4</v>
      </c>
      <c r="G940" s="5">
        <v>1.0615925E-3</v>
      </c>
      <c r="H940" s="4" t="s">
        <v>10</v>
      </c>
      <c r="I940" s="4" t="s">
        <v>11</v>
      </c>
      <c r="J940" s="5">
        <f t="shared" si="14"/>
        <v>9.699885625E-4</v>
      </c>
    </row>
    <row r="941" spans="1:10" x14ac:dyDescent="0.2">
      <c r="A941" t="s">
        <v>683</v>
      </c>
      <c r="B941" s="4">
        <v>1</v>
      </c>
      <c r="C941" s="4">
        <v>0.9</v>
      </c>
      <c r="D941" s="4">
        <v>1</v>
      </c>
      <c r="E941" s="5">
        <v>9.6995587499999997E-4</v>
      </c>
      <c r="F941" s="5">
        <v>8.0175500000000002E-4</v>
      </c>
      <c r="G941" s="5">
        <v>1.17935375E-3</v>
      </c>
      <c r="H941" s="4" t="s">
        <v>10</v>
      </c>
      <c r="I941" s="4" t="s">
        <v>11</v>
      </c>
      <c r="J941" s="5">
        <f t="shared" si="14"/>
        <v>9.6995587499999997E-4</v>
      </c>
    </row>
    <row r="942" spans="1:10" x14ac:dyDescent="0.2">
      <c r="A942" t="s">
        <v>1028</v>
      </c>
      <c r="B942" s="4">
        <v>1</v>
      </c>
      <c r="C942" s="4">
        <v>1</v>
      </c>
      <c r="D942" s="4">
        <v>1</v>
      </c>
      <c r="E942" s="5">
        <v>-9.6895687499999996E-4</v>
      </c>
      <c r="F942" s="5">
        <v>-1.0751375000000001E-3</v>
      </c>
      <c r="G942" s="5">
        <v>-8.7652874999999896E-4</v>
      </c>
      <c r="H942" s="4" t="s">
        <v>16</v>
      </c>
      <c r="I942" s="4" t="s">
        <v>11</v>
      </c>
      <c r="J942" s="5">
        <f t="shared" si="14"/>
        <v>9.6895687499999996E-4</v>
      </c>
    </row>
    <row r="943" spans="1:10" x14ac:dyDescent="0.2">
      <c r="A943" t="s">
        <v>1511</v>
      </c>
      <c r="B943" s="4">
        <v>1</v>
      </c>
      <c r="C943" s="4">
        <v>1</v>
      </c>
      <c r="D943" s="4">
        <v>1</v>
      </c>
      <c r="E943" s="5">
        <v>9.6730544374999997E-4</v>
      </c>
      <c r="F943" s="5">
        <v>8.5133124999999996E-4</v>
      </c>
      <c r="G943" s="5">
        <v>1.13305875E-3</v>
      </c>
      <c r="H943" s="4" t="s">
        <v>10</v>
      </c>
      <c r="I943" s="4" t="s">
        <v>14</v>
      </c>
      <c r="J943" s="5">
        <f t="shared" si="14"/>
        <v>9.6730544374999997E-4</v>
      </c>
    </row>
    <row r="944" spans="1:10" x14ac:dyDescent="0.2">
      <c r="A944" t="s">
        <v>2437</v>
      </c>
      <c r="B944" s="4">
        <v>1</v>
      </c>
      <c r="C944" s="4">
        <v>1</v>
      </c>
      <c r="D944" s="4">
        <v>1</v>
      </c>
      <c r="E944" s="5">
        <v>-9.6700499999999995E-4</v>
      </c>
      <c r="F944" s="5">
        <v>-1.0296789499999999E-3</v>
      </c>
      <c r="G944" s="5">
        <v>-9.0833699999999897E-4</v>
      </c>
      <c r="H944" s="4" t="s">
        <v>10</v>
      </c>
      <c r="I944" s="4" t="s">
        <v>11</v>
      </c>
      <c r="J944" s="5">
        <f t="shared" si="14"/>
        <v>9.6700499999999995E-4</v>
      </c>
    </row>
    <row r="945" spans="1:10" x14ac:dyDescent="0.2">
      <c r="A945" t="s">
        <v>1676</v>
      </c>
      <c r="B945" s="4">
        <v>1</v>
      </c>
      <c r="C945" s="4">
        <v>1</v>
      </c>
      <c r="D945" s="4">
        <v>1</v>
      </c>
      <c r="E945" s="5">
        <v>9.6684250000000005E-4</v>
      </c>
      <c r="F945" s="5">
        <v>7.7742124999999904E-4</v>
      </c>
      <c r="G945" s="5">
        <v>1.1686662499999999E-3</v>
      </c>
      <c r="H945" s="4" t="s">
        <v>16</v>
      </c>
      <c r="I945" s="4" t="s">
        <v>11</v>
      </c>
      <c r="J945" s="5">
        <f t="shared" si="14"/>
        <v>9.6684250000000005E-4</v>
      </c>
    </row>
    <row r="946" spans="1:10" x14ac:dyDescent="0.2">
      <c r="A946" t="s">
        <v>1041</v>
      </c>
      <c r="B946" s="4">
        <v>1</v>
      </c>
      <c r="C946" s="4">
        <v>1</v>
      </c>
      <c r="D946" s="4">
        <v>1</v>
      </c>
      <c r="E946" s="5">
        <v>-9.6288275000000001E-4</v>
      </c>
      <c r="F946" s="5">
        <v>-1.02221125E-3</v>
      </c>
      <c r="G946" s="5">
        <v>-8.9957250000000002E-4</v>
      </c>
      <c r="H946" s="4" t="s">
        <v>10</v>
      </c>
      <c r="I946" s="4" t="s">
        <v>11</v>
      </c>
      <c r="J946" s="5">
        <f t="shared" si="14"/>
        <v>9.6288275000000001E-4</v>
      </c>
    </row>
    <row r="947" spans="1:10" x14ac:dyDescent="0.2">
      <c r="A947" t="s">
        <v>2533</v>
      </c>
      <c r="B947" s="4">
        <v>1</v>
      </c>
      <c r="C947" s="4">
        <v>1</v>
      </c>
      <c r="D947" s="4">
        <v>1</v>
      </c>
      <c r="E947" s="5">
        <v>-9.6273875000000002E-4</v>
      </c>
      <c r="F947" s="5">
        <v>-1.02417E-3</v>
      </c>
      <c r="G947" s="5">
        <v>-9.0350624999999899E-4</v>
      </c>
      <c r="H947" s="4" t="s">
        <v>16</v>
      </c>
      <c r="I947" s="4" t="s">
        <v>11</v>
      </c>
      <c r="J947" s="5">
        <f t="shared" si="14"/>
        <v>9.6273875000000002E-4</v>
      </c>
    </row>
    <row r="948" spans="1:10" x14ac:dyDescent="0.2">
      <c r="A948" t="s">
        <v>1197</v>
      </c>
      <c r="B948" s="4">
        <v>1</v>
      </c>
      <c r="C948" s="4">
        <v>1</v>
      </c>
      <c r="D948" s="4">
        <v>1</v>
      </c>
      <c r="E948" s="5">
        <v>9.6229312499999996E-4</v>
      </c>
      <c r="F948" s="5">
        <v>6.6043204999999998E-4</v>
      </c>
      <c r="G948" s="5">
        <v>1.2910995875E-3</v>
      </c>
      <c r="H948" s="4" t="s">
        <v>10</v>
      </c>
      <c r="I948" s="4" t="s">
        <v>11</v>
      </c>
      <c r="J948" s="5">
        <f t="shared" si="14"/>
        <v>9.6229312499999996E-4</v>
      </c>
    </row>
    <row r="949" spans="1:10" x14ac:dyDescent="0.2">
      <c r="A949" t="s">
        <v>711</v>
      </c>
      <c r="B949" s="4">
        <v>0.9</v>
      </c>
      <c r="C949" s="4">
        <v>1</v>
      </c>
      <c r="D949" s="4">
        <v>1</v>
      </c>
      <c r="E949" s="5">
        <v>9.6227062499999998E-4</v>
      </c>
      <c r="F949" s="5">
        <v>8.7855650000000002E-4</v>
      </c>
      <c r="G949" s="5">
        <v>1.0956E-3</v>
      </c>
      <c r="H949" s="4" t="s">
        <v>10</v>
      </c>
      <c r="I949" s="4" t="s">
        <v>14</v>
      </c>
      <c r="J949" s="5">
        <f t="shared" si="14"/>
        <v>9.6227062499999998E-4</v>
      </c>
    </row>
    <row r="950" spans="1:10" x14ac:dyDescent="0.2">
      <c r="A950" t="s">
        <v>108</v>
      </c>
      <c r="B950" s="4">
        <v>0.9</v>
      </c>
      <c r="C950" s="4">
        <v>1</v>
      </c>
      <c r="D950" s="4">
        <v>1</v>
      </c>
      <c r="E950" s="5">
        <v>9.6180987499999997E-4</v>
      </c>
      <c r="F950" s="5">
        <v>8.5124999999999903E-4</v>
      </c>
      <c r="G950" s="5">
        <v>1.05349999999999E-3</v>
      </c>
      <c r="H950" s="4" t="s">
        <v>10</v>
      </c>
      <c r="I950" s="4" t="s">
        <v>11</v>
      </c>
      <c r="J950" s="5">
        <f t="shared" si="14"/>
        <v>9.6180987499999997E-4</v>
      </c>
    </row>
    <row r="951" spans="1:10" x14ac:dyDescent="0.2">
      <c r="A951" t="s">
        <v>2599</v>
      </c>
      <c r="B951" s="4">
        <v>1</v>
      </c>
      <c r="C951" s="4">
        <v>1</v>
      </c>
      <c r="D951" s="4">
        <v>1</v>
      </c>
      <c r="E951" s="5">
        <v>9.5792812499999997E-4</v>
      </c>
      <c r="F951" s="5">
        <v>8.7902749999999995E-4</v>
      </c>
      <c r="G951" s="5">
        <v>1.01442125E-3</v>
      </c>
      <c r="H951" s="4" t="s">
        <v>10</v>
      </c>
      <c r="I951" s="4" t="s">
        <v>11</v>
      </c>
      <c r="J951" s="5">
        <f t="shared" si="14"/>
        <v>9.5792812499999997E-4</v>
      </c>
    </row>
    <row r="952" spans="1:10" x14ac:dyDescent="0.2">
      <c r="A952" t="s">
        <v>2581</v>
      </c>
      <c r="B952" s="4">
        <v>1</v>
      </c>
      <c r="C952" s="4">
        <v>1</v>
      </c>
      <c r="D952" s="4">
        <v>1</v>
      </c>
      <c r="E952" s="5">
        <v>9.5740375000000005E-4</v>
      </c>
      <c r="F952" s="5">
        <v>8.0375525000000005E-4</v>
      </c>
      <c r="G952" s="5">
        <v>1.127255E-3</v>
      </c>
      <c r="H952" s="4" t="s">
        <v>16</v>
      </c>
      <c r="I952" s="4" t="s">
        <v>11</v>
      </c>
      <c r="J952" s="5">
        <f t="shared" si="14"/>
        <v>9.5740375000000005E-4</v>
      </c>
    </row>
    <row r="953" spans="1:10" x14ac:dyDescent="0.2">
      <c r="A953" t="s">
        <v>1980</v>
      </c>
      <c r="B953" s="4">
        <v>1</v>
      </c>
      <c r="C953" s="4">
        <v>0.9</v>
      </c>
      <c r="D953" s="4">
        <v>1</v>
      </c>
      <c r="E953" s="5">
        <v>-9.5706624999999999E-4</v>
      </c>
      <c r="F953" s="5">
        <v>-1.0349425E-3</v>
      </c>
      <c r="G953" s="5">
        <v>-8.6788375E-4</v>
      </c>
      <c r="H953" s="4" t="s">
        <v>16</v>
      </c>
      <c r="I953" s="4" t="s">
        <v>11</v>
      </c>
      <c r="J953" s="5">
        <f t="shared" si="14"/>
        <v>9.5706624999999999E-4</v>
      </c>
    </row>
    <row r="954" spans="1:10" x14ac:dyDescent="0.2">
      <c r="A954" t="s">
        <v>2568</v>
      </c>
      <c r="B954" s="4">
        <v>1</v>
      </c>
      <c r="C954" s="4">
        <v>1</v>
      </c>
      <c r="D954" s="4">
        <v>1</v>
      </c>
      <c r="E954" s="5">
        <v>9.5703724999999997E-4</v>
      </c>
      <c r="F954" s="5">
        <v>8.7463600000000003E-4</v>
      </c>
      <c r="G954" s="5">
        <v>1.0128374999999999E-3</v>
      </c>
      <c r="H954" s="4" t="s">
        <v>10</v>
      </c>
      <c r="I954" s="4" t="s">
        <v>14</v>
      </c>
      <c r="J954" s="5">
        <f t="shared" si="14"/>
        <v>9.5703724999999997E-4</v>
      </c>
    </row>
    <row r="955" spans="1:10" x14ac:dyDescent="0.2">
      <c r="A955" t="s">
        <v>1232</v>
      </c>
      <c r="B955" s="4">
        <v>1</v>
      </c>
      <c r="C955" s="4">
        <v>1</v>
      </c>
      <c r="D955" s="4">
        <v>1</v>
      </c>
      <c r="E955" s="5">
        <v>9.5665374999999995E-4</v>
      </c>
      <c r="F955" s="5">
        <v>8.8780749999999898E-4</v>
      </c>
      <c r="G955" s="5">
        <v>1.0270699999999999E-3</v>
      </c>
      <c r="H955" s="4" t="s">
        <v>16</v>
      </c>
      <c r="I955" s="4" t="s">
        <v>11</v>
      </c>
      <c r="J955" s="5">
        <f t="shared" si="14"/>
        <v>9.5665374999999995E-4</v>
      </c>
    </row>
    <row r="956" spans="1:10" x14ac:dyDescent="0.2">
      <c r="A956" t="s">
        <v>1773</v>
      </c>
      <c r="B956" s="4">
        <v>1</v>
      </c>
      <c r="C956" s="4">
        <v>1</v>
      </c>
      <c r="D956" s="4">
        <v>1</v>
      </c>
      <c r="E956" s="5">
        <v>-9.5652344999999997E-4</v>
      </c>
      <c r="F956" s="5">
        <v>-1.0480000000000001E-3</v>
      </c>
      <c r="G956" s="5">
        <v>-8.3095624999999997E-4</v>
      </c>
      <c r="H956" s="4" t="s">
        <v>10</v>
      </c>
      <c r="I956" s="4" t="s">
        <v>11</v>
      </c>
      <c r="J956" s="5">
        <f t="shared" si="14"/>
        <v>9.5652344999999997E-4</v>
      </c>
    </row>
    <row r="957" spans="1:10" x14ac:dyDescent="0.2">
      <c r="A957" t="s">
        <v>468</v>
      </c>
      <c r="B957" s="4">
        <v>1</v>
      </c>
      <c r="C957" s="4">
        <v>1</v>
      </c>
      <c r="D957" s="4">
        <v>1</v>
      </c>
      <c r="E957" s="5">
        <v>9.5525362499999998E-4</v>
      </c>
      <c r="F957" s="5">
        <v>7.6081874999999995E-4</v>
      </c>
      <c r="G957" s="5">
        <v>1.1583168749999999E-3</v>
      </c>
      <c r="H957" s="4" t="s">
        <v>10</v>
      </c>
      <c r="I957" s="4" t="s">
        <v>11</v>
      </c>
      <c r="J957" s="5">
        <f t="shared" si="14"/>
        <v>9.5525362499999998E-4</v>
      </c>
    </row>
    <row r="958" spans="1:10" x14ac:dyDescent="0.2">
      <c r="A958" t="s">
        <v>2460</v>
      </c>
      <c r="B958" s="4">
        <v>1</v>
      </c>
      <c r="C958" s="4">
        <v>1</v>
      </c>
      <c r="D958" s="4">
        <v>1</v>
      </c>
      <c r="E958" s="5">
        <v>9.54340875E-4</v>
      </c>
      <c r="F958" s="5">
        <v>8.6788999999999898E-4</v>
      </c>
      <c r="G958" s="5">
        <v>1.041314875E-3</v>
      </c>
      <c r="H958" s="4" t="s">
        <v>16</v>
      </c>
      <c r="I958" s="4" t="s">
        <v>11</v>
      </c>
      <c r="J958" s="5">
        <f t="shared" si="14"/>
        <v>9.54340875E-4</v>
      </c>
    </row>
    <row r="959" spans="1:10" x14ac:dyDescent="0.2">
      <c r="A959" t="s">
        <v>414</v>
      </c>
      <c r="B959" s="4">
        <v>1</v>
      </c>
      <c r="C959" s="4">
        <v>1</v>
      </c>
      <c r="D959" s="4">
        <v>1</v>
      </c>
      <c r="E959" s="5">
        <v>9.5367562499999996E-4</v>
      </c>
      <c r="F959" s="5">
        <v>8.8913749999999998E-4</v>
      </c>
      <c r="G959" s="5">
        <v>1.00450275E-3</v>
      </c>
      <c r="H959" s="4" t="s">
        <v>10</v>
      </c>
      <c r="I959" s="4" t="s">
        <v>14</v>
      </c>
      <c r="J959" s="5">
        <f t="shared" si="14"/>
        <v>9.5367562499999996E-4</v>
      </c>
    </row>
    <row r="960" spans="1:10" x14ac:dyDescent="0.2">
      <c r="A960" t="s">
        <v>2652</v>
      </c>
      <c r="B960" s="4">
        <v>0.8</v>
      </c>
      <c r="C960" s="4">
        <v>1</v>
      </c>
      <c r="D960" s="4">
        <v>1</v>
      </c>
      <c r="E960" s="5">
        <v>-9.5323362500000005E-4</v>
      </c>
      <c r="F960" s="5">
        <v>-1.0726525000000001E-3</v>
      </c>
      <c r="G960" s="5">
        <v>-8.3248224999999895E-4</v>
      </c>
      <c r="H960" s="4" t="s">
        <v>16</v>
      </c>
      <c r="I960" s="4" t="s">
        <v>11</v>
      </c>
      <c r="J960" s="5">
        <f t="shared" si="14"/>
        <v>9.5323362500000005E-4</v>
      </c>
    </row>
    <row r="961" spans="1:10" x14ac:dyDescent="0.2">
      <c r="A961" t="s">
        <v>1254</v>
      </c>
      <c r="B961" s="4">
        <v>1</v>
      </c>
      <c r="C961" s="4">
        <v>1</v>
      </c>
      <c r="D961" s="4">
        <v>1</v>
      </c>
      <c r="E961" s="5">
        <v>-9.5317487499999996E-4</v>
      </c>
      <c r="F961" s="5">
        <v>-1.0855525E-3</v>
      </c>
      <c r="G961" s="5">
        <v>-8.1106750000000001E-4</v>
      </c>
      <c r="H961" s="4" t="s">
        <v>10</v>
      </c>
      <c r="I961" s="4" t="s">
        <v>11</v>
      </c>
      <c r="J961" s="5">
        <f t="shared" si="14"/>
        <v>9.5317487499999996E-4</v>
      </c>
    </row>
    <row r="962" spans="1:10" x14ac:dyDescent="0.2">
      <c r="A962" t="s">
        <v>2381</v>
      </c>
      <c r="B962" s="4">
        <v>0.9</v>
      </c>
      <c r="C962" s="4">
        <v>1</v>
      </c>
      <c r="D962" s="4">
        <v>1</v>
      </c>
      <c r="E962" s="5">
        <v>-9.5273375000000003E-4</v>
      </c>
      <c r="F962" s="5">
        <v>-1.0359437499999999E-3</v>
      </c>
      <c r="G962" s="5">
        <v>-8.4299750000000001E-4</v>
      </c>
      <c r="H962" s="4" t="s">
        <v>10</v>
      </c>
      <c r="I962" s="4" t="s">
        <v>11</v>
      </c>
      <c r="J962" s="5">
        <f t="shared" ref="J962:J1025" si="15">ABS(E962)</f>
        <v>9.5273375000000003E-4</v>
      </c>
    </row>
    <row r="963" spans="1:10" x14ac:dyDescent="0.2">
      <c r="A963" t="s">
        <v>213</v>
      </c>
      <c r="B963" s="4">
        <v>1</v>
      </c>
      <c r="C963" s="4">
        <v>0.9</v>
      </c>
      <c r="D963" s="4">
        <v>1</v>
      </c>
      <c r="E963" s="5">
        <v>-9.5230749999999996E-4</v>
      </c>
      <c r="F963" s="5">
        <v>-1.022925E-3</v>
      </c>
      <c r="G963" s="5">
        <v>-8.8324249999999997E-4</v>
      </c>
      <c r="H963" s="4" t="s">
        <v>10</v>
      </c>
      <c r="I963" s="4" t="s">
        <v>11</v>
      </c>
      <c r="J963" s="5">
        <f t="shared" si="15"/>
        <v>9.5230749999999996E-4</v>
      </c>
    </row>
    <row r="964" spans="1:10" x14ac:dyDescent="0.2">
      <c r="A964" t="s">
        <v>346</v>
      </c>
      <c r="B964" s="4">
        <v>1</v>
      </c>
      <c r="C964" s="4">
        <v>1</v>
      </c>
      <c r="D964" s="4">
        <v>1</v>
      </c>
      <c r="E964" s="5">
        <v>9.5187125000000005E-4</v>
      </c>
      <c r="F964" s="5">
        <v>7.6378375000000001E-4</v>
      </c>
      <c r="G964" s="5">
        <v>1.1585862499999999E-3</v>
      </c>
      <c r="H964" s="4" t="s">
        <v>16</v>
      </c>
      <c r="I964" s="4" t="s">
        <v>11</v>
      </c>
      <c r="J964" s="5">
        <f t="shared" si="15"/>
        <v>9.5187125000000005E-4</v>
      </c>
    </row>
    <row r="965" spans="1:10" x14ac:dyDescent="0.2">
      <c r="A965" t="s">
        <v>295</v>
      </c>
      <c r="B965" s="4">
        <v>1</v>
      </c>
      <c r="C965" s="4">
        <v>1</v>
      </c>
      <c r="D965" s="4">
        <v>1</v>
      </c>
      <c r="E965" s="5">
        <v>9.5139374999999996E-4</v>
      </c>
      <c r="F965" s="5">
        <v>8.0444350000000002E-4</v>
      </c>
      <c r="G965" s="5">
        <v>1.0689689999999999E-3</v>
      </c>
      <c r="H965" s="4" t="s">
        <v>16</v>
      </c>
      <c r="I965" s="4" t="s">
        <v>11</v>
      </c>
      <c r="J965" s="5">
        <f t="shared" si="15"/>
        <v>9.5139374999999996E-4</v>
      </c>
    </row>
    <row r="966" spans="1:10" x14ac:dyDescent="0.2">
      <c r="A966" t="s">
        <v>1640</v>
      </c>
      <c r="B966" s="4">
        <v>1</v>
      </c>
      <c r="C966" s="4">
        <v>1</v>
      </c>
      <c r="D966" s="4">
        <v>1</v>
      </c>
      <c r="E966" s="5">
        <v>-9.5098412500000003E-4</v>
      </c>
      <c r="F966" s="5">
        <v>-1.0653787499999999E-3</v>
      </c>
      <c r="G966" s="5">
        <v>-8.0623262500000004E-4</v>
      </c>
      <c r="H966" s="4" t="s">
        <v>10</v>
      </c>
      <c r="I966" s="4" t="s">
        <v>11</v>
      </c>
      <c r="J966" s="5">
        <f t="shared" si="15"/>
        <v>9.5098412500000003E-4</v>
      </c>
    </row>
    <row r="967" spans="1:10" x14ac:dyDescent="0.2">
      <c r="A967" t="s">
        <v>509</v>
      </c>
      <c r="B967" s="4">
        <v>1</v>
      </c>
      <c r="C967" s="4">
        <v>1</v>
      </c>
      <c r="D967" s="4">
        <v>1</v>
      </c>
      <c r="E967" s="5">
        <v>-9.4997625000000003E-4</v>
      </c>
      <c r="F967" s="5">
        <v>-1.0365942499999999E-3</v>
      </c>
      <c r="G967" s="5">
        <v>-8.8925750000000002E-4</v>
      </c>
      <c r="H967" s="4" t="s">
        <v>10</v>
      </c>
      <c r="I967" s="4" t="s">
        <v>11</v>
      </c>
      <c r="J967" s="5">
        <f t="shared" si="15"/>
        <v>9.4997625000000003E-4</v>
      </c>
    </row>
    <row r="968" spans="1:10" x14ac:dyDescent="0.2">
      <c r="A968" t="s">
        <v>665</v>
      </c>
      <c r="B968" s="4">
        <v>1</v>
      </c>
      <c r="C968" s="4">
        <v>1</v>
      </c>
      <c r="D968" s="4">
        <v>1</v>
      </c>
      <c r="E968" s="5">
        <v>9.4981937499999999E-4</v>
      </c>
      <c r="F968" s="5">
        <v>8.65985E-4</v>
      </c>
      <c r="G968" s="5">
        <v>1.0480394999999999E-3</v>
      </c>
      <c r="H968" s="4" t="s">
        <v>10</v>
      </c>
      <c r="I968" s="4" t="s">
        <v>11</v>
      </c>
      <c r="J968" s="5">
        <f t="shared" si="15"/>
        <v>9.4981937499999999E-4</v>
      </c>
    </row>
    <row r="969" spans="1:10" x14ac:dyDescent="0.2">
      <c r="A969" t="s">
        <v>948</v>
      </c>
      <c r="B969" s="4">
        <v>1</v>
      </c>
      <c r="C969" s="4">
        <v>1</v>
      </c>
      <c r="D969" s="4">
        <v>1</v>
      </c>
      <c r="E969" s="5">
        <v>9.4941025000000001E-4</v>
      </c>
      <c r="F969" s="5">
        <v>8.5735024999999997E-4</v>
      </c>
      <c r="G969" s="5">
        <v>1.0289699999999999E-3</v>
      </c>
      <c r="H969" s="4" t="s">
        <v>10</v>
      </c>
      <c r="I969" s="4" t="s">
        <v>11</v>
      </c>
      <c r="J969" s="5">
        <f t="shared" si="15"/>
        <v>9.4941025000000001E-4</v>
      </c>
    </row>
    <row r="970" spans="1:10" x14ac:dyDescent="0.2">
      <c r="A970" t="s">
        <v>1410</v>
      </c>
      <c r="B970" s="4">
        <v>1</v>
      </c>
      <c r="C970" s="4">
        <v>1</v>
      </c>
      <c r="D970" s="4">
        <v>1</v>
      </c>
      <c r="E970" s="5">
        <v>-9.4721499999999995E-4</v>
      </c>
      <c r="F970" s="5">
        <v>-1.03600125E-3</v>
      </c>
      <c r="G970" s="5">
        <v>-8.6444499999999895E-4</v>
      </c>
      <c r="H970" s="4" t="s">
        <v>10</v>
      </c>
      <c r="I970" s="4" t="s">
        <v>11</v>
      </c>
      <c r="J970" s="5">
        <f t="shared" si="15"/>
        <v>9.4721499999999995E-4</v>
      </c>
    </row>
    <row r="971" spans="1:10" x14ac:dyDescent="0.2">
      <c r="A971" t="s">
        <v>2610</v>
      </c>
      <c r="B971" s="4">
        <v>1</v>
      </c>
      <c r="C971" s="4">
        <v>1</v>
      </c>
      <c r="D971" s="4">
        <v>1</v>
      </c>
      <c r="E971" s="5">
        <v>9.4575481250000005E-4</v>
      </c>
      <c r="F971" s="5">
        <v>7.7976249999999999E-4</v>
      </c>
      <c r="G971" s="5">
        <v>1.0926607499999999E-3</v>
      </c>
      <c r="H971" s="4" t="s">
        <v>10</v>
      </c>
      <c r="I971" s="4" t="s">
        <v>11</v>
      </c>
      <c r="J971" s="5">
        <f t="shared" si="15"/>
        <v>9.4575481250000005E-4</v>
      </c>
    </row>
    <row r="972" spans="1:10" x14ac:dyDescent="0.2">
      <c r="A972" t="s">
        <v>776</v>
      </c>
      <c r="B972" s="4">
        <v>0.9</v>
      </c>
      <c r="C972" s="4">
        <v>1</v>
      </c>
      <c r="D972" s="4">
        <v>1</v>
      </c>
      <c r="E972" s="5">
        <v>9.4373241875000003E-4</v>
      </c>
      <c r="F972" s="5">
        <v>8.4520275000000001E-4</v>
      </c>
      <c r="G972" s="5">
        <v>1.0322452500000001E-3</v>
      </c>
      <c r="H972" s="4" t="s">
        <v>10</v>
      </c>
      <c r="I972" s="4" t="s">
        <v>14</v>
      </c>
      <c r="J972" s="5">
        <f t="shared" si="15"/>
        <v>9.4373241875000003E-4</v>
      </c>
    </row>
    <row r="973" spans="1:10" x14ac:dyDescent="0.2">
      <c r="A973" t="s">
        <v>2132</v>
      </c>
      <c r="B973" s="4">
        <v>1</v>
      </c>
      <c r="C973" s="4">
        <v>0.9</v>
      </c>
      <c r="D973" s="4">
        <v>1</v>
      </c>
      <c r="E973" s="5">
        <v>9.4364562500000001E-4</v>
      </c>
      <c r="F973" s="5">
        <v>7.5378575000000002E-4</v>
      </c>
      <c r="G973" s="5">
        <v>1.1408587499999901E-3</v>
      </c>
      <c r="H973" s="4" t="s">
        <v>10</v>
      </c>
      <c r="I973" s="4" t="s">
        <v>11</v>
      </c>
      <c r="J973" s="5">
        <f t="shared" si="15"/>
        <v>9.4364562500000001E-4</v>
      </c>
    </row>
    <row r="974" spans="1:10" x14ac:dyDescent="0.2">
      <c r="A974" t="s">
        <v>2091</v>
      </c>
      <c r="B974" s="4">
        <v>1</v>
      </c>
      <c r="C974" s="4">
        <v>0.6</v>
      </c>
      <c r="D974" s="4">
        <v>1</v>
      </c>
      <c r="E974" s="5">
        <v>-9.4263312499999995E-4</v>
      </c>
      <c r="F974" s="5">
        <v>-1.09099875E-3</v>
      </c>
      <c r="G974" s="5">
        <v>-7.9808875E-4</v>
      </c>
      <c r="H974" s="4" t="s">
        <v>10</v>
      </c>
      <c r="I974" s="4" t="s">
        <v>11</v>
      </c>
      <c r="J974" s="5">
        <f t="shared" si="15"/>
        <v>9.4263312499999995E-4</v>
      </c>
    </row>
    <row r="975" spans="1:10" x14ac:dyDescent="0.2">
      <c r="A975" t="s">
        <v>1807</v>
      </c>
      <c r="B975" s="4">
        <v>1</v>
      </c>
      <c r="C975" s="4">
        <v>1</v>
      </c>
      <c r="D975" s="4">
        <v>1</v>
      </c>
      <c r="E975" s="5">
        <v>9.4255312499999999E-4</v>
      </c>
      <c r="F975" s="5">
        <v>7.4724000000000004E-4</v>
      </c>
      <c r="G975" s="5">
        <v>1.12326125E-3</v>
      </c>
      <c r="H975" s="4" t="s">
        <v>10</v>
      </c>
      <c r="I975" s="4" t="s">
        <v>11</v>
      </c>
      <c r="J975" s="5">
        <f t="shared" si="15"/>
        <v>9.4255312499999999E-4</v>
      </c>
    </row>
    <row r="976" spans="1:10" x14ac:dyDescent="0.2">
      <c r="A976" t="s">
        <v>2098</v>
      </c>
      <c r="B976" s="4">
        <v>1</v>
      </c>
      <c r="C976" s="4">
        <v>1</v>
      </c>
      <c r="D976" s="4">
        <v>0.9</v>
      </c>
      <c r="E976" s="5">
        <v>-9.4238999999999998E-4</v>
      </c>
      <c r="F976" s="5">
        <v>-1.0585962500000001E-3</v>
      </c>
      <c r="G976" s="5">
        <v>-7.8359999999999996E-4</v>
      </c>
      <c r="H976" s="4" t="s">
        <v>10</v>
      </c>
      <c r="I976" s="4" t="s">
        <v>11</v>
      </c>
      <c r="J976" s="5">
        <f t="shared" si="15"/>
        <v>9.4238999999999998E-4</v>
      </c>
    </row>
    <row r="977" spans="1:10" x14ac:dyDescent="0.2">
      <c r="A977" t="s">
        <v>310</v>
      </c>
      <c r="B977" s="4">
        <v>1</v>
      </c>
      <c r="C977" s="4">
        <v>1</v>
      </c>
      <c r="D977" s="4">
        <v>1</v>
      </c>
      <c r="E977" s="5">
        <v>9.4237249999999998E-4</v>
      </c>
      <c r="F977" s="5">
        <v>8.7549124999999905E-4</v>
      </c>
      <c r="G977" s="5">
        <v>9.90203749999999E-4</v>
      </c>
      <c r="H977" s="4" t="s">
        <v>10</v>
      </c>
      <c r="I977" s="4" t="s">
        <v>11</v>
      </c>
      <c r="J977" s="5">
        <f t="shared" si="15"/>
        <v>9.4237249999999998E-4</v>
      </c>
    </row>
    <row r="978" spans="1:10" x14ac:dyDescent="0.2">
      <c r="A978" t="s">
        <v>490</v>
      </c>
      <c r="B978" s="4">
        <v>1</v>
      </c>
      <c r="C978" s="4">
        <v>0.8</v>
      </c>
      <c r="D978" s="4">
        <v>1</v>
      </c>
      <c r="E978" s="5">
        <v>9.3998124999999997E-4</v>
      </c>
      <c r="F978" s="5">
        <v>7.4137974999999995E-4</v>
      </c>
      <c r="G978" s="5">
        <v>1.1602462500000001E-3</v>
      </c>
      <c r="H978" s="4" t="s">
        <v>16</v>
      </c>
      <c r="I978" s="4" t="s">
        <v>11</v>
      </c>
      <c r="J978" s="5">
        <f t="shared" si="15"/>
        <v>9.3998124999999997E-4</v>
      </c>
    </row>
    <row r="979" spans="1:10" x14ac:dyDescent="0.2">
      <c r="A979" t="s">
        <v>752</v>
      </c>
      <c r="B979" s="4">
        <v>1</v>
      </c>
      <c r="C979" s="4">
        <v>1</v>
      </c>
      <c r="D979" s="4">
        <v>1</v>
      </c>
      <c r="E979" s="5">
        <v>-9.3940775E-4</v>
      </c>
      <c r="F979" s="5">
        <v>-1.0037387499999999E-3</v>
      </c>
      <c r="G979" s="5">
        <v>-8.0297500000000004E-4</v>
      </c>
      <c r="H979" s="4" t="s">
        <v>10</v>
      </c>
      <c r="I979" s="4" t="s">
        <v>11</v>
      </c>
      <c r="J979" s="5">
        <f t="shared" si="15"/>
        <v>9.3940775E-4</v>
      </c>
    </row>
    <row r="980" spans="1:10" x14ac:dyDescent="0.2">
      <c r="A980" t="s">
        <v>890</v>
      </c>
      <c r="B980" s="4">
        <v>1</v>
      </c>
      <c r="C980" s="4">
        <v>1</v>
      </c>
      <c r="D980" s="4">
        <v>1</v>
      </c>
      <c r="E980" s="5">
        <v>9.3625431250000002E-4</v>
      </c>
      <c r="F980" s="5">
        <v>8.7187500000000004E-4</v>
      </c>
      <c r="G980" s="5">
        <v>9.9920749999999996E-4</v>
      </c>
      <c r="H980" s="4" t="s">
        <v>10</v>
      </c>
      <c r="I980" s="4" t="s">
        <v>11</v>
      </c>
      <c r="J980" s="5">
        <f t="shared" si="15"/>
        <v>9.3625431250000002E-4</v>
      </c>
    </row>
    <row r="981" spans="1:10" x14ac:dyDescent="0.2">
      <c r="A981" t="s">
        <v>466</v>
      </c>
      <c r="B981" s="4">
        <v>0.9</v>
      </c>
      <c r="C981" s="4">
        <v>1</v>
      </c>
      <c r="D981" s="4">
        <v>1</v>
      </c>
      <c r="E981" s="5">
        <v>-9.3477749999999998E-4</v>
      </c>
      <c r="F981" s="5">
        <v>-1.13795375E-3</v>
      </c>
      <c r="G981" s="5">
        <v>-7.4422750000000004E-4</v>
      </c>
      <c r="H981" s="4" t="s">
        <v>10</v>
      </c>
      <c r="I981" s="4" t="s">
        <v>11</v>
      </c>
      <c r="J981" s="5">
        <f t="shared" si="15"/>
        <v>9.3477749999999998E-4</v>
      </c>
    </row>
    <row r="982" spans="1:10" x14ac:dyDescent="0.2">
      <c r="A982" t="s">
        <v>2413</v>
      </c>
      <c r="B982" s="4">
        <v>0.4</v>
      </c>
      <c r="C982" s="4">
        <v>1</v>
      </c>
      <c r="D982" s="4">
        <v>1</v>
      </c>
      <c r="E982" s="5">
        <v>9.3308625000000005E-4</v>
      </c>
      <c r="F982" s="5">
        <v>7.7568125000000005E-4</v>
      </c>
      <c r="G982" s="5">
        <v>1.1940875000000001E-3</v>
      </c>
      <c r="H982" s="4" t="s">
        <v>16</v>
      </c>
      <c r="I982" s="4" t="s">
        <v>11</v>
      </c>
      <c r="J982" s="5">
        <f t="shared" si="15"/>
        <v>9.3308625000000005E-4</v>
      </c>
    </row>
    <row r="983" spans="1:10" x14ac:dyDescent="0.2">
      <c r="A983" t="s">
        <v>1050</v>
      </c>
      <c r="B983" s="4">
        <v>1</v>
      </c>
      <c r="C983" s="4">
        <v>0.9</v>
      </c>
      <c r="D983" s="4">
        <v>1</v>
      </c>
      <c r="E983" s="5">
        <v>9.3292500000000003E-4</v>
      </c>
      <c r="F983" s="5">
        <v>8.6218299999999901E-4</v>
      </c>
      <c r="G983" s="5">
        <v>9.8307249999999994E-4</v>
      </c>
      <c r="H983" s="4" t="s">
        <v>16</v>
      </c>
      <c r="I983" s="4" t="s">
        <v>11</v>
      </c>
      <c r="J983" s="5">
        <f t="shared" si="15"/>
        <v>9.3292500000000003E-4</v>
      </c>
    </row>
    <row r="984" spans="1:10" x14ac:dyDescent="0.2">
      <c r="A984" t="s">
        <v>549</v>
      </c>
      <c r="B984" s="4">
        <v>1</v>
      </c>
      <c r="C984" s="4">
        <v>1</v>
      </c>
      <c r="D984" s="4">
        <v>1</v>
      </c>
      <c r="E984" s="5">
        <v>-9.31937375E-4</v>
      </c>
      <c r="F984" s="5">
        <v>-1.0806394999999999E-3</v>
      </c>
      <c r="G984" s="5">
        <v>-8.0794312500000003E-4</v>
      </c>
      <c r="H984" s="4" t="s">
        <v>16</v>
      </c>
      <c r="I984" s="4" t="s">
        <v>11</v>
      </c>
      <c r="J984" s="5">
        <f t="shared" si="15"/>
        <v>9.31937375E-4</v>
      </c>
    </row>
    <row r="985" spans="1:10" x14ac:dyDescent="0.2">
      <c r="A985" t="s">
        <v>1476</v>
      </c>
      <c r="B985" s="4">
        <v>1</v>
      </c>
      <c r="C985" s="4">
        <v>1</v>
      </c>
      <c r="D985" s="4">
        <v>1</v>
      </c>
      <c r="E985" s="5">
        <v>-9.3104812500000001E-4</v>
      </c>
      <c r="F985" s="5">
        <v>-1.06095E-3</v>
      </c>
      <c r="G985" s="5">
        <v>-7.5049025000000001E-4</v>
      </c>
      <c r="H985" s="4" t="s">
        <v>10</v>
      </c>
      <c r="I985" s="4" t="s">
        <v>11</v>
      </c>
      <c r="J985" s="5">
        <f t="shared" si="15"/>
        <v>9.3104812500000001E-4</v>
      </c>
    </row>
    <row r="986" spans="1:10" x14ac:dyDescent="0.2">
      <c r="A986" t="s">
        <v>668</v>
      </c>
      <c r="B986" s="4">
        <v>1</v>
      </c>
      <c r="C986" s="4">
        <v>1</v>
      </c>
      <c r="D986" s="4">
        <v>1</v>
      </c>
      <c r="E986" s="5">
        <v>9.2993937499999998E-4</v>
      </c>
      <c r="F986" s="5">
        <v>8.2016999999999897E-4</v>
      </c>
      <c r="G986" s="5">
        <v>1.02322999999999E-3</v>
      </c>
      <c r="H986" s="4" t="s">
        <v>16</v>
      </c>
      <c r="I986" s="4" t="s">
        <v>14</v>
      </c>
      <c r="J986" s="5">
        <f t="shared" si="15"/>
        <v>9.2993937499999998E-4</v>
      </c>
    </row>
    <row r="987" spans="1:10" x14ac:dyDescent="0.2">
      <c r="A987" t="s">
        <v>2276</v>
      </c>
      <c r="B987" s="4">
        <v>1</v>
      </c>
      <c r="C987" s="4">
        <v>1</v>
      </c>
      <c r="D987" s="4">
        <v>1</v>
      </c>
      <c r="E987" s="5">
        <v>9.2919374999999996E-4</v>
      </c>
      <c r="F987" s="5">
        <v>8.0865875000000001E-4</v>
      </c>
      <c r="G987" s="5">
        <v>1.0771012499999899E-3</v>
      </c>
      <c r="H987" s="4" t="s">
        <v>10</v>
      </c>
      <c r="I987" s="4" t="s">
        <v>11</v>
      </c>
      <c r="J987" s="5">
        <f t="shared" si="15"/>
        <v>9.2919374999999996E-4</v>
      </c>
    </row>
    <row r="988" spans="1:10" x14ac:dyDescent="0.2">
      <c r="A988" t="s">
        <v>1837</v>
      </c>
      <c r="B988" s="4">
        <v>1</v>
      </c>
      <c r="C988" s="4">
        <v>1</v>
      </c>
      <c r="D988" s="4">
        <v>1</v>
      </c>
      <c r="E988" s="5">
        <v>9.2824187499999998E-4</v>
      </c>
      <c r="F988" s="5">
        <v>7.2685999999999996E-4</v>
      </c>
      <c r="G988" s="5">
        <v>1.19534124999999E-3</v>
      </c>
      <c r="H988" s="4" t="s">
        <v>16</v>
      </c>
      <c r="I988" s="4" t="s">
        <v>11</v>
      </c>
      <c r="J988" s="5">
        <f t="shared" si="15"/>
        <v>9.2824187499999998E-4</v>
      </c>
    </row>
    <row r="989" spans="1:10" x14ac:dyDescent="0.2">
      <c r="A989" t="s">
        <v>1063</v>
      </c>
      <c r="B989" s="4">
        <v>0.3</v>
      </c>
      <c r="C989" s="4">
        <v>1</v>
      </c>
      <c r="D989" s="4">
        <v>1</v>
      </c>
      <c r="E989" s="5">
        <v>-9.2339182500000003E-4</v>
      </c>
      <c r="F989" s="5">
        <v>-1.0513174999999999E-3</v>
      </c>
      <c r="G989" s="5">
        <v>-8.3383649999999997E-4</v>
      </c>
      <c r="H989" s="4" t="s">
        <v>16</v>
      </c>
      <c r="I989" s="4" t="s">
        <v>11</v>
      </c>
      <c r="J989" s="5">
        <f t="shared" si="15"/>
        <v>9.2339182500000003E-4</v>
      </c>
    </row>
    <row r="990" spans="1:10" x14ac:dyDescent="0.2">
      <c r="A990" t="s">
        <v>296</v>
      </c>
      <c r="B990" s="4">
        <v>1</v>
      </c>
      <c r="C990" s="4">
        <v>1</v>
      </c>
      <c r="D990" s="4">
        <v>1</v>
      </c>
      <c r="E990" s="5">
        <v>9.2263100000000004E-4</v>
      </c>
      <c r="F990" s="5">
        <v>7.8869047249999897E-4</v>
      </c>
      <c r="G990" s="5">
        <v>1.1015047499999999E-3</v>
      </c>
      <c r="H990" s="4" t="s">
        <v>16</v>
      </c>
      <c r="I990" s="4" t="s">
        <v>14</v>
      </c>
      <c r="J990" s="5">
        <f t="shared" si="15"/>
        <v>9.2263100000000004E-4</v>
      </c>
    </row>
    <row r="991" spans="1:10" x14ac:dyDescent="0.2">
      <c r="A991" t="s">
        <v>656</v>
      </c>
      <c r="B991" s="4">
        <v>1</v>
      </c>
      <c r="C991" s="4">
        <v>1</v>
      </c>
      <c r="D991" s="4">
        <v>1</v>
      </c>
      <c r="E991" s="5">
        <v>-9.2215562500000002E-4</v>
      </c>
      <c r="F991" s="5">
        <v>-1.0784487499999999E-3</v>
      </c>
      <c r="G991" s="5">
        <v>-8.2619624999999896E-4</v>
      </c>
      <c r="H991" s="4" t="s">
        <v>16</v>
      </c>
      <c r="I991" s="4" t="s">
        <v>11</v>
      </c>
      <c r="J991" s="5">
        <f t="shared" si="15"/>
        <v>9.2215562500000002E-4</v>
      </c>
    </row>
    <row r="992" spans="1:10" x14ac:dyDescent="0.2">
      <c r="A992" t="s">
        <v>1734</v>
      </c>
      <c r="B992" s="4">
        <v>1</v>
      </c>
      <c r="C992" s="4">
        <v>1</v>
      </c>
      <c r="D992" s="4">
        <v>1</v>
      </c>
      <c r="E992" s="5">
        <v>-9.2143124999999998E-4</v>
      </c>
      <c r="F992" s="5">
        <v>-1.0457799999999901E-3</v>
      </c>
      <c r="G992" s="5">
        <v>-7.8911749999999896E-4</v>
      </c>
      <c r="H992" s="4" t="s">
        <v>16</v>
      </c>
      <c r="I992" s="4" t="s">
        <v>14</v>
      </c>
      <c r="J992" s="5">
        <f t="shared" si="15"/>
        <v>9.2143124999999998E-4</v>
      </c>
    </row>
    <row r="993" spans="1:10" x14ac:dyDescent="0.2">
      <c r="A993" t="s">
        <v>341</v>
      </c>
      <c r="B993" s="4">
        <v>1</v>
      </c>
      <c r="C993" s="4">
        <v>1</v>
      </c>
      <c r="D993" s="4">
        <v>1</v>
      </c>
      <c r="E993" s="5">
        <v>-9.2097125000000001E-4</v>
      </c>
      <c r="F993" s="5">
        <v>-1.021417375E-3</v>
      </c>
      <c r="G993" s="5">
        <v>-8.2010125000000003E-4</v>
      </c>
      <c r="H993" s="4" t="s">
        <v>16</v>
      </c>
      <c r="I993" s="4" t="s">
        <v>11</v>
      </c>
      <c r="J993" s="5">
        <f t="shared" si="15"/>
        <v>9.2097125000000001E-4</v>
      </c>
    </row>
    <row r="994" spans="1:10" x14ac:dyDescent="0.2">
      <c r="A994" t="s">
        <v>242</v>
      </c>
      <c r="B994" s="4">
        <v>1</v>
      </c>
      <c r="C994" s="4">
        <v>1</v>
      </c>
      <c r="D994" s="4">
        <v>1</v>
      </c>
      <c r="E994" s="5">
        <v>9.2027712499999999E-4</v>
      </c>
      <c r="F994" s="5">
        <v>8.1072199999999896E-4</v>
      </c>
      <c r="G994" s="5">
        <v>1.0702127499999999E-3</v>
      </c>
      <c r="H994" s="4" t="s">
        <v>16</v>
      </c>
      <c r="I994" s="4" t="s">
        <v>14</v>
      </c>
      <c r="J994" s="5">
        <f t="shared" si="15"/>
        <v>9.2027712499999999E-4</v>
      </c>
    </row>
    <row r="995" spans="1:10" x14ac:dyDescent="0.2">
      <c r="A995" t="s">
        <v>2489</v>
      </c>
      <c r="B995" s="4">
        <v>1</v>
      </c>
      <c r="C995" s="4">
        <v>1</v>
      </c>
      <c r="D995" s="4">
        <v>1</v>
      </c>
      <c r="E995" s="5">
        <v>9.1971437499999999E-4</v>
      </c>
      <c r="F995" s="5">
        <v>8.0239975000000001E-4</v>
      </c>
      <c r="G995" s="5">
        <v>1.0476837499999901E-3</v>
      </c>
      <c r="H995" s="4" t="s">
        <v>16</v>
      </c>
      <c r="I995" s="4" t="s">
        <v>11</v>
      </c>
      <c r="J995" s="5">
        <f t="shared" si="15"/>
        <v>9.1971437499999999E-4</v>
      </c>
    </row>
    <row r="996" spans="1:10" x14ac:dyDescent="0.2">
      <c r="A996" t="s">
        <v>2546</v>
      </c>
      <c r="B996" s="4">
        <v>1</v>
      </c>
      <c r="C996" s="4">
        <v>1</v>
      </c>
      <c r="D996" s="4">
        <v>1</v>
      </c>
      <c r="E996" s="5">
        <v>9.1790749999999999E-4</v>
      </c>
      <c r="F996" s="5">
        <v>8.7809124999999998E-4</v>
      </c>
      <c r="G996" s="5">
        <v>9.5901250000000003E-4</v>
      </c>
      <c r="H996" s="4" t="s">
        <v>10</v>
      </c>
      <c r="I996" s="4" t="s">
        <v>11</v>
      </c>
      <c r="J996" s="5">
        <f t="shared" si="15"/>
        <v>9.1790749999999999E-4</v>
      </c>
    </row>
    <row r="997" spans="1:10" x14ac:dyDescent="0.2">
      <c r="A997" t="s">
        <v>2485</v>
      </c>
      <c r="B997" s="4">
        <v>1</v>
      </c>
      <c r="C997" s="4">
        <v>1</v>
      </c>
      <c r="D997" s="4">
        <v>1</v>
      </c>
      <c r="E997" s="5">
        <v>-9.1786231250000003E-4</v>
      </c>
      <c r="F997" s="5">
        <v>-9.9398247499999899E-4</v>
      </c>
      <c r="G997" s="5">
        <v>-8.6510250000000003E-4</v>
      </c>
      <c r="H997" s="4" t="s">
        <v>10</v>
      </c>
      <c r="I997" s="4" t="s">
        <v>11</v>
      </c>
      <c r="J997" s="5">
        <f t="shared" si="15"/>
        <v>9.1786231250000003E-4</v>
      </c>
    </row>
    <row r="998" spans="1:10" x14ac:dyDescent="0.2">
      <c r="A998" t="s">
        <v>1108</v>
      </c>
      <c r="B998" s="4">
        <v>1</v>
      </c>
      <c r="C998" s="4">
        <v>1</v>
      </c>
      <c r="D998" s="4">
        <v>1</v>
      </c>
      <c r="E998" s="5">
        <v>9.1693868750000003E-4</v>
      </c>
      <c r="F998" s="5">
        <v>8.1259887499999996E-4</v>
      </c>
      <c r="G998" s="5">
        <v>1.00467625E-3</v>
      </c>
      <c r="H998" s="4" t="s">
        <v>16</v>
      </c>
      <c r="I998" s="4" t="s">
        <v>11</v>
      </c>
      <c r="J998" s="5">
        <f t="shared" si="15"/>
        <v>9.1693868750000003E-4</v>
      </c>
    </row>
    <row r="999" spans="1:10" x14ac:dyDescent="0.2">
      <c r="A999" t="s">
        <v>1378</v>
      </c>
      <c r="B999" s="4">
        <v>1</v>
      </c>
      <c r="C999" s="4">
        <v>1</v>
      </c>
      <c r="D999" s="4">
        <v>1</v>
      </c>
      <c r="E999" s="5">
        <v>-9.1420062499999999E-4</v>
      </c>
      <c r="F999" s="5">
        <v>-9.9951724999999998E-4</v>
      </c>
      <c r="G999" s="5">
        <v>-8.1728750000000005E-4</v>
      </c>
      <c r="H999" s="4" t="s">
        <v>16</v>
      </c>
      <c r="I999" s="4" t="s">
        <v>11</v>
      </c>
      <c r="J999" s="5">
        <f t="shared" si="15"/>
        <v>9.1420062499999999E-4</v>
      </c>
    </row>
    <row r="1000" spans="1:10" x14ac:dyDescent="0.2">
      <c r="A1000" t="s">
        <v>595</v>
      </c>
      <c r="B1000" s="4">
        <v>0.9</v>
      </c>
      <c r="C1000" s="4">
        <v>1</v>
      </c>
      <c r="D1000" s="4">
        <v>1</v>
      </c>
      <c r="E1000" s="5">
        <v>9.1416475000000001E-4</v>
      </c>
      <c r="F1000" s="5">
        <v>8.6244899999999897E-4</v>
      </c>
      <c r="G1000" s="5">
        <v>9.6947137499999998E-4</v>
      </c>
      <c r="H1000" s="4" t="s">
        <v>16</v>
      </c>
      <c r="I1000" s="4" t="s">
        <v>11</v>
      </c>
      <c r="J1000" s="5">
        <f t="shared" si="15"/>
        <v>9.1416475000000001E-4</v>
      </c>
    </row>
    <row r="1001" spans="1:10" x14ac:dyDescent="0.2">
      <c r="A1001" t="s">
        <v>1751</v>
      </c>
      <c r="B1001" s="4">
        <v>1</v>
      </c>
      <c r="C1001" s="4">
        <v>1</v>
      </c>
      <c r="D1001" s="4">
        <v>1</v>
      </c>
      <c r="E1001" s="5">
        <v>9.1363437499999999E-4</v>
      </c>
      <c r="F1001" s="5">
        <v>7.1838125000000001E-4</v>
      </c>
      <c r="G1001" s="5">
        <v>1.10249375E-3</v>
      </c>
      <c r="H1001" s="4" t="s">
        <v>10</v>
      </c>
      <c r="I1001" s="4" t="s">
        <v>11</v>
      </c>
      <c r="J1001" s="5">
        <f t="shared" si="15"/>
        <v>9.1363437499999999E-4</v>
      </c>
    </row>
    <row r="1002" spans="1:10" x14ac:dyDescent="0.2">
      <c r="A1002" t="s">
        <v>19</v>
      </c>
      <c r="B1002" s="4">
        <v>1</v>
      </c>
      <c r="C1002" s="4">
        <v>1</v>
      </c>
      <c r="D1002" s="4">
        <v>1</v>
      </c>
      <c r="E1002" s="5">
        <v>9.1086124999999998E-4</v>
      </c>
      <c r="F1002" s="5">
        <v>7.9476625E-4</v>
      </c>
      <c r="G1002" s="5">
        <v>1.05464775E-3</v>
      </c>
      <c r="H1002" s="4" t="s">
        <v>16</v>
      </c>
      <c r="I1002" s="4" t="s">
        <v>14</v>
      </c>
      <c r="J1002" s="5">
        <f t="shared" si="15"/>
        <v>9.1086124999999998E-4</v>
      </c>
    </row>
    <row r="1003" spans="1:10" x14ac:dyDescent="0.2">
      <c r="A1003" t="s">
        <v>749</v>
      </c>
      <c r="B1003" s="4">
        <v>1</v>
      </c>
      <c r="C1003" s="4">
        <v>1</v>
      </c>
      <c r="D1003" s="4">
        <v>1</v>
      </c>
      <c r="E1003" s="5">
        <v>9.0960762499999999E-4</v>
      </c>
      <c r="F1003" s="5">
        <v>8.3803250000000001E-4</v>
      </c>
      <c r="G1003" s="5">
        <v>9.7872749999999994E-4</v>
      </c>
      <c r="H1003" s="4" t="s">
        <v>16</v>
      </c>
      <c r="I1003" s="4" t="s">
        <v>14</v>
      </c>
      <c r="J1003" s="5">
        <f t="shared" si="15"/>
        <v>9.0960762499999999E-4</v>
      </c>
    </row>
    <row r="1004" spans="1:10" x14ac:dyDescent="0.2">
      <c r="A1004" t="s">
        <v>1040</v>
      </c>
      <c r="B1004" s="4">
        <v>1</v>
      </c>
      <c r="C1004" s="4">
        <v>1</v>
      </c>
      <c r="D1004" s="4">
        <v>1</v>
      </c>
      <c r="E1004" s="5">
        <v>-9.0835962499999996E-4</v>
      </c>
      <c r="F1004" s="5">
        <v>-9.884058749999999E-4</v>
      </c>
      <c r="G1004" s="5">
        <v>-8.5737937500000004E-4</v>
      </c>
      <c r="H1004" s="4" t="s">
        <v>10</v>
      </c>
      <c r="I1004" s="4" t="s">
        <v>11</v>
      </c>
      <c r="J1004" s="5">
        <f t="shared" si="15"/>
        <v>9.0835962499999996E-4</v>
      </c>
    </row>
    <row r="1005" spans="1:10" x14ac:dyDescent="0.2">
      <c r="A1005" t="s">
        <v>922</v>
      </c>
      <c r="B1005" s="4">
        <v>1</v>
      </c>
      <c r="C1005" s="4">
        <v>1</v>
      </c>
      <c r="D1005" s="4">
        <v>1</v>
      </c>
      <c r="E1005" s="5">
        <v>9.0779687499999997E-4</v>
      </c>
      <c r="F1005" s="5">
        <v>8.3568737500000002E-4</v>
      </c>
      <c r="G1005" s="5">
        <v>9.7500500000000003E-4</v>
      </c>
      <c r="H1005" s="4" t="s">
        <v>16</v>
      </c>
      <c r="I1005" s="4" t="s">
        <v>14</v>
      </c>
      <c r="J1005" s="5">
        <f t="shared" si="15"/>
        <v>9.0779687499999997E-4</v>
      </c>
    </row>
    <row r="1006" spans="1:10" x14ac:dyDescent="0.2">
      <c r="A1006" t="s">
        <v>2600</v>
      </c>
      <c r="B1006" s="4">
        <v>1</v>
      </c>
      <c r="C1006" s="4">
        <v>1</v>
      </c>
      <c r="D1006" s="4">
        <v>1</v>
      </c>
      <c r="E1006" s="5">
        <v>9.0773187500000003E-4</v>
      </c>
      <c r="F1006" s="5">
        <v>7.1819875000000001E-4</v>
      </c>
      <c r="G1006" s="5">
        <v>1.0569231249999999E-3</v>
      </c>
      <c r="H1006" s="4" t="s">
        <v>16</v>
      </c>
      <c r="I1006" s="4" t="s">
        <v>14</v>
      </c>
      <c r="J1006" s="5">
        <f t="shared" si="15"/>
        <v>9.0773187500000003E-4</v>
      </c>
    </row>
    <row r="1007" spans="1:10" x14ac:dyDescent="0.2">
      <c r="A1007" t="s">
        <v>2192</v>
      </c>
      <c r="B1007" s="4">
        <v>1</v>
      </c>
      <c r="C1007" s="4">
        <v>0.9</v>
      </c>
      <c r="D1007" s="4">
        <v>0.9</v>
      </c>
      <c r="E1007" s="5">
        <v>9.0644496874999999E-4</v>
      </c>
      <c r="F1007" s="5">
        <v>7.6941499999999996E-4</v>
      </c>
      <c r="G1007" s="5">
        <v>1.0209149999999901E-3</v>
      </c>
      <c r="H1007" s="4" t="s">
        <v>10</v>
      </c>
      <c r="I1007" s="4" t="s">
        <v>11</v>
      </c>
      <c r="J1007" s="5">
        <f t="shared" si="15"/>
        <v>9.0644496874999999E-4</v>
      </c>
    </row>
    <row r="1008" spans="1:10" x14ac:dyDescent="0.2">
      <c r="A1008" t="s">
        <v>1204</v>
      </c>
      <c r="B1008" s="4">
        <v>0.9</v>
      </c>
      <c r="C1008" s="4">
        <v>1</v>
      </c>
      <c r="D1008" s="4">
        <v>1</v>
      </c>
      <c r="E1008" s="5">
        <v>9.0572981249999998E-4</v>
      </c>
      <c r="F1008" s="5">
        <v>7.7480124999999996E-4</v>
      </c>
      <c r="G1008" s="5">
        <v>9.9222375000000002E-4</v>
      </c>
      <c r="H1008" s="4" t="s">
        <v>16</v>
      </c>
      <c r="I1008" s="4" t="s">
        <v>11</v>
      </c>
      <c r="J1008" s="5">
        <f t="shared" si="15"/>
        <v>9.0572981249999998E-4</v>
      </c>
    </row>
    <row r="1009" spans="1:10" x14ac:dyDescent="0.2">
      <c r="A1009" t="s">
        <v>1122</v>
      </c>
      <c r="B1009" s="4">
        <v>1</v>
      </c>
      <c r="C1009" s="4">
        <v>1</v>
      </c>
      <c r="D1009" s="4">
        <v>1</v>
      </c>
      <c r="E1009" s="5">
        <v>9.054411875E-4</v>
      </c>
      <c r="F1009" s="5">
        <v>8.2610025000000005E-4</v>
      </c>
      <c r="G1009" s="5">
        <v>1.0242649999999999E-3</v>
      </c>
      <c r="H1009" s="4" t="s">
        <v>10</v>
      </c>
      <c r="I1009" s="4" t="s">
        <v>11</v>
      </c>
      <c r="J1009" s="5">
        <f t="shared" si="15"/>
        <v>9.054411875E-4</v>
      </c>
    </row>
    <row r="1010" spans="1:10" x14ac:dyDescent="0.2">
      <c r="A1010" t="s">
        <v>648</v>
      </c>
      <c r="B1010" s="4">
        <v>1</v>
      </c>
      <c r="C1010" s="4">
        <v>1</v>
      </c>
      <c r="D1010" s="4">
        <v>1</v>
      </c>
      <c r="E1010" s="5">
        <v>-9.0538749999999996E-4</v>
      </c>
      <c r="F1010" s="5">
        <v>-9.7885250000000006E-4</v>
      </c>
      <c r="G1010" s="5">
        <v>-8.2582249999999999E-4</v>
      </c>
      <c r="H1010" s="4" t="s">
        <v>10</v>
      </c>
      <c r="I1010" s="4" t="s">
        <v>11</v>
      </c>
      <c r="J1010" s="5">
        <f t="shared" si="15"/>
        <v>9.0538749999999996E-4</v>
      </c>
    </row>
    <row r="1011" spans="1:10" x14ac:dyDescent="0.2">
      <c r="A1011" t="s">
        <v>2234</v>
      </c>
      <c r="B1011" s="4">
        <v>1</v>
      </c>
      <c r="C1011" s="4">
        <v>0.6</v>
      </c>
      <c r="D1011" s="4">
        <v>0.9</v>
      </c>
      <c r="E1011" s="5">
        <v>9.0436374999999997E-4</v>
      </c>
      <c r="F1011" s="5">
        <v>8.3906499999999995E-4</v>
      </c>
      <c r="G1011" s="5">
        <v>9.6910999999999905E-4</v>
      </c>
      <c r="H1011" s="4" t="s">
        <v>10</v>
      </c>
      <c r="I1011" s="4" t="s">
        <v>11</v>
      </c>
      <c r="J1011" s="5">
        <f t="shared" si="15"/>
        <v>9.0436374999999997E-4</v>
      </c>
    </row>
    <row r="1012" spans="1:10" x14ac:dyDescent="0.2">
      <c r="A1012" t="s">
        <v>2498</v>
      </c>
      <c r="B1012" s="4">
        <v>1</v>
      </c>
      <c r="C1012" s="4">
        <v>1</v>
      </c>
      <c r="D1012" s="4">
        <v>1</v>
      </c>
      <c r="E1012" s="5">
        <v>9.0423937499999995E-4</v>
      </c>
      <c r="F1012" s="5">
        <v>7.9443624999999904E-4</v>
      </c>
      <c r="G1012" s="5">
        <v>9.9587375000000002E-4</v>
      </c>
      <c r="H1012" s="4" t="s">
        <v>16</v>
      </c>
      <c r="I1012" s="4" t="s">
        <v>14</v>
      </c>
      <c r="J1012" s="5">
        <f t="shared" si="15"/>
        <v>9.0423937499999995E-4</v>
      </c>
    </row>
    <row r="1013" spans="1:10" x14ac:dyDescent="0.2">
      <c r="A1013" t="s">
        <v>2252</v>
      </c>
      <c r="B1013" s="4">
        <v>0.9</v>
      </c>
      <c r="C1013" s="4">
        <v>0.8</v>
      </c>
      <c r="D1013" s="4">
        <v>1</v>
      </c>
      <c r="E1013" s="5">
        <v>9.0378374999999995E-4</v>
      </c>
      <c r="F1013" s="5">
        <v>8.3532500000000004E-4</v>
      </c>
      <c r="G1013" s="5">
        <v>9.7294674999999996E-4</v>
      </c>
      <c r="H1013" s="4" t="s">
        <v>16</v>
      </c>
      <c r="I1013" s="4" t="s">
        <v>14</v>
      </c>
      <c r="J1013" s="5">
        <f t="shared" si="15"/>
        <v>9.0378374999999995E-4</v>
      </c>
    </row>
    <row r="1014" spans="1:10" x14ac:dyDescent="0.2">
      <c r="A1014" t="s">
        <v>548</v>
      </c>
      <c r="B1014" s="4">
        <v>1</v>
      </c>
      <c r="C1014" s="4">
        <v>1</v>
      </c>
      <c r="D1014" s="4">
        <v>1</v>
      </c>
      <c r="E1014" s="5">
        <v>9.0164749999999995E-4</v>
      </c>
      <c r="F1014" s="5">
        <v>7.8024249999999996E-4</v>
      </c>
      <c r="G1014" s="5">
        <v>1.00840249999999E-3</v>
      </c>
      <c r="H1014" s="4" t="s">
        <v>10</v>
      </c>
      <c r="I1014" s="4" t="s">
        <v>11</v>
      </c>
      <c r="J1014" s="5">
        <f t="shared" si="15"/>
        <v>9.0164749999999995E-4</v>
      </c>
    </row>
    <row r="1015" spans="1:10" x14ac:dyDescent="0.2">
      <c r="A1015" t="s">
        <v>693</v>
      </c>
      <c r="B1015" s="4">
        <v>1</v>
      </c>
      <c r="C1015" s="4">
        <v>0.9</v>
      </c>
      <c r="D1015" s="4">
        <v>1</v>
      </c>
      <c r="E1015" s="5">
        <v>9.0011724999999995E-4</v>
      </c>
      <c r="F1015" s="5">
        <v>8.3893474999999999E-4</v>
      </c>
      <c r="G1015" s="5">
        <v>9.9389250000000008E-4</v>
      </c>
      <c r="H1015" s="4" t="s">
        <v>10</v>
      </c>
      <c r="I1015" s="4" t="s">
        <v>11</v>
      </c>
      <c r="J1015" s="5">
        <f t="shared" si="15"/>
        <v>9.0011724999999995E-4</v>
      </c>
    </row>
    <row r="1016" spans="1:10" x14ac:dyDescent="0.2">
      <c r="A1016" t="s">
        <v>710</v>
      </c>
      <c r="B1016" s="4">
        <v>1</v>
      </c>
      <c r="C1016" s="4">
        <v>1</v>
      </c>
      <c r="D1016" s="4">
        <v>1</v>
      </c>
      <c r="E1016" s="5">
        <v>8.9967875000000004E-4</v>
      </c>
      <c r="F1016" s="5">
        <v>8.2254875000000002E-4</v>
      </c>
      <c r="G1016" s="5">
        <v>9.6751499999999995E-4</v>
      </c>
      <c r="H1016" s="4" t="s">
        <v>16</v>
      </c>
      <c r="I1016" s="4" t="s">
        <v>11</v>
      </c>
      <c r="J1016" s="5">
        <f t="shared" si="15"/>
        <v>8.9967875000000004E-4</v>
      </c>
    </row>
    <row r="1017" spans="1:10" x14ac:dyDescent="0.2">
      <c r="A1017" t="s">
        <v>2185</v>
      </c>
      <c r="B1017" s="4">
        <v>0.4</v>
      </c>
      <c r="C1017" s="4">
        <v>1</v>
      </c>
      <c r="D1017" s="4">
        <v>1</v>
      </c>
      <c r="E1017" s="5">
        <v>-8.9860475000000004E-4</v>
      </c>
      <c r="F1017" s="5">
        <v>-1.00127174999999E-3</v>
      </c>
      <c r="G1017" s="5">
        <v>-6.7148749999999997E-4</v>
      </c>
      <c r="H1017" s="4" t="s">
        <v>10</v>
      </c>
      <c r="I1017" s="4" t="s">
        <v>11</v>
      </c>
      <c r="J1017" s="5">
        <f t="shared" si="15"/>
        <v>8.9860475000000004E-4</v>
      </c>
    </row>
    <row r="1018" spans="1:10" x14ac:dyDescent="0.2">
      <c r="A1018" t="s">
        <v>449</v>
      </c>
      <c r="B1018" s="4">
        <v>1</v>
      </c>
      <c r="C1018" s="4">
        <v>1</v>
      </c>
      <c r="D1018" s="4">
        <v>1</v>
      </c>
      <c r="E1018" s="5">
        <v>-8.9852249999999997E-4</v>
      </c>
      <c r="F1018" s="5">
        <v>-9.3761337500000003E-4</v>
      </c>
      <c r="G1018" s="5">
        <v>-8.5323875000000002E-4</v>
      </c>
      <c r="H1018" s="4" t="s">
        <v>10</v>
      </c>
      <c r="I1018" s="4" t="s">
        <v>11</v>
      </c>
      <c r="J1018" s="5">
        <f t="shared" si="15"/>
        <v>8.9852249999999997E-4</v>
      </c>
    </row>
    <row r="1019" spans="1:10" x14ac:dyDescent="0.2">
      <c r="A1019" t="s">
        <v>2310</v>
      </c>
      <c r="B1019" s="4">
        <v>1</v>
      </c>
      <c r="C1019" s="4">
        <v>1</v>
      </c>
      <c r="D1019" s="4">
        <v>1</v>
      </c>
      <c r="E1019" s="5">
        <v>8.9633062499999997E-4</v>
      </c>
      <c r="F1019" s="5">
        <v>7.7172250000000003E-4</v>
      </c>
      <c r="G1019" s="5">
        <v>9.8569E-4</v>
      </c>
      <c r="H1019" s="4" t="s">
        <v>10</v>
      </c>
      <c r="I1019" s="4" t="s">
        <v>14</v>
      </c>
      <c r="J1019" s="5">
        <f t="shared" si="15"/>
        <v>8.9633062499999997E-4</v>
      </c>
    </row>
    <row r="1020" spans="1:10" x14ac:dyDescent="0.2">
      <c r="A1020" t="s">
        <v>2502</v>
      </c>
      <c r="B1020" s="4">
        <v>1</v>
      </c>
      <c r="C1020" s="4">
        <v>1</v>
      </c>
      <c r="D1020" s="4">
        <v>1</v>
      </c>
      <c r="E1020" s="5">
        <v>-8.9567737500000002E-4</v>
      </c>
      <c r="F1020" s="5">
        <v>-9.6759375000000003E-4</v>
      </c>
      <c r="G1020" s="5">
        <v>-8.1619349999999995E-4</v>
      </c>
      <c r="H1020" s="4" t="s">
        <v>16</v>
      </c>
      <c r="I1020" s="4" t="s">
        <v>14</v>
      </c>
      <c r="J1020" s="5">
        <f t="shared" si="15"/>
        <v>8.9567737500000002E-4</v>
      </c>
    </row>
    <row r="1021" spans="1:10" x14ac:dyDescent="0.2">
      <c r="A1021" t="s">
        <v>1332</v>
      </c>
      <c r="B1021" s="4">
        <v>1</v>
      </c>
      <c r="C1021" s="4">
        <v>1</v>
      </c>
      <c r="D1021" s="4">
        <v>1</v>
      </c>
      <c r="E1021" s="5">
        <v>-8.9445312499999996E-4</v>
      </c>
      <c r="F1021" s="5">
        <v>-9.5471124999999902E-4</v>
      </c>
      <c r="G1021" s="5">
        <v>-8.3230800000000003E-4</v>
      </c>
      <c r="H1021" s="4" t="s">
        <v>16</v>
      </c>
      <c r="I1021" s="4" t="s">
        <v>11</v>
      </c>
      <c r="J1021" s="5">
        <f t="shared" si="15"/>
        <v>8.9445312499999996E-4</v>
      </c>
    </row>
    <row r="1022" spans="1:10" x14ac:dyDescent="0.2">
      <c r="A1022" t="s">
        <v>1033</v>
      </c>
      <c r="B1022" s="4">
        <v>1</v>
      </c>
      <c r="C1022" s="4">
        <v>1</v>
      </c>
      <c r="D1022" s="4">
        <v>1</v>
      </c>
      <c r="E1022" s="5">
        <v>8.9383374999999995E-4</v>
      </c>
      <c r="F1022" s="5">
        <v>8.2376750000000005E-4</v>
      </c>
      <c r="G1022" s="5">
        <v>9.7648250000000004E-4</v>
      </c>
      <c r="H1022" s="4" t="s">
        <v>10</v>
      </c>
      <c r="I1022" s="4" t="s">
        <v>11</v>
      </c>
      <c r="J1022" s="5">
        <f t="shared" si="15"/>
        <v>8.9383374999999995E-4</v>
      </c>
    </row>
    <row r="1023" spans="1:10" x14ac:dyDescent="0.2">
      <c r="A1023" t="s">
        <v>2153</v>
      </c>
      <c r="B1023" s="4">
        <v>1</v>
      </c>
      <c r="C1023" s="4">
        <v>1</v>
      </c>
      <c r="D1023" s="4">
        <v>1</v>
      </c>
      <c r="E1023" s="5">
        <v>-8.9322649999999996E-4</v>
      </c>
      <c r="F1023" s="5">
        <v>-9.6233608749999905E-4</v>
      </c>
      <c r="G1023" s="5">
        <v>-8.4198249999999997E-4</v>
      </c>
      <c r="H1023" s="4" t="s">
        <v>16</v>
      </c>
      <c r="I1023" s="4" t="s">
        <v>14</v>
      </c>
      <c r="J1023" s="5">
        <f t="shared" si="15"/>
        <v>8.9322649999999996E-4</v>
      </c>
    </row>
    <row r="1024" spans="1:10" x14ac:dyDescent="0.2">
      <c r="A1024" t="s">
        <v>2500</v>
      </c>
      <c r="B1024" s="4">
        <v>1</v>
      </c>
      <c r="C1024" s="4">
        <v>1</v>
      </c>
      <c r="D1024" s="4">
        <v>1</v>
      </c>
      <c r="E1024" s="5">
        <v>8.9179062500000005E-4</v>
      </c>
      <c r="F1024" s="5">
        <v>8.1676125000000003E-4</v>
      </c>
      <c r="G1024" s="5">
        <v>1.00494E-3</v>
      </c>
      <c r="H1024" s="4" t="s">
        <v>16</v>
      </c>
      <c r="I1024" s="4" t="s">
        <v>11</v>
      </c>
      <c r="J1024" s="5">
        <f t="shared" si="15"/>
        <v>8.9179062500000005E-4</v>
      </c>
    </row>
    <row r="1025" spans="1:10" x14ac:dyDescent="0.2">
      <c r="A1025" t="s">
        <v>46</v>
      </c>
      <c r="B1025" s="4">
        <v>1</v>
      </c>
      <c r="C1025" s="4">
        <v>1</v>
      </c>
      <c r="D1025" s="4">
        <v>1</v>
      </c>
      <c r="E1025" s="5">
        <v>8.9080287499999997E-4</v>
      </c>
      <c r="F1025" s="5">
        <v>8.3142374999999903E-4</v>
      </c>
      <c r="G1025" s="5">
        <v>9.5316624999999995E-4</v>
      </c>
      <c r="H1025" s="4" t="s">
        <v>16</v>
      </c>
      <c r="I1025" s="4" t="s">
        <v>11</v>
      </c>
      <c r="J1025" s="5">
        <f t="shared" si="15"/>
        <v>8.9080287499999997E-4</v>
      </c>
    </row>
    <row r="1026" spans="1:10" x14ac:dyDescent="0.2">
      <c r="A1026" t="s">
        <v>572</v>
      </c>
      <c r="B1026" s="4">
        <v>1</v>
      </c>
      <c r="C1026" s="4">
        <v>1</v>
      </c>
      <c r="D1026" s="4">
        <v>1</v>
      </c>
      <c r="E1026" s="5">
        <v>8.9046399999999999E-4</v>
      </c>
      <c r="F1026" s="5">
        <v>6.8893237499999998E-4</v>
      </c>
      <c r="G1026" s="5">
        <v>1.0177949999999999E-3</v>
      </c>
      <c r="H1026" s="4" t="s">
        <v>16</v>
      </c>
      <c r="I1026" s="4" t="s">
        <v>11</v>
      </c>
      <c r="J1026" s="5">
        <f t="shared" ref="J1026:J1089" si="16">ABS(E1026)</f>
        <v>8.9046399999999999E-4</v>
      </c>
    </row>
    <row r="1027" spans="1:10" x14ac:dyDescent="0.2">
      <c r="A1027" t="s">
        <v>450</v>
      </c>
      <c r="B1027" s="4">
        <v>0.9</v>
      </c>
      <c r="C1027" s="4">
        <v>1</v>
      </c>
      <c r="D1027" s="4">
        <v>1</v>
      </c>
      <c r="E1027" s="5">
        <v>-8.9017749999999998E-4</v>
      </c>
      <c r="F1027" s="5">
        <v>-9.6168000000000002E-4</v>
      </c>
      <c r="G1027" s="5">
        <v>-7.9162124999999895E-4</v>
      </c>
      <c r="H1027" s="4" t="s">
        <v>16</v>
      </c>
      <c r="I1027" s="4" t="s">
        <v>11</v>
      </c>
      <c r="J1027" s="5">
        <f t="shared" si="16"/>
        <v>8.9017749999999998E-4</v>
      </c>
    </row>
    <row r="1028" spans="1:10" x14ac:dyDescent="0.2">
      <c r="A1028" t="s">
        <v>1255</v>
      </c>
      <c r="B1028" s="4">
        <v>1</v>
      </c>
      <c r="C1028" s="4">
        <v>0.3</v>
      </c>
      <c r="D1028" s="4">
        <v>1</v>
      </c>
      <c r="E1028" s="5">
        <v>-8.8867011250000003E-4</v>
      </c>
      <c r="F1028" s="5">
        <v>-1.07612625E-3</v>
      </c>
      <c r="G1028" s="5">
        <v>-6.92075E-4</v>
      </c>
      <c r="H1028" s="4" t="s">
        <v>16</v>
      </c>
      <c r="I1028" s="4" t="s">
        <v>11</v>
      </c>
      <c r="J1028" s="5">
        <f t="shared" si="16"/>
        <v>8.8867011250000003E-4</v>
      </c>
    </row>
    <row r="1029" spans="1:10" x14ac:dyDescent="0.2">
      <c r="A1029" t="s">
        <v>1394</v>
      </c>
      <c r="B1029" s="4">
        <v>1</v>
      </c>
      <c r="C1029" s="4">
        <v>1</v>
      </c>
      <c r="D1029" s="4">
        <v>1</v>
      </c>
      <c r="E1029" s="5">
        <v>8.87818125E-4</v>
      </c>
      <c r="F1029" s="5">
        <v>8.3092375000000005E-4</v>
      </c>
      <c r="G1029" s="5">
        <v>9.4100374999999997E-4</v>
      </c>
      <c r="H1029" s="4" t="s">
        <v>16</v>
      </c>
      <c r="I1029" s="4" t="s">
        <v>11</v>
      </c>
      <c r="J1029" s="5">
        <f t="shared" si="16"/>
        <v>8.87818125E-4</v>
      </c>
    </row>
    <row r="1030" spans="1:10" x14ac:dyDescent="0.2">
      <c r="A1030" t="s">
        <v>1253</v>
      </c>
      <c r="B1030" s="4">
        <v>1</v>
      </c>
      <c r="C1030" s="4">
        <v>1</v>
      </c>
      <c r="D1030" s="4">
        <v>1</v>
      </c>
      <c r="E1030" s="5">
        <v>-8.8755875000000003E-4</v>
      </c>
      <c r="F1030" s="5">
        <v>-9.7791000000000002E-4</v>
      </c>
      <c r="G1030" s="5">
        <v>-7.7155112499999905E-4</v>
      </c>
      <c r="H1030" s="4" t="s">
        <v>10</v>
      </c>
      <c r="I1030" s="4" t="s">
        <v>11</v>
      </c>
      <c r="J1030" s="5">
        <f t="shared" si="16"/>
        <v>8.8755875000000003E-4</v>
      </c>
    </row>
    <row r="1031" spans="1:10" x14ac:dyDescent="0.2">
      <c r="A1031" t="s">
        <v>1561</v>
      </c>
      <c r="B1031" s="4">
        <v>0.9</v>
      </c>
      <c r="C1031" s="4">
        <v>1</v>
      </c>
      <c r="D1031" s="4">
        <v>1</v>
      </c>
      <c r="E1031" s="5">
        <v>-8.8718562499999997E-4</v>
      </c>
      <c r="F1031" s="5">
        <v>-9.4137625000000004E-4</v>
      </c>
      <c r="G1031" s="5">
        <v>-8.2859749999999999E-4</v>
      </c>
      <c r="H1031" s="4" t="s">
        <v>10</v>
      </c>
      <c r="I1031" s="4" t="s">
        <v>11</v>
      </c>
      <c r="J1031" s="5">
        <f t="shared" si="16"/>
        <v>8.8718562499999997E-4</v>
      </c>
    </row>
    <row r="1032" spans="1:10" x14ac:dyDescent="0.2">
      <c r="A1032" t="s">
        <v>498</v>
      </c>
      <c r="B1032" s="4">
        <v>1</v>
      </c>
      <c r="C1032" s="4">
        <v>1</v>
      </c>
      <c r="D1032" s="4">
        <v>1</v>
      </c>
      <c r="E1032" s="5">
        <v>8.8631006250000004E-4</v>
      </c>
      <c r="F1032" s="5">
        <v>7.8207249999999895E-4</v>
      </c>
      <c r="G1032" s="5">
        <v>9.6689499999999897E-4</v>
      </c>
      <c r="H1032" s="4" t="s">
        <v>16</v>
      </c>
      <c r="I1032" s="4" t="s">
        <v>14</v>
      </c>
      <c r="J1032" s="5">
        <f t="shared" si="16"/>
        <v>8.8631006250000004E-4</v>
      </c>
    </row>
    <row r="1033" spans="1:10" x14ac:dyDescent="0.2">
      <c r="A1033" t="s">
        <v>2229</v>
      </c>
      <c r="B1033" s="4">
        <v>1</v>
      </c>
      <c r="C1033" s="4">
        <v>1</v>
      </c>
      <c r="D1033" s="4">
        <v>1</v>
      </c>
      <c r="E1033" s="5">
        <v>8.8392625000000002E-4</v>
      </c>
      <c r="F1033" s="5">
        <v>7.7900374999999896E-4</v>
      </c>
      <c r="G1033" s="5">
        <v>9.4874374999999998E-4</v>
      </c>
      <c r="H1033" s="4" t="s">
        <v>16</v>
      </c>
      <c r="I1033" s="4" t="s">
        <v>11</v>
      </c>
      <c r="J1033" s="5">
        <f t="shared" si="16"/>
        <v>8.8392625000000002E-4</v>
      </c>
    </row>
    <row r="1034" spans="1:10" x14ac:dyDescent="0.2">
      <c r="A1034" t="s">
        <v>1154</v>
      </c>
      <c r="B1034" s="4">
        <v>1</v>
      </c>
      <c r="C1034" s="4">
        <v>1</v>
      </c>
      <c r="D1034" s="4">
        <v>1</v>
      </c>
      <c r="E1034" s="5">
        <v>8.8332524999999999E-4</v>
      </c>
      <c r="F1034" s="5">
        <v>8.2227050000000001E-4</v>
      </c>
      <c r="G1034" s="5">
        <v>9.4798249999999897E-4</v>
      </c>
      <c r="H1034" s="4" t="s">
        <v>16</v>
      </c>
      <c r="I1034" s="4" t="s">
        <v>11</v>
      </c>
      <c r="J1034" s="5">
        <f t="shared" si="16"/>
        <v>8.8332524999999999E-4</v>
      </c>
    </row>
    <row r="1035" spans="1:10" x14ac:dyDescent="0.2">
      <c r="A1035" t="s">
        <v>834</v>
      </c>
      <c r="B1035" s="4">
        <v>1</v>
      </c>
      <c r="C1035" s="4">
        <v>1</v>
      </c>
      <c r="D1035" s="4">
        <v>1</v>
      </c>
      <c r="E1035" s="5">
        <v>8.8327668749999997E-4</v>
      </c>
      <c r="F1035" s="5">
        <v>7.1933125000000001E-4</v>
      </c>
      <c r="G1035" s="5">
        <v>1.0955575E-3</v>
      </c>
      <c r="H1035" s="4" t="s">
        <v>10</v>
      </c>
      <c r="I1035" s="4" t="s">
        <v>11</v>
      </c>
      <c r="J1035" s="5">
        <f t="shared" si="16"/>
        <v>8.8327668749999997E-4</v>
      </c>
    </row>
    <row r="1036" spans="1:10" x14ac:dyDescent="0.2">
      <c r="A1036" t="s">
        <v>244</v>
      </c>
      <c r="B1036" s="4">
        <v>1</v>
      </c>
      <c r="C1036" s="4">
        <v>1</v>
      </c>
      <c r="D1036" s="4">
        <v>0.8</v>
      </c>
      <c r="E1036" s="5">
        <v>8.8249906249999999E-4</v>
      </c>
      <c r="F1036" s="5">
        <v>7.9598124999999897E-4</v>
      </c>
      <c r="G1036" s="5">
        <v>9.3690499999999905E-4</v>
      </c>
      <c r="H1036" s="4" t="s">
        <v>16</v>
      </c>
      <c r="I1036" s="4" t="s">
        <v>11</v>
      </c>
      <c r="J1036" s="5">
        <f t="shared" si="16"/>
        <v>8.8249906249999999E-4</v>
      </c>
    </row>
    <row r="1037" spans="1:10" x14ac:dyDescent="0.2">
      <c r="A1037" t="s">
        <v>70</v>
      </c>
      <c r="B1037" s="4">
        <v>1</v>
      </c>
      <c r="C1037" s="4">
        <v>1</v>
      </c>
      <c r="D1037" s="4">
        <v>1</v>
      </c>
      <c r="E1037" s="5">
        <v>-8.8212000000000002E-4</v>
      </c>
      <c r="F1037" s="5">
        <v>-9.2979374999999998E-4</v>
      </c>
      <c r="G1037" s="5">
        <v>-8.4467625000000002E-4</v>
      </c>
      <c r="H1037" s="4" t="s">
        <v>10</v>
      </c>
      <c r="I1037" s="4" t="s">
        <v>11</v>
      </c>
      <c r="J1037" s="5">
        <f t="shared" si="16"/>
        <v>8.8212000000000002E-4</v>
      </c>
    </row>
    <row r="1038" spans="1:10" x14ac:dyDescent="0.2">
      <c r="A1038" t="s">
        <v>645</v>
      </c>
      <c r="B1038" s="4">
        <v>1</v>
      </c>
      <c r="C1038" s="4">
        <v>1</v>
      </c>
      <c r="D1038" s="4">
        <v>1</v>
      </c>
      <c r="E1038" s="5">
        <v>-8.8198937500000003E-4</v>
      </c>
      <c r="F1038" s="5">
        <v>-1.0261999999999999E-3</v>
      </c>
      <c r="G1038" s="5">
        <v>-7.37005E-4</v>
      </c>
      <c r="H1038" s="4" t="s">
        <v>10</v>
      </c>
      <c r="I1038" s="4" t="s">
        <v>11</v>
      </c>
      <c r="J1038" s="5">
        <f t="shared" si="16"/>
        <v>8.8198937500000003E-4</v>
      </c>
    </row>
    <row r="1039" spans="1:10" x14ac:dyDescent="0.2">
      <c r="A1039" t="s">
        <v>1206</v>
      </c>
      <c r="B1039" s="4">
        <v>1</v>
      </c>
      <c r="C1039" s="4">
        <v>0.9</v>
      </c>
      <c r="D1039" s="4">
        <v>1</v>
      </c>
      <c r="E1039" s="5">
        <v>8.81856375E-4</v>
      </c>
      <c r="F1039" s="5">
        <v>8.0952874999999896E-4</v>
      </c>
      <c r="G1039" s="5">
        <v>9.4867499999999995E-4</v>
      </c>
      <c r="H1039" s="4" t="s">
        <v>10</v>
      </c>
      <c r="I1039" s="4" t="s">
        <v>14</v>
      </c>
      <c r="J1039" s="5">
        <f t="shared" si="16"/>
        <v>8.81856375E-4</v>
      </c>
    </row>
    <row r="1040" spans="1:10" x14ac:dyDescent="0.2">
      <c r="A1040" t="s">
        <v>838</v>
      </c>
      <c r="B1040" s="4">
        <v>1</v>
      </c>
      <c r="C1040" s="4">
        <v>1</v>
      </c>
      <c r="D1040" s="4">
        <v>1</v>
      </c>
      <c r="E1040" s="5">
        <v>8.8158875000000003E-4</v>
      </c>
      <c r="F1040" s="5">
        <v>7.5944162500000002E-4</v>
      </c>
      <c r="G1040" s="5">
        <v>1.023115E-3</v>
      </c>
      <c r="H1040" s="4" t="s">
        <v>16</v>
      </c>
      <c r="I1040" s="4" t="s">
        <v>11</v>
      </c>
      <c r="J1040" s="5">
        <f t="shared" si="16"/>
        <v>8.8158875000000003E-4</v>
      </c>
    </row>
    <row r="1041" spans="1:10" x14ac:dyDescent="0.2">
      <c r="A1041" t="s">
        <v>618</v>
      </c>
      <c r="B1041" s="4">
        <v>1</v>
      </c>
      <c r="C1041" s="4">
        <v>1</v>
      </c>
      <c r="D1041" s="4">
        <v>1</v>
      </c>
      <c r="E1041" s="5">
        <v>-8.8095812499999998E-4</v>
      </c>
      <c r="F1041" s="5">
        <v>-9.3552000000000001E-4</v>
      </c>
      <c r="G1041" s="5">
        <v>-8.3947324999999995E-4</v>
      </c>
      <c r="H1041" s="4" t="s">
        <v>10</v>
      </c>
      <c r="I1041" s="4" t="s">
        <v>14</v>
      </c>
      <c r="J1041" s="5">
        <f t="shared" si="16"/>
        <v>8.8095812499999998E-4</v>
      </c>
    </row>
    <row r="1042" spans="1:10" x14ac:dyDescent="0.2">
      <c r="A1042" t="s">
        <v>2057</v>
      </c>
      <c r="B1042" s="4">
        <v>1</v>
      </c>
      <c r="C1042" s="4">
        <v>0.8</v>
      </c>
      <c r="D1042" s="4">
        <v>1</v>
      </c>
      <c r="E1042" s="5">
        <v>8.8043187499999996E-4</v>
      </c>
      <c r="F1042" s="5">
        <v>6.8233875000000004E-4</v>
      </c>
      <c r="G1042" s="5">
        <v>1.0498174999999999E-3</v>
      </c>
      <c r="H1042" s="4" t="s">
        <v>16</v>
      </c>
      <c r="I1042" s="4" t="s">
        <v>11</v>
      </c>
      <c r="J1042" s="5">
        <f t="shared" si="16"/>
        <v>8.8043187499999996E-4</v>
      </c>
    </row>
    <row r="1043" spans="1:10" x14ac:dyDescent="0.2">
      <c r="A1043" t="s">
        <v>2134</v>
      </c>
      <c r="B1043" s="4">
        <v>1</v>
      </c>
      <c r="C1043" s="4">
        <v>1</v>
      </c>
      <c r="D1043" s="4">
        <v>1</v>
      </c>
      <c r="E1043" s="5">
        <v>8.7994875000000001E-4</v>
      </c>
      <c r="F1043" s="5">
        <v>8.3217250000000001E-4</v>
      </c>
      <c r="G1043" s="5">
        <v>9.3974374999999998E-4</v>
      </c>
      <c r="H1043" s="4" t="s">
        <v>10</v>
      </c>
      <c r="I1043" s="4" t="s">
        <v>11</v>
      </c>
      <c r="J1043" s="5">
        <f t="shared" si="16"/>
        <v>8.7994875000000001E-4</v>
      </c>
    </row>
    <row r="1044" spans="1:10" x14ac:dyDescent="0.2">
      <c r="A1044" t="s">
        <v>2311</v>
      </c>
      <c r="B1044" s="4">
        <v>1</v>
      </c>
      <c r="C1044" s="4">
        <v>0.8</v>
      </c>
      <c r="D1044" s="4">
        <v>1</v>
      </c>
      <c r="E1044" s="5">
        <v>-8.7831062499999998E-4</v>
      </c>
      <c r="F1044" s="5">
        <v>-9.6999249999999999E-4</v>
      </c>
      <c r="G1044" s="5">
        <v>-7.8065249999999904E-4</v>
      </c>
      <c r="H1044" s="4" t="s">
        <v>16</v>
      </c>
      <c r="I1044" s="4" t="s">
        <v>11</v>
      </c>
      <c r="J1044" s="5">
        <f t="shared" si="16"/>
        <v>8.7831062499999998E-4</v>
      </c>
    </row>
    <row r="1045" spans="1:10" x14ac:dyDescent="0.2">
      <c r="A1045" t="s">
        <v>1008</v>
      </c>
      <c r="B1045" s="4">
        <v>1</v>
      </c>
      <c r="C1045" s="4">
        <v>1</v>
      </c>
      <c r="D1045" s="4">
        <v>1</v>
      </c>
      <c r="E1045" s="5">
        <v>8.7808625000000001E-4</v>
      </c>
      <c r="F1045" s="5">
        <v>6.8153787499999896E-4</v>
      </c>
      <c r="G1045" s="5">
        <v>1.0892212499999999E-3</v>
      </c>
      <c r="H1045" s="4" t="s">
        <v>10</v>
      </c>
      <c r="I1045" s="4" t="s">
        <v>11</v>
      </c>
      <c r="J1045" s="5">
        <f t="shared" si="16"/>
        <v>8.7808625000000001E-4</v>
      </c>
    </row>
    <row r="1046" spans="1:10" x14ac:dyDescent="0.2">
      <c r="A1046" t="s">
        <v>2490</v>
      </c>
      <c r="B1046" s="4">
        <v>0.5</v>
      </c>
      <c r="C1046" s="4">
        <v>1</v>
      </c>
      <c r="D1046" s="4">
        <v>1</v>
      </c>
      <c r="E1046" s="5">
        <v>8.7688496250000003E-4</v>
      </c>
      <c r="F1046" s="5">
        <v>6.5303349999999997E-4</v>
      </c>
      <c r="G1046" s="5">
        <v>1.10841375E-3</v>
      </c>
      <c r="H1046" s="4" t="s">
        <v>10</v>
      </c>
      <c r="I1046" s="4" t="s">
        <v>11</v>
      </c>
      <c r="J1046" s="5">
        <f t="shared" si="16"/>
        <v>8.7688496250000003E-4</v>
      </c>
    </row>
    <row r="1047" spans="1:10" x14ac:dyDescent="0.2">
      <c r="A1047" t="s">
        <v>13</v>
      </c>
      <c r="B1047" s="4">
        <v>1</v>
      </c>
      <c r="C1047" s="4">
        <v>1</v>
      </c>
      <c r="D1047" s="4">
        <v>1</v>
      </c>
      <c r="E1047" s="5">
        <v>8.7609062500000005E-4</v>
      </c>
      <c r="F1047" s="5">
        <v>7.6451424999999997E-4</v>
      </c>
      <c r="G1047" s="5">
        <v>1.01387125E-3</v>
      </c>
      <c r="H1047" s="4" t="s">
        <v>10</v>
      </c>
      <c r="I1047" s="4" t="s">
        <v>14</v>
      </c>
      <c r="J1047" s="5">
        <f t="shared" si="16"/>
        <v>8.7609062500000005E-4</v>
      </c>
    </row>
    <row r="1048" spans="1:10" x14ac:dyDescent="0.2">
      <c r="A1048" t="s">
        <v>2230</v>
      </c>
      <c r="B1048" s="4">
        <v>1</v>
      </c>
      <c r="C1048" s="4">
        <v>1</v>
      </c>
      <c r="D1048" s="4">
        <v>1</v>
      </c>
      <c r="E1048" s="5">
        <v>8.754225E-4</v>
      </c>
      <c r="F1048" s="5">
        <v>6.9904375000000003E-4</v>
      </c>
      <c r="G1048" s="5">
        <v>1.0143012499999899E-3</v>
      </c>
      <c r="H1048" s="4" t="s">
        <v>10</v>
      </c>
      <c r="I1048" s="4" t="s">
        <v>11</v>
      </c>
      <c r="J1048" s="5">
        <f t="shared" si="16"/>
        <v>8.754225E-4</v>
      </c>
    </row>
    <row r="1049" spans="1:10" x14ac:dyDescent="0.2">
      <c r="A1049" t="s">
        <v>988</v>
      </c>
      <c r="B1049" s="4">
        <v>1</v>
      </c>
      <c r="C1049" s="4">
        <v>1</v>
      </c>
      <c r="D1049" s="4">
        <v>1</v>
      </c>
      <c r="E1049" s="5">
        <v>8.750575E-4</v>
      </c>
      <c r="F1049" s="5">
        <v>7.08415E-4</v>
      </c>
      <c r="G1049" s="5">
        <v>1.0738862499999999E-3</v>
      </c>
      <c r="H1049" s="4" t="s">
        <v>10</v>
      </c>
      <c r="I1049" s="4" t="s">
        <v>11</v>
      </c>
      <c r="J1049" s="5">
        <f t="shared" si="16"/>
        <v>8.750575E-4</v>
      </c>
    </row>
    <row r="1050" spans="1:10" x14ac:dyDescent="0.2">
      <c r="A1050" t="s">
        <v>1078</v>
      </c>
      <c r="B1050" s="4">
        <v>1</v>
      </c>
      <c r="C1050" s="4">
        <v>1</v>
      </c>
      <c r="D1050" s="4">
        <v>1</v>
      </c>
      <c r="E1050" s="5">
        <v>8.7458112499999997E-4</v>
      </c>
      <c r="F1050" s="5">
        <v>7.9408124999999995E-4</v>
      </c>
      <c r="G1050" s="5">
        <v>9.3401499999999995E-4</v>
      </c>
      <c r="H1050" s="4" t="s">
        <v>16</v>
      </c>
      <c r="I1050" s="4" t="s">
        <v>11</v>
      </c>
      <c r="J1050" s="5">
        <f t="shared" si="16"/>
        <v>8.7458112499999997E-4</v>
      </c>
    </row>
    <row r="1051" spans="1:10" x14ac:dyDescent="0.2">
      <c r="A1051" t="s">
        <v>712</v>
      </c>
      <c r="B1051" s="4">
        <v>1</v>
      </c>
      <c r="C1051" s="4">
        <v>1</v>
      </c>
      <c r="D1051" s="4">
        <v>1</v>
      </c>
      <c r="E1051" s="5">
        <v>8.7364937500000002E-4</v>
      </c>
      <c r="F1051" s="5">
        <v>6.9832E-4</v>
      </c>
      <c r="G1051" s="5">
        <v>1.03748275E-3</v>
      </c>
      <c r="H1051" s="4" t="s">
        <v>16</v>
      </c>
      <c r="I1051" s="4" t="s">
        <v>11</v>
      </c>
      <c r="J1051" s="5">
        <f t="shared" si="16"/>
        <v>8.7364937500000002E-4</v>
      </c>
    </row>
    <row r="1052" spans="1:10" x14ac:dyDescent="0.2">
      <c r="A1052" t="s">
        <v>2286</v>
      </c>
      <c r="B1052" s="4">
        <v>1</v>
      </c>
      <c r="C1052" s="4">
        <v>0.8</v>
      </c>
      <c r="D1052" s="4">
        <v>1</v>
      </c>
      <c r="E1052" s="5">
        <v>-8.7192474999999998E-4</v>
      </c>
      <c r="F1052" s="5">
        <v>-9.6449749999999999E-4</v>
      </c>
      <c r="G1052" s="5">
        <v>-7.7695249999999998E-4</v>
      </c>
      <c r="H1052" s="4" t="s">
        <v>10</v>
      </c>
      <c r="I1052" s="4" t="s">
        <v>11</v>
      </c>
      <c r="J1052" s="5">
        <f t="shared" si="16"/>
        <v>8.7192474999999998E-4</v>
      </c>
    </row>
    <row r="1053" spans="1:10" x14ac:dyDescent="0.2">
      <c r="A1053" t="s">
        <v>730</v>
      </c>
      <c r="B1053" s="4">
        <v>1</v>
      </c>
      <c r="C1053" s="4">
        <v>1</v>
      </c>
      <c r="D1053" s="4">
        <v>1</v>
      </c>
      <c r="E1053" s="5">
        <v>8.7157437499999998E-4</v>
      </c>
      <c r="F1053" s="5">
        <v>7.9589250000000004E-4</v>
      </c>
      <c r="G1053" s="5">
        <v>9.5420124999999998E-4</v>
      </c>
      <c r="H1053" s="4" t="s">
        <v>10</v>
      </c>
      <c r="I1053" s="4" t="s">
        <v>11</v>
      </c>
      <c r="J1053" s="5">
        <f t="shared" si="16"/>
        <v>8.7157437499999998E-4</v>
      </c>
    </row>
    <row r="1054" spans="1:10" x14ac:dyDescent="0.2">
      <c r="A1054" t="s">
        <v>1558</v>
      </c>
      <c r="B1054" s="4">
        <v>1</v>
      </c>
      <c r="C1054" s="4">
        <v>1</v>
      </c>
      <c r="D1054" s="4">
        <v>1</v>
      </c>
      <c r="E1054" s="5">
        <v>-8.7132325E-4</v>
      </c>
      <c r="F1054" s="5">
        <v>-9.5951499999999998E-4</v>
      </c>
      <c r="G1054" s="5">
        <v>-7.6267624999999998E-4</v>
      </c>
      <c r="H1054" s="4" t="s">
        <v>10</v>
      </c>
      <c r="I1054" s="4" t="s">
        <v>11</v>
      </c>
      <c r="J1054" s="5">
        <f t="shared" si="16"/>
        <v>8.7132325E-4</v>
      </c>
    </row>
    <row r="1055" spans="1:10" x14ac:dyDescent="0.2">
      <c r="A1055" t="s">
        <v>517</v>
      </c>
      <c r="B1055" s="4">
        <v>1</v>
      </c>
      <c r="C1055" s="4">
        <v>1</v>
      </c>
      <c r="D1055" s="4">
        <v>1</v>
      </c>
      <c r="E1055" s="5">
        <v>-8.7105687500000002E-4</v>
      </c>
      <c r="F1055" s="5">
        <v>-9.2469374999999904E-4</v>
      </c>
      <c r="G1055" s="5">
        <v>-8.1665224999999896E-4</v>
      </c>
      <c r="H1055" s="4" t="s">
        <v>16</v>
      </c>
      <c r="I1055" s="4" t="s">
        <v>11</v>
      </c>
      <c r="J1055" s="5">
        <f t="shared" si="16"/>
        <v>8.7105687500000002E-4</v>
      </c>
    </row>
    <row r="1056" spans="1:10" x14ac:dyDescent="0.2">
      <c r="A1056" t="s">
        <v>1592</v>
      </c>
      <c r="B1056" s="4">
        <v>1</v>
      </c>
      <c r="C1056" s="4">
        <v>1</v>
      </c>
      <c r="D1056" s="4">
        <v>1</v>
      </c>
      <c r="E1056" s="5">
        <v>-8.69974875E-4</v>
      </c>
      <c r="F1056" s="5">
        <v>-9.4012374999999902E-4</v>
      </c>
      <c r="G1056" s="5">
        <v>-7.7736924999999995E-4</v>
      </c>
      <c r="H1056" s="4" t="s">
        <v>10</v>
      </c>
      <c r="I1056" s="4" t="s">
        <v>11</v>
      </c>
      <c r="J1056" s="5">
        <f t="shared" si="16"/>
        <v>8.69974875E-4</v>
      </c>
    </row>
    <row r="1057" spans="1:10" x14ac:dyDescent="0.2">
      <c r="A1057" t="s">
        <v>772</v>
      </c>
      <c r="B1057" s="4">
        <v>0.7</v>
      </c>
      <c r="C1057" s="4">
        <v>1</v>
      </c>
      <c r="D1057" s="4">
        <v>1</v>
      </c>
      <c r="E1057" s="5">
        <v>8.6921756249999996E-4</v>
      </c>
      <c r="F1057" s="5">
        <v>7.2567412499999998E-4</v>
      </c>
      <c r="G1057" s="5">
        <v>1.1294129999999999E-3</v>
      </c>
      <c r="H1057" s="4" t="s">
        <v>16</v>
      </c>
      <c r="I1057" s="4" t="s">
        <v>11</v>
      </c>
      <c r="J1057" s="5">
        <f t="shared" si="16"/>
        <v>8.6921756249999996E-4</v>
      </c>
    </row>
    <row r="1058" spans="1:10" x14ac:dyDescent="0.2">
      <c r="A1058" t="s">
        <v>2188</v>
      </c>
      <c r="B1058" s="4">
        <v>1</v>
      </c>
      <c r="C1058" s="4">
        <v>1</v>
      </c>
      <c r="D1058" s="4">
        <v>1</v>
      </c>
      <c r="E1058" s="5">
        <v>8.6894006249999998E-4</v>
      </c>
      <c r="F1058" s="5">
        <v>7.7773749999999998E-4</v>
      </c>
      <c r="G1058" s="5">
        <v>9.6520824999999895E-4</v>
      </c>
      <c r="H1058" s="4" t="s">
        <v>10</v>
      </c>
      <c r="I1058" s="4" t="s">
        <v>11</v>
      </c>
      <c r="J1058" s="5">
        <f t="shared" si="16"/>
        <v>8.6894006249999998E-4</v>
      </c>
    </row>
    <row r="1059" spans="1:10" x14ac:dyDescent="0.2">
      <c r="A1059" t="s">
        <v>692</v>
      </c>
      <c r="B1059" s="4">
        <v>0.8</v>
      </c>
      <c r="C1059" s="4">
        <v>1</v>
      </c>
      <c r="D1059" s="4">
        <v>1</v>
      </c>
      <c r="E1059" s="5">
        <v>8.6871249999999995E-4</v>
      </c>
      <c r="F1059" s="5">
        <v>8.0168912499999903E-4</v>
      </c>
      <c r="G1059" s="5">
        <v>9.3572674999999896E-4</v>
      </c>
      <c r="H1059" s="4" t="s">
        <v>10</v>
      </c>
      <c r="I1059" s="4" t="s">
        <v>11</v>
      </c>
      <c r="J1059" s="5">
        <f t="shared" si="16"/>
        <v>8.6871249999999995E-4</v>
      </c>
    </row>
    <row r="1060" spans="1:10" x14ac:dyDescent="0.2">
      <c r="A1060" t="s">
        <v>2583</v>
      </c>
      <c r="B1060" s="4">
        <v>1</v>
      </c>
      <c r="C1060" s="4">
        <v>1</v>
      </c>
      <c r="D1060" s="4">
        <v>1</v>
      </c>
      <c r="E1060" s="5">
        <v>8.6800725000000004E-4</v>
      </c>
      <c r="F1060" s="5">
        <v>8.1013999999999902E-4</v>
      </c>
      <c r="G1060" s="5">
        <v>9.2119000000000001E-4</v>
      </c>
      <c r="H1060" s="4" t="s">
        <v>16</v>
      </c>
      <c r="I1060" s="4" t="s">
        <v>11</v>
      </c>
      <c r="J1060" s="5">
        <f t="shared" si="16"/>
        <v>8.6800725000000004E-4</v>
      </c>
    </row>
    <row r="1061" spans="1:10" x14ac:dyDescent="0.2">
      <c r="A1061" t="s">
        <v>2187</v>
      </c>
      <c r="B1061" s="4">
        <v>1</v>
      </c>
      <c r="C1061" s="4">
        <v>1</v>
      </c>
      <c r="D1061" s="4">
        <v>1</v>
      </c>
      <c r="E1061" s="5">
        <v>8.6529374999999998E-4</v>
      </c>
      <c r="F1061" s="5">
        <v>8.1686124999999997E-4</v>
      </c>
      <c r="G1061" s="5">
        <v>9.3608375000000003E-4</v>
      </c>
      <c r="H1061" s="4" t="s">
        <v>16</v>
      </c>
      <c r="I1061" s="4" t="s">
        <v>11</v>
      </c>
      <c r="J1061" s="5">
        <f t="shared" si="16"/>
        <v>8.6529374999999998E-4</v>
      </c>
    </row>
    <row r="1062" spans="1:10" x14ac:dyDescent="0.2">
      <c r="A1062" t="s">
        <v>2215</v>
      </c>
      <c r="B1062" s="4">
        <v>1</v>
      </c>
      <c r="C1062" s="4">
        <v>1</v>
      </c>
      <c r="D1062" s="4">
        <v>1</v>
      </c>
      <c r="E1062" s="5">
        <v>-8.6503062500000003E-4</v>
      </c>
      <c r="F1062" s="5">
        <v>-9.5495200000000001E-4</v>
      </c>
      <c r="G1062" s="5">
        <v>-7.8984624999999995E-4</v>
      </c>
      <c r="H1062" s="4" t="s">
        <v>10</v>
      </c>
      <c r="I1062" s="4" t="s">
        <v>11</v>
      </c>
      <c r="J1062" s="5">
        <f t="shared" si="16"/>
        <v>8.6503062500000003E-4</v>
      </c>
    </row>
    <row r="1063" spans="1:10" x14ac:dyDescent="0.2">
      <c r="A1063" t="s">
        <v>1928</v>
      </c>
      <c r="B1063" s="4">
        <v>1</v>
      </c>
      <c r="C1063" s="4">
        <v>1</v>
      </c>
      <c r="D1063" s="4">
        <v>1</v>
      </c>
      <c r="E1063" s="5">
        <v>8.6162256249999996E-4</v>
      </c>
      <c r="F1063" s="5">
        <v>6.6624499999999999E-4</v>
      </c>
      <c r="G1063" s="5">
        <v>1.1610749999999999E-3</v>
      </c>
      <c r="H1063" s="4" t="s">
        <v>16</v>
      </c>
      <c r="I1063" s="4" t="s">
        <v>11</v>
      </c>
      <c r="J1063" s="5">
        <f t="shared" si="16"/>
        <v>8.6162256249999996E-4</v>
      </c>
    </row>
    <row r="1064" spans="1:10" x14ac:dyDescent="0.2">
      <c r="A1064" t="s">
        <v>1237</v>
      </c>
      <c r="B1064" s="4">
        <v>1</v>
      </c>
      <c r="C1064" s="4">
        <v>1</v>
      </c>
      <c r="D1064" s="4">
        <v>1</v>
      </c>
      <c r="E1064" s="5">
        <v>-8.6143050000000001E-4</v>
      </c>
      <c r="F1064" s="5">
        <v>-1.0689429999999999E-3</v>
      </c>
      <c r="G1064" s="5">
        <v>-6.7367375E-4</v>
      </c>
      <c r="H1064" s="4" t="s">
        <v>16</v>
      </c>
      <c r="I1064" s="4" t="s">
        <v>14</v>
      </c>
      <c r="J1064" s="5">
        <f t="shared" si="16"/>
        <v>8.6143050000000001E-4</v>
      </c>
    </row>
    <row r="1065" spans="1:10" x14ac:dyDescent="0.2">
      <c r="A1065" t="s">
        <v>927</v>
      </c>
      <c r="B1065" s="4">
        <v>0.8</v>
      </c>
      <c r="C1065" s="4">
        <v>0.9</v>
      </c>
      <c r="D1065" s="4">
        <v>1</v>
      </c>
      <c r="E1065" s="5">
        <v>8.6124687499999995E-4</v>
      </c>
      <c r="F1065" s="5">
        <v>7.7392499999999996E-4</v>
      </c>
      <c r="G1065" s="5">
        <v>9.2022375E-4</v>
      </c>
      <c r="H1065" s="4" t="s">
        <v>16</v>
      </c>
      <c r="I1065" s="4" t="s">
        <v>11</v>
      </c>
      <c r="J1065" s="5">
        <f t="shared" si="16"/>
        <v>8.6124687499999995E-4</v>
      </c>
    </row>
    <row r="1066" spans="1:10" x14ac:dyDescent="0.2">
      <c r="A1066" t="s">
        <v>2417</v>
      </c>
      <c r="B1066" s="4">
        <v>1</v>
      </c>
      <c r="C1066" s="4">
        <v>1</v>
      </c>
      <c r="D1066" s="4">
        <v>1</v>
      </c>
      <c r="E1066" s="5">
        <v>8.61165E-4</v>
      </c>
      <c r="F1066" s="5">
        <v>7.4183625000000003E-4</v>
      </c>
      <c r="G1066" s="5">
        <v>9.4431750000000003E-4</v>
      </c>
      <c r="H1066" s="4" t="s">
        <v>10</v>
      </c>
      <c r="I1066" s="4" t="s">
        <v>11</v>
      </c>
      <c r="J1066" s="5">
        <f t="shared" si="16"/>
        <v>8.61165E-4</v>
      </c>
    </row>
    <row r="1067" spans="1:10" x14ac:dyDescent="0.2">
      <c r="A1067" t="s">
        <v>1039</v>
      </c>
      <c r="B1067" s="4">
        <v>1</v>
      </c>
      <c r="C1067" s="4">
        <v>1</v>
      </c>
      <c r="D1067" s="4">
        <v>1</v>
      </c>
      <c r="E1067" s="5">
        <v>8.6013375000000005E-4</v>
      </c>
      <c r="F1067" s="5">
        <v>5.9495762500000001E-4</v>
      </c>
      <c r="G1067" s="5">
        <v>1.005370875E-3</v>
      </c>
      <c r="H1067" s="4" t="s">
        <v>16</v>
      </c>
      <c r="I1067" s="4" t="s">
        <v>11</v>
      </c>
      <c r="J1067" s="5">
        <f t="shared" si="16"/>
        <v>8.6013375000000005E-4</v>
      </c>
    </row>
    <row r="1068" spans="1:10" x14ac:dyDescent="0.2">
      <c r="A1068" t="s">
        <v>2377</v>
      </c>
      <c r="B1068" s="4">
        <v>1</v>
      </c>
      <c r="C1068" s="4">
        <v>1</v>
      </c>
      <c r="D1068" s="4">
        <v>1</v>
      </c>
      <c r="E1068" s="5">
        <v>-8.5906687499999999E-4</v>
      </c>
      <c r="F1068" s="5">
        <v>-9.1462249999999998E-4</v>
      </c>
      <c r="G1068" s="5">
        <v>-7.8366000000000004E-4</v>
      </c>
      <c r="H1068" s="4" t="s">
        <v>10</v>
      </c>
      <c r="I1068" s="4" t="s">
        <v>11</v>
      </c>
      <c r="J1068" s="5">
        <f t="shared" si="16"/>
        <v>8.5906687499999999E-4</v>
      </c>
    </row>
    <row r="1069" spans="1:10" x14ac:dyDescent="0.2">
      <c r="A1069" t="s">
        <v>1191</v>
      </c>
      <c r="B1069" s="4">
        <v>1</v>
      </c>
      <c r="C1069" s="4">
        <v>0.8</v>
      </c>
      <c r="D1069" s="4">
        <v>1</v>
      </c>
      <c r="E1069" s="5">
        <v>8.5869328374999995E-4</v>
      </c>
      <c r="F1069" s="5">
        <v>6.8118999999999905E-4</v>
      </c>
      <c r="G1069" s="5">
        <v>1.1207025000000001E-3</v>
      </c>
      <c r="H1069" s="4" t="s">
        <v>16</v>
      </c>
      <c r="I1069" s="4" t="s">
        <v>11</v>
      </c>
      <c r="J1069" s="5">
        <f t="shared" si="16"/>
        <v>8.5869328374999995E-4</v>
      </c>
    </row>
    <row r="1070" spans="1:10" x14ac:dyDescent="0.2">
      <c r="A1070" t="s">
        <v>1738</v>
      </c>
      <c r="B1070" s="4">
        <v>1</v>
      </c>
      <c r="C1070" s="4">
        <v>1</v>
      </c>
      <c r="D1070" s="4">
        <v>1</v>
      </c>
      <c r="E1070" s="5">
        <v>8.5814625000000004E-4</v>
      </c>
      <c r="F1070" s="5">
        <v>7.6389999999999997E-4</v>
      </c>
      <c r="G1070" s="5">
        <v>9.4308749999999996E-4</v>
      </c>
      <c r="H1070" s="4" t="s">
        <v>10</v>
      </c>
      <c r="I1070" s="4" t="s">
        <v>11</v>
      </c>
      <c r="J1070" s="5">
        <f t="shared" si="16"/>
        <v>8.5814625000000004E-4</v>
      </c>
    </row>
    <row r="1071" spans="1:10" x14ac:dyDescent="0.2">
      <c r="A1071" t="s">
        <v>1079</v>
      </c>
      <c r="B1071" s="4">
        <v>1</v>
      </c>
      <c r="C1071" s="4">
        <v>1</v>
      </c>
      <c r="D1071" s="4">
        <v>1</v>
      </c>
      <c r="E1071" s="5">
        <v>8.5812750000000004E-4</v>
      </c>
      <c r="F1071" s="5">
        <v>7.9353249999999996E-4</v>
      </c>
      <c r="G1071" s="5">
        <v>9.1312749999999899E-4</v>
      </c>
      <c r="H1071" s="4" t="s">
        <v>10</v>
      </c>
      <c r="I1071" s="4" t="s">
        <v>14</v>
      </c>
      <c r="J1071" s="5">
        <f t="shared" si="16"/>
        <v>8.5812750000000004E-4</v>
      </c>
    </row>
    <row r="1072" spans="1:10" x14ac:dyDescent="0.2">
      <c r="A1072" t="s">
        <v>2555</v>
      </c>
      <c r="B1072" s="4">
        <v>0.5</v>
      </c>
      <c r="C1072" s="4">
        <v>1</v>
      </c>
      <c r="D1072" s="4">
        <v>1</v>
      </c>
      <c r="E1072" s="5">
        <v>-8.5776600000000004E-4</v>
      </c>
      <c r="F1072" s="5">
        <v>-9.1088249999999996E-4</v>
      </c>
      <c r="G1072" s="5">
        <v>-7.8793125000000005E-4</v>
      </c>
      <c r="H1072" s="4" t="s">
        <v>10</v>
      </c>
      <c r="I1072" s="4" t="s">
        <v>11</v>
      </c>
      <c r="J1072" s="5">
        <f t="shared" si="16"/>
        <v>8.5776600000000004E-4</v>
      </c>
    </row>
    <row r="1073" spans="1:10" x14ac:dyDescent="0.2">
      <c r="A1073" t="s">
        <v>680</v>
      </c>
      <c r="B1073" s="4">
        <v>0.8</v>
      </c>
      <c r="C1073" s="4">
        <v>1</v>
      </c>
      <c r="D1073" s="4">
        <v>1</v>
      </c>
      <c r="E1073" s="5">
        <v>8.5725863865000003E-4</v>
      </c>
      <c r="F1073" s="5">
        <v>7.6742374999999997E-4</v>
      </c>
      <c r="G1073" s="5">
        <v>9.4244987500000002E-4</v>
      </c>
      <c r="H1073" s="4" t="s">
        <v>16</v>
      </c>
      <c r="I1073" s="4" t="s">
        <v>11</v>
      </c>
      <c r="J1073" s="5">
        <f t="shared" si="16"/>
        <v>8.5725863865000003E-4</v>
      </c>
    </row>
    <row r="1074" spans="1:10" x14ac:dyDescent="0.2">
      <c r="A1074" t="s">
        <v>458</v>
      </c>
      <c r="B1074" s="4">
        <v>0.6</v>
      </c>
      <c r="C1074" s="4">
        <v>1</v>
      </c>
      <c r="D1074" s="4">
        <v>1</v>
      </c>
      <c r="E1074" s="5">
        <v>8.5663537500000003E-4</v>
      </c>
      <c r="F1074" s="5">
        <v>6.8354624999999905E-4</v>
      </c>
      <c r="G1074" s="5">
        <v>1.0947122499999999E-3</v>
      </c>
      <c r="H1074" s="4" t="s">
        <v>16</v>
      </c>
      <c r="I1074" s="4" t="s">
        <v>11</v>
      </c>
      <c r="J1074" s="5">
        <f t="shared" si="16"/>
        <v>8.5663537500000003E-4</v>
      </c>
    </row>
    <row r="1075" spans="1:10" x14ac:dyDescent="0.2">
      <c r="A1075" t="s">
        <v>2343</v>
      </c>
      <c r="B1075" s="4">
        <v>1</v>
      </c>
      <c r="C1075" s="4">
        <v>1</v>
      </c>
      <c r="D1075" s="4">
        <v>1</v>
      </c>
      <c r="E1075" s="5">
        <v>-8.5658374999999999E-4</v>
      </c>
      <c r="F1075" s="5">
        <v>-9.8735424999999897E-4</v>
      </c>
      <c r="G1075" s="5">
        <v>-7.5977124999999999E-4</v>
      </c>
      <c r="H1075" s="4" t="s">
        <v>16</v>
      </c>
      <c r="I1075" s="4" t="s">
        <v>11</v>
      </c>
      <c r="J1075" s="5">
        <f t="shared" si="16"/>
        <v>8.5658374999999999E-4</v>
      </c>
    </row>
    <row r="1076" spans="1:10" x14ac:dyDescent="0.2">
      <c r="A1076" t="s">
        <v>2225</v>
      </c>
      <c r="B1076" s="4">
        <v>1</v>
      </c>
      <c r="C1076" s="4">
        <v>1</v>
      </c>
      <c r="D1076" s="4">
        <v>1</v>
      </c>
      <c r="E1076" s="5">
        <v>8.56400625E-4</v>
      </c>
      <c r="F1076" s="5">
        <v>7.0438112499999995E-4</v>
      </c>
      <c r="G1076" s="5">
        <v>9.8989187500000009E-4</v>
      </c>
      <c r="H1076" s="4" t="s">
        <v>10</v>
      </c>
      <c r="I1076" s="4" t="s">
        <v>11</v>
      </c>
      <c r="J1076" s="5">
        <f t="shared" si="16"/>
        <v>8.56400625E-4</v>
      </c>
    </row>
    <row r="1077" spans="1:10" x14ac:dyDescent="0.2">
      <c r="A1077" t="s">
        <v>370</v>
      </c>
      <c r="B1077" s="4">
        <v>1</v>
      </c>
      <c r="C1077" s="4">
        <v>0.7</v>
      </c>
      <c r="D1077" s="4">
        <v>1</v>
      </c>
      <c r="E1077" s="5">
        <v>8.5618374999999998E-4</v>
      </c>
      <c r="F1077" s="5">
        <v>6.5284337499999998E-4</v>
      </c>
      <c r="G1077" s="5">
        <v>1.0588362499999999E-3</v>
      </c>
      <c r="H1077" s="4" t="s">
        <v>10</v>
      </c>
      <c r="I1077" s="4" t="s">
        <v>11</v>
      </c>
      <c r="J1077" s="5">
        <f t="shared" si="16"/>
        <v>8.5618374999999998E-4</v>
      </c>
    </row>
    <row r="1078" spans="1:10" x14ac:dyDescent="0.2">
      <c r="A1078" t="s">
        <v>232</v>
      </c>
      <c r="B1078" s="4">
        <v>1</v>
      </c>
      <c r="C1078" s="4">
        <v>0.8</v>
      </c>
      <c r="D1078" s="4">
        <v>1</v>
      </c>
      <c r="E1078" s="5">
        <v>8.5582249999999996E-4</v>
      </c>
      <c r="F1078" s="5">
        <v>8.0057649999999995E-4</v>
      </c>
      <c r="G1078" s="5">
        <v>9.1729324999999999E-4</v>
      </c>
      <c r="H1078" s="4" t="s">
        <v>16</v>
      </c>
      <c r="I1078" s="4" t="s">
        <v>14</v>
      </c>
      <c r="J1078" s="5">
        <f t="shared" si="16"/>
        <v>8.5582249999999996E-4</v>
      </c>
    </row>
    <row r="1079" spans="1:10" x14ac:dyDescent="0.2">
      <c r="A1079" t="s">
        <v>2496</v>
      </c>
      <c r="B1079" s="4">
        <v>1</v>
      </c>
      <c r="C1079" s="4">
        <v>1</v>
      </c>
      <c r="D1079" s="4">
        <v>1</v>
      </c>
      <c r="E1079" s="5">
        <v>8.5538374999999996E-4</v>
      </c>
      <c r="F1079" s="5">
        <v>8.2165825000000004E-4</v>
      </c>
      <c r="G1079" s="5">
        <v>8.9922500000000002E-4</v>
      </c>
      <c r="H1079" s="4" t="s">
        <v>10</v>
      </c>
      <c r="I1079" s="4" t="s">
        <v>11</v>
      </c>
      <c r="J1079" s="5">
        <f t="shared" si="16"/>
        <v>8.5538374999999996E-4</v>
      </c>
    </row>
    <row r="1080" spans="1:10" x14ac:dyDescent="0.2">
      <c r="A1080" t="s">
        <v>977</v>
      </c>
      <c r="B1080" s="4">
        <v>1</v>
      </c>
      <c r="C1080" s="4">
        <v>1</v>
      </c>
      <c r="D1080" s="4">
        <v>1</v>
      </c>
      <c r="E1080" s="5">
        <v>8.5485776874999996E-4</v>
      </c>
      <c r="F1080" s="5">
        <v>7.5014649999999999E-4</v>
      </c>
      <c r="G1080" s="5">
        <v>9.818066250000001E-4</v>
      </c>
      <c r="H1080" s="4" t="s">
        <v>16</v>
      </c>
      <c r="I1080" s="4" t="s">
        <v>11</v>
      </c>
      <c r="J1080" s="5">
        <f t="shared" si="16"/>
        <v>8.5485776874999996E-4</v>
      </c>
    </row>
    <row r="1081" spans="1:10" x14ac:dyDescent="0.2">
      <c r="A1081" t="s">
        <v>2424</v>
      </c>
      <c r="B1081" s="4">
        <v>1</v>
      </c>
      <c r="C1081" s="4">
        <v>1</v>
      </c>
      <c r="D1081" s="4">
        <v>1</v>
      </c>
      <c r="E1081" s="5">
        <v>8.5388187499999999E-4</v>
      </c>
      <c r="F1081" s="5">
        <v>7.7543499999999999E-4</v>
      </c>
      <c r="G1081" s="5">
        <v>9.1547500000000001E-4</v>
      </c>
      <c r="H1081" s="4" t="s">
        <v>10</v>
      </c>
      <c r="I1081" s="4" t="s">
        <v>14</v>
      </c>
      <c r="J1081" s="5">
        <f t="shared" si="16"/>
        <v>8.5388187499999999E-4</v>
      </c>
    </row>
    <row r="1082" spans="1:10" x14ac:dyDescent="0.2">
      <c r="A1082" t="s">
        <v>18</v>
      </c>
      <c r="B1082" s="4">
        <v>1</v>
      </c>
      <c r="C1082" s="4">
        <v>1</v>
      </c>
      <c r="D1082" s="4">
        <v>1</v>
      </c>
      <c r="E1082" s="5">
        <v>8.5371749999999999E-4</v>
      </c>
      <c r="F1082" s="5">
        <v>7.86935E-4</v>
      </c>
      <c r="G1082" s="5">
        <v>9.3977125000000003E-4</v>
      </c>
      <c r="H1082" s="4" t="s">
        <v>16</v>
      </c>
      <c r="I1082" s="4" t="s">
        <v>14</v>
      </c>
      <c r="J1082" s="5">
        <f t="shared" si="16"/>
        <v>8.5371749999999999E-4</v>
      </c>
    </row>
    <row r="1083" spans="1:10" x14ac:dyDescent="0.2">
      <c r="A1083" t="s">
        <v>1574</v>
      </c>
      <c r="B1083" s="4">
        <v>1</v>
      </c>
      <c r="C1083" s="4">
        <v>1</v>
      </c>
      <c r="D1083" s="4">
        <v>1</v>
      </c>
      <c r="E1083" s="5">
        <v>-8.5238125000000001E-4</v>
      </c>
      <c r="F1083" s="5">
        <v>-9.7377124999999999E-4</v>
      </c>
      <c r="G1083" s="5">
        <v>-7.3518374999999997E-4</v>
      </c>
      <c r="H1083" s="4" t="s">
        <v>16</v>
      </c>
      <c r="I1083" s="4" t="s">
        <v>14</v>
      </c>
      <c r="J1083" s="5">
        <f t="shared" si="16"/>
        <v>8.5238125000000001E-4</v>
      </c>
    </row>
    <row r="1084" spans="1:10" x14ac:dyDescent="0.2">
      <c r="A1084" t="s">
        <v>1381</v>
      </c>
      <c r="B1084" s="4">
        <v>1</v>
      </c>
      <c r="C1084" s="4">
        <v>1</v>
      </c>
      <c r="D1084" s="4">
        <v>1</v>
      </c>
      <c r="E1084" s="5">
        <v>-8.516315E-4</v>
      </c>
      <c r="F1084" s="5">
        <v>-9.3594999999999995E-4</v>
      </c>
      <c r="G1084" s="5">
        <v>-7.2260374999999998E-4</v>
      </c>
      <c r="H1084" s="4" t="s">
        <v>10</v>
      </c>
      <c r="I1084" s="4" t="s">
        <v>11</v>
      </c>
      <c r="J1084" s="5">
        <f t="shared" si="16"/>
        <v>8.516315E-4</v>
      </c>
    </row>
    <row r="1085" spans="1:10" x14ac:dyDescent="0.2">
      <c r="A1085" t="s">
        <v>2244</v>
      </c>
      <c r="B1085" s="4">
        <v>1</v>
      </c>
      <c r="C1085" s="4">
        <v>1</v>
      </c>
      <c r="D1085" s="4">
        <v>1</v>
      </c>
      <c r="E1085" s="5">
        <v>8.5151499999999995E-4</v>
      </c>
      <c r="F1085" s="5">
        <v>7.8279800000000002E-4</v>
      </c>
      <c r="G1085" s="5">
        <v>9.6815749999999896E-4</v>
      </c>
      <c r="H1085" s="4" t="s">
        <v>10</v>
      </c>
      <c r="I1085" s="4" t="s">
        <v>11</v>
      </c>
      <c r="J1085" s="5">
        <f t="shared" si="16"/>
        <v>8.5151499999999995E-4</v>
      </c>
    </row>
    <row r="1086" spans="1:10" x14ac:dyDescent="0.2">
      <c r="A1086" t="s">
        <v>494</v>
      </c>
      <c r="B1086" s="4">
        <v>1</v>
      </c>
      <c r="C1086" s="4">
        <v>1</v>
      </c>
      <c r="D1086" s="4">
        <v>0.9</v>
      </c>
      <c r="E1086" s="5">
        <v>8.5103693750000005E-4</v>
      </c>
      <c r="F1086" s="5">
        <v>7.2884499999999999E-4</v>
      </c>
      <c r="G1086" s="5">
        <v>9.5104E-4</v>
      </c>
      <c r="H1086" s="4" t="s">
        <v>16</v>
      </c>
      <c r="I1086" s="4" t="s">
        <v>14</v>
      </c>
      <c r="J1086" s="5">
        <f t="shared" si="16"/>
        <v>8.5103693750000005E-4</v>
      </c>
    </row>
    <row r="1087" spans="1:10" x14ac:dyDescent="0.2">
      <c r="A1087" t="s">
        <v>497</v>
      </c>
      <c r="B1087" s="4">
        <v>0.5</v>
      </c>
      <c r="C1087" s="4">
        <v>1</v>
      </c>
      <c r="D1087" s="4">
        <v>1</v>
      </c>
      <c r="E1087" s="5">
        <v>-8.5057000000000004E-4</v>
      </c>
      <c r="F1087" s="5">
        <v>-9.4028124999999895E-4</v>
      </c>
      <c r="G1087" s="5">
        <v>-6.9998874999999995E-4</v>
      </c>
      <c r="H1087" s="4" t="s">
        <v>10</v>
      </c>
      <c r="I1087" s="4" t="s">
        <v>11</v>
      </c>
      <c r="J1087" s="5">
        <f t="shared" si="16"/>
        <v>8.5057000000000004E-4</v>
      </c>
    </row>
    <row r="1088" spans="1:10" x14ac:dyDescent="0.2">
      <c r="A1088" t="s">
        <v>349</v>
      </c>
      <c r="B1088" s="4">
        <v>1</v>
      </c>
      <c r="C1088" s="4">
        <v>1</v>
      </c>
      <c r="D1088" s="4">
        <v>1</v>
      </c>
      <c r="E1088" s="5">
        <v>8.4896875000000001E-4</v>
      </c>
      <c r="F1088" s="5">
        <v>7.4154250000000004E-4</v>
      </c>
      <c r="G1088" s="5">
        <v>9.2987625000000003E-4</v>
      </c>
      <c r="H1088" s="4" t="s">
        <v>10</v>
      </c>
      <c r="I1088" s="4" t="s">
        <v>11</v>
      </c>
      <c r="J1088" s="5">
        <f t="shared" si="16"/>
        <v>8.4896875000000001E-4</v>
      </c>
    </row>
    <row r="1089" spans="1:10" x14ac:dyDescent="0.2">
      <c r="A1089" t="s">
        <v>1438</v>
      </c>
      <c r="B1089" s="4">
        <v>1</v>
      </c>
      <c r="C1089" s="4">
        <v>1</v>
      </c>
      <c r="D1089" s="4">
        <v>0.9</v>
      </c>
      <c r="E1089" s="5">
        <v>8.4856437500000002E-4</v>
      </c>
      <c r="F1089" s="5">
        <v>7.7422000000000005E-4</v>
      </c>
      <c r="G1089" s="5">
        <v>9.1898749999999997E-4</v>
      </c>
      <c r="H1089" s="4" t="s">
        <v>10</v>
      </c>
      <c r="I1089" s="4" t="s">
        <v>11</v>
      </c>
      <c r="J1089" s="5">
        <f t="shared" si="16"/>
        <v>8.4856437500000002E-4</v>
      </c>
    </row>
    <row r="1090" spans="1:10" x14ac:dyDescent="0.2">
      <c r="A1090" t="s">
        <v>1804</v>
      </c>
      <c r="B1090" s="4">
        <v>1</v>
      </c>
      <c r="C1090" s="4">
        <v>1</v>
      </c>
      <c r="D1090" s="4">
        <v>1</v>
      </c>
      <c r="E1090" s="5">
        <v>-8.48363375E-4</v>
      </c>
      <c r="F1090" s="5">
        <v>-9.530125E-4</v>
      </c>
      <c r="G1090" s="5">
        <v>-7.7678249999999904E-4</v>
      </c>
      <c r="H1090" s="4" t="s">
        <v>16</v>
      </c>
      <c r="I1090" s="4" t="s">
        <v>11</v>
      </c>
      <c r="J1090" s="5">
        <f t="shared" ref="J1090:J1153" si="17">ABS(E1090)</f>
        <v>8.48363375E-4</v>
      </c>
    </row>
    <row r="1091" spans="1:10" x14ac:dyDescent="0.2">
      <c r="A1091" t="s">
        <v>816</v>
      </c>
      <c r="B1091" s="4">
        <v>1</v>
      </c>
      <c r="C1091" s="4">
        <v>1</v>
      </c>
      <c r="D1091" s="4">
        <v>1</v>
      </c>
      <c r="E1091" s="5">
        <v>-8.4817374999999996E-4</v>
      </c>
      <c r="F1091" s="5">
        <v>-9.1389062499999999E-4</v>
      </c>
      <c r="G1091" s="5">
        <v>-7.9106874999999995E-4</v>
      </c>
      <c r="H1091" s="4" t="s">
        <v>10</v>
      </c>
      <c r="I1091" s="4" t="s">
        <v>11</v>
      </c>
      <c r="J1091" s="5">
        <f t="shared" si="17"/>
        <v>8.4817374999999996E-4</v>
      </c>
    </row>
    <row r="1092" spans="1:10" x14ac:dyDescent="0.2">
      <c r="A1092" t="s">
        <v>1487</v>
      </c>
      <c r="B1092" s="4">
        <v>1</v>
      </c>
      <c r="C1092" s="4">
        <v>0.9</v>
      </c>
      <c r="D1092" s="4">
        <v>1</v>
      </c>
      <c r="E1092" s="5">
        <v>8.4762550000000002E-4</v>
      </c>
      <c r="F1092" s="5">
        <v>7.9437875000000003E-4</v>
      </c>
      <c r="G1092" s="5">
        <v>9.0935750000000002E-4</v>
      </c>
      <c r="H1092" s="4" t="s">
        <v>16</v>
      </c>
      <c r="I1092" s="4" t="s">
        <v>11</v>
      </c>
      <c r="J1092" s="5">
        <f t="shared" si="17"/>
        <v>8.4762550000000002E-4</v>
      </c>
    </row>
    <row r="1093" spans="1:10" x14ac:dyDescent="0.2">
      <c r="A1093" t="s">
        <v>1366</v>
      </c>
      <c r="B1093" s="4">
        <v>0.8</v>
      </c>
      <c r="C1093" s="4">
        <v>1</v>
      </c>
      <c r="D1093" s="4">
        <v>1</v>
      </c>
      <c r="E1093" s="5">
        <v>8.4367437500000001E-4</v>
      </c>
      <c r="F1093" s="5">
        <v>6.3986587499999996E-4</v>
      </c>
      <c r="G1093" s="5">
        <v>9.9919000000000006E-4</v>
      </c>
      <c r="H1093" s="4" t="s">
        <v>16</v>
      </c>
      <c r="I1093" s="4" t="s">
        <v>11</v>
      </c>
      <c r="J1093" s="5">
        <f t="shared" si="17"/>
        <v>8.4367437500000001E-4</v>
      </c>
    </row>
    <row r="1094" spans="1:10" x14ac:dyDescent="0.2">
      <c r="A1094" t="s">
        <v>2107</v>
      </c>
      <c r="B1094" s="4">
        <v>0.9</v>
      </c>
      <c r="C1094" s="4">
        <v>1</v>
      </c>
      <c r="D1094" s="4">
        <v>1</v>
      </c>
      <c r="E1094" s="5">
        <v>8.4283450000000005E-4</v>
      </c>
      <c r="F1094" s="5">
        <v>7.6276874999999997E-4</v>
      </c>
      <c r="G1094" s="5">
        <v>9.5836320000000001E-4</v>
      </c>
      <c r="H1094" s="4" t="s">
        <v>10</v>
      </c>
      <c r="I1094" s="4" t="s">
        <v>11</v>
      </c>
      <c r="J1094" s="5">
        <f t="shared" si="17"/>
        <v>8.4283450000000005E-4</v>
      </c>
    </row>
    <row r="1095" spans="1:10" x14ac:dyDescent="0.2">
      <c r="A1095" t="s">
        <v>605</v>
      </c>
      <c r="B1095" s="4">
        <v>1</v>
      </c>
      <c r="C1095" s="4">
        <v>1</v>
      </c>
      <c r="D1095" s="4">
        <v>1</v>
      </c>
      <c r="E1095" s="5">
        <v>-8.4282750000000005E-4</v>
      </c>
      <c r="F1095" s="5">
        <v>-9.3583874999999996E-4</v>
      </c>
      <c r="G1095" s="5">
        <v>-7.7924750000000001E-4</v>
      </c>
      <c r="H1095" s="4" t="s">
        <v>16</v>
      </c>
      <c r="I1095" s="4" t="s">
        <v>11</v>
      </c>
      <c r="J1095" s="5">
        <f t="shared" si="17"/>
        <v>8.4282750000000005E-4</v>
      </c>
    </row>
    <row r="1096" spans="1:10" x14ac:dyDescent="0.2">
      <c r="A1096" t="s">
        <v>489</v>
      </c>
      <c r="B1096" s="4">
        <v>1</v>
      </c>
      <c r="C1096" s="4">
        <v>1</v>
      </c>
      <c r="D1096" s="4">
        <v>1</v>
      </c>
      <c r="E1096" s="5">
        <v>-8.4129358124999996E-4</v>
      </c>
      <c r="F1096" s="5">
        <v>-9.5052500000000002E-4</v>
      </c>
      <c r="G1096" s="5">
        <v>-7.4028750000000002E-4</v>
      </c>
      <c r="H1096" s="4" t="s">
        <v>10</v>
      </c>
      <c r="I1096" s="4" t="s">
        <v>11</v>
      </c>
      <c r="J1096" s="5">
        <f t="shared" si="17"/>
        <v>8.4129358124999996E-4</v>
      </c>
    </row>
    <row r="1097" spans="1:10" x14ac:dyDescent="0.2">
      <c r="A1097" t="s">
        <v>2407</v>
      </c>
      <c r="B1097" s="4">
        <v>1</v>
      </c>
      <c r="C1097" s="4">
        <v>1</v>
      </c>
      <c r="D1097" s="4">
        <v>1</v>
      </c>
      <c r="E1097" s="5">
        <v>8.4102062500000005E-4</v>
      </c>
      <c r="F1097" s="5">
        <v>6.4909250000000005E-4</v>
      </c>
      <c r="G1097" s="5">
        <v>1.11314875E-3</v>
      </c>
      <c r="H1097" s="4" t="s">
        <v>16</v>
      </c>
      <c r="I1097" s="4" t="s">
        <v>11</v>
      </c>
      <c r="J1097" s="5">
        <f t="shared" si="17"/>
        <v>8.4102062500000005E-4</v>
      </c>
    </row>
    <row r="1098" spans="1:10" x14ac:dyDescent="0.2">
      <c r="A1098" t="s">
        <v>1081</v>
      </c>
      <c r="B1098" s="4">
        <v>1</v>
      </c>
      <c r="C1098" s="4">
        <v>0.7</v>
      </c>
      <c r="D1098" s="4">
        <v>1</v>
      </c>
      <c r="E1098" s="5">
        <v>8.4095749999999999E-4</v>
      </c>
      <c r="F1098" s="5">
        <v>7.5650749999999997E-4</v>
      </c>
      <c r="G1098" s="5">
        <v>9.4892700000000002E-4</v>
      </c>
      <c r="H1098" s="4" t="s">
        <v>16</v>
      </c>
      <c r="I1098" s="4" t="s">
        <v>11</v>
      </c>
      <c r="J1098" s="5">
        <f t="shared" si="17"/>
        <v>8.4095749999999999E-4</v>
      </c>
    </row>
    <row r="1099" spans="1:10" x14ac:dyDescent="0.2">
      <c r="A1099" t="s">
        <v>516</v>
      </c>
      <c r="B1099" s="4">
        <v>1</v>
      </c>
      <c r="C1099" s="4">
        <v>1</v>
      </c>
      <c r="D1099" s="4">
        <v>1</v>
      </c>
      <c r="E1099" s="5">
        <v>8.4064999999999997E-4</v>
      </c>
      <c r="F1099" s="5">
        <v>6.3001599999999995E-4</v>
      </c>
      <c r="G1099" s="5">
        <v>9.9236000000000007E-4</v>
      </c>
      <c r="H1099" s="4" t="s">
        <v>10</v>
      </c>
      <c r="I1099" s="4" t="s">
        <v>11</v>
      </c>
      <c r="J1099" s="5">
        <f t="shared" si="17"/>
        <v>8.4064999999999997E-4</v>
      </c>
    </row>
    <row r="1100" spans="1:10" x14ac:dyDescent="0.2">
      <c r="A1100" t="s">
        <v>2169</v>
      </c>
      <c r="B1100" s="4">
        <v>1</v>
      </c>
      <c r="C1100" s="4">
        <v>1</v>
      </c>
      <c r="D1100" s="4">
        <v>1</v>
      </c>
      <c r="E1100" s="5">
        <v>-8.3898687499999998E-4</v>
      </c>
      <c r="F1100" s="5">
        <v>-9.5669824999999897E-4</v>
      </c>
      <c r="G1100" s="5">
        <v>-6.9098874999999995E-4</v>
      </c>
      <c r="H1100" s="4" t="s">
        <v>16</v>
      </c>
      <c r="I1100" s="4" t="s">
        <v>14</v>
      </c>
      <c r="J1100" s="5">
        <f t="shared" si="17"/>
        <v>8.3898687499999998E-4</v>
      </c>
    </row>
    <row r="1101" spans="1:10" x14ac:dyDescent="0.2">
      <c r="A1101" t="s">
        <v>1355</v>
      </c>
      <c r="B1101" s="4">
        <v>1</v>
      </c>
      <c r="C1101" s="4">
        <v>1</v>
      </c>
      <c r="D1101" s="4">
        <v>1</v>
      </c>
      <c r="E1101" s="5">
        <v>-8.3858374999999999E-4</v>
      </c>
      <c r="F1101" s="5">
        <v>-1.0077549999999999E-3</v>
      </c>
      <c r="G1101" s="5">
        <v>-5.9639624999999999E-4</v>
      </c>
      <c r="H1101" s="4" t="s">
        <v>10</v>
      </c>
      <c r="I1101" s="4" t="s">
        <v>11</v>
      </c>
      <c r="J1101" s="5">
        <f t="shared" si="17"/>
        <v>8.3858374999999999E-4</v>
      </c>
    </row>
    <row r="1102" spans="1:10" x14ac:dyDescent="0.2">
      <c r="A1102" t="s">
        <v>255</v>
      </c>
      <c r="B1102" s="4">
        <v>0.7</v>
      </c>
      <c r="C1102" s="4">
        <v>1</v>
      </c>
      <c r="D1102" s="4">
        <v>1</v>
      </c>
      <c r="E1102" s="5">
        <v>-8.3830875E-4</v>
      </c>
      <c r="F1102" s="5">
        <v>-9.1983124999999995E-4</v>
      </c>
      <c r="G1102" s="5">
        <v>-7.459675E-4</v>
      </c>
      <c r="H1102" s="4" t="s">
        <v>10</v>
      </c>
      <c r="I1102" s="4" t="s">
        <v>11</v>
      </c>
      <c r="J1102" s="5">
        <f t="shared" si="17"/>
        <v>8.3830875E-4</v>
      </c>
    </row>
    <row r="1103" spans="1:10" x14ac:dyDescent="0.2">
      <c r="A1103" t="s">
        <v>2228</v>
      </c>
      <c r="B1103" s="4">
        <v>1</v>
      </c>
      <c r="C1103" s="4">
        <v>0.8</v>
      </c>
      <c r="D1103" s="4">
        <v>1</v>
      </c>
      <c r="E1103" s="5">
        <v>-8.3798E-4</v>
      </c>
      <c r="F1103" s="5">
        <v>-1.0079275E-3</v>
      </c>
      <c r="G1103" s="5">
        <v>-6.8269624999999997E-4</v>
      </c>
      <c r="H1103" s="4" t="s">
        <v>16</v>
      </c>
      <c r="I1103" s="4" t="s">
        <v>11</v>
      </c>
      <c r="J1103" s="5">
        <f t="shared" si="17"/>
        <v>8.3798E-4</v>
      </c>
    </row>
    <row r="1104" spans="1:10" x14ac:dyDescent="0.2">
      <c r="A1104" t="s">
        <v>393</v>
      </c>
      <c r="B1104" s="4">
        <v>1</v>
      </c>
      <c r="C1104" s="4">
        <v>1</v>
      </c>
      <c r="D1104" s="4">
        <v>1</v>
      </c>
      <c r="E1104" s="5">
        <v>-8.3786412499999995E-4</v>
      </c>
      <c r="F1104" s="5">
        <v>-8.9756500000000002E-4</v>
      </c>
      <c r="G1104" s="5">
        <v>-7.7968250000000003E-4</v>
      </c>
      <c r="H1104" s="4" t="s">
        <v>16</v>
      </c>
      <c r="I1104" s="4" t="s">
        <v>14</v>
      </c>
      <c r="J1104" s="5">
        <f t="shared" si="17"/>
        <v>8.3786412499999995E-4</v>
      </c>
    </row>
    <row r="1105" spans="1:10" x14ac:dyDescent="0.2">
      <c r="A1105" t="s">
        <v>1222</v>
      </c>
      <c r="B1105" s="4">
        <v>0.7</v>
      </c>
      <c r="C1105" s="4">
        <v>0.8</v>
      </c>
      <c r="D1105" s="4">
        <v>1</v>
      </c>
      <c r="E1105" s="5">
        <v>8.3550875000000004E-4</v>
      </c>
      <c r="F1105" s="5">
        <v>7.5629750000000002E-4</v>
      </c>
      <c r="G1105" s="5">
        <v>9.5041124999999897E-4</v>
      </c>
      <c r="H1105" s="4" t="s">
        <v>10</v>
      </c>
      <c r="I1105" s="4" t="s">
        <v>11</v>
      </c>
      <c r="J1105" s="5">
        <f t="shared" si="17"/>
        <v>8.3550875000000004E-4</v>
      </c>
    </row>
    <row r="1106" spans="1:10" x14ac:dyDescent="0.2">
      <c r="A1106" t="s">
        <v>313</v>
      </c>
      <c r="B1106" s="4">
        <v>1</v>
      </c>
      <c r="C1106" s="4">
        <v>1</v>
      </c>
      <c r="D1106" s="4">
        <v>1</v>
      </c>
      <c r="E1106" s="5">
        <v>8.3544581249999999E-4</v>
      </c>
      <c r="F1106" s="5">
        <v>7.2056624999999896E-4</v>
      </c>
      <c r="G1106" s="5">
        <v>9.1967299999999997E-4</v>
      </c>
      <c r="H1106" s="4" t="s">
        <v>16</v>
      </c>
      <c r="I1106" s="4" t="s">
        <v>14</v>
      </c>
      <c r="J1106" s="5">
        <f t="shared" si="17"/>
        <v>8.3544581249999999E-4</v>
      </c>
    </row>
    <row r="1107" spans="1:10" x14ac:dyDescent="0.2">
      <c r="A1107" t="s">
        <v>1856</v>
      </c>
      <c r="B1107" s="4">
        <v>1</v>
      </c>
      <c r="C1107" s="4">
        <v>0.9</v>
      </c>
      <c r="D1107" s="4">
        <v>1</v>
      </c>
      <c r="E1107" s="5">
        <v>-8.3482000000000001E-4</v>
      </c>
      <c r="F1107" s="5">
        <v>-9.7653625000000005E-4</v>
      </c>
      <c r="G1107" s="5">
        <v>-6.1406624999999903E-4</v>
      </c>
      <c r="H1107" s="4" t="s">
        <v>16</v>
      </c>
      <c r="I1107" s="4" t="s">
        <v>11</v>
      </c>
      <c r="J1107" s="5">
        <f t="shared" si="17"/>
        <v>8.3482000000000001E-4</v>
      </c>
    </row>
    <row r="1108" spans="1:10" x14ac:dyDescent="0.2">
      <c r="A1108" t="s">
        <v>1671</v>
      </c>
      <c r="B1108" s="4">
        <v>1</v>
      </c>
      <c r="C1108" s="4">
        <v>1</v>
      </c>
      <c r="D1108" s="4">
        <v>1</v>
      </c>
      <c r="E1108" s="5">
        <v>8.34455625E-4</v>
      </c>
      <c r="F1108" s="5">
        <v>7.4334499999999996E-4</v>
      </c>
      <c r="G1108" s="5">
        <v>9.0713125000000002E-4</v>
      </c>
      <c r="H1108" s="4" t="s">
        <v>16</v>
      </c>
      <c r="I1108" s="4" t="s">
        <v>11</v>
      </c>
      <c r="J1108" s="5">
        <f t="shared" si="17"/>
        <v>8.34455625E-4</v>
      </c>
    </row>
    <row r="1109" spans="1:10" x14ac:dyDescent="0.2">
      <c r="A1109" t="s">
        <v>2075</v>
      </c>
      <c r="B1109" s="4">
        <v>1</v>
      </c>
      <c r="C1109" s="4">
        <v>1</v>
      </c>
      <c r="D1109" s="4">
        <v>1</v>
      </c>
      <c r="E1109" s="5">
        <v>-8.3425575000000004E-4</v>
      </c>
      <c r="F1109" s="5">
        <v>-8.9245350000000004E-4</v>
      </c>
      <c r="G1109" s="5">
        <v>-7.6264249999999996E-4</v>
      </c>
      <c r="H1109" s="4" t="s">
        <v>16</v>
      </c>
      <c r="I1109" s="4" t="s">
        <v>11</v>
      </c>
      <c r="J1109" s="5">
        <f t="shared" si="17"/>
        <v>8.3425575000000004E-4</v>
      </c>
    </row>
    <row r="1110" spans="1:10" x14ac:dyDescent="0.2">
      <c r="A1110" t="s">
        <v>2579</v>
      </c>
      <c r="B1110" s="4">
        <v>1</v>
      </c>
      <c r="C1110" s="4">
        <v>1</v>
      </c>
      <c r="D1110" s="4">
        <v>1</v>
      </c>
      <c r="E1110" s="5">
        <v>8.3250374999999999E-4</v>
      </c>
      <c r="F1110" s="5">
        <v>5.2900375000000004E-4</v>
      </c>
      <c r="G1110" s="5">
        <v>1.0417862499999999E-3</v>
      </c>
      <c r="H1110" s="4" t="s">
        <v>10</v>
      </c>
      <c r="I1110" s="4" t="s">
        <v>11</v>
      </c>
      <c r="J1110" s="5">
        <f t="shared" si="17"/>
        <v>8.3250374999999999E-4</v>
      </c>
    </row>
    <row r="1111" spans="1:10" x14ac:dyDescent="0.2">
      <c r="A1111" t="s">
        <v>860</v>
      </c>
      <c r="B1111" s="4">
        <v>1</v>
      </c>
      <c r="C1111" s="4">
        <v>1</v>
      </c>
      <c r="D1111" s="4">
        <v>1</v>
      </c>
      <c r="E1111" s="5">
        <v>8.3135212499999998E-4</v>
      </c>
      <c r="F1111" s="5">
        <v>7.6764124999999998E-4</v>
      </c>
      <c r="G1111" s="5">
        <v>8.8127500000000005E-4</v>
      </c>
      <c r="H1111" s="4" t="s">
        <v>16</v>
      </c>
      <c r="I1111" s="4" t="s">
        <v>11</v>
      </c>
      <c r="J1111" s="5">
        <f t="shared" si="17"/>
        <v>8.3135212499999998E-4</v>
      </c>
    </row>
    <row r="1112" spans="1:10" x14ac:dyDescent="0.2">
      <c r="A1112" t="s">
        <v>2573</v>
      </c>
      <c r="B1112" s="4">
        <v>0.8</v>
      </c>
      <c r="C1112" s="4">
        <v>1</v>
      </c>
      <c r="D1112" s="4">
        <v>1</v>
      </c>
      <c r="E1112" s="5">
        <v>8.30000625E-4</v>
      </c>
      <c r="F1112" s="5">
        <v>5.9608749999999998E-4</v>
      </c>
      <c r="G1112" s="5">
        <v>1.0664287499999999E-3</v>
      </c>
      <c r="H1112" s="4" t="s">
        <v>16</v>
      </c>
      <c r="I1112" s="4" t="s">
        <v>11</v>
      </c>
      <c r="J1112" s="5">
        <f t="shared" si="17"/>
        <v>8.30000625E-4</v>
      </c>
    </row>
    <row r="1113" spans="1:10" x14ac:dyDescent="0.2">
      <c r="A1113" t="s">
        <v>29</v>
      </c>
      <c r="B1113" s="4">
        <v>1</v>
      </c>
      <c r="C1113" s="4">
        <v>1</v>
      </c>
      <c r="D1113" s="4">
        <v>1</v>
      </c>
      <c r="E1113" s="5">
        <v>-8.2851237500000002E-4</v>
      </c>
      <c r="F1113" s="5">
        <v>-8.8882624999999998E-4</v>
      </c>
      <c r="G1113" s="5">
        <v>-7.5340200000000002E-4</v>
      </c>
      <c r="H1113" s="4" t="s">
        <v>10</v>
      </c>
      <c r="I1113" s="4" t="s">
        <v>11</v>
      </c>
      <c r="J1113" s="5">
        <f t="shared" si="17"/>
        <v>8.2851237500000002E-4</v>
      </c>
    </row>
    <row r="1114" spans="1:10" x14ac:dyDescent="0.2">
      <c r="A1114" t="s">
        <v>38</v>
      </c>
      <c r="B1114" s="4">
        <v>1</v>
      </c>
      <c r="C1114" s="4">
        <v>1</v>
      </c>
      <c r="D1114" s="4">
        <v>1</v>
      </c>
      <c r="E1114" s="5">
        <v>8.2771112500000001E-4</v>
      </c>
      <c r="F1114" s="5">
        <v>7.4565999999999901E-4</v>
      </c>
      <c r="G1114" s="5">
        <v>8.9780749999999999E-4</v>
      </c>
      <c r="H1114" s="4" t="s">
        <v>16</v>
      </c>
      <c r="I1114" s="4" t="s">
        <v>11</v>
      </c>
      <c r="J1114" s="5">
        <f t="shared" si="17"/>
        <v>8.2771112500000001E-4</v>
      </c>
    </row>
    <row r="1115" spans="1:10" x14ac:dyDescent="0.2">
      <c r="A1115" t="s">
        <v>1179</v>
      </c>
      <c r="B1115" s="4">
        <v>1</v>
      </c>
      <c r="C1115" s="4">
        <v>1</v>
      </c>
      <c r="D1115" s="4">
        <v>1</v>
      </c>
      <c r="E1115" s="5">
        <v>-8.257168125E-4</v>
      </c>
      <c r="F1115" s="5">
        <v>-8.9094874999999995E-4</v>
      </c>
      <c r="G1115" s="5">
        <v>-7.5682875000000001E-4</v>
      </c>
      <c r="H1115" s="4" t="s">
        <v>10</v>
      </c>
      <c r="I1115" s="4" t="s">
        <v>11</v>
      </c>
      <c r="J1115" s="5">
        <f t="shared" si="17"/>
        <v>8.257168125E-4</v>
      </c>
    </row>
    <row r="1116" spans="1:10" x14ac:dyDescent="0.2">
      <c r="A1116" t="s">
        <v>77</v>
      </c>
      <c r="B1116" s="4">
        <v>0.8</v>
      </c>
      <c r="C1116" s="4">
        <v>1</v>
      </c>
      <c r="D1116" s="4">
        <v>1</v>
      </c>
      <c r="E1116" s="5">
        <v>8.2549937499999996E-4</v>
      </c>
      <c r="F1116" s="5">
        <v>7.3444249999999895E-4</v>
      </c>
      <c r="G1116" s="5">
        <v>9.5248124999999903E-4</v>
      </c>
      <c r="H1116" s="4" t="s">
        <v>16</v>
      </c>
      <c r="I1116" s="4" t="s">
        <v>11</v>
      </c>
      <c r="J1116" s="5">
        <f t="shared" si="17"/>
        <v>8.2549937499999996E-4</v>
      </c>
    </row>
    <row r="1117" spans="1:10" x14ac:dyDescent="0.2">
      <c r="A1117" t="s">
        <v>555</v>
      </c>
      <c r="B1117" s="4">
        <v>1</v>
      </c>
      <c r="C1117" s="4">
        <v>1</v>
      </c>
      <c r="D1117" s="4">
        <v>0.7</v>
      </c>
      <c r="E1117" s="5">
        <v>-8.2457112500000001E-4</v>
      </c>
      <c r="F1117" s="5">
        <v>-8.8981499999999996E-4</v>
      </c>
      <c r="G1117" s="5">
        <v>-7.6793499999999997E-4</v>
      </c>
      <c r="H1117" s="4" t="s">
        <v>16</v>
      </c>
      <c r="I1117" s="4" t="s">
        <v>11</v>
      </c>
      <c r="J1117" s="5">
        <f t="shared" si="17"/>
        <v>8.2457112500000001E-4</v>
      </c>
    </row>
    <row r="1118" spans="1:10" x14ac:dyDescent="0.2">
      <c r="A1118" t="s">
        <v>1145</v>
      </c>
      <c r="B1118" s="4">
        <v>0.8</v>
      </c>
      <c r="C1118" s="4">
        <v>1</v>
      </c>
      <c r="D1118" s="4">
        <v>1</v>
      </c>
      <c r="E1118" s="5">
        <v>-8.2368062500000002E-4</v>
      </c>
      <c r="F1118" s="5">
        <v>-9.0932999999999997E-4</v>
      </c>
      <c r="G1118" s="5">
        <v>-6.9797624999999998E-4</v>
      </c>
      <c r="H1118" s="4" t="s">
        <v>16</v>
      </c>
      <c r="I1118" s="4" t="s">
        <v>11</v>
      </c>
      <c r="J1118" s="5">
        <f t="shared" si="17"/>
        <v>8.2368062500000002E-4</v>
      </c>
    </row>
    <row r="1119" spans="1:10" x14ac:dyDescent="0.2">
      <c r="A1119" t="s">
        <v>238</v>
      </c>
      <c r="B1119" s="4">
        <v>1</v>
      </c>
      <c r="C1119" s="4">
        <v>1</v>
      </c>
      <c r="D1119" s="4">
        <v>1</v>
      </c>
      <c r="E1119" s="5">
        <v>-8.2076768749999999E-4</v>
      </c>
      <c r="F1119" s="5">
        <v>-8.8398499999999903E-4</v>
      </c>
      <c r="G1119" s="5">
        <v>-7.5240750000000003E-4</v>
      </c>
      <c r="H1119" s="4" t="s">
        <v>16</v>
      </c>
      <c r="I1119" s="4" t="s">
        <v>14</v>
      </c>
      <c r="J1119" s="5">
        <f t="shared" si="17"/>
        <v>8.2076768749999999E-4</v>
      </c>
    </row>
    <row r="1120" spans="1:10" x14ac:dyDescent="0.2">
      <c r="A1120" t="s">
        <v>738</v>
      </c>
      <c r="B1120" s="4">
        <v>1</v>
      </c>
      <c r="C1120" s="4">
        <v>1</v>
      </c>
      <c r="D1120" s="4">
        <v>1</v>
      </c>
      <c r="E1120" s="5">
        <v>8.1990250000000002E-4</v>
      </c>
      <c r="F1120" s="5">
        <v>6.5911887499999996E-4</v>
      </c>
      <c r="G1120" s="5">
        <v>9.9536625E-4</v>
      </c>
      <c r="H1120" s="4" t="s">
        <v>10</v>
      </c>
      <c r="I1120" s="4" t="s">
        <v>11</v>
      </c>
      <c r="J1120" s="5">
        <f t="shared" si="17"/>
        <v>8.1990250000000002E-4</v>
      </c>
    </row>
    <row r="1121" spans="1:10" x14ac:dyDescent="0.2">
      <c r="A1121" t="s">
        <v>1117</v>
      </c>
      <c r="B1121" s="4">
        <v>1</v>
      </c>
      <c r="C1121" s="4">
        <v>1</v>
      </c>
      <c r="D1121" s="4">
        <v>1</v>
      </c>
      <c r="E1121" s="5">
        <v>-8.1918937500000003E-4</v>
      </c>
      <c r="F1121" s="5">
        <v>-8.9014124999999998E-4</v>
      </c>
      <c r="G1121" s="5">
        <v>-7.6659837499999997E-4</v>
      </c>
      <c r="H1121" s="4" t="s">
        <v>16</v>
      </c>
      <c r="I1121" s="4" t="s">
        <v>11</v>
      </c>
      <c r="J1121" s="5">
        <f t="shared" si="17"/>
        <v>8.1918937500000003E-4</v>
      </c>
    </row>
    <row r="1122" spans="1:10" x14ac:dyDescent="0.2">
      <c r="A1122" t="s">
        <v>2608</v>
      </c>
      <c r="B1122" s="4">
        <v>1</v>
      </c>
      <c r="C1122" s="4">
        <v>1</v>
      </c>
      <c r="D1122" s="4">
        <v>1</v>
      </c>
      <c r="E1122" s="5">
        <v>8.1819100000000001E-4</v>
      </c>
      <c r="F1122" s="5">
        <v>7.3284374999999999E-4</v>
      </c>
      <c r="G1122" s="5">
        <v>9.0413924999999996E-4</v>
      </c>
      <c r="H1122" s="4" t="s">
        <v>10</v>
      </c>
      <c r="I1122" s="4" t="s">
        <v>11</v>
      </c>
      <c r="J1122" s="5">
        <f t="shared" si="17"/>
        <v>8.1819100000000001E-4</v>
      </c>
    </row>
    <row r="1123" spans="1:10" x14ac:dyDescent="0.2">
      <c r="A1123" t="s">
        <v>2687</v>
      </c>
      <c r="B1123" s="4">
        <v>1</v>
      </c>
      <c r="C1123" s="4">
        <v>1</v>
      </c>
      <c r="D1123" s="4">
        <v>1</v>
      </c>
      <c r="E1123" s="5">
        <v>8.1804524999999997E-4</v>
      </c>
      <c r="F1123" s="5">
        <v>6.8136124999999999E-4</v>
      </c>
      <c r="G1123" s="5">
        <v>9.3681249999999895E-4</v>
      </c>
      <c r="H1123" s="4" t="s">
        <v>16</v>
      </c>
      <c r="I1123" s="4" t="s">
        <v>11</v>
      </c>
      <c r="J1123" s="5">
        <f t="shared" si="17"/>
        <v>8.1804524999999997E-4</v>
      </c>
    </row>
    <row r="1124" spans="1:10" x14ac:dyDescent="0.2">
      <c r="A1124" t="s">
        <v>1160</v>
      </c>
      <c r="B1124" s="4">
        <v>1</v>
      </c>
      <c r="C1124" s="4">
        <v>0.8</v>
      </c>
      <c r="D1124" s="4">
        <v>1</v>
      </c>
      <c r="E1124" s="5">
        <v>8.1684747500000005E-4</v>
      </c>
      <c r="F1124" s="5">
        <v>6.9451874999999904E-4</v>
      </c>
      <c r="G1124" s="5">
        <v>1.0127262499999999E-3</v>
      </c>
      <c r="H1124" s="4" t="s">
        <v>10</v>
      </c>
      <c r="I1124" s="4" t="s">
        <v>11</v>
      </c>
      <c r="J1124" s="5">
        <f t="shared" si="17"/>
        <v>8.1684747500000005E-4</v>
      </c>
    </row>
    <row r="1125" spans="1:10" x14ac:dyDescent="0.2">
      <c r="A1125" t="s">
        <v>1368</v>
      </c>
      <c r="B1125" s="4">
        <v>1</v>
      </c>
      <c r="C1125" s="4">
        <v>1</v>
      </c>
      <c r="D1125" s="4">
        <v>1</v>
      </c>
      <c r="E1125" s="5">
        <v>-8.1648312500000005E-4</v>
      </c>
      <c r="F1125" s="5">
        <v>-8.744375E-4</v>
      </c>
      <c r="G1125" s="5">
        <v>-7.4852162500000004E-4</v>
      </c>
      <c r="H1125" s="4" t="s">
        <v>10</v>
      </c>
      <c r="I1125" s="4" t="s">
        <v>11</v>
      </c>
      <c r="J1125" s="5">
        <f t="shared" si="17"/>
        <v>8.1648312500000005E-4</v>
      </c>
    </row>
    <row r="1126" spans="1:10" x14ac:dyDescent="0.2">
      <c r="A1126" t="s">
        <v>863</v>
      </c>
      <c r="B1126" s="4">
        <v>0.9</v>
      </c>
      <c r="C1126" s="4">
        <v>1</v>
      </c>
      <c r="D1126" s="4">
        <v>1</v>
      </c>
      <c r="E1126" s="5">
        <v>8.1594999999999997E-4</v>
      </c>
      <c r="F1126" s="5">
        <v>7.6822000000000001E-4</v>
      </c>
      <c r="G1126" s="5">
        <v>8.7269237884999998E-4</v>
      </c>
      <c r="H1126" s="4" t="s">
        <v>10</v>
      </c>
      <c r="I1126" s="4" t="s">
        <v>11</v>
      </c>
      <c r="J1126" s="5">
        <f t="shared" si="17"/>
        <v>8.1594999999999997E-4</v>
      </c>
    </row>
    <row r="1127" spans="1:10" x14ac:dyDescent="0.2">
      <c r="A1127" t="s">
        <v>256</v>
      </c>
      <c r="B1127" s="4">
        <v>1</v>
      </c>
      <c r="C1127" s="4">
        <v>1</v>
      </c>
      <c r="D1127" s="4">
        <v>1</v>
      </c>
      <c r="E1127" s="5">
        <v>8.1572700000000003E-4</v>
      </c>
      <c r="F1127" s="5">
        <v>7.1482125000000001E-4</v>
      </c>
      <c r="G1127" s="5">
        <v>9.1823499999999902E-4</v>
      </c>
      <c r="H1127" s="4" t="s">
        <v>16</v>
      </c>
      <c r="I1127" s="4" t="s">
        <v>14</v>
      </c>
      <c r="J1127" s="5">
        <f t="shared" si="17"/>
        <v>8.1572700000000003E-4</v>
      </c>
    </row>
    <row r="1128" spans="1:10" x14ac:dyDescent="0.2">
      <c r="A1128" t="s">
        <v>707</v>
      </c>
      <c r="B1128" s="4">
        <v>1</v>
      </c>
      <c r="C1128" s="4">
        <v>1</v>
      </c>
      <c r="D1128" s="4">
        <v>1</v>
      </c>
      <c r="E1128" s="5">
        <v>-8.1451312500000004E-4</v>
      </c>
      <c r="F1128" s="5">
        <v>-8.6603750000000001E-4</v>
      </c>
      <c r="G1128" s="5">
        <v>-7.6831874999999997E-4</v>
      </c>
      <c r="H1128" s="4" t="s">
        <v>16</v>
      </c>
      <c r="I1128" s="4" t="s">
        <v>14</v>
      </c>
      <c r="J1128" s="5">
        <f t="shared" si="17"/>
        <v>8.1451312500000004E-4</v>
      </c>
    </row>
    <row r="1129" spans="1:10" x14ac:dyDescent="0.2">
      <c r="A1129" t="s">
        <v>115</v>
      </c>
      <c r="B1129" s="4">
        <v>1</v>
      </c>
      <c r="C1129" s="4">
        <v>1</v>
      </c>
      <c r="D1129" s="4">
        <v>1</v>
      </c>
      <c r="E1129" s="5">
        <v>8.1377687499999997E-4</v>
      </c>
      <c r="F1129" s="5">
        <v>6.4068137499999995E-4</v>
      </c>
      <c r="G1129" s="5">
        <v>9.6872749999999904E-4</v>
      </c>
      <c r="H1129" s="4" t="s">
        <v>16</v>
      </c>
      <c r="I1129" s="4" t="s">
        <v>11</v>
      </c>
      <c r="J1129" s="5">
        <f t="shared" si="17"/>
        <v>8.1377687499999997E-4</v>
      </c>
    </row>
    <row r="1130" spans="1:10" x14ac:dyDescent="0.2">
      <c r="A1130" t="s">
        <v>1699</v>
      </c>
      <c r="B1130" s="4">
        <v>1</v>
      </c>
      <c r="C1130" s="4">
        <v>0.8</v>
      </c>
      <c r="D1130" s="4">
        <v>1</v>
      </c>
      <c r="E1130" s="5">
        <v>8.1178237499999995E-4</v>
      </c>
      <c r="F1130" s="5">
        <v>6.0582824999999996E-4</v>
      </c>
      <c r="G1130" s="5">
        <v>9.769449999999999E-4</v>
      </c>
      <c r="H1130" s="4" t="s">
        <v>16</v>
      </c>
      <c r="I1130" s="4" t="s">
        <v>11</v>
      </c>
      <c r="J1130" s="5">
        <f t="shared" si="17"/>
        <v>8.1178237499999995E-4</v>
      </c>
    </row>
    <row r="1131" spans="1:10" x14ac:dyDescent="0.2">
      <c r="A1131" t="s">
        <v>1976</v>
      </c>
      <c r="B1131" s="4">
        <v>1</v>
      </c>
      <c r="C1131" s="4">
        <v>1</v>
      </c>
      <c r="D1131" s="4">
        <v>1</v>
      </c>
      <c r="E1131" s="5">
        <v>-8.1139375000000003E-4</v>
      </c>
      <c r="F1131" s="5">
        <v>-8.9726749999999896E-4</v>
      </c>
      <c r="G1131" s="5">
        <v>-7.6293749999999897E-4</v>
      </c>
      <c r="H1131" s="4" t="s">
        <v>16</v>
      </c>
      <c r="I1131" s="4" t="s">
        <v>11</v>
      </c>
      <c r="J1131" s="5">
        <f t="shared" si="17"/>
        <v>8.1139375000000003E-4</v>
      </c>
    </row>
    <row r="1132" spans="1:10" x14ac:dyDescent="0.2">
      <c r="A1132" t="s">
        <v>2570</v>
      </c>
      <c r="B1132" s="4">
        <v>1</v>
      </c>
      <c r="C1132" s="4">
        <v>1</v>
      </c>
      <c r="D1132" s="4">
        <v>1</v>
      </c>
      <c r="E1132" s="5">
        <v>8.1056900000000002E-4</v>
      </c>
      <c r="F1132" s="5">
        <v>7.1597499999999901E-4</v>
      </c>
      <c r="G1132" s="5">
        <v>9.3668750000000002E-4</v>
      </c>
      <c r="H1132" s="4" t="s">
        <v>10</v>
      </c>
      <c r="I1132" s="4" t="s">
        <v>11</v>
      </c>
      <c r="J1132" s="5">
        <f t="shared" si="17"/>
        <v>8.1056900000000002E-4</v>
      </c>
    </row>
    <row r="1133" spans="1:10" x14ac:dyDescent="0.2">
      <c r="A1133" t="s">
        <v>511</v>
      </c>
      <c r="B1133" s="4">
        <v>1</v>
      </c>
      <c r="C1133" s="4">
        <v>1</v>
      </c>
      <c r="D1133" s="4">
        <v>1</v>
      </c>
      <c r="E1133" s="5">
        <v>8.1039812499999998E-4</v>
      </c>
      <c r="F1133" s="5">
        <v>5.5246949999999896E-4</v>
      </c>
      <c r="G1133" s="5">
        <v>9.6607124999999899E-4</v>
      </c>
      <c r="H1133" s="4" t="s">
        <v>16</v>
      </c>
      <c r="I1133" s="4" t="s">
        <v>11</v>
      </c>
      <c r="J1133" s="5">
        <f t="shared" si="17"/>
        <v>8.1039812499999998E-4</v>
      </c>
    </row>
    <row r="1134" spans="1:10" x14ac:dyDescent="0.2">
      <c r="A1134" t="s">
        <v>554</v>
      </c>
      <c r="B1134" s="4">
        <v>1</v>
      </c>
      <c r="C1134" s="4">
        <v>1</v>
      </c>
      <c r="D1134" s="4">
        <v>1</v>
      </c>
      <c r="E1134" s="5">
        <v>-8.0929649999999999E-4</v>
      </c>
      <c r="F1134" s="5">
        <v>-8.6431500000000005E-4</v>
      </c>
      <c r="G1134" s="5">
        <v>-7.3955500000000003E-4</v>
      </c>
      <c r="H1134" s="4" t="s">
        <v>10</v>
      </c>
      <c r="I1134" s="4" t="s">
        <v>11</v>
      </c>
      <c r="J1134" s="5">
        <f t="shared" si="17"/>
        <v>8.0929649999999999E-4</v>
      </c>
    </row>
    <row r="1135" spans="1:10" x14ac:dyDescent="0.2">
      <c r="A1135" t="s">
        <v>2598</v>
      </c>
      <c r="B1135" s="4">
        <v>1</v>
      </c>
      <c r="C1135" s="4">
        <v>1</v>
      </c>
      <c r="D1135" s="4">
        <v>1</v>
      </c>
      <c r="E1135" s="5">
        <v>-8.0667156250000004E-4</v>
      </c>
      <c r="F1135" s="5">
        <v>-9.2312000000000004E-4</v>
      </c>
      <c r="G1135" s="5">
        <v>-7.0673375000000001E-4</v>
      </c>
      <c r="H1135" s="4" t="s">
        <v>10</v>
      </c>
      <c r="I1135" s="4" t="s">
        <v>11</v>
      </c>
      <c r="J1135" s="5">
        <f t="shared" si="17"/>
        <v>8.0667156250000004E-4</v>
      </c>
    </row>
    <row r="1136" spans="1:10" x14ac:dyDescent="0.2">
      <c r="A1136" t="s">
        <v>2378</v>
      </c>
      <c r="B1136" s="4">
        <v>1</v>
      </c>
      <c r="C1136" s="4">
        <v>1</v>
      </c>
      <c r="D1136" s="4">
        <v>1</v>
      </c>
      <c r="E1136" s="5">
        <v>-8.0560312500000005E-4</v>
      </c>
      <c r="F1136" s="5">
        <v>-8.8096812500000003E-4</v>
      </c>
      <c r="G1136" s="5">
        <v>-7.0619624999999995E-4</v>
      </c>
      <c r="H1136" s="4" t="s">
        <v>16</v>
      </c>
      <c r="I1136" s="4" t="s">
        <v>14</v>
      </c>
      <c r="J1136" s="5">
        <f t="shared" si="17"/>
        <v>8.0560312500000005E-4</v>
      </c>
    </row>
    <row r="1137" spans="1:10" x14ac:dyDescent="0.2">
      <c r="A1137" t="s">
        <v>947</v>
      </c>
      <c r="B1137" s="4">
        <v>1</v>
      </c>
      <c r="C1137" s="4">
        <v>1</v>
      </c>
      <c r="D1137" s="4">
        <v>1</v>
      </c>
      <c r="E1137" s="5">
        <v>8.0508464999999997E-4</v>
      </c>
      <c r="F1137" s="5">
        <v>6.4043599999999998E-4</v>
      </c>
      <c r="G1137" s="5">
        <v>9.9675374999999892E-4</v>
      </c>
      <c r="H1137" s="4" t="s">
        <v>16</v>
      </c>
      <c r="I1137" s="4" t="s">
        <v>11</v>
      </c>
      <c r="J1137" s="5">
        <f t="shared" si="17"/>
        <v>8.0508464999999997E-4</v>
      </c>
    </row>
    <row r="1138" spans="1:10" x14ac:dyDescent="0.2">
      <c r="A1138" t="s">
        <v>2314</v>
      </c>
      <c r="B1138" s="4">
        <v>1</v>
      </c>
      <c r="C1138" s="4">
        <v>1</v>
      </c>
      <c r="D1138" s="4">
        <v>1</v>
      </c>
      <c r="E1138" s="5">
        <v>8.0374999999999999E-4</v>
      </c>
      <c r="F1138" s="5">
        <v>6.8316625E-4</v>
      </c>
      <c r="G1138" s="5">
        <v>8.9048125000000002E-4</v>
      </c>
      <c r="H1138" s="4" t="s">
        <v>16</v>
      </c>
      <c r="I1138" s="4" t="s">
        <v>11</v>
      </c>
      <c r="J1138" s="5">
        <f t="shared" si="17"/>
        <v>8.0374999999999999E-4</v>
      </c>
    </row>
    <row r="1139" spans="1:10" x14ac:dyDescent="0.2">
      <c r="A1139" t="s">
        <v>1372</v>
      </c>
      <c r="B1139" s="4">
        <v>1</v>
      </c>
      <c r="C1139" s="4">
        <v>1</v>
      </c>
      <c r="D1139" s="4">
        <v>1</v>
      </c>
      <c r="E1139" s="5">
        <v>8.0327656250000004E-4</v>
      </c>
      <c r="F1139" s="5">
        <v>7.4419625000000001E-4</v>
      </c>
      <c r="G1139" s="5">
        <v>8.5916499999999995E-4</v>
      </c>
      <c r="H1139" s="4" t="s">
        <v>16</v>
      </c>
      <c r="I1139" s="4" t="s">
        <v>11</v>
      </c>
      <c r="J1139" s="5">
        <f t="shared" si="17"/>
        <v>8.0327656250000004E-4</v>
      </c>
    </row>
    <row r="1140" spans="1:10" x14ac:dyDescent="0.2">
      <c r="A1140" t="s">
        <v>2059</v>
      </c>
      <c r="B1140" s="4">
        <v>1</v>
      </c>
      <c r="C1140" s="4">
        <v>1</v>
      </c>
      <c r="D1140" s="4">
        <v>1</v>
      </c>
      <c r="E1140" s="5">
        <v>8.0252062500000003E-4</v>
      </c>
      <c r="F1140" s="5">
        <v>6.7360974999999997E-4</v>
      </c>
      <c r="G1140" s="5">
        <v>9.0531374999999899E-4</v>
      </c>
      <c r="H1140" s="4" t="s">
        <v>10</v>
      </c>
      <c r="I1140" s="4" t="s">
        <v>11</v>
      </c>
      <c r="J1140" s="5">
        <f t="shared" si="17"/>
        <v>8.0252062500000003E-4</v>
      </c>
    </row>
    <row r="1141" spans="1:10" x14ac:dyDescent="0.2">
      <c r="A1141" t="s">
        <v>1297</v>
      </c>
      <c r="B1141" s="4">
        <v>1</v>
      </c>
      <c r="C1141" s="4">
        <v>1</v>
      </c>
      <c r="D1141" s="4">
        <v>1</v>
      </c>
      <c r="E1141" s="5">
        <v>8.01146375E-4</v>
      </c>
      <c r="F1141" s="5">
        <v>7.3199249999999995E-4</v>
      </c>
      <c r="G1141" s="5">
        <v>8.8509250000000004E-4</v>
      </c>
      <c r="H1141" s="4" t="s">
        <v>16</v>
      </c>
      <c r="I1141" s="4" t="s">
        <v>11</v>
      </c>
      <c r="J1141" s="5">
        <f t="shared" si="17"/>
        <v>8.01146375E-4</v>
      </c>
    </row>
    <row r="1142" spans="1:10" x14ac:dyDescent="0.2">
      <c r="A1142" t="s">
        <v>2427</v>
      </c>
      <c r="B1142" s="4">
        <v>1</v>
      </c>
      <c r="C1142" s="4">
        <v>1</v>
      </c>
      <c r="D1142" s="4">
        <v>1</v>
      </c>
      <c r="E1142" s="5">
        <v>8.0043562500000005E-4</v>
      </c>
      <c r="F1142" s="5">
        <v>7.1696325000000002E-4</v>
      </c>
      <c r="G1142" s="5">
        <v>8.4918374999999905E-4</v>
      </c>
      <c r="H1142" s="4" t="s">
        <v>16</v>
      </c>
      <c r="I1142" s="4" t="s">
        <v>11</v>
      </c>
      <c r="J1142" s="5">
        <f t="shared" si="17"/>
        <v>8.0043562500000005E-4</v>
      </c>
    </row>
    <row r="1143" spans="1:10" x14ac:dyDescent="0.2">
      <c r="A1143" t="s">
        <v>245</v>
      </c>
      <c r="B1143" s="4">
        <v>1</v>
      </c>
      <c r="C1143" s="4">
        <v>1</v>
      </c>
      <c r="D1143" s="4">
        <v>1</v>
      </c>
      <c r="E1143" s="5">
        <v>7.9993812499999997E-4</v>
      </c>
      <c r="F1143" s="5">
        <v>7.4148425000000002E-4</v>
      </c>
      <c r="G1143" s="5">
        <v>8.7558000000000004E-4</v>
      </c>
      <c r="H1143" s="4" t="s">
        <v>10</v>
      </c>
      <c r="I1143" s="4" t="s">
        <v>11</v>
      </c>
      <c r="J1143" s="5">
        <f t="shared" si="17"/>
        <v>7.9993812499999997E-4</v>
      </c>
    </row>
    <row r="1144" spans="1:10" x14ac:dyDescent="0.2">
      <c r="A1144" t="s">
        <v>611</v>
      </c>
      <c r="B1144" s="4">
        <v>1</v>
      </c>
      <c r="C1144" s="4">
        <v>1</v>
      </c>
      <c r="D1144" s="4">
        <v>1</v>
      </c>
      <c r="E1144" s="5">
        <v>-7.9726999999999999E-4</v>
      </c>
      <c r="F1144" s="5">
        <v>-8.7094500000000003E-4</v>
      </c>
      <c r="G1144" s="5">
        <v>-6.8408749999999995E-4</v>
      </c>
      <c r="H1144" s="4" t="s">
        <v>16</v>
      </c>
      <c r="I1144" s="4" t="s">
        <v>11</v>
      </c>
      <c r="J1144" s="5">
        <f t="shared" si="17"/>
        <v>7.9726999999999999E-4</v>
      </c>
    </row>
    <row r="1145" spans="1:10" x14ac:dyDescent="0.2">
      <c r="A1145" t="s">
        <v>1813</v>
      </c>
      <c r="B1145" s="4">
        <v>1</v>
      </c>
      <c r="C1145" s="4">
        <v>1</v>
      </c>
      <c r="D1145" s="4">
        <v>1</v>
      </c>
      <c r="E1145" s="5">
        <v>7.9653843124999997E-4</v>
      </c>
      <c r="F1145" s="5">
        <v>7.0349224999999998E-4</v>
      </c>
      <c r="G1145" s="5">
        <v>8.7775374999999895E-4</v>
      </c>
      <c r="H1145" s="4" t="s">
        <v>10</v>
      </c>
      <c r="I1145" s="4" t="s">
        <v>11</v>
      </c>
      <c r="J1145" s="5">
        <f t="shared" si="17"/>
        <v>7.9653843124999997E-4</v>
      </c>
    </row>
    <row r="1146" spans="1:10" x14ac:dyDescent="0.2">
      <c r="A1146" t="s">
        <v>2142</v>
      </c>
      <c r="B1146" s="4">
        <v>1</v>
      </c>
      <c r="C1146" s="4">
        <v>1</v>
      </c>
      <c r="D1146" s="4">
        <v>1</v>
      </c>
      <c r="E1146" s="5">
        <v>7.9608200000000004E-4</v>
      </c>
      <c r="F1146" s="5">
        <v>7.0322124999999897E-4</v>
      </c>
      <c r="G1146" s="5">
        <v>8.3964374999999998E-4</v>
      </c>
      <c r="H1146" s="4" t="s">
        <v>10</v>
      </c>
      <c r="I1146" s="4" t="s">
        <v>11</v>
      </c>
      <c r="J1146" s="5">
        <f t="shared" si="17"/>
        <v>7.9608200000000004E-4</v>
      </c>
    </row>
    <row r="1147" spans="1:10" x14ac:dyDescent="0.2">
      <c r="A1147" t="s">
        <v>970</v>
      </c>
      <c r="B1147" s="4">
        <v>1</v>
      </c>
      <c r="C1147" s="4">
        <v>0.9</v>
      </c>
      <c r="D1147" s="4">
        <v>1</v>
      </c>
      <c r="E1147" s="5">
        <v>7.9567162499999996E-4</v>
      </c>
      <c r="F1147" s="5">
        <v>6.0535875E-4</v>
      </c>
      <c r="G1147" s="5">
        <v>9.7573375000000004E-4</v>
      </c>
      <c r="H1147" s="4" t="s">
        <v>10</v>
      </c>
      <c r="I1147" s="4" t="s">
        <v>11</v>
      </c>
      <c r="J1147" s="5">
        <f t="shared" si="17"/>
        <v>7.9567162499999996E-4</v>
      </c>
    </row>
    <row r="1148" spans="1:10" x14ac:dyDescent="0.2">
      <c r="A1148" t="s">
        <v>545</v>
      </c>
      <c r="B1148" s="4">
        <v>0.8</v>
      </c>
      <c r="C1148" s="4">
        <v>1</v>
      </c>
      <c r="D1148" s="4">
        <v>1</v>
      </c>
      <c r="E1148" s="5">
        <v>7.9554875000000002E-4</v>
      </c>
      <c r="F1148" s="5">
        <v>5.9286375000000004E-4</v>
      </c>
      <c r="G1148" s="5">
        <v>1.0075749999999999E-3</v>
      </c>
      <c r="H1148" s="4" t="s">
        <v>16</v>
      </c>
      <c r="I1148" s="4" t="s">
        <v>11</v>
      </c>
      <c r="J1148" s="5">
        <f t="shared" si="17"/>
        <v>7.9554875000000002E-4</v>
      </c>
    </row>
    <row r="1149" spans="1:10" x14ac:dyDescent="0.2">
      <c r="A1149" t="s">
        <v>2626</v>
      </c>
      <c r="B1149" s="4">
        <v>0.5</v>
      </c>
      <c r="C1149" s="4">
        <v>1</v>
      </c>
      <c r="D1149" s="4">
        <v>1</v>
      </c>
      <c r="E1149" s="5">
        <v>-7.9551125000000002E-4</v>
      </c>
      <c r="F1149" s="5">
        <v>-8.8017249999999998E-4</v>
      </c>
      <c r="G1149" s="5">
        <v>-7.4730775000000004E-4</v>
      </c>
      <c r="H1149" s="4" t="s">
        <v>10</v>
      </c>
      <c r="I1149" s="4" t="s">
        <v>11</v>
      </c>
      <c r="J1149" s="5">
        <f t="shared" si="17"/>
        <v>7.9551125000000002E-4</v>
      </c>
    </row>
    <row r="1150" spans="1:10" x14ac:dyDescent="0.2">
      <c r="A1150" t="s">
        <v>1151</v>
      </c>
      <c r="B1150" s="4">
        <v>1</v>
      </c>
      <c r="C1150" s="4">
        <v>1</v>
      </c>
      <c r="D1150" s="4">
        <v>1</v>
      </c>
      <c r="E1150" s="5">
        <v>-7.9497687500000005E-4</v>
      </c>
      <c r="F1150" s="5">
        <v>-8.52187499999999E-4</v>
      </c>
      <c r="G1150" s="5">
        <v>-7.4675749999999997E-4</v>
      </c>
      <c r="H1150" s="4" t="s">
        <v>10</v>
      </c>
      <c r="I1150" s="4" t="s">
        <v>11</v>
      </c>
      <c r="J1150" s="5">
        <f t="shared" si="17"/>
        <v>7.9497687500000005E-4</v>
      </c>
    </row>
    <row r="1151" spans="1:10" x14ac:dyDescent="0.2">
      <c r="A1151" t="s">
        <v>1023</v>
      </c>
      <c r="B1151" s="4">
        <v>1</v>
      </c>
      <c r="C1151" s="4">
        <v>1</v>
      </c>
      <c r="D1151" s="4">
        <v>1</v>
      </c>
      <c r="E1151" s="5">
        <v>7.9443337500000001E-4</v>
      </c>
      <c r="F1151" s="5">
        <v>5.7678000000000004E-4</v>
      </c>
      <c r="G1151" s="5">
        <v>9.5385749999999997E-4</v>
      </c>
      <c r="H1151" s="4" t="s">
        <v>16</v>
      </c>
      <c r="I1151" s="4" t="s">
        <v>11</v>
      </c>
      <c r="J1151" s="5">
        <f t="shared" si="17"/>
        <v>7.9443337500000001E-4</v>
      </c>
    </row>
    <row r="1152" spans="1:10" x14ac:dyDescent="0.2">
      <c r="A1152" t="s">
        <v>2080</v>
      </c>
      <c r="B1152" s="4">
        <v>1</v>
      </c>
      <c r="C1152" s="4">
        <v>1</v>
      </c>
      <c r="D1152" s="4">
        <v>1</v>
      </c>
      <c r="E1152" s="5">
        <v>7.9289625000000005E-4</v>
      </c>
      <c r="F1152" s="5">
        <v>6.6077799999999999E-4</v>
      </c>
      <c r="G1152" s="5">
        <v>9.0136624999999902E-4</v>
      </c>
      <c r="H1152" s="4" t="s">
        <v>16</v>
      </c>
      <c r="I1152" s="4" t="s">
        <v>11</v>
      </c>
      <c r="J1152" s="5">
        <f t="shared" si="17"/>
        <v>7.9289625000000005E-4</v>
      </c>
    </row>
    <row r="1153" spans="1:10" x14ac:dyDescent="0.2">
      <c r="A1153" t="s">
        <v>219</v>
      </c>
      <c r="B1153" s="4">
        <v>1</v>
      </c>
      <c r="C1153" s="4">
        <v>1</v>
      </c>
      <c r="D1153" s="4">
        <v>1</v>
      </c>
      <c r="E1153" s="5">
        <v>7.9281918749999996E-4</v>
      </c>
      <c r="F1153" s="5">
        <v>7.2916124999999996E-4</v>
      </c>
      <c r="G1153" s="5">
        <v>8.8237500000000002E-4</v>
      </c>
      <c r="H1153" s="4" t="s">
        <v>16</v>
      </c>
      <c r="I1153" s="4" t="s">
        <v>11</v>
      </c>
      <c r="J1153" s="5">
        <f t="shared" si="17"/>
        <v>7.9281918749999996E-4</v>
      </c>
    </row>
    <row r="1154" spans="1:10" x14ac:dyDescent="0.2">
      <c r="A1154" t="s">
        <v>1106</v>
      </c>
      <c r="B1154" s="4">
        <v>1</v>
      </c>
      <c r="C1154" s="4">
        <v>0.8</v>
      </c>
      <c r="D1154" s="4">
        <v>1</v>
      </c>
      <c r="E1154" s="5">
        <v>7.9244375000000003E-4</v>
      </c>
      <c r="F1154" s="5">
        <v>7.0734374999999996E-4</v>
      </c>
      <c r="G1154" s="5">
        <v>8.9122875000000002E-4</v>
      </c>
      <c r="H1154" s="4" t="s">
        <v>16</v>
      </c>
      <c r="I1154" s="4" t="s">
        <v>14</v>
      </c>
      <c r="J1154" s="5">
        <f t="shared" ref="J1154:J1217" si="18">ABS(E1154)</f>
        <v>7.9244375000000003E-4</v>
      </c>
    </row>
    <row r="1155" spans="1:10" x14ac:dyDescent="0.2">
      <c r="A1155" t="s">
        <v>2248</v>
      </c>
      <c r="B1155" s="4">
        <v>1</v>
      </c>
      <c r="C1155" s="4">
        <v>1</v>
      </c>
      <c r="D1155" s="4">
        <v>1</v>
      </c>
      <c r="E1155" s="5">
        <v>7.8975474999999997E-4</v>
      </c>
      <c r="F1155" s="5">
        <v>6.6910750000000001E-4</v>
      </c>
      <c r="G1155" s="5">
        <v>8.8829999999999996E-4</v>
      </c>
      <c r="H1155" s="4" t="s">
        <v>10</v>
      </c>
      <c r="I1155" s="4" t="s">
        <v>14</v>
      </c>
      <c r="J1155" s="5">
        <f t="shared" si="18"/>
        <v>7.8975474999999997E-4</v>
      </c>
    </row>
    <row r="1156" spans="1:10" x14ac:dyDescent="0.2">
      <c r="A1156" t="s">
        <v>2452</v>
      </c>
      <c r="B1156" s="4">
        <v>1</v>
      </c>
      <c r="C1156" s="4">
        <v>1</v>
      </c>
      <c r="D1156" s="4">
        <v>1</v>
      </c>
      <c r="E1156" s="5">
        <v>7.8973812500000005E-4</v>
      </c>
      <c r="F1156" s="5">
        <v>7.3025675000000002E-4</v>
      </c>
      <c r="G1156" s="5">
        <v>8.3474875E-4</v>
      </c>
      <c r="H1156" s="4" t="s">
        <v>10</v>
      </c>
      <c r="I1156" s="4" t="s">
        <v>11</v>
      </c>
      <c r="J1156" s="5">
        <f t="shared" si="18"/>
        <v>7.8973812500000005E-4</v>
      </c>
    </row>
    <row r="1157" spans="1:10" x14ac:dyDescent="0.2">
      <c r="A1157" t="s">
        <v>1167</v>
      </c>
      <c r="B1157" s="4">
        <v>0.8</v>
      </c>
      <c r="C1157" s="4">
        <v>1</v>
      </c>
      <c r="D1157" s="4">
        <v>1</v>
      </c>
      <c r="E1157" s="5">
        <v>7.8951875000000005E-4</v>
      </c>
      <c r="F1157" s="5">
        <v>7.1478899999999996E-4</v>
      </c>
      <c r="G1157" s="5">
        <v>8.6591124999999903E-4</v>
      </c>
      <c r="H1157" s="4" t="s">
        <v>10</v>
      </c>
      <c r="I1157" s="4" t="s">
        <v>11</v>
      </c>
      <c r="J1157" s="5">
        <f t="shared" si="18"/>
        <v>7.8951875000000005E-4</v>
      </c>
    </row>
    <row r="1158" spans="1:10" x14ac:dyDescent="0.2">
      <c r="A1158" t="s">
        <v>2283</v>
      </c>
      <c r="B1158" s="4">
        <v>1</v>
      </c>
      <c r="C1158" s="4">
        <v>1</v>
      </c>
      <c r="D1158" s="4">
        <v>1</v>
      </c>
      <c r="E1158" s="5">
        <v>-7.8931225E-4</v>
      </c>
      <c r="F1158" s="5">
        <v>-9.1996999999999999E-4</v>
      </c>
      <c r="G1158" s="5">
        <v>-6.8013374999999904E-4</v>
      </c>
      <c r="H1158" s="4" t="s">
        <v>10</v>
      </c>
      <c r="I1158" s="4" t="s">
        <v>11</v>
      </c>
      <c r="J1158" s="5">
        <f t="shared" si="18"/>
        <v>7.8931225E-4</v>
      </c>
    </row>
    <row r="1159" spans="1:10" x14ac:dyDescent="0.2">
      <c r="A1159" t="s">
        <v>2683</v>
      </c>
      <c r="B1159" s="4">
        <v>1</v>
      </c>
      <c r="C1159" s="4">
        <v>0.9</v>
      </c>
      <c r="D1159" s="4">
        <v>1</v>
      </c>
      <c r="E1159" s="5">
        <v>7.8920545000000001E-4</v>
      </c>
      <c r="F1159" s="5">
        <v>7.2639924999999897E-4</v>
      </c>
      <c r="G1159" s="5">
        <v>8.7743700000000001E-4</v>
      </c>
      <c r="H1159" s="4" t="s">
        <v>10</v>
      </c>
      <c r="I1159" s="4" t="s">
        <v>11</v>
      </c>
      <c r="J1159" s="5">
        <f t="shared" si="18"/>
        <v>7.8920545000000001E-4</v>
      </c>
    </row>
    <row r="1160" spans="1:10" x14ac:dyDescent="0.2">
      <c r="A1160" t="s">
        <v>2213</v>
      </c>
      <c r="B1160" s="4">
        <v>1</v>
      </c>
      <c r="C1160" s="4">
        <v>1</v>
      </c>
      <c r="D1160" s="4">
        <v>1</v>
      </c>
      <c r="E1160" s="5">
        <v>7.8769437500000004E-4</v>
      </c>
      <c r="F1160" s="5">
        <v>6.9252624999999895E-4</v>
      </c>
      <c r="G1160" s="5">
        <v>8.8765249999999904E-4</v>
      </c>
      <c r="H1160" s="4" t="s">
        <v>10</v>
      </c>
      <c r="I1160" s="4" t="s">
        <v>11</v>
      </c>
      <c r="J1160" s="5">
        <f t="shared" si="18"/>
        <v>7.8769437500000004E-4</v>
      </c>
    </row>
    <row r="1161" spans="1:10" x14ac:dyDescent="0.2">
      <c r="A1161" t="s">
        <v>2692</v>
      </c>
      <c r="B1161" s="4">
        <v>1</v>
      </c>
      <c r="C1161" s="4">
        <v>1</v>
      </c>
      <c r="D1161" s="4">
        <v>1</v>
      </c>
      <c r="E1161" s="5">
        <v>-7.8749812500000002E-4</v>
      </c>
      <c r="F1161" s="5">
        <v>-8.6608749999999895E-4</v>
      </c>
      <c r="G1161" s="5">
        <v>-6.9220624999999998E-4</v>
      </c>
      <c r="H1161" s="4" t="s">
        <v>10</v>
      </c>
      <c r="I1161" s="4" t="s">
        <v>11</v>
      </c>
      <c r="J1161" s="5">
        <f t="shared" si="18"/>
        <v>7.8749812500000002E-4</v>
      </c>
    </row>
    <row r="1162" spans="1:10" x14ac:dyDescent="0.2">
      <c r="A1162" t="s">
        <v>1473</v>
      </c>
      <c r="B1162" s="4">
        <v>0.9</v>
      </c>
      <c r="C1162" s="4">
        <v>0.9</v>
      </c>
      <c r="D1162" s="4">
        <v>1</v>
      </c>
      <c r="E1162" s="5">
        <v>7.8633374999999999E-4</v>
      </c>
      <c r="F1162" s="5">
        <v>5.70015E-4</v>
      </c>
      <c r="G1162" s="5">
        <v>1.0386575000000001E-3</v>
      </c>
      <c r="H1162" s="4" t="s">
        <v>16</v>
      </c>
      <c r="I1162" s="4" t="s">
        <v>11</v>
      </c>
      <c r="J1162" s="5">
        <f t="shared" si="18"/>
        <v>7.8633374999999999E-4</v>
      </c>
    </row>
    <row r="1163" spans="1:10" x14ac:dyDescent="0.2">
      <c r="A1163" t="s">
        <v>821</v>
      </c>
      <c r="B1163" s="4">
        <v>1</v>
      </c>
      <c r="C1163" s="4">
        <v>1</v>
      </c>
      <c r="D1163" s="4">
        <v>1</v>
      </c>
      <c r="E1163" s="5">
        <v>-7.8523531249999996E-4</v>
      </c>
      <c r="F1163" s="5">
        <v>-9.2853499999999997E-4</v>
      </c>
      <c r="G1163" s="5">
        <v>-6.3847749999999999E-4</v>
      </c>
      <c r="H1163" s="4" t="s">
        <v>10</v>
      </c>
      <c r="I1163" s="4" t="s">
        <v>11</v>
      </c>
      <c r="J1163" s="5">
        <f t="shared" si="18"/>
        <v>7.8523531249999996E-4</v>
      </c>
    </row>
    <row r="1164" spans="1:10" x14ac:dyDescent="0.2">
      <c r="A1164" t="s">
        <v>148</v>
      </c>
      <c r="B1164" s="4">
        <v>0.8</v>
      </c>
      <c r="C1164" s="4">
        <v>1</v>
      </c>
      <c r="D1164" s="4">
        <v>1</v>
      </c>
      <c r="E1164" s="5">
        <v>7.8508387499999998E-4</v>
      </c>
      <c r="F1164" s="5">
        <v>7.0956624999999999E-4</v>
      </c>
      <c r="G1164" s="5">
        <v>8.6165174999999999E-4</v>
      </c>
      <c r="H1164" s="4" t="s">
        <v>16</v>
      </c>
      <c r="I1164" s="4" t="s">
        <v>14</v>
      </c>
      <c r="J1164" s="5">
        <f t="shared" si="18"/>
        <v>7.8508387499999998E-4</v>
      </c>
    </row>
    <row r="1165" spans="1:10" x14ac:dyDescent="0.2">
      <c r="A1165" t="s">
        <v>1847</v>
      </c>
      <c r="B1165" s="4">
        <v>1</v>
      </c>
      <c r="C1165" s="4">
        <v>1</v>
      </c>
      <c r="D1165" s="4">
        <v>1</v>
      </c>
      <c r="E1165" s="5">
        <v>7.8299374999999999E-4</v>
      </c>
      <c r="F1165" s="5">
        <v>7.1434999999999999E-4</v>
      </c>
      <c r="G1165" s="5">
        <v>8.6603999999999902E-4</v>
      </c>
      <c r="H1165" s="4" t="s">
        <v>10</v>
      </c>
      <c r="I1165" s="4" t="s">
        <v>11</v>
      </c>
      <c r="J1165" s="5">
        <f t="shared" si="18"/>
        <v>7.8299374999999999E-4</v>
      </c>
    </row>
    <row r="1166" spans="1:10" x14ac:dyDescent="0.2">
      <c r="A1166" t="s">
        <v>2031</v>
      </c>
      <c r="B1166" s="4">
        <v>1</v>
      </c>
      <c r="C1166" s="4">
        <v>1</v>
      </c>
      <c r="D1166" s="4">
        <v>1</v>
      </c>
      <c r="E1166" s="5">
        <v>-7.8171250000000001E-4</v>
      </c>
      <c r="F1166" s="5">
        <v>-8.2969374999999998E-4</v>
      </c>
      <c r="G1166" s="5">
        <v>-7.2552450000000002E-4</v>
      </c>
      <c r="H1166" s="4" t="s">
        <v>10</v>
      </c>
      <c r="I1166" s="4" t="s">
        <v>11</v>
      </c>
      <c r="J1166" s="5">
        <f t="shared" si="18"/>
        <v>7.8171250000000001E-4</v>
      </c>
    </row>
    <row r="1167" spans="1:10" x14ac:dyDescent="0.2">
      <c r="A1167" t="s">
        <v>1742</v>
      </c>
      <c r="B1167" s="4">
        <v>0.9</v>
      </c>
      <c r="C1167" s="4">
        <v>1</v>
      </c>
      <c r="D1167" s="4">
        <v>1</v>
      </c>
      <c r="E1167" s="5">
        <v>7.8147887500000003E-4</v>
      </c>
      <c r="F1167" s="5">
        <v>7.1907749999999999E-4</v>
      </c>
      <c r="G1167" s="5">
        <v>8.8712700000000003E-4</v>
      </c>
      <c r="H1167" s="4" t="s">
        <v>10</v>
      </c>
      <c r="I1167" s="4" t="s">
        <v>11</v>
      </c>
      <c r="J1167" s="5">
        <f t="shared" si="18"/>
        <v>7.8147887500000003E-4</v>
      </c>
    </row>
    <row r="1168" spans="1:10" x14ac:dyDescent="0.2">
      <c r="A1168" t="s">
        <v>1486</v>
      </c>
      <c r="B1168" s="4">
        <v>1</v>
      </c>
      <c r="C1168" s="4">
        <v>1</v>
      </c>
      <c r="D1168" s="4">
        <v>1</v>
      </c>
      <c r="E1168" s="5">
        <v>-7.8042812500000005E-4</v>
      </c>
      <c r="F1168" s="5">
        <v>-8.7286375000000002E-4</v>
      </c>
      <c r="G1168" s="5">
        <v>-6.9285250000000005E-4</v>
      </c>
      <c r="H1168" s="4" t="s">
        <v>16</v>
      </c>
      <c r="I1168" s="4" t="s">
        <v>11</v>
      </c>
      <c r="J1168" s="5">
        <f t="shared" si="18"/>
        <v>7.8042812500000005E-4</v>
      </c>
    </row>
    <row r="1169" spans="1:10" x14ac:dyDescent="0.2">
      <c r="A1169" t="s">
        <v>2162</v>
      </c>
      <c r="B1169" s="4">
        <v>1</v>
      </c>
      <c r="C1169" s="4">
        <v>1</v>
      </c>
      <c r="D1169" s="4">
        <v>1</v>
      </c>
      <c r="E1169" s="5">
        <v>7.8040638749999995E-4</v>
      </c>
      <c r="F1169" s="5">
        <v>7.0240250000000004E-4</v>
      </c>
      <c r="G1169" s="5">
        <v>8.3352874999999998E-4</v>
      </c>
      <c r="H1169" s="4" t="s">
        <v>10</v>
      </c>
      <c r="I1169" s="4" t="s">
        <v>11</v>
      </c>
      <c r="J1169" s="5">
        <f t="shared" si="18"/>
        <v>7.8040638749999995E-4</v>
      </c>
    </row>
    <row r="1170" spans="1:10" x14ac:dyDescent="0.2">
      <c r="A1170" t="s">
        <v>206</v>
      </c>
      <c r="B1170" s="4">
        <v>1</v>
      </c>
      <c r="C1170" s="4">
        <v>0.9</v>
      </c>
      <c r="D1170" s="4">
        <v>1</v>
      </c>
      <c r="E1170" s="5">
        <v>-7.7842250000000003E-4</v>
      </c>
      <c r="F1170" s="5">
        <v>-8.7655374999999903E-4</v>
      </c>
      <c r="G1170" s="5">
        <v>-6.8577874999999999E-4</v>
      </c>
      <c r="H1170" s="4" t="s">
        <v>10</v>
      </c>
      <c r="I1170" s="4" t="s">
        <v>11</v>
      </c>
      <c r="J1170" s="5">
        <f t="shared" si="18"/>
        <v>7.7842250000000003E-4</v>
      </c>
    </row>
    <row r="1171" spans="1:10" x14ac:dyDescent="0.2">
      <c r="A1171" t="s">
        <v>875</v>
      </c>
      <c r="B1171" s="4">
        <v>1</v>
      </c>
      <c r="C1171" s="4">
        <v>1</v>
      </c>
      <c r="D1171" s="4">
        <v>1</v>
      </c>
      <c r="E1171" s="5">
        <v>7.7780874999999999E-4</v>
      </c>
      <c r="F1171" s="5">
        <v>7.0214999999999904E-4</v>
      </c>
      <c r="G1171" s="5">
        <v>8.3991375E-4</v>
      </c>
      <c r="H1171" s="4" t="s">
        <v>10</v>
      </c>
      <c r="I1171" s="4" t="s">
        <v>14</v>
      </c>
      <c r="J1171" s="5">
        <f t="shared" si="18"/>
        <v>7.7780874999999999E-4</v>
      </c>
    </row>
    <row r="1172" spans="1:10" x14ac:dyDescent="0.2">
      <c r="A1172" t="s">
        <v>621</v>
      </c>
      <c r="B1172" s="4">
        <v>1</v>
      </c>
      <c r="C1172" s="4">
        <v>1</v>
      </c>
      <c r="D1172" s="4">
        <v>1</v>
      </c>
      <c r="E1172" s="5">
        <v>7.7697525000000004E-4</v>
      </c>
      <c r="F1172" s="5">
        <v>7.2058124999999995E-4</v>
      </c>
      <c r="G1172" s="5">
        <v>8.4754000000000003E-4</v>
      </c>
      <c r="H1172" s="4" t="s">
        <v>10</v>
      </c>
      <c r="I1172" s="4" t="s">
        <v>11</v>
      </c>
      <c r="J1172" s="5">
        <f t="shared" si="18"/>
        <v>7.7697525000000004E-4</v>
      </c>
    </row>
    <row r="1173" spans="1:10" x14ac:dyDescent="0.2">
      <c r="A1173" t="s">
        <v>1794</v>
      </c>
      <c r="B1173" s="4">
        <v>1</v>
      </c>
      <c r="C1173" s="4">
        <v>0.9</v>
      </c>
      <c r="D1173" s="4">
        <v>1</v>
      </c>
      <c r="E1173" s="5">
        <v>7.7641568749999999E-4</v>
      </c>
      <c r="F1173" s="5">
        <v>7.1927375000000002E-4</v>
      </c>
      <c r="G1173" s="5">
        <v>8.18106835E-4</v>
      </c>
      <c r="H1173" s="4" t="s">
        <v>10</v>
      </c>
      <c r="I1173" s="4" t="s">
        <v>11</v>
      </c>
      <c r="J1173" s="5">
        <f t="shared" si="18"/>
        <v>7.7641568749999999E-4</v>
      </c>
    </row>
    <row r="1174" spans="1:10" x14ac:dyDescent="0.2">
      <c r="A1174" t="s">
        <v>1095</v>
      </c>
      <c r="B1174" s="4">
        <v>1</v>
      </c>
      <c r="C1174" s="4">
        <v>1</v>
      </c>
      <c r="D1174" s="4">
        <v>1</v>
      </c>
      <c r="E1174" s="5">
        <v>7.7560262500000002E-4</v>
      </c>
      <c r="F1174" s="5">
        <v>7.1778374999999998E-4</v>
      </c>
      <c r="G1174" s="5">
        <v>8.2093750000000005E-4</v>
      </c>
      <c r="H1174" s="4" t="s">
        <v>10</v>
      </c>
      <c r="I1174" s="4" t="s">
        <v>11</v>
      </c>
      <c r="J1174" s="5">
        <f t="shared" si="18"/>
        <v>7.7560262500000002E-4</v>
      </c>
    </row>
    <row r="1175" spans="1:10" x14ac:dyDescent="0.2">
      <c r="A1175" t="s">
        <v>1006</v>
      </c>
      <c r="B1175" s="4">
        <v>1</v>
      </c>
      <c r="C1175" s="4">
        <v>1</v>
      </c>
      <c r="D1175" s="4">
        <v>1</v>
      </c>
      <c r="E1175" s="5">
        <v>7.7554375E-4</v>
      </c>
      <c r="F1175" s="5">
        <v>6.5098874999999995E-4</v>
      </c>
      <c r="G1175" s="5">
        <v>8.8718749999999996E-4</v>
      </c>
      <c r="H1175" s="4" t="s">
        <v>16</v>
      </c>
      <c r="I1175" s="4" t="s">
        <v>11</v>
      </c>
      <c r="J1175" s="5">
        <f t="shared" si="18"/>
        <v>7.7554375E-4</v>
      </c>
    </row>
    <row r="1176" spans="1:10" x14ac:dyDescent="0.2">
      <c r="A1176" t="s">
        <v>919</v>
      </c>
      <c r="B1176" s="4">
        <v>0.9</v>
      </c>
      <c r="C1176" s="4">
        <v>1</v>
      </c>
      <c r="D1176" s="4">
        <v>1</v>
      </c>
      <c r="E1176" s="5">
        <v>7.7549337499999995E-4</v>
      </c>
      <c r="F1176" s="5">
        <v>5.7651749999999998E-4</v>
      </c>
      <c r="G1176" s="5">
        <v>9.6263375E-4</v>
      </c>
      <c r="H1176" s="4" t="s">
        <v>10</v>
      </c>
      <c r="I1176" s="4" t="s">
        <v>11</v>
      </c>
      <c r="J1176" s="5">
        <f t="shared" si="18"/>
        <v>7.7549337499999995E-4</v>
      </c>
    </row>
    <row r="1177" spans="1:10" x14ac:dyDescent="0.2">
      <c r="A1177" t="s">
        <v>847</v>
      </c>
      <c r="B1177" s="4">
        <v>1</v>
      </c>
      <c r="C1177" s="4">
        <v>1</v>
      </c>
      <c r="D1177" s="4">
        <v>1</v>
      </c>
      <c r="E1177" s="5">
        <v>-7.747025E-4</v>
      </c>
      <c r="F1177" s="5">
        <v>-8.4529250000000005E-4</v>
      </c>
      <c r="G1177" s="5">
        <v>-7.2861374999999996E-4</v>
      </c>
      <c r="H1177" s="4" t="s">
        <v>10</v>
      </c>
      <c r="I1177" s="4" t="s">
        <v>11</v>
      </c>
      <c r="J1177" s="5">
        <f t="shared" si="18"/>
        <v>7.747025E-4</v>
      </c>
    </row>
    <row r="1178" spans="1:10" x14ac:dyDescent="0.2">
      <c r="A1178" t="s">
        <v>1578</v>
      </c>
      <c r="B1178" s="4">
        <v>1</v>
      </c>
      <c r="C1178" s="4">
        <v>1</v>
      </c>
      <c r="D1178" s="4">
        <v>1</v>
      </c>
      <c r="E1178" s="5">
        <v>7.7407375000000005E-4</v>
      </c>
      <c r="F1178" s="5">
        <v>6.9425624999999995E-4</v>
      </c>
      <c r="G1178" s="5">
        <v>8.5349000000000004E-4</v>
      </c>
      <c r="H1178" s="4" t="s">
        <v>10</v>
      </c>
      <c r="I1178" s="4" t="s">
        <v>11</v>
      </c>
      <c r="J1178" s="5">
        <f t="shared" si="18"/>
        <v>7.7407375000000005E-4</v>
      </c>
    </row>
    <row r="1179" spans="1:10" x14ac:dyDescent="0.2">
      <c r="A1179" t="s">
        <v>1606</v>
      </c>
      <c r="B1179" s="4">
        <v>1</v>
      </c>
      <c r="C1179" s="4">
        <v>1</v>
      </c>
      <c r="D1179" s="4">
        <v>1</v>
      </c>
      <c r="E1179" s="5">
        <v>7.7271562499999999E-4</v>
      </c>
      <c r="F1179" s="5">
        <v>6.9085000000000001E-4</v>
      </c>
      <c r="G1179" s="5">
        <v>8.3557499999999997E-4</v>
      </c>
      <c r="H1179" s="4" t="s">
        <v>10</v>
      </c>
      <c r="I1179" s="4" t="s">
        <v>11</v>
      </c>
      <c r="J1179" s="5">
        <f t="shared" si="18"/>
        <v>7.7271562499999999E-4</v>
      </c>
    </row>
    <row r="1180" spans="1:10" x14ac:dyDescent="0.2">
      <c r="A1180" t="s">
        <v>2481</v>
      </c>
      <c r="B1180" s="4">
        <v>1</v>
      </c>
      <c r="C1180" s="4">
        <v>1</v>
      </c>
      <c r="D1180" s="4">
        <v>1</v>
      </c>
      <c r="E1180" s="5">
        <v>-7.7261687500000003E-4</v>
      </c>
      <c r="F1180" s="5">
        <v>-8.5926624999999902E-4</v>
      </c>
      <c r="G1180" s="5">
        <v>-6.6498524999999997E-4</v>
      </c>
      <c r="H1180" s="4" t="s">
        <v>10</v>
      </c>
      <c r="I1180" s="4" t="s">
        <v>11</v>
      </c>
      <c r="J1180" s="5">
        <f t="shared" si="18"/>
        <v>7.7261687500000003E-4</v>
      </c>
    </row>
    <row r="1181" spans="1:10" x14ac:dyDescent="0.2">
      <c r="A1181" t="s">
        <v>1659</v>
      </c>
      <c r="B1181" s="4">
        <v>1</v>
      </c>
      <c r="C1181" s="4">
        <v>1</v>
      </c>
      <c r="D1181" s="4">
        <v>1</v>
      </c>
      <c r="E1181" s="5">
        <v>7.7206143749999998E-4</v>
      </c>
      <c r="F1181" s="5">
        <v>6.7049249999999905E-4</v>
      </c>
      <c r="G1181" s="5">
        <v>9.20115E-4</v>
      </c>
      <c r="H1181" s="4" t="s">
        <v>10</v>
      </c>
      <c r="I1181" s="4" t="s">
        <v>11</v>
      </c>
      <c r="J1181" s="5">
        <f t="shared" si="18"/>
        <v>7.7206143749999998E-4</v>
      </c>
    </row>
    <row r="1182" spans="1:10" x14ac:dyDescent="0.2">
      <c r="A1182" t="s">
        <v>1209</v>
      </c>
      <c r="B1182" s="4">
        <v>1</v>
      </c>
      <c r="C1182" s="4">
        <v>1</v>
      </c>
      <c r="D1182" s="4">
        <v>1</v>
      </c>
      <c r="E1182" s="5">
        <v>7.7042674999999998E-4</v>
      </c>
      <c r="F1182" s="5">
        <v>5.9754125000000002E-4</v>
      </c>
      <c r="G1182" s="5">
        <v>8.5973875000000001E-4</v>
      </c>
      <c r="H1182" s="4" t="s">
        <v>10</v>
      </c>
      <c r="I1182" s="4" t="s">
        <v>11</v>
      </c>
      <c r="J1182" s="5">
        <f t="shared" si="18"/>
        <v>7.7042674999999998E-4</v>
      </c>
    </row>
    <row r="1183" spans="1:10" x14ac:dyDescent="0.2">
      <c r="A1183" t="s">
        <v>1485</v>
      </c>
      <c r="B1183" s="4">
        <v>1</v>
      </c>
      <c r="C1183" s="4">
        <v>1</v>
      </c>
      <c r="D1183" s="4">
        <v>1</v>
      </c>
      <c r="E1183" s="5">
        <v>7.7028000000000003E-4</v>
      </c>
      <c r="F1183" s="5">
        <v>6.2288962499999995E-4</v>
      </c>
      <c r="G1183" s="5">
        <v>8.7524624999999997E-4</v>
      </c>
      <c r="H1183" s="4" t="s">
        <v>10</v>
      </c>
      <c r="I1183" s="4" t="s">
        <v>14</v>
      </c>
      <c r="J1183" s="5">
        <f t="shared" si="18"/>
        <v>7.7028000000000003E-4</v>
      </c>
    </row>
    <row r="1184" spans="1:10" x14ac:dyDescent="0.2">
      <c r="A1184" t="s">
        <v>1341</v>
      </c>
      <c r="B1184" s="4">
        <v>1</v>
      </c>
      <c r="C1184" s="4">
        <v>0.9</v>
      </c>
      <c r="D1184" s="4">
        <v>1</v>
      </c>
      <c r="E1184" s="5">
        <v>7.7009674999999999E-4</v>
      </c>
      <c r="F1184" s="5">
        <v>6.8510749999999899E-4</v>
      </c>
      <c r="G1184" s="5">
        <v>8.3072124999999995E-4</v>
      </c>
      <c r="H1184" s="4" t="s">
        <v>16</v>
      </c>
      <c r="I1184" s="4" t="s">
        <v>11</v>
      </c>
      <c r="J1184" s="5">
        <f t="shared" si="18"/>
        <v>7.7009674999999999E-4</v>
      </c>
    </row>
    <row r="1185" spans="1:10" x14ac:dyDescent="0.2">
      <c r="A1185" t="s">
        <v>2701</v>
      </c>
      <c r="B1185" s="4">
        <v>1</v>
      </c>
      <c r="C1185" s="4">
        <v>1</v>
      </c>
      <c r="D1185" s="4">
        <v>1</v>
      </c>
      <c r="E1185" s="5">
        <v>-7.7009375000000005E-4</v>
      </c>
      <c r="F1185" s="5">
        <v>-8.9056749999999896E-4</v>
      </c>
      <c r="G1185" s="5">
        <v>-6.0280125000000001E-4</v>
      </c>
      <c r="H1185" s="4" t="s">
        <v>16</v>
      </c>
      <c r="I1185" s="4" t="s">
        <v>11</v>
      </c>
      <c r="J1185" s="5">
        <f t="shared" si="18"/>
        <v>7.7009375000000005E-4</v>
      </c>
    </row>
    <row r="1186" spans="1:10" x14ac:dyDescent="0.2">
      <c r="A1186" t="s">
        <v>188</v>
      </c>
      <c r="B1186" s="4">
        <v>1</v>
      </c>
      <c r="C1186" s="4">
        <v>1</v>
      </c>
      <c r="D1186" s="4">
        <v>1</v>
      </c>
      <c r="E1186" s="5">
        <v>7.694825E-4</v>
      </c>
      <c r="F1186" s="5">
        <v>6.3718957500000001E-4</v>
      </c>
      <c r="G1186" s="5">
        <v>8.9599249999999895E-4</v>
      </c>
      <c r="H1186" s="4" t="s">
        <v>10</v>
      </c>
      <c r="I1186" s="4" t="s">
        <v>11</v>
      </c>
      <c r="J1186" s="5">
        <f t="shared" si="18"/>
        <v>7.694825E-4</v>
      </c>
    </row>
    <row r="1187" spans="1:10" x14ac:dyDescent="0.2">
      <c r="A1187" t="s">
        <v>657</v>
      </c>
      <c r="B1187" s="4">
        <v>1</v>
      </c>
      <c r="C1187" s="4">
        <v>1</v>
      </c>
      <c r="D1187" s="4">
        <v>1</v>
      </c>
      <c r="E1187" s="5">
        <v>7.6926100000000003E-4</v>
      </c>
      <c r="F1187" s="5">
        <v>6.3200124999999996E-4</v>
      </c>
      <c r="G1187" s="5">
        <v>8.8206000000000005E-4</v>
      </c>
      <c r="H1187" s="4" t="s">
        <v>10</v>
      </c>
      <c r="I1187" s="4" t="s">
        <v>11</v>
      </c>
      <c r="J1187" s="5">
        <f t="shared" si="18"/>
        <v>7.6926100000000003E-4</v>
      </c>
    </row>
    <row r="1188" spans="1:10" x14ac:dyDescent="0.2">
      <c r="A1188" t="s">
        <v>423</v>
      </c>
      <c r="B1188" s="4">
        <v>1</v>
      </c>
      <c r="C1188" s="4">
        <v>1</v>
      </c>
      <c r="D1188" s="4">
        <v>1</v>
      </c>
      <c r="E1188" s="5">
        <v>7.6912300000000003E-4</v>
      </c>
      <c r="F1188" s="5">
        <v>6.0546999999999999E-4</v>
      </c>
      <c r="G1188" s="5">
        <v>9.4891624999999895E-4</v>
      </c>
      <c r="H1188" s="4" t="s">
        <v>16</v>
      </c>
      <c r="I1188" s="4" t="s">
        <v>11</v>
      </c>
      <c r="J1188" s="5">
        <f t="shared" si="18"/>
        <v>7.6912300000000003E-4</v>
      </c>
    </row>
    <row r="1189" spans="1:10" x14ac:dyDescent="0.2">
      <c r="A1189" t="s">
        <v>1521</v>
      </c>
      <c r="B1189" s="4">
        <v>1</v>
      </c>
      <c r="C1189" s="4">
        <v>1</v>
      </c>
      <c r="D1189" s="4">
        <v>1</v>
      </c>
      <c r="E1189" s="5">
        <v>7.6710931250000003E-4</v>
      </c>
      <c r="F1189" s="5">
        <v>4.3876724999999999E-4</v>
      </c>
      <c r="G1189" s="5">
        <v>9.7262499999999997E-4</v>
      </c>
      <c r="H1189" s="4" t="s">
        <v>10</v>
      </c>
      <c r="I1189" s="4" t="s">
        <v>11</v>
      </c>
      <c r="J1189" s="5">
        <f t="shared" si="18"/>
        <v>7.6710931250000003E-4</v>
      </c>
    </row>
    <row r="1190" spans="1:10" x14ac:dyDescent="0.2">
      <c r="A1190" t="s">
        <v>1269</v>
      </c>
      <c r="B1190" s="4">
        <v>1</v>
      </c>
      <c r="C1190" s="4">
        <v>1</v>
      </c>
      <c r="D1190" s="4">
        <v>1</v>
      </c>
      <c r="E1190" s="5">
        <v>-7.6633449999999998E-4</v>
      </c>
      <c r="F1190" s="5">
        <v>-8.4952735124999999E-4</v>
      </c>
      <c r="G1190" s="5">
        <v>-6.7234874999999995E-4</v>
      </c>
      <c r="H1190" s="4" t="s">
        <v>10</v>
      </c>
      <c r="I1190" s="4" t="s">
        <v>11</v>
      </c>
      <c r="J1190" s="5">
        <f t="shared" si="18"/>
        <v>7.6633449999999998E-4</v>
      </c>
    </row>
    <row r="1191" spans="1:10" x14ac:dyDescent="0.2">
      <c r="A1191" t="s">
        <v>1505</v>
      </c>
      <c r="B1191" s="4">
        <v>0.9</v>
      </c>
      <c r="C1191" s="4">
        <v>0.9</v>
      </c>
      <c r="D1191" s="4">
        <v>1</v>
      </c>
      <c r="E1191" s="5">
        <v>7.6610375000000001E-4</v>
      </c>
      <c r="F1191" s="5">
        <v>6.7084624999999998E-4</v>
      </c>
      <c r="G1191" s="5">
        <v>8.7261499999999998E-4</v>
      </c>
      <c r="H1191" s="4" t="s">
        <v>16</v>
      </c>
      <c r="I1191" s="4" t="s">
        <v>11</v>
      </c>
      <c r="J1191" s="5">
        <f t="shared" si="18"/>
        <v>7.6610375000000001E-4</v>
      </c>
    </row>
    <row r="1192" spans="1:10" x14ac:dyDescent="0.2">
      <c r="A1192" t="s">
        <v>2088</v>
      </c>
      <c r="B1192" s="4">
        <v>1</v>
      </c>
      <c r="C1192" s="4">
        <v>1</v>
      </c>
      <c r="D1192" s="4">
        <v>1</v>
      </c>
      <c r="E1192" s="5">
        <v>7.6502832499999996E-4</v>
      </c>
      <c r="F1192" s="5">
        <v>6.0485374999999996E-4</v>
      </c>
      <c r="G1192" s="5">
        <v>9.1542787499999999E-4</v>
      </c>
      <c r="H1192" s="4" t="s">
        <v>10</v>
      </c>
      <c r="I1192" s="4" t="s">
        <v>11</v>
      </c>
      <c r="J1192" s="5">
        <f t="shared" si="18"/>
        <v>7.6502832499999996E-4</v>
      </c>
    </row>
    <row r="1193" spans="1:10" x14ac:dyDescent="0.2">
      <c r="A1193" t="s">
        <v>391</v>
      </c>
      <c r="B1193" s="4">
        <v>1</v>
      </c>
      <c r="C1193" s="4">
        <v>1</v>
      </c>
      <c r="D1193" s="4">
        <v>1</v>
      </c>
      <c r="E1193" s="5">
        <v>-7.6375437499999997E-4</v>
      </c>
      <c r="F1193" s="5">
        <v>-8.3707549999999904E-4</v>
      </c>
      <c r="G1193" s="5">
        <v>-6.8647749999999996E-4</v>
      </c>
      <c r="H1193" s="4" t="s">
        <v>10</v>
      </c>
      <c r="I1193" s="4" t="s">
        <v>11</v>
      </c>
      <c r="J1193" s="5">
        <f t="shared" si="18"/>
        <v>7.6375437499999997E-4</v>
      </c>
    </row>
    <row r="1194" spans="1:10" x14ac:dyDescent="0.2">
      <c r="A1194" t="s">
        <v>1955</v>
      </c>
      <c r="B1194" s="4">
        <v>1</v>
      </c>
      <c r="C1194" s="4">
        <v>0.8</v>
      </c>
      <c r="D1194" s="4">
        <v>1</v>
      </c>
      <c r="E1194" s="5">
        <v>-7.6285162500000004E-4</v>
      </c>
      <c r="F1194" s="5">
        <v>-8.7822624999999896E-4</v>
      </c>
      <c r="G1194" s="5">
        <v>-6.6898749999999996E-4</v>
      </c>
      <c r="H1194" s="4" t="s">
        <v>10</v>
      </c>
      <c r="I1194" s="4" t="s">
        <v>11</v>
      </c>
      <c r="J1194" s="5">
        <f t="shared" si="18"/>
        <v>7.6285162500000004E-4</v>
      </c>
    </row>
    <row r="1195" spans="1:10" x14ac:dyDescent="0.2">
      <c r="A1195" t="s">
        <v>570</v>
      </c>
      <c r="B1195" s="4">
        <v>1</v>
      </c>
      <c r="C1195" s="4">
        <v>1</v>
      </c>
      <c r="D1195" s="4">
        <v>1</v>
      </c>
      <c r="E1195" s="5">
        <v>-7.6261437500000002E-4</v>
      </c>
      <c r="F1195" s="5">
        <v>-8.7582999999999997E-4</v>
      </c>
      <c r="G1195" s="5">
        <v>-5.9337875000000002E-4</v>
      </c>
      <c r="H1195" s="4" t="s">
        <v>10</v>
      </c>
      <c r="I1195" s="4" t="s">
        <v>11</v>
      </c>
      <c r="J1195" s="5">
        <f t="shared" si="18"/>
        <v>7.6261437500000002E-4</v>
      </c>
    </row>
    <row r="1196" spans="1:10" x14ac:dyDescent="0.2">
      <c r="A1196" t="s">
        <v>2095</v>
      </c>
      <c r="B1196" s="4">
        <v>1</v>
      </c>
      <c r="C1196" s="4">
        <v>1</v>
      </c>
      <c r="D1196" s="4">
        <v>1</v>
      </c>
      <c r="E1196" s="5">
        <v>7.6216425000000005E-4</v>
      </c>
      <c r="F1196" s="5">
        <v>5.9911375000000001E-4</v>
      </c>
      <c r="G1196" s="5">
        <v>9.0685624999999905E-4</v>
      </c>
      <c r="H1196" s="4" t="s">
        <v>16</v>
      </c>
      <c r="I1196" s="4" t="s">
        <v>11</v>
      </c>
      <c r="J1196" s="5">
        <f t="shared" si="18"/>
        <v>7.6216425000000005E-4</v>
      </c>
    </row>
    <row r="1197" spans="1:10" x14ac:dyDescent="0.2">
      <c r="A1197" t="s">
        <v>2090</v>
      </c>
      <c r="B1197" s="4">
        <v>1</v>
      </c>
      <c r="C1197" s="4">
        <v>1</v>
      </c>
      <c r="D1197" s="4">
        <v>1</v>
      </c>
      <c r="E1197" s="5">
        <v>7.6005249999999995E-4</v>
      </c>
      <c r="F1197" s="5">
        <v>6.0380799999999995E-4</v>
      </c>
      <c r="G1197" s="5">
        <v>9.3304E-4</v>
      </c>
      <c r="H1197" s="4" t="s">
        <v>10</v>
      </c>
      <c r="I1197" s="4" t="s">
        <v>11</v>
      </c>
      <c r="J1197" s="5">
        <f t="shared" si="18"/>
        <v>7.6005249999999995E-4</v>
      </c>
    </row>
    <row r="1198" spans="1:10" x14ac:dyDescent="0.2">
      <c r="A1198" t="s">
        <v>258</v>
      </c>
      <c r="B1198" s="4">
        <v>1</v>
      </c>
      <c r="C1198" s="4">
        <v>1</v>
      </c>
      <c r="D1198" s="4">
        <v>1</v>
      </c>
      <c r="E1198" s="5">
        <v>7.5798249999999999E-4</v>
      </c>
      <c r="F1198" s="5">
        <v>5.4009999999999996E-4</v>
      </c>
      <c r="G1198" s="5">
        <v>9.6288950000000004E-4</v>
      </c>
      <c r="H1198" s="4" t="s">
        <v>16</v>
      </c>
      <c r="I1198" s="4" t="s">
        <v>11</v>
      </c>
      <c r="J1198" s="5">
        <f t="shared" si="18"/>
        <v>7.5798249999999999E-4</v>
      </c>
    </row>
    <row r="1199" spans="1:10" x14ac:dyDescent="0.2">
      <c r="A1199" t="s">
        <v>734</v>
      </c>
      <c r="B1199" s="4">
        <v>1</v>
      </c>
      <c r="C1199" s="4">
        <v>1</v>
      </c>
      <c r="D1199" s="4">
        <v>1</v>
      </c>
      <c r="E1199" s="5">
        <v>-7.5778024999999998E-4</v>
      </c>
      <c r="F1199" s="5">
        <v>-8.6121874999999903E-4</v>
      </c>
      <c r="G1199" s="5">
        <v>-6.9041299999999996E-4</v>
      </c>
      <c r="H1199" s="4" t="s">
        <v>16</v>
      </c>
      <c r="I1199" s="4" t="s">
        <v>11</v>
      </c>
      <c r="J1199" s="5">
        <f t="shared" si="18"/>
        <v>7.5778024999999998E-4</v>
      </c>
    </row>
    <row r="1200" spans="1:10" x14ac:dyDescent="0.2">
      <c r="A1200" t="s">
        <v>69</v>
      </c>
      <c r="B1200" s="4">
        <v>1</v>
      </c>
      <c r="C1200" s="4">
        <v>1</v>
      </c>
      <c r="D1200" s="4">
        <v>1</v>
      </c>
      <c r="E1200" s="5">
        <v>7.5761937499999998E-4</v>
      </c>
      <c r="F1200" s="5">
        <v>5.6579874999999999E-4</v>
      </c>
      <c r="G1200" s="5">
        <v>1.007146875E-3</v>
      </c>
      <c r="H1200" s="4" t="s">
        <v>10</v>
      </c>
      <c r="I1200" s="4" t="s">
        <v>11</v>
      </c>
      <c r="J1200" s="5">
        <f t="shared" si="18"/>
        <v>7.5761937499999998E-4</v>
      </c>
    </row>
    <row r="1201" spans="1:10" x14ac:dyDescent="0.2">
      <c r="A1201" t="s">
        <v>2018</v>
      </c>
      <c r="B1201" s="4">
        <v>1</v>
      </c>
      <c r="C1201" s="4">
        <v>1</v>
      </c>
      <c r="D1201" s="4">
        <v>1</v>
      </c>
      <c r="E1201" s="5">
        <v>7.5756462499999996E-4</v>
      </c>
      <c r="F1201" s="5">
        <v>6.52942E-4</v>
      </c>
      <c r="G1201" s="5">
        <v>8.6241249999999996E-4</v>
      </c>
      <c r="H1201" s="4" t="s">
        <v>10</v>
      </c>
      <c r="I1201" s="4" t="s">
        <v>11</v>
      </c>
      <c r="J1201" s="5">
        <f t="shared" si="18"/>
        <v>7.5756462499999996E-4</v>
      </c>
    </row>
    <row r="1202" spans="1:10" x14ac:dyDescent="0.2">
      <c r="A1202" t="s">
        <v>774</v>
      </c>
      <c r="B1202" s="4">
        <v>1</v>
      </c>
      <c r="C1202" s="4">
        <v>1</v>
      </c>
      <c r="D1202" s="4">
        <v>1</v>
      </c>
      <c r="E1202" s="5">
        <v>7.5749124999999998E-4</v>
      </c>
      <c r="F1202" s="5">
        <v>6.1679624999999897E-4</v>
      </c>
      <c r="G1202" s="5">
        <v>8.578455375E-4</v>
      </c>
      <c r="H1202" s="4" t="s">
        <v>16</v>
      </c>
      <c r="I1202" s="4" t="s">
        <v>11</v>
      </c>
      <c r="J1202" s="5">
        <f t="shared" si="18"/>
        <v>7.5749124999999998E-4</v>
      </c>
    </row>
    <row r="1203" spans="1:10" x14ac:dyDescent="0.2">
      <c r="A1203" t="s">
        <v>557</v>
      </c>
      <c r="B1203" s="4">
        <v>1</v>
      </c>
      <c r="C1203" s="4">
        <v>1</v>
      </c>
      <c r="D1203" s="4">
        <v>1</v>
      </c>
      <c r="E1203" s="5">
        <v>-7.5680812500000002E-4</v>
      </c>
      <c r="F1203" s="5">
        <v>-8.0787374999999903E-4</v>
      </c>
      <c r="G1203" s="5">
        <v>-7.1767249999999901E-4</v>
      </c>
      <c r="H1203" s="4" t="s">
        <v>10</v>
      </c>
      <c r="I1203" s="4" t="s">
        <v>11</v>
      </c>
      <c r="J1203" s="5">
        <f t="shared" si="18"/>
        <v>7.5680812500000002E-4</v>
      </c>
    </row>
    <row r="1204" spans="1:10" x14ac:dyDescent="0.2">
      <c r="A1204" t="s">
        <v>1238</v>
      </c>
      <c r="B1204" s="4">
        <v>1</v>
      </c>
      <c r="C1204" s="4">
        <v>0.9</v>
      </c>
      <c r="D1204" s="4">
        <v>1</v>
      </c>
      <c r="E1204" s="5">
        <v>7.5627341249999999E-4</v>
      </c>
      <c r="F1204" s="5">
        <v>6.2333487499999999E-4</v>
      </c>
      <c r="G1204" s="5">
        <v>9.6398325000000005E-4</v>
      </c>
      <c r="H1204" s="4" t="s">
        <v>16</v>
      </c>
      <c r="I1204" s="4" t="s">
        <v>11</v>
      </c>
      <c r="J1204" s="5">
        <f t="shared" si="18"/>
        <v>7.5627341249999999E-4</v>
      </c>
    </row>
    <row r="1205" spans="1:10" x14ac:dyDescent="0.2">
      <c r="A1205" t="s">
        <v>2542</v>
      </c>
      <c r="B1205" s="4">
        <v>1</v>
      </c>
      <c r="C1205" s="4">
        <v>1</v>
      </c>
      <c r="D1205" s="4">
        <v>1</v>
      </c>
      <c r="E1205" s="5">
        <v>7.5574562500000005E-4</v>
      </c>
      <c r="F1205" s="5">
        <v>4.8058850000000001E-4</v>
      </c>
      <c r="G1205" s="5">
        <v>1.0191907499999999E-3</v>
      </c>
      <c r="H1205" s="4" t="s">
        <v>16</v>
      </c>
      <c r="I1205" s="4" t="s">
        <v>11</v>
      </c>
      <c r="J1205" s="5">
        <f t="shared" si="18"/>
        <v>7.5574562500000005E-4</v>
      </c>
    </row>
    <row r="1206" spans="1:10" x14ac:dyDescent="0.2">
      <c r="A1206" t="s">
        <v>781</v>
      </c>
      <c r="B1206" s="4">
        <v>1</v>
      </c>
      <c r="C1206" s="4">
        <v>1</v>
      </c>
      <c r="D1206" s="4">
        <v>1</v>
      </c>
      <c r="E1206" s="5">
        <v>7.5544000000000002E-4</v>
      </c>
      <c r="F1206" s="5">
        <v>6.8998499999999995E-4</v>
      </c>
      <c r="G1206" s="5">
        <v>8.6700500000000001E-4</v>
      </c>
      <c r="H1206" s="4" t="s">
        <v>10</v>
      </c>
      <c r="I1206" s="4" t="s">
        <v>11</v>
      </c>
      <c r="J1206" s="5">
        <f t="shared" si="18"/>
        <v>7.5544000000000002E-4</v>
      </c>
    </row>
    <row r="1207" spans="1:10" x14ac:dyDescent="0.2">
      <c r="A1207" t="s">
        <v>569</v>
      </c>
      <c r="B1207" s="4">
        <v>0.8</v>
      </c>
      <c r="C1207" s="4">
        <v>1</v>
      </c>
      <c r="D1207" s="4">
        <v>1</v>
      </c>
      <c r="E1207" s="5">
        <v>7.5539793750000004E-4</v>
      </c>
      <c r="F1207" s="5">
        <v>6.0030049999999996E-4</v>
      </c>
      <c r="G1207" s="5">
        <v>9.0602999999999897E-4</v>
      </c>
      <c r="H1207" s="4" t="s">
        <v>10</v>
      </c>
      <c r="I1207" s="4" t="s">
        <v>11</v>
      </c>
      <c r="J1207" s="5">
        <f t="shared" si="18"/>
        <v>7.5539793750000004E-4</v>
      </c>
    </row>
    <row r="1208" spans="1:10" x14ac:dyDescent="0.2">
      <c r="A1208" t="s">
        <v>1272</v>
      </c>
      <c r="B1208" s="4">
        <v>1</v>
      </c>
      <c r="C1208" s="4">
        <v>1</v>
      </c>
      <c r="D1208" s="4">
        <v>1</v>
      </c>
      <c r="E1208" s="5">
        <v>7.5440731249999996E-4</v>
      </c>
      <c r="F1208" s="5">
        <v>5.9157999999999997E-4</v>
      </c>
      <c r="G1208" s="5">
        <v>8.3830700000000005E-4</v>
      </c>
      <c r="H1208" s="4" t="s">
        <v>16</v>
      </c>
      <c r="I1208" s="4" t="s">
        <v>14</v>
      </c>
      <c r="J1208" s="5">
        <f t="shared" si="18"/>
        <v>7.5440731249999996E-4</v>
      </c>
    </row>
    <row r="1209" spans="1:10" x14ac:dyDescent="0.2">
      <c r="A1209" t="s">
        <v>1189</v>
      </c>
      <c r="B1209" s="4">
        <v>0.5</v>
      </c>
      <c r="C1209" s="4">
        <v>1</v>
      </c>
      <c r="D1209" s="4">
        <v>1</v>
      </c>
      <c r="E1209" s="5">
        <v>-7.5438149999999999E-4</v>
      </c>
      <c r="F1209" s="5">
        <v>-8.1949749999999896E-4</v>
      </c>
      <c r="G1209" s="5">
        <v>-6.6540125000000001E-4</v>
      </c>
      <c r="H1209" s="4" t="s">
        <v>10</v>
      </c>
      <c r="I1209" s="4" t="s">
        <v>11</v>
      </c>
      <c r="J1209" s="5">
        <f t="shared" si="18"/>
        <v>7.5438149999999999E-4</v>
      </c>
    </row>
    <row r="1210" spans="1:10" x14ac:dyDescent="0.2">
      <c r="A1210" t="s">
        <v>2565</v>
      </c>
      <c r="B1210" s="4">
        <v>1</v>
      </c>
      <c r="C1210" s="4">
        <v>1</v>
      </c>
      <c r="D1210" s="4">
        <v>1</v>
      </c>
      <c r="E1210" s="5">
        <v>7.5350943749999996E-4</v>
      </c>
      <c r="F1210" s="5">
        <v>5.89323E-4</v>
      </c>
      <c r="G1210" s="5">
        <v>9.1807624999999996E-4</v>
      </c>
      <c r="H1210" s="4" t="s">
        <v>16</v>
      </c>
      <c r="I1210" s="4" t="s">
        <v>11</v>
      </c>
      <c r="J1210" s="5">
        <f t="shared" si="18"/>
        <v>7.5350943749999996E-4</v>
      </c>
    </row>
    <row r="1211" spans="1:10" x14ac:dyDescent="0.2">
      <c r="A1211" t="s">
        <v>811</v>
      </c>
      <c r="B1211" s="4">
        <v>1</v>
      </c>
      <c r="C1211" s="4">
        <v>1</v>
      </c>
      <c r="D1211" s="4">
        <v>1</v>
      </c>
      <c r="E1211" s="5">
        <v>7.5303881250000004E-4</v>
      </c>
      <c r="F1211" s="5">
        <v>5.6726187499999998E-4</v>
      </c>
      <c r="G1211" s="5">
        <v>1.0287747499999999E-3</v>
      </c>
      <c r="H1211" s="4" t="s">
        <v>16</v>
      </c>
      <c r="I1211" s="4" t="s">
        <v>11</v>
      </c>
      <c r="J1211" s="5">
        <f t="shared" si="18"/>
        <v>7.5303881250000004E-4</v>
      </c>
    </row>
    <row r="1212" spans="1:10" x14ac:dyDescent="0.2">
      <c r="A1212" t="s">
        <v>1765</v>
      </c>
      <c r="B1212" s="4">
        <v>1</v>
      </c>
      <c r="C1212" s="4">
        <v>1</v>
      </c>
      <c r="D1212" s="4">
        <v>1</v>
      </c>
      <c r="E1212" s="5">
        <v>7.5284762499999995E-4</v>
      </c>
      <c r="F1212" s="5">
        <v>6.7276999999999897E-4</v>
      </c>
      <c r="G1212" s="5">
        <v>8.3825499999999999E-4</v>
      </c>
      <c r="H1212" s="4" t="s">
        <v>16</v>
      </c>
      <c r="I1212" s="4" t="s">
        <v>11</v>
      </c>
      <c r="J1212" s="5">
        <f t="shared" si="18"/>
        <v>7.5284762499999995E-4</v>
      </c>
    </row>
    <row r="1213" spans="1:10" x14ac:dyDescent="0.2">
      <c r="A1213" t="s">
        <v>356</v>
      </c>
      <c r="B1213" s="4">
        <v>1</v>
      </c>
      <c r="C1213" s="4">
        <v>1</v>
      </c>
      <c r="D1213" s="4">
        <v>1</v>
      </c>
      <c r="E1213" s="5">
        <v>7.5271812500000003E-4</v>
      </c>
      <c r="F1213" s="5">
        <v>6.6447360000000005E-4</v>
      </c>
      <c r="G1213" s="5">
        <v>8.3369100000000001E-4</v>
      </c>
      <c r="H1213" s="4" t="s">
        <v>16</v>
      </c>
      <c r="I1213" s="4" t="s">
        <v>11</v>
      </c>
      <c r="J1213" s="5">
        <f t="shared" si="18"/>
        <v>7.5271812500000003E-4</v>
      </c>
    </row>
    <row r="1214" spans="1:10" x14ac:dyDescent="0.2">
      <c r="A1214" t="s">
        <v>2435</v>
      </c>
      <c r="B1214" s="4">
        <v>1</v>
      </c>
      <c r="C1214" s="4">
        <v>1</v>
      </c>
      <c r="D1214" s="4">
        <v>1</v>
      </c>
      <c r="E1214" s="5">
        <v>7.522475E-4</v>
      </c>
      <c r="F1214" s="5">
        <v>6.9521399999999999E-4</v>
      </c>
      <c r="G1214" s="5">
        <v>8.1707749999999902E-4</v>
      </c>
      <c r="H1214" s="4" t="s">
        <v>16</v>
      </c>
      <c r="I1214" s="4" t="s">
        <v>11</v>
      </c>
      <c r="J1214" s="5">
        <f t="shared" si="18"/>
        <v>7.522475E-4</v>
      </c>
    </row>
    <row r="1215" spans="1:10" x14ac:dyDescent="0.2">
      <c r="A1215" t="s">
        <v>207</v>
      </c>
      <c r="B1215" s="4">
        <v>1</v>
      </c>
      <c r="C1215" s="4">
        <v>1</v>
      </c>
      <c r="D1215" s="4">
        <v>1</v>
      </c>
      <c r="E1215" s="5">
        <v>7.5114243749999999E-4</v>
      </c>
      <c r="F1215" s="5">
        <v>6.0139600000000003E-4</v>
      </c>
      <c r="G1215" s="5">
        <v>8.7609999999999999E-4</v>
      </c>
      <c r="H1215" s="4" t="s">
        <v>10</v>
      </c>
      <c r="I1215" s="4" t="s">
        <v>11</v>
      </c>
      <c r="J1215" s="5">
        <f t="shared" si="18"/>
        <v>7.5114243749999999E-4</v>
      </c>
    </row>
    <row r="1216" spans="1:10" x14ac:dyDescent="0.2">
      <c r="A1216" t="s">
        <v>1313</v>
      </c>
      <c r="B1216" s="4">
        <v>1</v>
      </c>
      <c r="C1216" s="4">
        <v>1</v>
      </c>
      <c r="D1216" s="4">
        <v>1</v>
      </c>
      <c r="E1216" s="5">
        <v>-7.5081362500000002E-4</v>
      </c>
      <c r="F1216" s="5">
        <v>-8.9036249999999996E-4</v>
      </c>
      <c r="G1216" s="5">
        <v>-6.4426874999999996E-4</v>
      </c>
      <c r="H1216" s="4" t="s">
        <v>16</v>
      </c>
      <c r="I1216" s="4" t="s">
        <v>11</v>
      </c>
      <c r="J1216" s="5">
        <f t="shared" si="18"/>
        <v>7.5081362500000002E-4</v>
      </c>
    </row>
    <row r="1217" spans="1:10" x14ac:dyDescent="0.2">
      <c r="A1217" t="s">
        <v>794</v>
      </c>
      <c r="B1217" s="4">
        <v>0.6</v>
      </c>
      <c r="C1217" s="4">
        <v>1</v>
      </c>
      <c r="D1217" s="4">
        <v>1</v>
      </c>
      <c r="E1217" s="5">
        <v>-7.4972250000000004E-4</v>
      </c>
      <c r="F1217" s="5">
        <v>-7.9968874999999896E-4</v>
      </c>
      <c r="G1217" s="5">
        <v>-6.8485951250000002E-4</v>
      </c>
      <c r="H1217" s="4" t="s">
        <v>10</v>
      </c>
      <c r="I1217" s="4" t="s">
        <v>14</v>
      </c>
      <c r="J1217" s="5">
        <f t="shared" si="18"/>
        <v>7.4972250000000004E-4</v>
      </c>
    </row>
    <row r="1218" spans="1:10" x14ac:dyDescent="0.2">
      <c r="A1218" t="s">
        <v>2046</v>
      </c>
      <c r="B1218" s="4">
        <v>1</v>
      </c>
      <c r="C1218" s="4">
        <v>1</v>
      </c>
      <c r="D1218" s="4">
        <v>1</v>
      </c>
      <c r="E1218" s="5">
        <v>7.4955556249999998E-4</v>
      </c>
      <c r="F1218" s="5">
        <v>5.0818524999999995E-4</v>
      </c>
      <c r="G1218" s="5">
        <v>9.49525E-4</v>
      </c>
      <c r="H1218" s="4" t="s">
        <v>10</v>
      </c>
      <c r="I1218" s="4" t="s">
        <v>11</v>
      </c>
      <c r="J1218" s="5">
        <f t="shared" ref="J1218:J1281" si="19">ABS(E1218)</f>
        <v>7.4955556249999998E-4</v>
      </c>
    </row>
    <row r="1219" spans="1:10" x14ac:dyDescent="0.2">
      <c r="A1219" t="s">
        <v>642</v>
      </c>
      <c r="B1219" s="4">
        <v>1</v>
      </c>
      <c r="C1219" s="4">
        <v>1</v>
      </c>
      <c r="D1219" s="4">
        <v>1</v>
      </c>
      <c r="E1219" s="5">
        <v>7.4902124999999997E-4</v>
      </c>
      <c r="F1219" s="5">
        <v>6.1254124999999995E-4</v>
      </c>
      <c r="G1219" s="5">
        <v>8.7610874999999896E-4</v>
      </c>
      <c r="H1219" s="4" t="s">
        <v>16</v>
      </c>
      <c r="I1219" s="4" t="s">
        <v>11</v>
      </c>
      <c r="J1219" s="5">
        <f t="shared" si="19"/>
        <v>7.4902124999999997E-4</v>
      </c>
    </row>
    <row r="1220" spans="1:10" x14ac:dyDescent="0.2">
      <c r="A1220" t="s">
        <v>1848</v>
      </c>
      <c r="B1220" s="4">
        <v>1</v>
      </c>
      <c r="C1220" s="4">
        <v>1</v>
      </c>
      <c r="D1220" s="4">
        <v>1</v>
      </c>
      <c r="E1220" s="5">
        <v>7.4859218749999997E-4</v>
      </c>
      <c r="F1220" s="5">
        <v>6.3142250000000003E-4</v>
      </c>
      <c r="G1220" s="5">
        <v>8.3520725000000001E-4</v>
      </c>
      <c r="H1220" s="4" t="s">
        <v>10</v>
      </c>
      <c r="I1220" s="4" t="s">
        <v>14</v>
      </c>
      <c r="J1220" s="5">
        <f t="shared" si="19"/>
        <v>7.4859218749999997E-4</v>
      </c>
    </row>
    <row r="1221" spans="1:10" x14ac:dyDescent="0.2">
      <c r="A1221" t="s">
        <v>944</v>
      </c>
      <c r="B1221" s="4">
        <v>1</v>
      </c>
      <c r="C1221" s="4">
        <v>1</v>
      </c>
      <c r="D1221" s="4">
        <v>1</v>
      </c>
      <c r="E1221" s="5">
        <v>7.4841600000000001E-4</v>
      </c>
      <c r="F1221" s="5">
        <v>6.8992299999999995E-4</v>
      </c>
      <c r="G1221" s="5">
        <v>8.3607899999999999E-4</v>
      </c>
      <c r="H1221" s="4" t="s">
        <v>10</v>
      </c>
      <c r="I1221" s="4" t="s">
        <v>11</v>
      </c>
      <c r="J1221" s="5">
        <f t="shared" si="19"/>
        <v>7.4841600000000001E-4</v>
      </c>
    </row>
    <row r="1222" spans="1:10" x14ac:dyDescent="0.2">
      <c r="A1222" t="s">
        <v>1849</v>
      </c>
      <c r="B1222" s="4">
        <v>1</v>
      </c>
      <c r="C1222" s="4">
        <v>1</v>
      </c>
      <c r="D1222" s="4">
        <v>1</v>
      </c>
      <c r="E1222" s="5">
        <v>7.4798412499999997E-4</v>
      </c>
      <c r="F1222" s="5">
        <v>6.7855900000000002E-4</v>
      </c>
      <c r="G1222" s="5">
        <v>8.5031749999999904E-4</v>
      </c>
      <c r="H1222" s="4" t="s">
        <v>10</v>
      </c>
      <c r="I1222" s="4" t="s">
        <v>11</v>
      </c>
      <c r="J1222" s="5">
        <f t="shared" si="19"/>
        <v>7.4798412499999997E-4</v>
      </c>
    </row>
    <row r="1223" spans="1:10" x14ac:dyDescent="0.2">
      <c r="A1223" t="s">
        <v>425</v>
      </c>
      <c r="B1223" s="4">
        <v>1</v>
      </c>
      <c r="C1223" s="4">
        <v>1</v>
      </c>
      <c r="D1223" s="4">
        <v>1</v>
      </c>
      <c r="E1223" s="5">
        <v>7.4721937500000005E-4</v>
      </c>
      <c r="F1223" s="5">
        <v>5.9994749999999896E-4</v>
      </c>
      <c r="G1223" s="5">
        <v>9.0902124999999996E-4</v>
      </c>
      <c r="H1223" s="4" t="s">
        <v>10</v>
      </c>
      <c r="I1223" s="4" t="s">
        <v>11</v>
      </c>
      <c r="J1223" s="5">
        <f t="shared" si="19"/>
        <v>7.4721937500000005E-4</v>
      </c>
    </row>
    <row r="1224" spans="1:10" x14ac:dyDescent="0.2">
      <c r="A1224" t="s">
        <v>2532</v>
      </c>
      <c r="B1224" s="4">
        <v>1</v>
      </c>
      <c r="C1224" s="4">
        <v>1</v>
      </c>
      <c r="D1224" s="4">
        <v>1</v>
      </c>
      <c r="E1224" s="5">
        <v>7.46971875E-4</v>
      </c>
      <c r="F1224" s="5">
        <v>6.5985000000000002E-4</v>
      </c>
      <c r="G1224" s="5">
        <v>8.1841499999999996E-4</v>
      </c>
      <c r="H1224" s="4" t="s">
        <v>16</v>
      </c>
      <c r="I1224" s="4" t="s">
        <v>11</v>
      </c>
      <c r="J1224" s="5">
        <f t="shared" si="19"/>
        <v>7.46971875E-4</v>
      </c>
    </row>
    <row r="1225" spans="1:10" x14ac:dyDescent="0.2">
      <c r="A1225" t="s">
        <v>2628</v>
      </c>
      <c r="B1225" s="4">
        <v>0.5</v>
      </c>
      <c r="C1225" s="4">
        <v>1</v>
      </c>
      <c r="D1225" s="4">
        <v>1</v>
      </c>
      <c r="E1225" s="5">
        <v>-7.4624749999999997E-4</v>
      </c>
      <c r="F1225" s="5">
        <v>-8.0494750000000004E-4</v>
      </c>
      <c r="G1225" s="5">
        <v>-6.80355E-4</v>
      </c>
      <c r="H1225" s="4" t="s">
        <v>10</v>
      </c>
      <c r="I1225" s="4" t="s">
        <v>11</v>
      </c>
      <c r="J1225" s="5">
        <f t="shared" si="19"/>
        <v>7.4624749999999997E-4</v>
      </c>
    </row>
    <row r="1226" spans="1:10" x14ac:dyDescent="0.2">
      <c r="A1226" t="s">
        <v>235</v>
      </c>
      <c r="B1226" s="4">
        <v>1</v>
      </c>
      <c r="C1226" s="4">
        <v>0.9</v>
      </c>
      <c r="D1226" s="4">
        <v>1</v>
      </c>
      <c r="E1226" s="5">
        <v>7.461924375E-4</v>
      </c>
      <c r="F1226" s="5">
        <v>5.4753249999999897E-4</v>
      </c>
      <c r="G1226" s="5">
        <v>9.6360549999999895E-4</v>
      </c>
      <c r="H1226" s="4" t="s">
        <v>16</v>
      </c>
      <c r="I1226" s="4" t="s">
        <v>11</v>
      </c>
      <c r="J1226" s="5">
        <f t="shared" si="19"/>
        <v>7.461924375E-4</v>
      </c>
    </row>
    <row r="1227" spans="1:10" x14ac:dyDescent="0.2">
      <c r="A1227" t="s">
        <v>2079</v>
      </c>
      <c r="B1227" s="4">
        <v>1</v>
      </c>
      <c r="C1227" s="4">
        <v>1</v>
      </c>
      <c r="D1227" s="4">
        <v>1</v>
      </c>
      <c r="E1227" s="5">
        <v>-7.424756875E-4</v>
      </c>
      <c r="F1227" s="5">
        <v>-8.4608000000000003E-4</v>
      </c>
      <c r="G1227" s="5">
        <v>-6.3633024999999895E-4</v>
      </c>
      <c r="H1227" s="4" t="s">
        <v>16</v>
      </c>
      <c r="I1227" s="4" t="s">
        <v>11</v>
      </c>
      <c r="J1227" s="5">
        <f t="shared" si="19"/>
        <v>7.424756875E-4</v>
      </c>
    </row>
    <row r="1228" spans="1:10" x14ac:dyDescent="0.2">
      <c r="A1228" t="s">
        <v>260</v>
      </c>
      <c r="B1228" s="4">
        <v>1</v>
      </c>
      <c r="C1228" s="4">
        <v>0.7</v>
      </c>
      <c r="D1228" s="4">
        <v>1</v>
      </c>
      <c r="E1228" s="5">
        <v>-7.4231999999999998E-4</v>
      </c>
      <c r="F1228" s="5">
        <v>-8.3718249999999996E-4</v>
      </c>
      <c r="G1228" s="5">
        <v>-6.7150125E-4</v>
      </c>
      <c r="H1228" s="4" t="s">
        <v>10</v>
      </c>
      <c r="I1228" s="4" t="s">
        <v>11</v>
      </c>
      <c r="J1228" s="5">
        <f t="shared" si="19"/>
        <v>7.4231999999999998E-4</v>
      </c>
    </row>
    <row r="1229" spans="1:10" x14ac:dyDescent="0.2">
      <c r="A1229" t="s">
        <v>2421</v>
      </c>
      <c r="B1229" s="4">
        <v>1</v>
      </c>
      <c r="C1229" s="4">
        <v>1</v>
      </c>
      <c r="D1229" s="4">
        <v>1</v>
      </c>
      <c r="E1229" s="5">
        <v>7.41258125E-4</v>
      </c>
      <c r="F1229" s="5">
        <v>5.9041625000000005E-4</v>
      </c>
      <c r="G1229" s="5">
        <v>8.9851250000000003E-4</v>
      </c>
      <c r="H1229" s="4" t="s">
        <v>10</v>
      </c>
      <c r="I1229" s="4" t="s">
        <v>11</v>
      </c>
      <c r="J1229" s="5">
        <f t="shared" si="19"/>
        <v>7.41258125E-4</v>
      </c>
    </row>
    <row r="1230" spans="1:10" x14ac:dyDescent="0.2">
      <c r="A1230" t="s">
        <v>2328</v>
      </c>
      <c r="B1230" s="4">
        <v>1</v>
      </c>
      <c r="C1230" s="4">
        <v>1</v>
      </c>
      <c r="D1230" s="4">
        <v>1</v>
      </c>
      <c r="E1230" s="5">
        <v>7.4032350000000004E-4</v>
      </c>
      <c r="F1230" s="5">
        <v>6.8238749999999899E-4</v>
      </c>
      <c r="G1230" s="5">
        <v>7.9599249999999999E-4</v>
      </c>
      <c r="H1230" s="4" t="s">
        <v>10</v>
      </c>
      <c r="I1230" s="4" t="s">
        <v>11</v>
      </c>
      <c r="J1230" s="5">
        <f t="shared" si="19"/>
        <v>7.4032350000000004E-4</v>
      </c>
    </row>
    <row r="1231" spans="1:10" x14ac:dyDescent="0.2">
      <c r="A1231" t="s">
        <v>638</v>
      </c>
      <c r="B1231" s="4">
        <v>1</v>
      </c>
      <c r="C1231" s="4">
        <v>1</v>
      </c>
      <c r="D1231" s="4">
        <v>1</v>
      </c>
      <c r="E1231" s="5">
        <v>7.4031212499999996E-4</v>
      </c>
      <c r="F1231" s="5">
        <v>6.6402474999999997E-4</v>
      </c>
      <c r="G1231" s="5">
        <v>8.3388999999999902E-4</v>
      </c>
      <c r="H1231" s="4" t="s">
        <v>10</v>
      </c>
      <c r="I1231" s="4" t="s">
        <v>11</v>
      </c>
      <c r="J1231" s="5">
        <f t="shared" si="19"/>
        <v>7.4031212499999996E-4</v>
      </c>
    </row>
    <row r="1232" spans="1:10" x14ac:dyDescent="0.2">
      <c r="A1232" t="s">
        <v>1361</v>
      </c>
      <c r="B1232" s="4">
        <v>1</v>
      </c>
      <c r="C1232" s="4">
        <v>1</v>
      </c>
      <c r="D1232" s="4">
        <v>1</v>
      </c>
      <c r="E1232" s="5">
        <v>7.3994325000000004E-4</v>
      </c>
      <c r="F1232" s="5">
        <v>6.5296625000000003E-4</v>
      </c>
      <c r="G1232" s="5">
        <v>8.7037412499999997E-4</v>
      </c>
      <c r="H1232" s="4" t="s">
        <v>16</v>
      </c>
      <c r="I1232" s="4" t="s">
        <v>11</v>
      </c>
      <c r="J1232" s="5">
        <f t="shared" si="19"/>
        <v>7.3994325000000004E-4</v>
      </c>
    </row>
    <row r="1233" spans="1:10" x14ac:dyDescent="0.2">
      <c r="A1233" t="s">
        <v>503</v>
      </c>
      <c r="B1233" s="4">
        <v>1</v>
      </c>
      <c r="C1233" s="4">
        <v>1</v>
      </c>
      <c r="D1233" s="4">
        <v>1</v>
      </c>
      <c r="E1233" s="5">
        <v>7.3949237500000003E-4</v>
      </c>
      <c r="F1233" s="5">
        <v>5.5778724999999999E-4</v>
      </c>
      <c r="G1233" s="5">
        <v>9.1905225000000004E-4</v>
      </c>
      <c r="H1233" s="4" t="s">
        <v>16</v>
      </c>
      <c r="I1233" s="4" t="s">
        <v>11</v>
      </c>
      <c r="J1233" s="5">
        <f t="shared" si="19"/>
        <v>7.3949237500000003E-4</v>
      </c>
    </row>
    <row r="1234" spans="1:10" x14ac:dyDescent="0.2">
      <c r="A1234" t="s">
        <v>1443</v>
      </c>
      <c r="B1234" s="4">
        <v>1</v>
      </c>
      <c r="C1234" s="4">
        <v>1</v>
      </c>
      <c r="D1234" s="4">
        <v>1</v>
      </c>
      <c r="E1234" s="5">
        <v>7.3917818749999996E-4</v>
      </c>
      <c r="F1234" s="5">
        <v>5.7088874999999904E-4</v>
      </c>
      <c r="G1234" s="5">
        <v>9.3175375000000005E-4</v>
      </c>
      <c r="H1234" s="4" t="s">
        <v>10</v>
      </c>
      <c r="I1234" s="4" t="s">
        <v>11</v>
      </c>
      <c r="J1234" s="5">
        <f t="shared" si="19"/>
        <v>7.3917818749999996E-4</v>
      </c>
    </row>
    <row r="1235" spans="1:10" x14ac:dyDescent="0.2">
      <c r="A1235" t="s">
        <v>1488</v>
      </c>
      <c r="B1235" s="4">
        <v>1</v>
      </c>
      <c r="C1235" s="4">
        <v>1</v>
      </c>
      <c r="D1235" s="4">
        <v>0.9</v>
      </c>
      <c r="E1235" s="5">
        <v>-7.3900574999999997E-4</v>
      </c>
      <c r="F1235" s="5">
        <v>-8.4023374999999995E-4</v>
      </c>
      <c r="G1235" s="5">
        <v>-5.5630250000000001E-4</v>
      </c>
      <c r="H1235" s="4" t="s">
        <v>10</v>
      </c>
      <c r="I1235" s="4" t="s">
        <v>11</v>
      </c>
      <c r="J1235" s="5">
        <f t="shared" si="19"/>
        <v>7.3900574999999997E-4</v>
      </c>
    </row>
    <row r="1236" spans="1:10" x14ac:dyDescent="0.2">
      <c r="A1236" t="s">
        <v>2522</v>
      </c>
      <c r="B1236" s="4">
        <v>1</v>
      </c>
      <c r="C1236" s="4">
        <v>1</v>
      </c>
      <c r="D1236" s="4">
        <v>1</v>
      </c>
      <c r="E1236" s="5">
        <v>7.3892550000000004E-4</v>
      </c>
      <c r="F1236" s="5">
        <v>6.8605249999999999E-4</v>
      </c>
      <c r="G1236" s="5">
        <v>8.0851000000000002E-4</v>
      </c>
      <c r="H1236" s="4" t="s">
        <v>10</v>
      </c>
      <c r="I1236" s="4" t="s">
        <v>11</v>
      </c>
      <c r="J1236" s="5">
        <f t="shared" si="19"/>
        <v>7.3892550000000004E-4</v>
      </c>
    </row>
    <row r="1237" spans="1:10" x14ac:dyDescent="0.2">
      <c r="A1237" t="s">
        <v>2226</v>
      </c>
      <c r="B1237" s="4">
        <v>1</v>
      </c>
      <c r="C1237" s="4">
        <v>1</v>
      </c>
      <c r="D1237" s="4">
        <v>1</v>
      </c>
      <c r="E1237" s="5">
        <v>-7.3841149999999997E-4</v>
      </c>
      <c r="F1237" s="5">
        <v>-7.8275250000000001E-4</v>
      </c>
      <c r="G1237" s="5">
        <v>-6.7019599999999996E-4</v>
      </c>
      <c r="H1237" s="4" t="s">
        <v>10</v>
      </c>
      <c r="I1237" s="4" t="s">
        <v>11</v>
      </c>
      <c r="J1237" s="5">
        <f t="shared" si="19"/>
        <v>7.3841149999999997E-4</v>
      </c>
    </row>
    <row r="1238" spans="1:10" x14ac:dyDescent="0.2">
      <c r="A1238" t="s">
        <v>994</v>
      </c>
      <c r="B1238" s="4">
        <v>1</v>
      </c>
      <c r="C1238" s="4">
        <v>1</v>
      </c>
      <c r="D1238" s="4">
        <v>1</v>
      </c>
      <c r="E1238" s="5">
        <v>7.3800125000000004E-4</v>
      </c>
      <c r="F1238" s="5">
        <v>6.8236999999999996E-4</v>
      </c>
      <c r="G1238" s="5">
        <v>8.0306875000000003E-4</v>
      </c>
      <c r="H1238" s="4" t="s">
        <v>16</v>
      </c>
      <c r="I1238" s="4" t="s">
        <v>11</v>
      </c>
      <c r="J1238" s="5">
        <f t="shared" si="19"/>
        <v>7.3800125000000004E-4</v>
      </c>
    </row>
    <row r="1239" spans="1:10" x14ac:dyDescent="0.2">
      <c r="A1239" t="s">
        <v>842</v>
      </c>
      <c r="B1239" s="4">
        <v>1</v>
      </c>
      <c r="C1239" s="4">
        <v>1</v>
      </c>
      <c r="D1239" s="4">
        <v>1</v>
      </c>
      <c r="E1239" s="5">
        <v>7.3530662500000002E-4</v>
      </c>
      <c r="F1239" s="5">
        <v>6.3434374999999895E-4</v>
      </c>
      <c r="G1239" s="5">
        <v>8.3234849999999996E-4</v>
      </c>
      <c r="H1239" s="4" t="s">
        <v>16</v>
      </c>
      <c r="I1239" s="4" t="s">
        <v>11</v>
      </c>
      <c r="J1239" s="5">
        <f t="shared" si="19"/>
        <v>7.3530662500000002E-4</v>
      </c>
    </row>
    <row r="1240" spans="1:10" x14ac:dyDescent="0.2">
      <c r="A1240" t="s">
        <v>1568</v>
      </c>
      <c r="B1240" s="4">
        <v>1</v>
      </c>
      <c r="C1240" s="4">
        <v>1</v>
      </c>
      <c r="D1240" s="4">
        <v>0.8</v>
      </c>
      <c r="E1240" s="5">
        <v>-7.3518306250000001E-4</v>
      </c>
      <c r="F1240" s="5">
        <v>-9.4977887499999897E-4</v>
      </c>
      <c r="G1240" s="5">
        <v>-5.8233825000000004E-4</v>
      </c>
      <c r="H1240" s="4" t="s">
        <v>10</v>
      </c>
      <c r="I1240" s="4" t="s">
        <v>11</v>
      </c>
      <c r="J1240" s="5">
        <f t="shared" si="19"/>
        <v>7.3518306250000001E-4</v>
      </c>
    </row>
    <row r="1241" spans="1:10" x14ac:dyDescent="0.2">
      <c r="A1241" t="s">
        <v>886</v>
      </c>
      <c r="B1241" s="4">
        <v>1</v>
      </c>
      <c r="C1241" s="4">
        <v>1</v>
      </c>
      <c r="D1241" s="4">
        <v>1</v>
      </c>
      <c r="E1241" s="5">
        <v>-7.3516187499999999E-4</v>
      </c>
      <c r="F1241" s="5">
        <v>-7.9016250000000002E-4</v>
      </c>
      <c r="G1241" s="5">
        <v>-6.9384625E-4</v>
      </c>
      <c r="H1241" s="4" t="s">
        <v>16</v>
      </c>
      <c r="I1241" s="4" t="s">
        <v>11</v>
      </c>
      <c r="J1241" s="5">
        <f t="shared" si="19"/>
        <v>7.3516187499999999E-4</v>
      </c>
    </row>
    <row r="1242" spans="1:10" x14ac:dyDescent="0.2">
      <c r="A1242" t="s">
        <v>751</v>
      </c>
      <c r="B1242" s="4">
        <v>1</v>
      </c>
      <c r="C1242" s="4">
        <v>1</v>
      </c>
      <c r="D1242" s="4">
        <v>1</v>
      </c>
      <c r="E1242" s="5">
        <v>7.3485124999999999E-4</v>
      </c>
      <c r="F1242" s="5">
        <v>6.3956874999999904E-4</v>
      </c>
      <c r="G1242" s="5">
        <v>8.2672999999999905E-4</v>
      </c>
      <c r="H1242" s="4" t="s">
        <v>10</v>
      </c>
      <c r="I1242" s="4" t="s">
        <v>11</v>
      </c>
      <c r="J1242" s="5">
        <f t="shared" si="19"/>
        <v>7.3485124999999999E-4</v>
      </c>
    </row>
    <row r="1243" spans="1:10" x14ac:dyDescent="0.2">
      <c r="A1243" t="s">
        <v>165</v>
      </c>
      <c r="B1243" s="4">
        <v>1</v>
      </c>
      <c r="C1243" s="4">
        <v>1</v>
      </c>
      <c r="D1243" s="4">
        <v>1</v>
      </c>
      <c r="E1243" s="5">
        <v>7.3409124999999995E-4</v>
      </c>
      <c r="F1243" s="5">
        <v>6.4978249999999996E-4</v>
      </c>
      <c r="G1243" s="5">
        <v>7.9624249999999904E-4</v>
      </c>
      <c r="H1243" s="4" t="s">
        <v>10</v>
      </c>
      <c r="I1243" s="4" t="s">
        <v>11</v>
      </c>
      <c r="J1243" s="5">
        <f t="shared" si="19"/>
        <v>7.3409124999999995E-4</v>
      </c>
    </row>
    <row r="1244" spans="1:10" x14ac:dyDescent="0.2">
      <c r="A1244" t="s">
        <v>2411</v>
      </c>
      <c r="B1244" s="4">
        <v>1</v>
      </c>
      <c r="C1244" s="4">
        <v>0.8</v>
      </c>
      <c r="D1244" s="4">
        <v>1</v>
      </c>
      <c r="E1244" s="5">
        <v>-7.3289749999999999E-4</v>
      </c>
      <c r="F1244" s="5">
        <v>-8.2221624999999896E-4</v>
      </c>
      <c r="G1244" s="5">
        <v>-6.6056999999999997E-4</v>
      </c>
      <c r="H1244" s="4" t="s">
        <v>10</v>
      </c>
      <c r="I1244" s="4" t="s">
        <v>11</v>
      </c>
      <c r="J1244" s="5">
        <f t="shared" si="19"/>
        <v>7.3289749999999999E-4</v>
      </c>
    </row>
    <row r="1245" spans="1:10" x14ac:dyDescent="0.2">
      <c r="A1245" t="s">
        <v>1181</v>
      </c>
      <c r="B1245" s="4">
        <v>1</v>
      </c>
      <c r="C1245" s="4">
        <v>1</v>
      </c>
      <c r="D1245" s="4">
        <v>1</v>
      </c>
      <c r="E1245" s="5">
        <v>-7.3236125000000003E-4</v>
      </c>
      <c r="F1245" s="5">
        <v>-8.2058162500000002E-4</v>
      </c>
      <c r="G1245" s="5">
        <v>-6.3487500000000002E-4</v>
      </c>
      <c r="H1245" s="4" t="s">
        <v>16</v>
      </c>
      <c r="I1245" s="4" t="s">
        <v>11</v>
      </c>
      <c r="J1245" s="5">
        <f t="shared" si="19"/>
        <v>7.3236125000000003E-4</v>
      </c>
    </row>
    <row r="1246" spans="1:10" x14ac:dyDescent="0.2">
      <c r="A1246" t="s">
        <v>1915</v>
      </c>
      <c r="B1246" s="4">
        <v>1</v>
      </c>
      <c r="C1246" s="4">
        <v>1</v>
      </c>
      <c r="D1246" s="4">
        <v>0.9</v>
      </c>
      <c r="E1246" s="5">
        <v>7.3190824999999995E-4</v>
      </c>
      <c r="F1246" s="5">
        <v>6.6003999999999998E-4</v>
      </c>
      <c r="G1246" s="5">
        <v>8.0775499999999995E-4</v>
      </c>
      <c r="H1246" s="4" t="s">
        <v>16</v>
      </c>
      <c r="I1246" s="4" t="s">
        <v>11</v>
      </c>
      <c r="J1246" s="5">
        <f t="shared" si="19"/>
        <v>7.3190824999999995E-4</v>
      </c>
    </row>
    <row r="1247" spans="1:10" x14ac:dyDescent="0.2">
      <c r="A1247" t="s">
        <v>815</v>
      </c>
      <c r="B1247" s="4">
        <v>1</v>
      </c>
      <c r="C1247" s="4">
        <v>1</v>
      </c>
      <c r="D1247" s="4">
        <v>1</v>
      </c>
      <c r="E1247" s="5">
        <v>7.3184249999999997E-4</v>
      </c>
      <c r="F1247" s="5">
        <v>6.3426249999999997E-4</v>
      </c>
      <c r="G1247" s="5">
        <v>8.0537999999999996E-4</v>
      </c>
      <c r="H1247" s="4" t="s">
        <v>10</v>
      </c>
      <c r="I1247" s="4" t="s">
        <v>11</v>
      </c>
      <c r="J1247" s="5">
        <f t="shared" si="19"/>
        <v>7.3184249999999997E-4</v>
      </c>
    </row>
    <row r="1248" spans="1:10" x14ac:dyDescent="0.2">
      <c r="A1248" t="s">
        <v>1675</v>
      </c>
      <c r="B1248" s="4">
        <v>1</v>
      </c>
      <c r="C1248" s="4">
        <v>1</v>
      </c>
      <c r="D1248" s="4">
        <v>1</v>
      </c>
      <c r="E1248" s="5">
        <v>7.31089375E-4</v>
      </c>
      <c r="F1248" s="5">
        <v>6.6833437499999896E-4</v>
      </c>
      <c r="G1248" s="5">
        <v>7.9096624999999904E-4</v>
      </c>
      <c r="H1248" s="4" t="s">
        <v>16</v>
      </c>
      <c r="I1248" s="4" t="s">
        <v>11</v>
      </c>
      <c r="J1248" s="5">
        <f t="shared" si="19"/>
        <v>7.31089375E-4</v>
      </c>
    </row>
    <row r="1249" spans="1:10" x14ac:dyDescent="0.2">
      <c r="A1249" t="s">
        <v>413</v>
      </c>
      <c r="B1249" s="4">
        <v>1</v>
      </c>
      <c r="C1249" s="4">
        <v>0.8</v>
      </c>
      <c r="D1249" s="4">
        <v>1</v>
      </c>
      <c r="E1249" s="5">
        <v>7.3075500000000003E-4</v>
      </c>
      <c r="F1249" s="5">
        <v>6.5521625E-4</v>
      </c>
      <c r="G1249" s="5">
        <v>8.0494574999999998E-4</v>
      </c>
      <c r="H1249" s="4" t="s">
        <v>16</v>
      </c>
      <c r="I1249" s="4" t="s">
        <v>11</v>
      </c>
      <c r="J1249" s="5">
        <f t="shared" si="19"/>
        <v>7.3075500000000003E-4</v>
      </c>
    </row>
    <row r="1250" spans="1:10" x14ac:dyDescent="0.2">
      <c r="A1250" t="s">
        <v>1104</v>
      </c>
      <c r="B1250" s="4">
        <v>1</v>
      </c>
      <c r="C1250" s="4">
        <v>1</v>
      </c>
      <c r="D1250" s="4">
        <v>1</v>
      </c>
      <c r="E1250" s="5">
        <v>7.2999187500000001E-4</v>
      </c>
      <c r="F1250" s="5">
        <v>6.1721349999999998E-4</v>
      </c>
      <c r="G1250" s="5">
        <v>8.4972525000000004E-4</v>
      </c>
      <c r="H1250" s="4" t="s">
        <v>10</v>
      </c>
      <c r="I1250" s="4" t="s">
        <v>11</v>
      </c>
      <c r="J1250" s="5">
        <f t="shared" si="19"/>
        <v>7.2999187500000001E-4</v>
      </c>
    </row>
    <row r="1251" spans="1:10" x14ac:dyDescent="0.2">
      <c r="A1251" t="s">
        <v>1311</v>
      </c>
      <c r="B1251" s="4">
        <v>1</v>
      </c>
      <c r="C1251" s="4">
        <v>1</v>
      </c>
      <c r="D1251" s="4">
        <v>1</v>
      </c>
      <c r="E1251" s="5">
        <v>7.2924412500000003E-4</v>
      </c>
      <c r="F1251" s="5">
        <v>5.7963000000000003E-4</v>
      </c>
      <c r="G1251" s="5">
        <v>8.5376137499999999E-4</v>
      </c>
      <c r="H1251" s="4" t="s">
        <v>16</v>
      </c>
      <c r="I1251" s="4" t="s">
        <v>14</v>
      </c>
      <c r="J1251" s="5">
        <f t="shared" si="19"/>
        <v>7.2924412500000003E-4</v>
      </c>
    </row>
    <row r="1252" spans="1:10" x14ac:dyDescent="0.2">
      <c r="A1252" t="s">
        <v>1604</v>
      </c>
      <c r="B1252" s="4">
        <v>1</v>
      </c>
      <c r="C1252" s="4">
        <v>0.8</v>
      </c>
      <c r="D1252" s="4">
        <v>1</v>
      </c>
      <c r="E1252" s="5">
        <v>7.2907099999999997E-4</v>
      </c>
      <c r="F1252" s="5">
        <v>6.5958249999999901E-4</v>
      </c>
      <c r="G1252" s="5">
        <v>7.7898374999999995E-4</v>
      </c>
      <c r="H1252" s="4" t="s">
        <v>10</v>
      </c>
      <c r="I1252" s="4" t="s">
        <v>11</v>
      </c>
      <c r="J1252" s="5">
        <f t="shared" si="19"/>
        <v>7.2907099999999997E-4</v>
      </c>
    </row>
    <row r="1253" spans="1:10" x14ac:dyDescent="0.2">
      <c r="A1253" t="s">
        <v>128</v>
      </c>
      <c r="B1253" s="4">
        <v>1</v>
      </c>
      <c r="C1253" s="4">
        <v>1</v>
      </c>
      <c r="D1253" s="4">
        <v>1</v>
      </c>
      <c r="E1253" s="5">
        <v>7.282468125E-4</v>
      </c>
      <c r="F1253" s="5">
        <v>6.4889750000000001E-4</v>
      </c>
      <c r="G1253" s="5">
        <v>8.1389499999999905E-4</v>
      </c>
      <c r="H1253" s="4" t="s">
        <v>16</v>
      </c>
      <c r="I1253" s="4" t="s">
        <v>14</v>
      </c>
      <c r="J1253" s="5">
        <f t="shared" si="19"/>
        <v>7.282468125E-4</v>
      </c>
    </row>
    <row r="1254" spans="1:10" x14ac:dyDescent="0.2">
      <c r="A1254" t="s">
        <v>1938</v>
      </c>
      <c r="B1254" s="4">
        <v>0.8</v>
      </c>
      <c r="C1254" s="4">
        <v>1</v>
      </c>
      <c r="D1254" s="4">
        <v>1</v>
      </c>
      <c r="E1254" s="5">
        <v>7.2729062500000001E-4</v>
      </c>
      <c r="F1254" s="5">
        <v>6.7694049999999996E-4</v>
      </c>
      <c r="G1254" s="5">
        <v>7.7329624999999903E-4</v>
      </c>
      <c r="H1254" s="4" t="s">
        <v>10</v>
      </c>
      <c r="I1254" s="4" t="s">
        <v>11</v>
      </c>
      <c r="J1254" s="5">
        <f t="shared" si="19"/>
        <v>7.2729062500000001E-4</v>
      </c>
    </row>
    <row r="1255" spans="1:10" x14ac:dyDescent="0.2">
      <c r="A1255" t="s">
        <v>1584</v>
      </c>
      <c r="B1255" s="4">
        <v>1</v>
      </c>
      <c r="C1255" s="4">
        <v>1</v>
      </c>
      <c r="D1255" s="4">
        <v>1</v>
      </c>
      <c r="E1255" s="5">
        <v>7.2683625E-4</v>
      </c>
      <c r="F1255" s="5">
        <v>5.7309875000000001E-4</v>
      </c>
      <c r="G1255" s="5">
        <v>8.4737975000000003E-4</v>
      </c>
      <c r="H1255" s="4" t="s">
        <v>16</v>
      </c>
      <c r="I1255" s="4" t="s">
        <v>14</v>
      </c>
      <c r="J1255" s="5">
        <f t="shared" si="19"/>
        <v>7.2683625E-4</v>
      </c>
    </row>
    <row r="1256" spans="1:10" x14ac:dyDescent="0.2">
      <c r="A1256" t="s">
        <v>1207</v>
      </c>
      <c r="B1256" s="4">
        <v>1</v>
      </c>
      <c r="C1256" s="4">
        <v>1</v>
      </c>
      <c r="D1256" s="4">
        <v>1</v>
      </c>
      <c r="E1256" s="5">
        <v>7.262924375E-4</v>
      </c>
      <c r="F1256" s="5">
        <v>6.2696499999999897E-4</v>
      </c>
      <c r="G1256" s="5">
        <v>7.73287E-4</v>
      </c>
      <c r="H1256" s="4" t="s">
        <v>16</v>
      </c>
      <c r="I1256" s="4" t="s">
        <v>11</v>
      </c>
      <c r="J1256" s="5">
        <f t="shared" si="19"/>
        <v>7.262924375E-4</v>
      </c>
    </row>
    <row r="1257" spans="1:10" x14ac:dyDescent="0.2">
      <c r="A1257" t="s">
        <v>1162</v>
      </c>
      <c r="B1257" s="4">
        <v>1</v>
      </c>
      <c r="C1257" s="4">
        <v>1</v>
      </c>
      <c r="D1257" s="4">
        <v>1</v>
      </c>
      <c r="E1257" s="5">
        <v>-7.26014375E-4</v>
      </c>
      <c r="F1257" s="5">
        <v>-8.7996999999999999E-4</v>
      </c>
      <c r="G1257" s="5">
        <v>-5.9051524999999998E-4</v>
      </c>
      <c r="H1257" s="4" t="s">
        <v>16</v>
      </c>
      <c r="I1257" s="4" t="s">
        <v>14</v>
      </c>
      <c r="J1257" s="5">
        <f t="shared" si="19"/>
        <v>7.26014375E-4</v>
      </c>
    </row>
    <row r="1258" spans="1:10" x14ac:dyDescent="0.2">
      <c r="A1258" t="s">
        <v>1692</v>
      </c>
      <c r="B1258" s="4">
        <v>1</v>
      </c>
      <c r="C1258" s="4">
        <v>1</v>
      </c>
      <c r="D1258" s="4">
        <v>1</v>
      </c>
      <c r="E1258" s="5">
        <v>7.2486818750000005E-4</v>
      </c>
      <c r="F1258" s="5">
        <v>5.3613262500000003E-4</v>
      </c>
      <c r="G1258" s="5">
        <v>8.7866375000000005E-4</v>
      </c>
      <c r="H1258" s="4" t="s">
        <v>16</v>
      </c>
      <c r="I1258" s="4" t="s">
        <v>11</v>
      </c>
      <c r="J1258" s="5">
        <f t="shared" si="19"/>
        <v>7.2486818750000005E-4</v>
      </c>
    </row>
    <row r="1259" spans="1:10" x14ac:dyDescent="0.2">
      <c r="A1259" t="s">
        <v>2524</v>
      </c>
      <c r="B1259" s="4">
        <v>1</v>
      </c>
      <c r="C1259" s="4">
        <v>1</v>
      </c>
      <c r="D1259" s="4">
        <v>1</v>
      </c>
      <c r="E1259" s="5">
        <v>7.2443762499999997E-4</v>
      </c>
      <c r="F1259" s="5">
        <v>6.0514249999999998E-4</v>
      </c>
      <c r="G1259" s="5">
        <v>8.2171375E-4</v>
      </c>
      <c r="H1259" s="4" t="s">
        <v>10</v>
      </c>
      <c r="I1259" s="4" t="s">
        <v>11</v>
      </c>
      <c r="J1259" s="5">
        <f t="shared" si="19"/>
        <v>7.2443762499999997E-4</v>
      </c>
    </row>
    <row r="1260" spans="1:10" x14ac:dyDescent="0.2">
      <c r="A1260" t="s">
        <v>584</v>
      </c>
      <c r="B1260" s="4">
        <v>0.9</v>
      </c>
      <c r="C1260" s="4">
        <v>1</v>
      </c>
      <c r="D1260" s="4">
        <v>1</v>
      </c>
      <c r="E1260" s="5">
        <v>7.2294774999999997E-4</v>
      </c>
      <c r="F1260" s="5">
        <v>6.1361124999999999E-4</v>
      </c>
      <c r="G1260" s="5">
        <v>8.3058937499999998E-4</v>
      </c>
      <c r="H1260" s="4" t="s">
        <v>10</v>
      </c>
      <c r="I1260" s="4" t="s">
        <v>11</v>
      </c>
      <c r="J1260" s="5">
        <f t="shared" si="19"/>
        <v>7.2294774999999997E-4</v>
      </c>
    </row>
    <row r="1261" spans="1:10" x14ac:dyDescent="0.2">
      <c r="A1261" t="s">
        <v>1977</v>
      </c>
      <c r="B1261" s="4">
        <v>1</v>
      </c>
      <c r="C1261" s="4">
        <v>0.7</v>
      </c>
      <c r="D1261" s="4">
        <v>1</v>
      </c>
      <c r="E1261" s="5">
        <v>7.2230125000000004E-4</v>
      </c>
      <c r="F1261" s="5">
        <v>6.4513175E-4</v>
      </c>
      <c r="G1261" s="5">
        <v>8.2357624999999999E-4</v>
      </c>
      <c r="H1261" s="4" t="s">
        <v>10</v>
      </c>
      <c r="I1261" s="4" t="s">
        <v>11</v>
      </c>
      <c r="J1261" s="5">
        <f t="shared" si="19"/>
        <v>7.2230125000000004E-4</v>
      </c>
    </row>
    <row r="1262" spans="1:10" x14ac:dyDescent="0.2">
      <c r="A1262" t="s">
        <v>1491</v>
      </c>
      <c r="B1262" s="4">
        <v>0.9</v>
      </c>
      <c r="C1262" s="4">
        <v>1</v>
      </c>
      <c r="D1262" s="4">
        <v>1</v>
      </c>
      <c r="E1262" s="5">
        <v>7.22088125E-4</v>
      </c>
      <c r="F1262" s="5">
        <v>6.3367412499999904E-4</v>
      </c>
      <c r="G1262" s="5">
        <v>7.6230625000000001E-4</v>
      </c>
      <c r="H1262" s="4" t="s">
        <v>16</v>
      </c>
      <c r="I1262" s="4" t="s">
        <v>11</v>
      </c>
      <c r="J1262" s="5">
        <f t="shared" si="19"/>
        <v>7.22088125E-4</v>
      </c>
    </row>
    <row r="1263" spans="1:10" x14ac:dyDescent="0.2">
      <c r="A1263" t="s">
        <v>1527</v>
      </c>
      <c r="B1263" s="4">
        <v>1</v>
      </c>
      <c r="C1263" s="4">
        <v>1</v>
      </c>
      <c r="D1263" s="4">
        <v>1</v>
      </c>
      <c r="E1263" s="5">
        <v>-7.2042312500000003E-4</v>
      </c>
      <c r="F1263" s="5">
        <v>-8.9664124999999997E-4</v>
      </c>
      <c r="G1263" s="5">
        <v>-6.0440750000000001E-4</v>
      </c>
      <c r="H1263" s="4" t="s">
        <v>16</v>
      </c>
      <c r="I1263" s="4" t="s">
        <v>11</v>
      </c>
      <c r="J1263" s="5">
        <f t="shared" si="19"/>
        <v>7.2042312500000003E-4</v>
      </c>
    </row>
    <row r="1264" spans="1:10" x14ac:dyDescent="0.2">
      <c r="A1264" t="s">
        <v>1357</v>
      </c>
      <c r="B1264" s="4">
        <v>1</v>
      </c>
      <c r="C1264" s="4">
        <v>1</v>
      </c>
      <c r="D1264" s="4">
        <v>1</v>
      </c>
      <c r="E1264" s="5">
        <v>7.2023900000000001E-4</v>
      </c>
      <c r="F1264" s="5">
        <v>6.1147999999999899E-4</v>
      </c>
      <c r="G1264" s="5">
        <v>7.9515624999999996E-4</v>
      </c>
      <c r="H1264" s="4" t="s">
        <v>10</v>
      </c>
      <c r="I1264" s="4" t="s">
        <v>11</v>
      </c>
      <c r="J1264" s="5">
        <f t="shared" si="19"/>
        <v>7.2023900000000001E-4</v>
      </c>
    </row>
    <row r="1265" spans="1:10" x14ac:dyDescent="0.2">
      <c r="A1265" t="s">
        <v>1111</v>
      </c>
      <c r="B1265" s="4">
        <v>1</v>
      </c>
      <c r="C1265" s="4">
        <v>1</v>
      </c>
      <c r="D1265" s="4">
        <v>1</v>
      </c>
      <c r="E1265" s="5">
        <v>-7.1828625000000003E-4</v>
      </c>
      <c r="F1265" s="5">
        <v>-7.8557274999999896E-4</v>
      </c>
      <c r="G1265" s="5">
        <v>-6.804275E-4</v>
      </c>
      <c r="H1265" s="4" t="s">
        <v>16</v>
      </c>
      <c r="I1265" s="4" t="s">
        <v>11</v>
      </c>
      <c r="J1265" s="5">
        <f t="shared" si="19"/>
        <v>7.1828625000000003E-4</v>
      </c>
    </row>
    <row r="1266" spans="1:10" x14ac:dyDescent="0.2">
      <c r="A1266" t="s">
        <v>1926</v>
      </c>
      <c r="B1266" s="4">
        <v>0.7</v>
      </c>
      <c r="C1266" s="4">
        <v>1</v>
      </c>
      <c r="D1266" s="4">
        <v>1</v>
      </c>
      <c r="E1266" s="5">
        <v>-7.1768875E-4</v>
      </c>
      <c r="F1266" s="5">
        <v>-7.7322375E-4</v>
      </c>
      <c r="G1266" s="5">
        <v>-6.5950025000000002E-4</v>
      </c>
      <c r="H1266" s="4" t="s">
        <v>10</v>
      </c>
      <c r="I1266" s="4" t="s">
        <v>11</v>
      </c>
      <c r="J1266" s="5">
        <f t="shared" si="19"/>
        <v>7.1768875E-4</v>
      </c>
    </row>
    <row r="1267" spans="1:10" x14ac:dyDescent="0.2">
      <c r="A1267" t="s">
        <v>696</v>
      </c>
      <c r="B1267" s="4">
        <v>1</v>
      </c>
      <c r="C1267" s="4">
        <v>1</v>
      </c>
      <c r="D1267" s="4">
        <v>1</v>
      </c>
      <c r="E1267" s="5">
        <v>-7.1433112499999995E-4</v>
      </c>
      <c r="F1267" s="5">
        <v>-8.6376374999999996E-4</v>
      </c>
      <c r="G1267" s="5">
        <v>-4.9826375000000002E-4</v>
      </c>
      <c r="H1267" s="4" t="s">
        <v>10</v>
      </c>
      <c r="I1267" s="4" t="s">
        <v>11</v>
      </c>
      <c r="J1267" s="5">
        <f t="shared" si="19"/>
        <v>7.1433112499999995E-4</v>
      </c>
    </row>
    <row r="1268" spans="1:10" x14ac:dyDescent="0.2">
      <c r="A1268" t="s">
        <v>831</v>
      </c>
      <c r="B1268" s="4">
        <v>1</v>
      </c>
      <c r="C1268" s="4">
        <v>1</v>
      </c>
      <c r="D1268" s="4">
        <v>1</v>
      </c>
      <c r="E1268" s="5">
        <v>-7.1401549999999998E-4</v>
      </c>
      <c r="F1268" s="5">
        <v>-7.7617374999999897E-4</v>
      </c>
      <c r="G1268" s="5">
        <v>-6.5799749999999996E-4</v>
      </c>
      <c r="H1268" s="4" t="s">
        <v>10</v>
      </c>
      <c r="I1268" s="4" t="s">
        <v>11</v>
      </c>
      <c r="J1268" s="5">
        <f t="shared" si="19"/>
        <v>7.1401549999999998E-4</v>
      </c>
    </row>
    <row r="1269" spans="1:10" x14ac:dyDescent="0.2">
      <c r="A1269" t="s">
        <v>2009</v>
      </c>
      <c r="B1269" s="4">
        <v>1</v>
      </c>
      <c r="C1269" s="4">
        <v>1</v>
      </c>
      <c r="D1269" s="4">
        <v>1</v>
      </c>
      <c r="E1269" s="5">
        <v>7.1267613749999997E-4</v>
      </c>
      <c r="F1269" s="5">
        <v>4.7756249999999898E-4</v>
      </c>
      <c r="G1269" s="5">
        <v>9.2764337499999896E-4</v>
      </c>
      <c r="H1269" s="4" t="s">
        <v>16</v>
      </c>
      <c r="I1269" s="4" t="s">
        <v>11</v>
      </c>
      <c r="J1269" s="5">
        <f t="shared" si="19"/>
        <v>7.1267613749999997E-4</v>
      </c>
    </row>
    <row r="1270" spans="1:10" x14ac:dyDescent="0.2">
      <c r="A1270" t="s">
        <v>843</v>
      </c>
      <c r="B1270" s="4">
        <v>1</v>
      </c>
      <c r="C1270" s="4">
        <v>1</v>
      </c>
      <c r="D1270" s="4">
        <v>1</v>
      </c>
      <c r="E1270" s="5">
        <v>7.1191475000000005E-4</v>
      </c>
      <c r="F1270" s="5">
        <v>6.2418624999999997E-4</v>
      </c>
      <c r="G1270" s="5">
        <v>8.17952749999999E-4</v>
      </c>
      <c r="H1270" s="4" t="s">
        <v>10</v>
      </c>
      <c r="I1270" s="4" t="s">
        <v>11</v>
      </c>
      <c r="J1270" s="5">
        <f t="shared" si="19"/>
        <v>7.1191475000000005E-4</v>
      </c>
    </row>
    <row r="1271" spans="1:10" x14ac:dyDescent="0.2">
      <c r="A1271" t="s">
        <v>1946</v>
      </c>
      <c r="B1271" s="4">
        <v>0.8</v>
      </c>
      <c r="C1271" s="4">
        <v>1</v>
      </c>
      <c r="D1271" s="4">
        <v>1</v>
      </c>
      <c r="E1271" s="5">
        <v>7.1126387500000004E-4</v>
      </c>
      <c r="F1271" s="5">
        <v>5.1424249999999902E-4</v>
      </c>
      <c r="G1271" s="5">
        <v>9.2873749999999996E-4</v>
      </c>
      <c r="H1271" s="4" t="s">
        <v>10</v>
      </c>
      <c r="I1271" s="4" t="s">
        <v>14</v>
      </c>
      <c r="J1271" s="5">
        <f t="shared" si="19"/>
        <v>7.1126387500000004E-4</v>
      </c>
    </row>
    <row r="1272" spans="1:10" x14ac:dyDescent="0.2">
      <c r="A1272" t="s">
        <v>2272</v>
      </c>
      <c r="B1272" s="4">
        <v>1</v>
      </c>
      <c r="C1272" s="4">
        <v>1</v>
      </c>
      <c r="D1272" s="4">
        <v>1</v>
      </c>
      <c r="E1272" s="5">
        <v>7.10825E-4</v>
      </c>
      <c r="F1272" s="5">
        <v>6.4873999999999997E-4</v>
      </c>
      <c r="G1272" s="5">
        <v>7.8669725000000002E-4</v>
      </c>
      <c r="H1272" s="4" t="s">
        <v>10</v>
      </c>
      <c r="I1272" s="4" t="s">
        <v>11</v>
      </c>
      <c r="J1272" s="5">
        <f t="shared" si="19"/>
        <v>7.10825E-4</v>
      </c>
    </row>
    <row r="1273" spans="1:10" x14ac:dyDescent="0.2">
      <c r="A1273" t="s">
        <v>88</v>
      </c>
      <c r="B1273" s="4">
        <v>1</v>
      </c>
      <c r="C1273" s="4">
        <v>1</v>
      </c>
      <c r="D1273" s="4">
        <v>1</v>
      </c>
      <c r="E1273" s="5">
        <v>-7.1048550000000002E-4</v>
      </c>
      <c r="F1273" s="5">
        <v>-8.1294749999999904E-4</v>
      </c>
      <c r="G1273" s="5">
        <v>-6.1810125E-4</v>
      </c>
      <c r="H1273" s="4" t="s">
        <v>10</v>
      </c>
      <c r="I1273" s="4" t="s">
        <v>11</v>
      </c>
      <c r="J1273" s="5">
        <f t="shared" si="19"/>
        <v>7.1048550000000002E-4</v>
      </c>
    </row>
    <row r="1274" spans="1:10" x14ac:dyDescent="0.2">
      <c r="A1274" t="s">
        <v>1947</v>
      </c>
      <c r="B1274" s="4">
        <v>1</v>
      </c>
      <c r="C1274" s="4">
        <v>1</v>
      </c>
      <c r="D1274" s="4">
        <v>1</v>
      </c>
      <c r="E1274" s="5">
        <v>-7.0958624999999998E-4</v>
      </c>
      <c r="F1274" s="5">
        <v>-8.7168662499999901E-4</v>
      </c>
      <c r="G1274" s="5">
        <v>-5.4056125000000003E-4</v>
      </c>
      <c r="H1274" s="4" t="s">
        <v>10</v>
      </c>
      <c r="I1274" s="4" t="s">
        <v>14</v>
      </c>
      <c r="J1274" s="5">
        <f t="shared" si="19"/>
        <v>7.0958624999999998E-4</v>
      </c>
    </row>
    <row r="1275" spans="1:10" x14ac:dyDescent="0.2">
      <c r="A1275" t="s">
        <v>2067</v>
      </c>
      <c r="B1275" s="4">
        <v>1</v>
      </c>
      <c r="C1275" s="4">
        <v>1</v>
      </c>
      <c r="D1275" s="4">
        <v>1</v>
      </c>
      <c r="E1275" s="5">
        <v>-7.0869124999999999E-4</v>
      </c>
      <c r="F1275" s="5">
        <v>-8.8488450000000001E-4</v>
      </c>
      <c r="G1275" s="5">
        <v>-6.0813375E-4</v>
      </c>
      <c r="H1275" s="4" t="s">
        <v>10</v>
      </c>
      <c r="I1275" s="4" t="s">
        <v>11</v>
      </c>
      <c r="J1275" s="5">
        <f t="shared" si="19"/>
        <v>7.0869124999999999E-4</v>
      </c>
    </row>
    <row r="1276" spans="1:10" x14ac:dyDescent="0.2">
      <c r="A1276" t="s">
        <v>1826</v>
      </c>
      <c r="B1276" s="4">
        <v>1</v>
      </c>
      <c r="C1276" s="4">
        <v>1</v>
      </c>
      <c r="D1276" s="4">
        <v>1</v>
      </c>
      <c r="E1276" s="5">
        <v>7.0498999999999996E-4</v>
      </c>
      <c r="F1276" s="5">
        <v>5.9620775E-4</v>
      </c>
      <c r="G1276" s="5">
        <v>7.9703207499999995E-4</v>
      </c>
      <c r="H1276" s="4" t="s">
        <v>16</v>
      </c>
      <c r="I1276" s="4" t="s">
        <v>11</v>
      </c>
      <c r="J1276" s="5">
        <f t="shared" si="19"/>
        <v>7.0498999999999996E-4</v>
      </c>
    </row>
    <row r="1277" spans="1:10" x14ac:dyDescent="0.2">
      <c r="A1277" t="s">
        <v>552</v>
      </c>
      <c r="B1277" s="4">
        <v>1</v>
      </c>
      <c r="C1277" s="4">
        <v>1</v>
      </c>
      <c r="D1277" s="4">
        <v>1</v>
      </c>
      <c r="E1277" s="5">
        <v>7.0494943749999995E-4</v>
      </c>
      <c r="F1277" s="5">
        <v>6.0939499999999999E-4</v>
      </c>
      <c r="G1277" s="5">
        <v>8.2652500000000005E-4</v>
      </c>
      <c r="H1277" s="4" t="s">
        <v>10</v>
      </c>
      <c r="I1277" s="4" t="s">
        <v>14</v>
      </c>
      <c r="J1277" s="5">
        <f t="shared" si="19"/>
        <v>7.0494943749999995E-4</v>
      </c>
    </row>
    <row r="1278" spans="1:10" x14ac:dyDescent="0.2">
      <c r="A1278" t="s">
        <v>2646</v>
      </c>
      <c r="B1278" s="4">
        <v>1</v>
      </c>
      <c r="C1278" s="4">
        <v>0.8</v>
      </c>
      <c r="D1278" s="4">
        <v>1</v>
      </c>
      <c r="E1278" s="5">
        <v>7.0361825000000002E-4</v>
      </c>
      <c r="F1278" s="5">
        <v>6.5887499999999996E-4</v>
      </c>
      <c r="G1278" s="5">
        <v>7.6697999999999903E-4</v>
      </c>
      <c r="H1278" s="4" t="s">
        <v>16</v>
      </c>
      <c r="I1278" s="4" t="s">
        <v>14</v>
      </c>
      <c r="J1278" s="5">
        <f t="shared" si="19"/>
        <v>7.0361825000000002E-4</v>
      </c>
    </row>
    <row r="1279" spans="1:10" x14ac:dyDescent="0.2">
      <c r="A1279" t="s">
        <v>294</v>
      </c>
      <c r="B1279" s="4">
        <v>1</v>
      </c>
      <c r="C1279" s="4">
        <v>1</v>
      </c>
      <c r="D1279" s="4">
        <v>1</v>
      </c>
      <c r="E1279" s="5">
        <v>-7.0225375000000005E-4</v>
      </c>
      <c r="F1279" s="5">
        <v>-8.0590499999999901E-4</v>
      </c>
      <c r="G1279" s="5">
        <v>-6.4084974999999904E-4</v>
      </c>
      <c r="H1279" s="4" t="s">
        <v>10</v>
      </c>
      <c r="I1279" s="4" t="s">
        <v>14</v>
      </c>
      <c r="J1279" s="5">
        <f t="shared" si="19"/>
        <v>7.0225375000000005E-4</v>
      </c>
    </row>
    <row r="1280" spans="1:10" x14ac:dyDescent="0.2">
      <c r="A1280" t="s">
        <v>766</v>
      </c>
      <c r="B1280" s="4">
        <v>1</v>
      </c>
      <c r="C1280" s="4">
        <v>1</v>
      </c>
      <c r="D1280" s="4">
        <v>1</v>
      </c>
      <c r="E1280" s="5">
        <v>-7.0217731249999995E-4</v>
      </c>
      <c r="F1280" s="5">
        <v>-7.911898625E-4</v>
      </c>
      <c r="G1280" s="5">
        <v>-5.9840125000000001E-4</v>
      </c>
      <c r="H1280" s="4" t="s">
        <v>10</v>
      </c>
      <c r="I1280" s="4" t="s">
        <v>11</v>
      </c>
      <c r="J1280" s="5">
        <f t="shared" si="19"/>
        <v>7.0217731249999995E-4</v>
      </c>
    </row>
    <row r="1281" spans="1:10" x14ac:dyDescent="0.2">
      <c r="A1281" t="s">
        <v>2706</v>
      </c>
      <c r="B1281" s="4">
        <v>1</v>
      </c>
      <c r="C1281" s="4">
        <v>1</v>
      </c>
      <c r="D1281" s="4">
        <v>1</v>
      </c>
      <c r="E1281" s="5">
        <v>7.0140825000000002E-4</v>
      </c>
      <c r="F1281" s="5">
        <v>5.3482249999999996E-4</v>
      </c>
      <c r="G1281" s="5">
        <v>8.1821382499999999E-4</v>
      </c>
      <c r="H1281" s="4" t="s">
        <v>10</v>
      </c>
      <c r="I1281" s="4" t="s">
        <v>11</v>
      </c>
      <c r="J1281" s="5">
        <f t="shared" si="19"/>
        <v>7.0140825000000002E-4</v>
      </c>
    </row>
    <row r="1282" spans="1:10" x14ac:dyDescent="0.2">
      <c r="A1282" t="s">
        <v>1001</v>
      </c>
      <c r="B1282" s="4">
        <v>1</v>
      </c>
      <c r="C1282" s="4">
        <v>1</v>
      </c>
      <c r="D1282" s="4">
        <v>1</v>
      </c>
      <c r="E1282" s="5">
        <v>7.0127312500000002E-4</v>
      </c>
      <c r="F1282" s="5">
        <v>5.7803749999999995E-4</v>
      </c>
      <c r="G1282" s="5">
        <v>7.9092874999999905E-4</v>
      </c>
      <c r="H1282" s="4" t="s">
        <v>16</v>
      </c>
      <c r="I1282" s="4" t="s">
        <v>11</v>
      </c>
      <c r="J1282" s="5">
        <f t="shared" ref="J1282:J1345" si="20">ABS(E1282)</f>
        <v>7.0127312500000002E-4</v>
      </c>
    </row>
    <row r="1283" spans="1:10" x14ac:dyDescent="0.2">
      <c r="A1283" t="s">
        <v>1895</v>
      </c>
      <c r="B1283" s="4">
        <v>0.9</v>
      </c>
      <c r="C1283" s="4">
        <v>0.9</v>
      </c>
      <c r="D1283" s="4">
        <v>1</v>
      </c>
      <c r="E1283" s="5">
        <v>7.0027800000000003E-4</v>
      </c>
      <c r="F1283" s="5">
        <v>6.0431874999999999E-4</v>
      </c>
      <c r="G1283" s="5">
        <v>8.1736999999999999E-4</v>
      </c>
      <c r="H1283" s="4" t="s">
        <v>10</v>
      </c>
      <c r="I1283" s="4" t="s">
        <v>11</v>
      </c>
      <c r="J1283" s="5">
        <f t="shared" si="20"/>
        <v>7.0027800000000003E-4</v>
      </c>
    </row>
    <row r="1284" spans="1:10" x14ac:dyDescent="0.2">
      <c r="A1284" t="s">
        <v>867</v>
      </c>
      <c r="B1284" s="4">
        <v>1</v>
      </c>
      <c r="C1284" s="4">
        <v>1</v>
      </c>
      <c r="D1284" s="4">
        <v>1</v>
      </c>
      <c r="E1284" s="5">
        <v>6.9980687499999995E-4</v>
      </c>
      <c r="F1284" s="5">
        <v>5.0360575E-4</v>
      </c>
      <c r="G1284" s="5">
        <v>8.8351174999999995E-4</v>
      </c>
      <c r="H1284" s="4" t="s">
        <v>10</v>
      </c>
      <c r="I1284" s="4" t="s">
        <v>11</v>
      </c>
      <c r="J1284" s="5">
        <f t="shared" si="20"/>
        <v>6.9980687499999995E-4</v>
      </c>
    </row>
    <row r="1285" spans="1:10" x14ac:dyDescent="0.2">
      <c r="A1285" t="s">
        <v>2019</v>
      </c>
      <c r="B1285" s="4">
        <v>1</v>
      </c>
      <c r="C1285" s="4">
        <v>1</v>
      </c>
      <c r="D1285" s="4">
        <v>1</v>
      </c>
      <c r="E1285" s="5">
        <v>6.985723125E-4</v>
      </c>
      <c r="F1285" s="5">
        <v>5.4318124999999998E-4</v>
      </c>
      <c r="G1285" s="5">
        <v>8.5841249999999997E-4</v>
      </c>
      <c r="H1285" s="4" t="s">
        <v>10</v>
      </c>
      <c r="I1285" s="4" t="s">
        <v>14</v>
      </c>
      <c r="J1285" s="5">
        <f t="shared" si="20"/>
        <v>6.985723125E-4</v>
      </c>
    </row>
    <row r="1286" spans="1:10" x14ac:dyDescent="0.2">
      <c r="A1286" t="s">
        <v>1382</v>
      </c>
      <c r="B1286" s="4">
        <v>1</v>
      </c>
      <c r="C1286" s="4">
        <v>1</v>
      </c>
      <c r="D1286" s="4">
        <v>1</v>
      </c>
      <c r="E1286" s="5">
        <v>6.9836662499999996E-4</v>
      </c>
      <c r="F1286" s="5">
        <v>4.9440749999999896E-4</v>
      </c>
      <c r="G1286" s="5">
        <v>8.7017024999999995E-4</v>
      </c>
      <c r="H1286" s="4" t="s">
        <v>16</v>
      </c>
      <c r="I1286" s="4" t="s">
        <v>11</v>
      </c>
      <c r="J1286" s="5">
        <f t="shared" si="20"/>
        <v>6.9836662499999996E-4</v>
      </c>
    </row>
    <row r="1287" spans="1:10" x14ac:dyDescent="0.2">
      <c r="A1287" t="s">
        <v>2024</v>
      </c>
      <c r="B1287" s="4">
        <v>1</v>
      </c>
      <c r="C1287" s="4">
        <v>1</v>
      </c>
      <c r="D1287" s="4">
        <v>1</v>
      </c>
      <c r="E1287" s="5">
        <v>6.9800562500000002E-4</v>
      </c>
      <c r="F1287" s="5">
        <v>6.5568749999999904E-4</v>
      </c>
      <c r="G1287" s="5">
        <v>7.4722499999999904E-4</v>
      </c>
      <c r="H1287" s="4" t="s">
        <v>16</v>
      </c>
      <c r="I1287" s="4" t="s">
        <v>11</v>
      </c>
      <c r="J1287" s="5">
        <f t="shared" si="20"/>
        <v>6.9800562500000002E-4</v>
      </c>
    </row>
    <row r="1288" spans="1:10" x14ac:dyDescent="0.2">
      <c r="A1288" t="s">
        <v>2577</v>
      </c>
      <c r="B1288" s="4">
        <v>1</v>
      </c>
      <c r="C1288" s="4">
        <v>1</v>
      </c>
      <c r="D1288" s="4">
        <v>1</v>
      </c>
      <c r="E1288" s="5">
        <v>6.9739175000000004E-4</v>
      </c>
      <c r="F1288" s="5">
        <v>5.8427524999999996E-4</v>
      </c>
      <c r="G1288" s="5">
        <v>8.2829750000000004E-4</v>
      </c>
      <c r="H1288" s="4" t="s">
        <v>10</v>
      </c>
      <c r="I1288" s="4" t="s">
        <v>11</v>
      </c>
      <c r="J1288" s="5">
        <f t="shared" si="20"/>
        <v>6.9739175000000004E-4</v>
      </c>
    </row>
    <row r="1289" spans="1:10" x14ac:dyDescent="0.2">
      <c r="A1289" t="s">
        <v>1814</v>
      </c>
      <c r="B1289" s="4">
        <v>1</v>
      </c>
      <c r="C1289" s="4">
        <v>1</v>
      </c>
      <c r="D1289" s="4">
        <v>1</v>
      </c>
      <c r="E1289" s="5">
        <v>6.9662249999999999E-4</v>
      </c>
      <c r="F1289" s="5">
        <v>5.0777500000000002E-4</v>
      </c>
      <c r="G1289" s="5">
        <v>8.13115E-4</v>
      </c>
      <c r="H1289" s="4" t="s">
        <v>10</v>
      </c>
      <c r="I1289" s="4" t="s">
        <v>11</v>
      </c>
      <c r="J1289" s="5">
        <f t="shared" si="20"/>
        <v>6.9662249999999999E-4</v>
      </c>
    </row>
    <row r="1290" spans="1:10" x14ac:dyDescent="0.2">
      <c r="A1290" t="s">
        <v>409</v>
      </c>
      <c r="B1290" s="4">
        <v>1</v>
      </c>
      <c r="C1290" s="4">
        <v>1</v>
      </c>
      <c r="D1290" s="4">
        <v>1</v>
      </c>
      <c r="E1290" s="5">
        <v>-6.9397387500000005E-4</v>
      </c>
      <c r="F1290" s="5">
        <v>-8.1267625E-4</v>
      </c>
      <c r="G1290" s="5">
        <v>-5.8338749999999897E-4</v>
      </c>
      <c r="H1290" s="4" t="s">
        <v>10</v>
      </c>
      <c r="I1290" s="4" t="s">
        <v>11</v>
      </c>
      <c r="J1290" s="5">
        <f t="shared" si="20"/>
        <v>6.9397387500000005E-4</v>
      </c>
    </row>
    <row r="1291" spans="1:10" x14ac:dyDescent="0.2">
      <c r="A1291" t="s">
        <v>1929</v>
      </c>
      <c r="B1291" s="4">
        <v>1</v>
      </c>
      <c r="C1291" s="4">
        <v>1</v>
      </c>
      <c r="D1291" s="4">
        <v>1</v>
      </c>
      <c r="E1291" s="5">
        <v>-6.9310187499999998E-4</v>
      </c>
      <c r="F1291" s="5">
        <v>-7.8007499999999997E-4</v>
      </c>
      <c r="G1291" s="5">
        <v>-6.4531500000000004E-4</v>
      </c>
      <c r="H1291" s="4" t="s">
        <v>10</v>
      </c>
      <c r="I1291" s="4" t="s">
        <v>11</v>
      </c>
      <c r="J1291" s="5">
        <f t="shared" si="20"/>
        <v>6.9310187499999998E-4</v>
      </c>
    </row>
    <row r="1292" spans="1:10" x14ac:dyDescent="0.2">
      <c r="A1292" t="s">
        <v>1704</v>
      </c>
      <c r="B1292" s="4">
        <v>1</v>
      </c>
      <c r="C1292" s="4">
        <v>1</v>
      </c>
      <c r="D1292" s="4">
        <v>0.9</v>
      </c>
      <c r="E1292" s="5">
        <v>-6.9307043750000004E-4</v>
      </c>
      <c r="F1292" s="5">
        <v>-9.1610550000000002E-4</v>
      </c>
      <c r="G1292" s="5">
        <v>-4.71769624999999E-4</v>
      </c>
      <c r="H1292" s="4" t="s">
        <v>16</v>
      </c>
      <c r="I1292" s="4" t="s">
        <v>11</v>
      </c>
      <c r="J1292" s="5">
        <f t="shared" si="20"/>
        <v>6.9307043750000004E-4</v>
      </c>
    </row>
    <row r="1293" spans="1:10" x14ac:dyDescent="0.2">
      <c r="A1293" t="s">
        <v>1426</v>
      </c>
      <c r="B1293" s="4">
        <v>1</v>
      </c>
      <c r="C1293" s="4">
        <v>1</v>
      </c>
      <c r="D1293" s="4">
        <v>1</v>
      </c>
      <c r="E1293" s="5">
        <v>6.9293125000000001E-4</v>
      </c>
      <c r="F1293" s="5">
        <v>5.5058525000000001E-4</v>
      </c>
      <c r="G1293" s="5">
        <v>7.9913249999999901E-4</v>
      </c>
      <c r="H1293" s="4" t="s">
        <v>10</v>
      </c>
      <c r="I1293" s="4" t="s">
        <v>11</v>
      </c>
      <c r="J1293" s="5">
        <f t="shared" si="20"/>
        <v>6.9293125000000001E-4</v>
      </c>
    </row>
    <row r="1294" spans="1:10" x14ac:dyDescent="0.2">
      <c r="A1294" t="s">
        <v>270</v>
      </c>
      <c r="B1294" s="4">
        <v>1</v>
      </c>
      <c r="C1294" s="4">
        <v>1</v>
      </c>
      <c r="D1294" s="4">
        <v>1</v>
      </c>
      <c r="E1294" s="5">
        <v>-6.921651125E-4</v>
      </c>
      <c r="F1294" s="5">
        <v>-7.5798624999999899E-4</v>
      </c>
      <c r="G1294" s="5">
        <v>-6.1064874999999905E-4</v>
      </c>
      <c r="H1294" s="4" t="s">
        <v>10</v>
      </c>
      <c r="I1294" s="4" t="s">
        <v>11</v>
      </c>
      <c r="J1294" s="5">
        <f t="shared" si="20"/>
        <v>6.921651125E-4</v>
      </c>
    </row>
    <row r="1295" spans="1:10" x14ac:dyDescent="0.2">
      <c r="A1295" t="s">
        <v>1317</v>
      </c>
      <c r="B1295" s="4">
        <v>0.9</v>
      </c>
      <c r="C1295" s="4">
        <v>1</v>
      </c>
      <c r="D1295" s="4">
        <v>1</v>
      </c>
      <c r="E1295" s="5">
        <v>-6.9172212500000002E-4</v>
      </c>
      <c r="F1295" s="5">
        <v>-7.7853487499999997E-4</v>
      </c>
      <c r="G1295" s="5">
        <v>-6.2466124999999996E-4</v>
      </c>
      <c r="H1295" s="4" t="s">
        <v>10</v>
      </c>
      <c r="I1295" s="4" t="s">
        <v>11</v>
      </c>
      <c r="J1295" s="5">
        <f t="shared" si="20"/>
        <v>6.9172212500000002E-4</v>
      </c>
    </row>
    <row r="1296" spans="1:10" x14ac:dyDescent="0.2">
      <c r="A1296" t="s">
        <v>1514</v>
      </c>
      <c r="B1296" s="4">
        <v>1</v>
      </c>
      <c r="C1296" s="4">
        <v>1</v>
      </c>
      <c r="D1296" s="4">
        <v>1</v>
      </c>
      <c r="E1296" s="5">
        <v>6.9146875000000003E-4</v>
      </c>
      <c r="F1296" s="5">
        <v>6.2812000000000002E-4</v>
      </c>
      <c r="G1296" s="5">
        <v>7.7555275000000003E-4</v>
      </c>
      <c r="H1296" s="4" t="s">
        <v>10</v>
      </c>
      <c r="I1296" s="4" t="s">
        <v>11</v>
      </c>
      <c r="J1296" s="5">
        <f t="shared" si="20"/>
        <v>6.9146875000000003E-4</v>
      </c>
    </row>
    <row r="1297" spans="1:10" x14ac:dyDescent="0.2">
      <c r="A1297" t="s">
        <v>1774</v>
      </c>
      <c r="B1297" s="4">
        <v>1</v>
      </c>
      <c r="C1297" s="4">
        <v>1</v>
      </c>
      <c r="D1297" s="4">
        <v>1</v>
      </c>
      <c r="E1297" s="5">
        <v>-6.9015250000000004E-4</v>
      </c>
      <c r="F1297" s="5">
        <v>-7.5708250000000002E-4</v>
      </c>
      <c r="G1297" s="5">
        <v>-5.8492875000000001E-4</v>
      </c>
      <c r="H1297" s="4" t="s">
        <v>10</v>
      </c>
      <c r="I1297" s="4" t="s">
        <v>11</v>
      </c>
      <c r="J1297" s="5">
        <f t="shared" si="20"/>
        <v>6.9015250000000004E-4</v>
      </c>
    </row>
    <row r="1298" spans="1:10" x14ac:dyDescent="0.2">
      <c r="A1298" t="s">
        <v>2468</v>
      </c>
      <c r="B1298" s="4">
        <v>1</v>
      </c>
      <c r="C1298" s="4">
        <v>1</v>
      </c>
      <c r="D1298" s="4">
        <v>1</v>
      </c>
      <c r="E1298" s="5">
        <v>-6.9009249999999996E-4</v>
      </c>
      <c r="F1298" s="5">
        <v>-7.8467599999999999E-4</v>
      </c>
      <c r="G1298" s="5">
        <v>-5.3717874999999996E-4</v>
      </c>
      <c r="H1298" s="4" t="s">
        <v>10</v>
      </c>
      <c r="I1298" s="4" t="s">
        <v>11</v>
      </c>
      <c r="J1298" s="5">
        <f t="shared" si="20"/>
        <v>6.9009249999999996E-4</v>
      </c>
    </row>
    <row r="1299" spans="1:10" x14ac:dyDescent="0.2">
      <c r="A1299" t="s">
        <v>2157</v>
      </c>
      <c r="B1299" s="4">
        <v>1</v>
      </c>
      <c r="C1299" s="4">
        <v>1</v>
      </c>
      <c r="D1299" s="4">
        <v>1</v>
      </c>
      <c r="E1299" s="5">
        <v>-6.8982375000000004E-4</v>
      </c>
      <c r="F1299" s="5">
        <v>-7.7739625000000005E-4</v>
      </c>
      <c r="G1299" s="5">
        <v>-6.1697374999999997E-4</v>
      </c>
      <c r="H1299" s="4" t="s">
        <v>16</v>
      </c>
      <c r="I1299" s="4" t="s">
        <v>11</v>
      </c>
      <c r="J1299" s="5">
        <f t="shared" si="20"/>
        <v>6.8982375000000004E-4</v>
      </c>
    </row>
    <row r="1300" spans="1:10" x14ac:dyDescent="0.2">
      <c r="A1300" t="s">
        <v>1156</v>
      </c>
      <c r="B1300" s="4">
        <v>0.7</v>
      </c>
      <c r="C1300" s="4">
        <v>1</v>
      </c>
      <c r="D1300" s="4">
        <v>1</v>
      </c>
      <c r="E1300" s="5">
        <v>6.8905949999999996E-4</v>
      </c>
      <c r="F1300" s="5">
        <v>5.4711249999999897E-4</v>
      </c>
      <c r="G1300" s="5">
        <v>8.2734749999999896E-4</v>
      </c>
      <c r="H1300" s="4" t="s">
        <v>10</v>
      </c>
      <c r="I1300" s="4" t="s">
        <v>11</v>
      </c>
      <c r="J1300" s="5">
        <f t="shared" si="20"/>
        <v>6.8905949999999996E-4</v>
      </c>
    </row>
    <row r="1301" spans="1:10" x14ac:dyDescent="0.2">
      <c r="A1301" t="s">
        <v>606</v>
      </c>
      <c r="B1301" s="4">
        <v>1</v>
      </c>
      <c r="C1301" s="4">
        <v>1</v>
      </c>
      <c r="D1301" s="4">
        <v>1</v>
      </c>
      <c r="E1301" s="5">
        <v>-6.8900025000000003E-4</v>
      </c>
      <c r="F1301" s="5">
        <v>-8.0156999999999895E-4</v>
      </c>
      <c r="G1301" s="5">
        <v>-5.821E-4</v>
      </c>
      <c r="H1301" s="4" t="s">
        <v>10</v>
      </c>
      <c r="I1301" s="4" t="s">
        <v>11</v>
      </c>
      <c r="J1301" s="5">
        <f t="shared" si="20"/>
        <v>6.8900025000000003E-4</v>
      </c>
    </row>
    <row r="1302" spans="1:10" x14ac:dyDescent="0.2">
      <c r="A1302" t="s">
        <v>60</v>
      </c>
      <c r="B1302" s="4">
        <v>1</v>
      </c>
      <c r="C1302" s="4">
        <v>1</v>
      </c>
      <c r="D1302" s="4">
        <v>1</v>
      </c>
      <c r="E1302" s="5">
        <v>-6.8839137500000002E-4</v>
      </c>
      <c r="F1302" s="5">
        <v>-7.8431624999999896E-4</v>
      </c>
      <c r="G1302" s="5">
        <v>-5.8258624999999896E-4</v>
      </c>
      <c r="H1302" s="4" t="s">
        <v>16</v>
      </c>
      <c r="I1302" s="4" t="s">
        <v>11</v>
      </c>
      <c r="J1302" s="5">
        <f t="shared" si="20"/>
        <v>6.8839137500000002E-4</v>
      </c>
    </row>
    <row r="1303" spans="1:10" x14ac:dyDescent="0.2">
      <c r="A1303" t="s">
        <v>2593</v>
      </c>
      <c r="B1303" s="4">
        <v>1</v>
      </c>
      <c r="C1303" s="4">
        <v>1</v>
      </c>
      <c r="D1303" s="4">
        <v>1</v>
      </c>
      <c r="E1303" s="5">
        <v>6.8829375000000002E-4</v>
      </c>
      <c r="F1303" s="5">
        <v>4.5983625000000001E-4</v>
      </c>
      <c r="G1303" s="5">
        <v>9.1775249999999896E-4</v>
      </c>
      <c r="H1303" s="4" t="s">
        <v>16</v>
      </c>
      <c r="I1303" s="4" t="s">
        <v>11</v>
      </c>
      <c r="J1303" s="5">
        <f t="shared" si="20"/>
        <v>6.8829375000000002E-4</v>
      </c>
    </row>
    <row r="1304" spans="1:10" x14ac:dyDescent="0.2">
      <c r="A1304" t="s">
        <v>768</v>
      </c>
      <c r="B1304" s="4">
        <v>1</v>
      </c>
      <c r="C1304" s="4">
        <v>1</v>
      </c>
      <c r="D1304" s="4">
        <v>1</v>
      </c>
      <c r="E1304" s="5">
        <v>-6.8750237500000001E-4</v>
      </c>
      <c r="F1304" s="5">
        <v>-7.7888000000000002E-4</v>
      </c>
      <c r="G1304" s="5">
        <v>-6.2704474999999895E-4</v>
      </c>
      <c r="H1304" s="4" t="s">
        <v>10</v>
      </c>
      <c r="I1304" s="4" t="s">
        <v>11</v>
      </c>
      <c r="J1304" s="5">
        <f t="shared" si="20"/>
        <v>6.8750237500000001E-4</v>
      </c>
    </row>
    <row r="1305" spans="1:10" x14ac:dyDescent="0.2">
      <c r="A1305" t="s">
        <v>2112</v>
      </c>
      <c r="B1305" s="4">
        <v>1</v>
      </c>
      <c r="C1305" s="4">
        <v>1</v>
      </c>
      <c r="D1305" s="4">
        <v>1</v>
      </c>
      <c r="E1305" s="5">
        <v>-6.8702812500000005E-4</v>
      </c>
      <c r="F1305" s="5">
        <v>-7.3007749999999896E-4</v>
      </c>
      <c r="G1305" s="5">
        <v>-6.3077000000000001E-4</v>
      </c>
      <c r="H1305" s="4" t="s">
        <v>10</v>
      </c>
      <c r="I1305" s="4" t="s">
        <v>11</v>
      </c>
      <c r="J1305" s="5">
        <f t="shared" si="20"/>
        <v>6.8702812500000005E-4</v>
      </c>
    </row>
    <row r="1306" spans="1:10" x14ac:dyDescent="0.2">
      <c r="A1306" t="s">
        <v>2694</v>
      </c>
      <c r="B1306" s="4">
        <v>1</v>
      </c>
      <c r="C1306" s="4">
        <v>1</v>
      </c>
      <c r="D1306" s="4">
        <v>1</v>
      </c>
      <c r="E1306" s="5">
        <v>6.8637875000000001E-4</v>
      </c>
      <c r="F1306" s="5">
        <v>5.5556574999999998E-4</v>
      </c>
      <c r="G1306" s="5">
        <v>8.1944500000000003E-4</v>
      </c>
      <c r="H1306" s="4" t="s">
        <v>16</v>
      </c>
      <c r="I1306" s="4" t="s">
        <v>11</v>
      </c>
      <c r="J1306" s="5">
        <f t="shared" si="20"/>
        <v>6.8637875000000001E-4</v>
      </c>
    </row>
    <row r="1307" spans="1:10" x14ac:dyDescent="0.2">
      <c r="A1307" t="s">
        <v>1851</v>
      </c>
      <c r="B1307" s="4">
        <v>1</v>
      </c>
      <c r="C1307" s="4">
        <v>1</v>
      </c>
      <c r="D1307" s="4">
        <v>1</v>
      </c>
      <c r="E1307" s="5">
        <v>-6.8595812500000001E-4</v>
      </c>
      <c r="F1307" s="5">
        <v>-8.4306662499999995E-4</v>
      </c>
      <c r="G1307" s="5">
        <v>-5.6105225000000001E-4</v>
      </c>
      <c r="H1307" s="4" t="s">
        <v>10</v>
      </c>
      <c r="I1307" s="4" t="s">
        <v>11</v>
      </c>
      <c r="J1307" s="5">
        <f t="shared" si="20"/>
        <v>6.8595812500000001E-4</v>
      </c>
    </row>
    <row r="1308" spans="1:10" x14ac:dyDescent="0.2">
      <c r="A1308" t="s">
        <v>1798</v>
      </c>
      <c r="B1308" s="4">
        <v>1</v>
      </c>
      <c r="C1308" s="4">
        <v>1</v>
      </c>
      <c r="D1308" s="4">
        <v>1</v>
      </c>
      <c r="E1308" s="5">
        <v>6.8564125000000005E-4</v>
      </c>
      <c r="F1308" s="5">
        <v>6.1985375E-4</v>
      </c>
      <c r="G1308" s="5">
        <v>7.9087500000000002E-4</v>
      </c>
      <c r="H1308" s="4" t="s">
        <v>16</v>
      </c>
      <c r="I1308" s="4" t="s">
        <v>11</v>
      </c>
      <c r="J1308" s="5">
        <f t="shared" si="20"/>
        <v>6.8564125000000005E-4</v>
      </c>
    </row>
    <row r="1309" spans="1:10" x14ac:dyDescent="0.2">
      <c r="A1309" t="s">
        <v>316</v>
      </c>
      <c r="B1309" s="4">
        <v>1</v>
      </c>
      <c r="C1309" s="4">
        <v>1</v>
      </c>
      <c r="D1309" s="4">
        <v>1</v>
      </c>
      <c r="E1309" s="5">
        <v>-6.8514075000000003E-4</v>
      </c>
      <c r="F1309" s="5">
        <v>-8.1369924999999995E-4</v>
      </c>
      <c r="G1309" s="5">
        <v>-5.1346797499999999E-4</v>
      </c>
      <c r="H1309" s="4" t="s">
        <v>10</v>
      </c>
      <c r="I1309" s="4" t="s">
        <v>11</v>
      </c>
      <c r="J1309" s="5">
        <f t="shared" si="20"/>
        <v>6.8514075000000003E-4</v>
      </c>
    </row>
    <row r="1310" spans="1:10" x14ac:dyDescent="0.2">
      <c r="A1310" t="s">
        <v>1760</v>
      </c>
      <c r="B1310" s="4">
        <v>1</v>
      </c>
      <c r="C1310" s="4">
        <v>1</v>
      </c>
      <c r="D1310" s="4">
        <v>1</v>
      </c>
      <c r="E1310" s="5">
        <v>6.8484874999999998E-4</v>
      </c>
      <c r="F1310" s="5">
        <v>6.28917E-4</v>
      </c>
      <c r="G1310" s="5">
        <v>7.4968500000000004E-4</v>
      </c>
      <c r="H1310" s="4" t="s">
        <v>16</v>
      </c>
      <c r="I1310" s="4" t="s">
        <v>11</v>
      </c>
      <c r="J1310" s="5">
        <f t="shared" si="20"/>
        <v>6.8484874999999998E-4</v>
      </c>
    </row>
    <row r="1311" spans="1:10" x14ac:dyDescent="0.2">
      <c r="A1311" t="s">
        <v>1445</v>
      </c>
      <c r="B1311" s="4">
        <v>1</v>
      </c>
      <c r="C1311" s="4">
        <v>1</v>
      </c>
      <c r="D1311" s="4">
        <v>1</v>
      </c>
      <c r="E1311" s="5">
        <v>6.8460331250000004E-4</v>
      </c>
      <c r="F1311" s="5">
        <v>5.0515499999999997E-4</v>
      </c>
      <c r="G1311" s="5">
        <v>8.3884124999999998E-4</v>
      </c>
      <c r="H1311" s="4" t="s">
        <v>10</v>
      </c>
      <c r="I1311" s="4" t="s">
        <v>11</v>
      </c>
      <c r="J1311" s="5">
        <f t="shared" si="20"/>
        <v>6.8460331250000004E-4</v>
      </c>
    </row>
    <row r="1312" spans="1:10" x14ac:dyDescent="0.2">
      <c r="A1312" t="s">
        <v>1125</v>
      </c>
      <c r="B1312" s="4">
        <v>1</v>
      </c>
      <c r="C1312" s="4">
        <v>1</v>
      </c>
      <c r="D1312" s="4">
        <v>1</v>
      </c>
      <c r="E1312" s="5">
        <v>-6.8391325000000005E-4</v>
      </c>
      <c r="F1312" s="5">
        <v>-7.8662925000000004E-4</v>
      </c>
      <c r="G1312" s="5">
        <v>-5.8347E-4</v>
      </c>
      <c r="H1312" s="4" t="s">
        <v>10</v>
      </c>
      <c r="I1312" s="4" t="s">
        <v>11</v>
      </c>
      <c r="J1312" s="5">
        <f t="shared" si="20"/>
        <v>6.8391325000000005E-4</v>
      </c>
    </row>
    <row r="1313" spans="1:10" x14ac:dyDescent="0.2">
      <c r="A1313" t="s">
        <v>135</v>
      </c>
      <c r="B1313" s="4">
        <v>1</v>
      </c>
      <c r="C1313" s="4">
        <v>1</v>
      </c>
      <c r="D1313" s="4">
        <v>1</v>
      </c>
      <c r="E1313" s="5">
        <v>6.8382499999999999E-4</v>
      </c>
      <c r="F1313" s="5">
        <v>5.7991874999999897E-4</v>
      </c>
      <c r="G1313" s="5">
        <v>7.8535374999999996E-4</v>
      </c>
      <c r="H1313" s="4" t="s">
        <v>10</v>
      </c>
      <c r="I1313" s="4" t="s">
        <v>11</v>
      </c>
      <c r="J1313" s="5">
        <f t="shared" si="20"/>
        <v>6.8382499999999999E-4</v>
      </c>
    </row>
    <row r="1314" spans="1:10" x14ac:dyDescent="0.2">
      <c r="A1314" t="s">
        <v>2591</v>
      </c>
      <c r="B1314" s="4">
        <v>0.7</v>
      </c>
      <c r="C1314" s="4">
        <v>1</v>
      </c>
      <c r="D1314" s="4">
        <v>1</v>
      </c>
      <c r="E1314" s="5">
        <v>-6.8346837500000003E-4</v>
      </c>
      <c r="F1314" s="5">
        <v>-8.9102349999999996E-4</v>
      </c>
      <c r="G1314" s="5">
        <v>-5.3989475E-4</v>
      </c>
      <c r="H1314" s="4" t="s">
        <v>10</v>
      </c>
      <c r="I1314" s="4" t="s">
        <v>11</v>
      </c>
      <c r="J1314" s="5">
        <f t="shared" si="20"/>
        <v>6.8346837500000003E-4</v>
      </c>
    </row>
    <row r="1315" spans="1:10" x14ac:dyDescent="0.2">
      <c r="A1315" t="s">
        <v>1863</v>
      </c>
      <c r="B1315" s="4">
        <v>1</v>
      </c>
      <c r="C1315" s="4">
        <v>1</v>
      </c>
      <c r="D1315" s="4">
        <v>1</v>
      </c>
      <c r="E1315" s="5">
        <v>-6.8254874999999998E-4</v>
      </c>
      <c r="F1315" s="5">
        <v>-8.2734749999999896E-4</v>
      </c>
      <c r="G1315" s="5">
        <v>-5.3565250000000002E-4</v>
      </c>
      <c r="H1315" s="4" t="s">
        <v>16</v>
      </c>
      <c r="I1315" s="4" t="s">
        <v>11</v>
      </c>
      <c r="J1315" s="5">
        <f t="shared" si="20"/>
        <v>6.8254874999999998E-4</v>
      </c>
    </row>
    <row r="1316" spans="1:10" x14ac:dyDescent="0.2">
      <c r="A1316" t="s">
        <v>1669</v>
      </c>
      <c r="B1316" s="4">
        <v>1</v>
      </c>
      <c r="C1316" s="4">
        <v>1</v>
      </c>
      <c r="D1316" s="4">
        <v>1</v>
      </c>
      <c r="E1316" s="5">
        <v>-6.8239687500000002E-4</v>
      </c>
      <c r="F1316" s="5">
        <v>-8.0308025000000005E-4</v>
      </c>
      <c r="G1316" s="5">
        <v>-5.8068650000000002E-4</v>
      </c>
      <c r="H1316" s="4" t="s">
        <v>10</v>
      </c>
      <c r="I1316" s="4" t="s">
        <v>11</v>
      </c>
      <c r="J1316" s="5">
        <f t="shared" si="20"/>
        <v>6.8239687500000002E-4</v>
      </c>
    </row>
    <row r="1317" spans="1:10" x14ac:dyDescent="0.2">
      <c r="A1317" t="s">
        <v>1921</v>
      </c>
      <c r="B1317" s="4">
        <v>0.8</v>
      </c>
      <c r="C1317" s="4">
        <v>1</v>
      </c>
      <c r="D1317" s="4">
        <v>1</v>
      </c>
      <c r="E1317" s="5">
        <v>6.8162625000000004E-4</v>
      </c>
      <c r="F1317" s="5">
        <v>5.9213875000000001E-4</v>
      </c>
      <c r="G1317" s="5">
        <v>7.3956504999999999E-4</v>
      </c>
      <c r="H1317" s="4" t="s">
        <v>16</v>
      </c>
      <c r="I1317" s="4" t="s">
        <v>11</v>
      </c>
      <c r="J1317" s="5">
        <f t="shared" si="20"/>
        <v>6.8162625000000004E-4</v>
      </c>
    </row>
    <row r="1318" spans="1:10" x14ac:dyDescent="0.2">
      <c r="A1318" t="s">
        <v>1843</v>
      </c>
      <c r="B1318" s="4">
        <v>1</v>
      </c>
      <c r="C1318" s="4">
        <v>1</v>
      </c>
      <c r="D1318" s="4">
        <v>0.9</v>
      </c>
      <c r="E1318" s="5">
        <v>6.8122093750000001E-4</v>
      </c>
      <c r="F1318" s="5">
        <v>4.9794124999999999E-4</v>
      </c>
      <c r="G1318" s="5">
        <v>8.3757687500000001E-4</v>
      </c>
      <c r="H1318" s="4" t="s">
        <v>16</v>
      </c>
      <c r="I1318" s="4" t="s">
        <v>11</v>
      </c>
      <c r="J1318" s="5">
        <f t="shared" si="20"/>
        <v>6.8122093750000001E-4</v>
      </c>
    </row>
    <row r="1319" spans="1:10" x14ac:dyDescent="0.2">
      <c r="A1319" t="s">
        <v>1954</v>
      </c>
      <c r="B1319" s="4">
        <v>1</v>
      </c>
      <c r="C1319" s="4">
        <v>1</v>
      </c>
      <c r="D1319" s="4">
        <v>1</v>
      </c>
      <c r="E1319" s="5">
        <v>6.8116687499999995E-4</v>
      </c>
      <c r="F1319" s="5">
        <v>6.3724375000000005E-4</v>
      </c>
      <c r="G1319" s="5">
        <v>7.318894875E-4</v>
      </c>
      <c r="H1319" s="4" t="s">
        <v>10</v>
      </c>
      <c r="I1319" s="4" t="s">
        <v>14</v>
      </c>
      <c r="J1319" s="5">
        <f t="shared" si="20"/>
        <v>6.8116687499999995E-4</v>
      </c>
    </row>
    <row r="1320" spans="1:10" x14ac:dyDescent="0.2">
      <c r="A1320" t="s">
        <v>139</v>
      </c>
      <c r="B1320" s="4">
        <v>0.8</v>
      </c>
      <c r="C1320" s="4">
        <v>1</v>
      </c>
      <c r="D1320" s="4">
        <v>1</v>
      </c>
      <c r="E1320" s="5">
        <v>-6.8019499999999997E-4</v>
      </c>
      <c r="F1320" s="5">
        <v>-7.4718374999999896E-4</v>
      </c>
      <c r="G1320" s="5">
        <v>-6.0163999999999997E-4</v>
      </c>
      <c r="H1320" s="4" t="s">
        <v>10</v>
      </c>
      <c r="I1320" s="4" t="s">
        <v>11</v>
      </c>
      <c r="J1320" s="5">
        <f t="shared" si="20"/>
        <v>6.8019499999999997E-4</v>
      </c>
    </row>
    <row r="1321" spans="1:10" x14ac:dyDescent="0.2">
      <c r="A1321" t="s">
        <v>1845</v>
      </c>
      <c r="B1321" s="4">
        <v>1</v>
      </c>
      <c r="C1321" s="4">
        <v>1</v>
      </c>
      <c r="D1321" s="4">
        <v>1</v>
      </c>
      <c r="E1321" s="5">
        <v>-6.8002012499999997E-4</v>
      </c>
      <c r="F1321" s="5">
        <v>-7.8675624999999998E-4</v>
      </c>
      <c r="G1321" s="5">
        <v>-5.3660749999999999E-4</v>
      </c>
      <c r="H1321" s="4" t="s">
        <v>16</v>
      </c>
      <c r="I1321" s="4" t="s">
        <v>11</v>
      </c>
      <c r="J1321" s="5">
        <f t="shared" si="20"/>
        <v>6.8002012499999997E-4</v>
      </c>
    </row>
    <row r="1322" spans="1:10" x14ac:dyDescent="0.2">
      <c r="A1322" t="s">
        <v>561</v>
      </c>
      <c r="B1322" s="4">
        <v>0.9</v>
      </c>
      <c r="C1322" s="4">
        <v>1</v>
      </c>
      <c r="D1322" s="4">
        <v>1</v>
      </c>
      <c r="E1322" s="5">
        <v>6.7941856250000002E-4</v>
      </c>
      <c r="F1322" s="5">
        <v>5.5792275000000001E-4</v>
      </c>
      <c r="G1322" s="5">
        <v>8.2367374999999996E-4</v>
      </c>
      <c r="H1322" s="4" t="s">
        <v>16</v>
      </c>
      <c r="I1322" s="4" t="s">
        <v>11</v>
      </c>
      <c r="J1322" s="5">
        <f t="shared" si="20"/>
        <v>6.7941856250000002E-4</v>
      </c>
    </row>
    <row r="1323" spans="1:10" x14ac:dyDescent="0.2">
      <c r="A1323" t="s">
        <v>1622</v>
      </c>
      <c r="B1323" s="4">
        <v>0.9</v>
      </c>
      <c r="C1323" s="4">
        <v>1</v>
      </c>
      <c r="D1323" s="4">
        <v>1</v>
      </c>
      <c r="E1323" s="5">
        <v>6.7882437499999998E-4</v>
      </c>
      <c r="F1323" s="5">
        <v>5.9632424999999897E-4</v>
      </c>
      <c r="G1323" s="5">
        <v>7.5360874999999897E-4</v>
      </c>
      <c r="H1323" s="4" t="s">
        <v>10</v>
      </c>
      <c r="I1323" s="4" t="s">
        <v>11</v>
      </c>
      <c r="J1323" s="5">
        <f t="shared" si="20"/>
        <v>6.7882437499999998E-4</v>
      </c>
    </row>
    <row r="1324" spans="1:10" x14ac:dyDescent="0.2">
      <c r="A1324" t="s">
        <v>1180</v>
      </c>
      <c r="B1324" s="4">
        <v>1</v>
      </c>
      <c r="C1324" s="4">
        <v>1</v>
      </c>
      <c r="D1324" s="4">
        <v>1</v>
      </c>
      <c r="E1324" s="5">
        <v>-6.7867687499999999E-4</v>
      </c>
      <c r="F1324" s="5">
        <v>-7.6434249999999897E-4</v>
      </c>
      <c r="G1324" s="5">
        <v>-5.7669125000000003E-4</v>
      </c>
      <c r="H1324" s="4" t="s">
        <v>10</v>
      </c>
      <c r="I1324" s="4" t="s">
        <v>11</v>
      </c>
      <c r="J1324" s="5">
        <f t="shared" si="20"/>
        <v>6.7867687499999999E-4</v>
      </c>
    </row>
    <row r="1325" spans="1:10" x14ac:dyDescent="0.2">
      <c r="A1325" t="s">
        <v>2269</v>
      </c>
      <c r="B1325" s="4">
        <v>1</v>
      </c>
      <c r="C1325" s="4">
        <v>1</v>
      </c>
      <c r="D1325" s="4">
        <v>1</v>
      </c>
      <c r="E1325" s="5">
        <v>6.7791824999999999E-4</v>
      </c>
      <c r="F1325" s="5">
        <v>6.2089374999999903E-4</v>
      </c>
      <c r="G1325" s="5">
        <v>7.4542999999999897E-4</v>
      </c>
      <c r="H1325" s="4" t="s">
        <v>10</v>
      </c>
      <c r="I1325" s="4" t="s">
        <v>11</v>
      </c>
      <c r="J1325" s="5">
        <f t="shared" si="20"/>
        <v>6.7791824999999999E-4</v>
      </c>
    </row>
    <row r="1326" spans="1:10" x14ac:dyDescent="0.2">
      <c r="A1326" t="s">
        <v>1904</v>
      </c>
      <c r="B1326" s="4">
        <v>1</v>
      </c>
      <c r="C1326" s="4">
        <v>1</v>
      </c>
      <c r="D1326" s="4">
        <v>1</v>
      </c>
      <c r="E1326" s="5">
        <v>6.7776356249999998E-4</v>
      </c>
      <c r="F1326" s="5">
        <v>4.795175E-4</v>
      </c>
      <c r="G1326" s="5">
        <v>7.92375E-4</v>
      </c>
      <c r="H1326" s="4" t="s">
        <v>16</v>
      </c>
      <c r="I1326" s="4" t="s">
        <v>11</v>
      </c>
      <c r="J1326" s="5">
        <f t="shared" si="20"/>
        <v>6.7776356249999998E-4</v>
      </c>
    </row>
    <row r="1327" spans="1:10" x14ac:dyDescent="0.2">
      <c r="A1327" t="s">
        <v>2702</v>
      </c>
      <c r="B1327" s="4">
        <v>1</v>
      </c>
      <c r="C1327" s="4">
        <v>1</v>
      </c>
      <c r="D1327" s="4">
        <v>1</v>
      </c>
      <c r="E1327" s="5">
        <v>-6.7591500000000002E-4</v>
      </c>
      <c r="F1327" s="5">
        <v>-7.4918749999999899E-4</v>
      </c>
      <c r="G1327" s="5">
        <v>-6.1153912499999996E-4</v>
      </c>
      <c r="H1327" s="4" t="s">
        <v>10</v>
      </c>
      <c r="I1327" s="4" t="s">
        <v>14</v>
      </c>
      <c r="J1327" s="5">
        <f t="shared" si="20"/>
        <v>6.7591500000000002E-4</v>
      </c>
    </row>
    <row r="1328" spans="1:10" x14ac:dyDescent="0.2">
      <c r="A1328" t="s">
        <v>2673</v>
      </c>
      <c r="B1328" s="4">
        <v>1</v>
      </c>
      <c r="C1328" s="4">
        <v>1</v>
      </c>
      <c r="D1328" s="4">
        <v>1</v>
      </c>
      <c r="E1328" s="5">
        <v>6.7542825000000003E-4</v>
      </c>
      <c r="F1328" s="5">
        <v>6.2503975000000002E-4</v>
      </c>
      <c r="G1328" s="5">
        <v>7.4793374999999895E-4</v>
      </c>
      <c r="H1328" s="4" t="s">
        <v>10</v>
      </c>
      <c r="I1328" s="4" t="s">
        <v>11</v>
      </c>
      <c r="J1328" s="5">
        <f t="shared" si="20"/>
        <v>6.7542825000000003E-4</v>
      </c>
    </row>
    <row r="1329" spans="1:10" x14ac:dyDescent="0.2">
      <c r="A1329" t="s">
        <v>196</v>
      </c>
      <c r="B1329" s="4">
        <v>1</v>
      </c>
      <c r="C1329" s="4">
        <v>1</v>
      </c>
      <c r="D1329" s="4">
        <v>1</v>
      </c>
      <c r="E1329" s="5">
        <v>6.7451062500000001E-4</v>
      </c>
      <c r="F1329" s="5">
        <v>6.1128500000000004E-4</v>
      </c>
      <c r="G1329" s="5">
        <v>7.2731249999999999E-4</v>
      </c>
      <c r="H1329" s="4" t="s">
        <v>16</v>
      </c>
      <c r="I1329" s="4" t="s">
        <v>11</v>
      </c>
      <c r="J1329" s="5">
        <f t="shared" si="20"/>
        <v>6.7451062500000001E-4</v>
      </c>
    </row>
    <row r="1330" spans="1:10" x14ac:dyDescent="0.2">
      <c r="A1330" t="s">
        <v>2509</v>
      </c>
      <c r="B1330" s="4">
        <v>1</v>
      </c>
      <c r="C1330" s="4">
        <v>1</v>
      </c>
      <c r="D1330" s="4">
        <v>1</v>
      </c>
      <c r="E1330" s="5">
        <v>6.7415425000000003E-4</v>
      </c>
      <c r="F1330" s="5">
        <v>5.3744999999999997E-4</v>
      </c>
      <c r="G1330" s="5">
        <v>8.4540512499999996E-4</v>
      </c>
      <c r="H1330" s="4" t="s">
        <v>10</v>
      </c>
      <c r="I1330" s="4" t="s">
        <v>11</v>
      </c>
      <c r="J1330" s="5">
        <f t="shared" si="20"/>
        <v>6.7415425000000003E-4</v>
      </c>
    </row>
    <row r="1331" spans="1:10" x14ac:dyDescent="0.2">
      <c r="A1331" t="s">
        <v>1257</v>
      </c>
      <c r="B1331" s="4">
        <v>1</v>
      </c>
      <c r="C1331" s="4">
        <v>1</v>
      </c>
      <c r="D1331" s="4">
        <v>1</v>
      </c>
      <c r="E1331" s="5">
        <v>-6.7355249999999996E-4</v>
      </c>
      <c r="F1331" s="5">
        <v>-8.7617999999999995E-4</v>
      </c>
      <c r="G1331" s="5">
        <v>-4.8723999999999897E-4</v>
      </c>
      <c r="H1331" s="4" t="s">
        <v>10</v>
      </c>
      <c r="I1331" s="4" t="s">
        <v>11</v>
      </c>
      <c r="J1331" s="5">
        <f t="shared" si="20"/>
        <v>6.7355249999999996E-4</v>
      </c>
    </row>
    <row r="1332" spans="1:10" x14ac:dyDescent="0.2">
      <c r="A1332" t="s">
        <v>698</v>
      </c>
      <c r="B1332" s="4">
        <v>0.5</v>
      </c>
      <c r="C1332" s="4">
        <v>1</v>
      </c>
      <c r="D1332" s="4">
        <v>1</v>
      </c>
      <c r="E1332" s="5">
        <v>-6.7337500000000004E-4</v>
      </c>
      <c r="F1332" s="5">
        <v>-7.3661750000000002E-4</v>
      </c>
      <c r="G1332" s="5">
        <v>-6.0763375000000004E-4</v>
      </c>
      <c r="H1332" s="4" t="s">
        <v>16</v>
      </c>
      <c r="I1332" s="4" t="s">
        <v>11</v>
      </c>
      <c r="J1332" s="5">
        <f t="shared" si="20"/>
        <v>6.7337500000000004E-4</v>
      </c>
    </row>
    <row r="1333" spans="1:10" x14ac:dyDescent="0.2">
      <c r="A1333" t="s">
        <v>2146</v>
      </c>
      <c r="B1333" s="4">
        <v>1</v>
      </c>
      <c r="C1333" s="4">
        <v>1</v>
      </c>
      <c r="D1333" s="4">
        <v>1</v>
      </c>
      <c r="E1333" s="5">
        <v>6.7252562499999999E-4</v>
      </c>
      <c r="F1333" s="5">
        <v>4.9396325000000002E-4</v>
      </c>
      <c r="G1333" s="5">
        <v>8.6779712499999995E-4</v>
      </c>
      <c r="H1333" s="4" t="s">
        <v>10</v>
      </c>
      <c r="I1333" s="4" t="s">
        <v>11</v>
      </c>
      <c r="J1333" s="5">
        <f t="shared" si="20"/>
        <v>6.7252562499999999E-4</v>
      </c>
    </row>
    <row r="1334" spans="1:10" x14ac:dyDescent="0.2">
      <c r="A1334" t="s">
        <v>2717</v>
      </c>
      <c r="B1334" s="4">
        <v>1</v>
      </c>
      <c r="C1334" s="4">
        <v>1</v>
      </c>
      <c r="D1334" s="4">
        <v>1</v>
      </c>
      <c r="E1334" s="5">
        <v>-6.7198693750000001E-4</v>
      </c>
      <c r="F1334" s="5">
        <v>-7.7181124999999896E-4</v>
      </c>
      <c r="G1334" s="5">
        <v>-5.3829537499999996E-4</v>
      </c>
      <c r="H1334" s="4" t="s">
        <v>16</v>
      </c>
      <c r="I1334" s="4" t="s">
        <v>14</v>
      </c>
      <c r="J1334" s="5">
        <f t="shared" si="20"/>
        <v>6.7198693750000001E-4</v>
      </c>
    </row>
    <row r="1335" spans="1:10" x14ac:dyDescent="0.2">
      <c r="A1335" t="s">
        <v>1999</v>
      </c>
      <c r="B1335" s="4">
        <v>1</v>
      </c>
      <c r="C1335" s="4">
        <v>1</v>
      </c>
      <c r="D1335" s="4">
        <v>1</v>
      </c>
      <c r="E1335" s="5">
        <v>-6.7184500000000002E-4</v>
      </c>
      <c r="F1335" s="5">
        <v>-8.9695087499999996E-4</v>
      </c>
      <c r="G1335" s="5">
        <v>-4.7623750000000002E-4</v>
      </c>
      <c r="H1335" s="4" t="s">
        <v>16</v>
      </c>
      <c r="I1335" s="4" t="s">
        <v>11</v>
      </c>
      <c r="J1335" s="5">
        <f t="shared" si="20"/>
        <v>6.7184500000000002E-4</v>
      </c>
    </row>
    <row r="1336" spans="1:10" x14ac:dyDescent="0.2">
      <c r="A1336" t="s">
        <v>1070</v>
      </c>
      <c r="B1336" s="4">
        <v>1</v>
      </c>
      <c r="C1336" s="4">
        <v>1</v>
      </c>
      <c r="D1336" s="4">
        <v>1</v>
      </c>
      <c r="E1336" s="5">
        <v>6.7183418749999996E-4</v>
      </c>
      <c r="F1336" s="5">
        <v>5.3625999999999999E-4</v>
      </c>
      <c r="G1336" s="5">
        <v>7.4835999999999902E-4</v>
      </c>
      <c r="H1336" s="4" t="s">
        <v>10</v>
      </c>
      <c r="I1336" s="4" t="s">
        <v>11</v>
      </c>
      <c r="J1336" s="5">
        <f t="shared" si="20"/>
        <v>6.7183418749999996E-4</v>
      </c>
    </row>
    <row r="1337" spans="1:10" x14ac:dyDescent="0.2">
      <c r="A1337" t="s">
        <v>1024</v>
      </c>
      <c r="B1337" s="4">
        <v>0.9</v>
      </c>
      <c r="C1337" s="4">
        <v>1</v>
      </c>
      <c r="D1337" s="4">
        <v>1</v>
      </c>
      <c r="E1337" s="5">
        <v>6.6984787499999997E-4</v>
      </c>
      <c r="F1337" s="5">
        <v>5.3526050000000003E-4</v>
      </c>
      <c r="G1337" s="5">
        <v>8.0460224999999897E-4</v>
      </c>
      <c r="H1337" s="4" t="s">
        <v>16</v>
      </c>
      <c r="I1337" s="4" t="s">
        <v>11</v>
      </c>
      <c r="J1337" s="5">
        <f t="shared" si="20"/>
        <v>6.6984787499999997E-4</v>
      </c>
    </row>
    <row r="1338" spans="1:10" x14ac:dyDescent="0.2">
      <c r="A1338" t="s">
        <v>1557</v>
      </c>
      <c r="B1338" s="4">
        <v>1</v>
      </c>
      <c r="C1338" s="4">
        <v>1</v>
      </c>
      <c r="D1338" s="4">
        <v>1</v>
      </c>
      <c r="E1338" s="5">
        <v>-6.6970996250000005E-4</v>
      </c>
      <c r="F1338" s="5">
        <v>-7.9797124999999897E-4</v>
      </c>
      <c r="G1338" s="5">
        <v>-5.7749875E-4</v>
      </c>
      <c r="H1338" s="4" t="s">
        <v>10</v>
      </c>
      <c r="I1338" s="4" t="s">
        <v>11</v>
      </c>
      <c r="J1338" s="5">
        <f t="shared" si="20"/>
        <v>6.6970996250000005E-4</v>
      </c>
    </row>
    <row r="1339" spans="1:10" x14ac:dyDescent="0.2">
      <c r="A1339" t="s">
        <v>2661</v>
      </c>
      <c r="B1339" s="4">
        <v>1</v>
      </c>
      <c r="C1339" s="4">
        <v>1</v>
      </c>
      <c r="D1339" s="4">
        <v>1</v>
      </c>
      <c r="E1339" s="5">
        <v>-6.6912012499999998E-4</v>
      </c>
      <c r="F1339" s="5">
        <v>-8.0227624999999996E-4</v>
      </c>
      <c r="G1339" s="5">
        <v>-5.0829499999999997E-4</v>
      </c>
      <c r="H1339" s="4" t="s">
        <v>10</v>
      </c>
      <c r="I1339" s="4" t="s">
        <v>11</v>
      </c>
      <c r="J1339" s="5">
        <f t="shared" si="20"/>
        <v>6.6912012499999998E-4</v>
      </c>
    </row>
    <row r="1340" spans="1:10" x14ac:dyDescent="0.2">
      <c r="A1340" t="s">
        <v>1249</v>
      </c>
      <c r="B1340" s="4">
        <v>1</v>
      </c>
      <c r="C1340" s="4">
        <v>1</v>
      </c>
      <c r="D1340" s="4">
        <v>1</v>
      </c>
      <c r="E1340" s="5">
        <v>-6.6832937499999997E-4</v>
      </c>
      <c r="F1340" s="5">
        <v>-8.8579962499999896E-4</v>
      </c>
      <c r="G1340" s="5">
        <v>-5.2960624999999896E-4</v>
      </c>
      <c r="H1340" s="4" t="s">
        <v>16</v>
      </c>
      <c r="I1340" s="4" t="s">
        <v>11</v>
      </c>
      <c r="J1340" s="5">
        <f t="shared" si="20"/>
        <v>6.6832937499999997E-4</v>
      </c>
    </row>
    <row r="1341" spans="1:10" x14ac:dyDescent="0.2">
      <c r="A1341" t="s">
        <v>1388</v>
      </c>
      <c r="B1341" s="4">
        <v>1</v>
      </c>
      <c r="C1341" s="4">
        <v>1</v>
      </c>
      <c r="D1341" s="4">
        <v>1</v>
      </c>
      <c r="E1341" s="5">
        <v>-6.6738893750000004E-4</v>
      </c>
      <c r="F1341" s="5">
        <v>-7.4406250000000004E-4</v>
      </c>
      <c r="G1341" s="5">
        <v>-5.9738100000000002E-4</v>
      </c>
      <c r="H1341" s="4" t="s">
        <v>16</v>
      </c>
      <c r="I1341" s="4" t="s">
        <v>14</v>
      </c>
      <c r="J1341" s="5">
        <f t="shared" si="20"/>
        <v>6.6738893750000004E-4</v>
      </c>
    </row>
    <row r="1342" spans="1:10" x14ac:dyDescent="0.2">
      <c r="A1342" t="s">
        <v>1997</v>
      </c>
      <c r="B1342" s="4">
        <v>1</v>
      </c>
      <c r="C1342" s="4">
        <v>0.7</v>
      </c>
      <c r="D1342" s="4">
        <v>1</v>
      </c>
      <c r="E1342" s="5">
        <v>-6.6679812499999996E-4</v>
      </c>
      <c r="F1342" s="5">
        <v>-7.4654799999999998E-4</v>
      </c>
      <c r="G1342" s="5">
        <v>-6.0299249999999996E-4</v>
      </c>
      <c r="H1342" s="4" t="s">
        <v>10</v>
      </c>
      <c r="I1342" s="4" t="s">
        <v>11</v>
      </c>
      <c r="J1342" s="5">
        <f t="shared" si="20"/>
        <v>6.6679812499999996E-4</v>
      </c>
    </row>
    <row r="1343" spans="1:10" x14ac:dyDescent="0.2">
      <c r="A1343" t="s">
        <v>778</v>
      </c>
      <c r="B1343" s="4">
        <v>1</v>
      </c>
      <c r="C1343" s="4">
        <v>1</v>
      </c>
      <c r="D1343" s="4">
        <v>1</v>
      </c>
      <c r="E1343" s="5">
        <v>6.6636099999999997E-4</v>
      </c>
      <c r="F1343" s="5">
        <v>4.5286749999999998E-4</v>
      </c>
      <c r="G1343" s="5">
        <v>7.7744499999999998E-4</v>
      </c>
      <c r="H1343" s="4" t="s">
        <v>10</v>
      </c>
      <c r="I1343" s="4" t="s">
        <v>11</v>
      </c>
      <c r="J1343" s="5">
        <f t="shared" si="20"/>
        <v>6.6636099999999997E-4</v>
      </c>
    </row>
    <row r="1344" spans="1:10" x14ac:dyDescent="0.2">
      <c r="A1344" t="s">
        <v>2394</v>
      </c>
      <c r="B1344" s="4">
        <v>1</v>
      </c>
      <c r="C1344" s="4">
        <v>1</v>
      </c>
      <c r="D1344" s="4">
        <v>1</v>
      </c>
      <c r="E1344" s="5">
        <v>-6.6613578749999999E-4</v>
      </c>
      <c r="F1344" s="5">
        <v>-7.8757250000000001E-4</v>
      </c>
      <c r="G1344" s="5">
        <v>-5.4201124999999999E-4</v>
      </c>
      <c r="H1344" s="4" t="s">
        <v>10</v>
      </c>
      <c r="I1344" s="4" t="s">
        <v>11</v>
      </c>
      <c r="J1344" s="5">
        <f t="shared" si="20"/>
        <v>6.6613578749999999E-4</v>
      </c>
    </row>
    <row r="1345" spans="1:10" x14ac:dyDescent="0.2">
      <c r="A1345" t="s">
        <v>666</v>
      </c>
      <c r="B1345" s="4">
        <v>1</v>
      </c>
      <c r="C1345" s="4">
        <v>1</v>
      </c>
      <c r="D1345" s="4">
        <v>1</v>
      </c>
      <c r="E1345" s="5">
        <v>6.6495362500000002E-4</v>
      </c>
      <c r="F1345" s="5">
        <v>5.6616000000000001E-4</v>
      </c>
      <c r="G1345" s="5">
        <v>7.7536874999999898E-4</v>
      </c>
      <c r="H1345" s="4" t="s">
        <v>16</v>
      </c>
      <c r="I1345" s="4" t="s">
        <v>11</v>
      </c>
      <c r="J1345" s="5">
        <f t="shared" si="20"/>
        <v>6.6495362500000002E-4</v>
      </c>
    </row>
    <row r="1346" spans="1:10" x14ac:dyDescent="0.2">
      <c r="A1346" t="s">
        <v>687</v>
      </c>
      <c r="B1346" s="4">
        <v>1</v>
      </c>
      <c r="C1346" s="4">
        <v>1</v>
      </c>
      <c r="D1346" s="4">
        <v>1</v>
      </c>
      <c r="E1346" s="5">
        <v>6.638463125E-4</v>
      </c>
      <c r="F1346" s="5">
        <v>5.0162874999999999E-4</v>
      </c>
      <c r="G1346" s="5">
        <v>8.4324249999999997E-4</v>
      </c>
      <c r="H1346" s="4" t="s">
        <v>10</v>
      </c>
      <c r="I1346" s="4" t="s">
        <v>11</v>
      </c>
      <c r="J1346" s="5">
        <f t="shared" ref="J1346:J1409" si="21">ABS(E1346)</f>
        <v>6.638463125E-4</v>
      </c>
    </row>
    <row r="1347" spans="1:10" x14ac:dyDescent="0.2">
      <c r="A1347" t="s">
        <v>1605</v>
      </c>
      <c r="B1347" s="4">
        <v>1</v>
      </c>
      <c r="C1347" s="4">
        <v>1</v>
      </c>
      <c r="D1347" s="4">
        <v>1</v>
      </c>
      <c r="E1347" s="5">
        <v>-6.6320712500000001E-4</v>
      </c>
      <c r="F1347" s="5">
        <v>-7.1591600000000003E-4</v>
      </c>
      <c r="G1347" s="5">
        <v>-6.1355600000000002E-4</v>
      </c>
      <c r="H1347" s="4" t="s">
        <v>16</v>
      </c>
      <c r="I1347" s="4" t="s">
        <v>11</v>
      </c>
      <c r="J1347" s="5">
        <f t="shared" si="21"/>
        <v>6.6320712500000001E-4</v>
      </c>
    </row>
    <row r="1348" spans="1:10" x14ac:dyDescent="0.2">
      <c r="A1348" t="s">
        <v>804</v>
      </c>
      <c r="B1348" s="4">
        <v>1</v>
      </c>
      <c r="C1348" s="4">
        <v>1</v>
      </c>
      <c r="D1348" s="4">
        <v>1</v>
      </c>
      <c r="E1348" s="5">
        <v>6.6297787500000001E-4</v>
      </c>
      <c r="F1348" s="5">
        <v>4.35133375E-4</v>
      </c>
      <c r="G1348" s="5">
        <v>8.8383125000000005E-4</v>
      </c>
      <c r="H1348" s="4" t="s">
        <v>10</v>
      </c>
      <c r="I1348" s="4" t="s">
        <v>11</v>
      </c>
      <c r="J1348" s="5">
        <f t="shared" si="21"/>
        <v>6.6297787500000001E-4</v>
      </c>
    </row>
    <row r="1349" spans="1:10" x14ac:dyDescent="0.2">
      <c r="A1349" t="s">
        <v>160</v>
      </c>
      <c r="B1349" s="4">
        <v>1</v>
      </c>
      <c r="C1349" s="4">
        <v>1</v>
      </c>
      <c r="D1349" s="4">
        <v>1</v>
      </c>
      <c r="E1349" s="5">
        <v>6.6238312500000005E-4</v>
      </c>
      <c r="F1349" s="5">
        <v>5.0410625000000002E-4</v>
      </c>
      <c r="G1349" s="5">
        <v>7.5986524999999995E-4</v>
      </c>
      <c r="H1349" s="4" t="s">
        <v>10</v>
      </c>
      <c r="I1349" s="4" t="s">
        <v>14</v>
      </c>
      <c r="J1349" s="5">
        <f t="shared" si="21"/>
        <v>6.6238312500000005E-4</v>
      </c>
    </row>
    <row r="1350" spans="1:10" x14ac:dyDescent="0.2">
      <c r="A1350" t="s">
        <v>558</v>
      </c>
      <c r="B1350" s="4">
        <v>0.9</v>
      </c>
      <c r="C1350" s="4">
        <v>1</v>
      </c>
      <c r="D1350" s="4">
        <v>1</v>
      </c>
      <c r="E1350" s="5">
        <v>6.6213399999999999E-4</v>
      </c>
      <c r="F1350" s="5">
        <v>5.7337499999999902E-4</v>
      </c>
      <c r="G1350" s="5">
        <v>7.3393749999999902E-4</v>
      </c>
      <c r="H1350" s="4" t="s">
        <v>16</v>
      </c>
      <c r="I1350" s="4" t="s">
        <v>14</v>
      </c>
      <c r="J1350" s="5">
        <f t="shared" si="21"/>
        <v>6.6213399999999999E-4</v>
      </c>
    </row>
    <row r="1351" spans="1:10" x14ac:dyDescent="0.2">
      <c r="A1351" t="s">
        <v>969</v>
      </c>
      <c r="B1351" s="4">
        <v>1</v>
      </c>
      <c r="C1351" s="4">
        <v>1</v>
      </c>
      <c r="D1351" s="4">
        <v>1</v>
      </c>
      <c r="E1351" s="5">
        <v>-6.6204375E-4</v>
      </c>
      <c r="F1351" s="5">
        <v>-7.2960499999999895E-4</v>
      </c>
      <c r="G1351" s="5">
        <v>-6.0159999999999999E-4</v>
      </c>
      <c r="H1351" s="4" t="s">
        <v>16</v>
      </c>
      <c r="I1351" s="4" t="s">
        <v>11</v>
      </c>
      <c r="J1351" s="5">
        <f t="shared" si="21"/>
        <v>6.6204375E-4</v>
      </c>
    </row>
    <row r="1352" spans="1:10" x14ac:dyDescent="0.2">
      <c r="A1352" t="s">
        <v>613</v>
      </c>
      <c r="B1352" s="4">
        <v>1</v>
      </c>
      <c r="C1352" s="4">
        <v>1</v>
      </c>
      <c r="D1352" s="4">
        <v>1</v>
      </c>
      <c r="E1352" s="5">
        <v>6.6147125000000004E-4</v>
      </c>
      <c r="F1352" s="5">
        <v>5.3158800000000005E-4</v>
      </c>
      <c r="G1352" s="5">
        <v>8.5044124999999896E-4</v>
      </c>
      <c r="H1352" s="4" t="s">
        <v>10</v>
      </c>
      <c r="I1352" s="4" t="s">
        <v>11</v>
      </c>
      <c r="J1352" s="5">
        <f t="shared" si="21"/>
        <v>6.6147125000000004E-4</v>
      </c>
    </row>
    <row r="1353" spans="1:10" x14ac:dyDescent="0.2">
      <c r="A1353" t="s">
        <v>2552</v>
      </c>
      <c r="B1353" s="4">
        <v>1</v>
      </c>
      <c r="C1353" s="4">
        <v>1</v>
      </c>
      <c r="D1353" s="4">
        <v>1</v>
      </c>
      <c r="E1353" s="5">
        <v>-6.6061375000000004E-4</v>
      </c>
      <c r="F1353" s="5">
        <v>-7.3500999999999905E-4</v>
      </c>
      <c r="G1353" s="5">
        <v>-5.9435262499999905E-4</v>
      </c>
      <c r="H1353" s="4" t="s">
        <v>10</v>
      </c>
      <c r="I1353" s="4" t="s">
        <v>11</v>
      </c>
      <c r="J1353" s="5">
        <f t="shared" si="21"/>
        <v>6.6061375000000004E-4</v>
      </c>
    </row>
    <row r="1354" spans="1:10" x14ac:dyDescent="0.2">
      <c r="A1354" t="s">
        <v>845</v>
      </c>
      <c r="B1354" s="4">
        <v>1</v>
      </c>
      <c r="C1354" s="4">
        <v>0.9</v>
      </c>
      <c r="D1354" s="4">
        <v>1</v>
      </c>
      <c r="E1354" s="5">
        <v>6.5982244999999995E-4</v>
      </c>
      <c r="F1354" s="5">
        <v>5.5945124999999996E-4</v>
      </c>
      <c r="G1354" s="5">
        <v>7.9265999999999896E-4</v>
      </c>
      <c r="H1354" s="4" t="s">
        <v>16</v>
      </c>
      <c r="I1354" s="4" t="s">
        <v>14</v>
      </c>
      <c r="J1354" s="5">
        <f t="shared" si="21"/>
        <v>6.5982244999999995E-4</v>
      </c>
    </row>
    <row r="1355" spans="1:10" x14ac:dyDescent="0.2">
      <c r="A1355" t="s">
        <v>2547</v>
      </c>
      <c r="B1355" s="4">
        <v>1</v>
      </c>
      <c r="C1355" s="4">
        <v>1</v>
      </c>
      <c r="D1355" s="4">
        <v>1</v>
      </c>
      <c r="E1355" s="5">
        <v>-6.5959850125000001E-4</v>
      </c>
      <c r="F1355" s="5">
        <v>-7.9528675000000001E-4</v>
      </c>
      <c r="G1355" s="5">
        <v>-5.0042849999999998E-4</v>
      </c>
      <c r="H1355" s="4" t="s">
        <v>10</v>
      </c>
      <c r="I1355" s="4" t="s">
        <v>11</v>
      </c>
      <c r="J1355" s="5">
        <f t="shared" si="21"/>
        <v>6.5959850125000001E-4</v>
      </c>
    </row>
    <row r="1356" spans="1:10" x14ac:dyDescent="0.2">
      <c r="A1356" t="s">
        <v>221</v>
      </c>
      <c r="B1356" s="4">
        <v>1</v>
      </c>
      <c r="C1356" s="4">
        <v>1</v>
      </c>
      <c r="D1356" s="4">
        <v>1</v>
      </c>
      <c r="E1356" s="5">
        <v>-6.5931137500000001E-4</v>
      </c>
      <c r="F1356" s="5">
        <v>-7.214675E-4</v>
      </c>
      <c r="G1356" s="5">
        <v>-5.8985624999999904E-4</v>
      </c>
      <c r="H1356" s="4" t="s">
        <v>10</v>
      </c>
      <c r="I1356" s="4" t="s">
        <v>11</v>
      </c>
      <c r="J1356" s="5">
        <f t="shared" si="21"/>
        <v>6.5931137500000001E-4</v>
      </c>
    </row>
    <row r="1357" spans="1:10" x14ac:dyDescent="0.2">
      <c r="A1357" t="s">
        <v>2405</v>
      </c>
      <c r="B1357" s="4">
        <v>1</v>
      </c>
      <c r="C1357" s="4">
        <v>1</v>
      </c>
      <c r="D1357" s="4">
        <v>1</v>
      </c>
      <c r="E1357" s="5">
        <v>6.5764143750000003E-4</v>
      </c>
      <c r="F1357" s="5">
        <v>5.4125375000000004E-4</v>
      </c>
      <c r="G1357" s="5">
        <v>8.0313624999999995E-4</v>
      </c>
      <c r="H1357" s="4" t="s">
        <v>16</v>
      </c>
      <c r="I1357" s="4" t="s">
        <v>14</v>
      </c>
      <c r="J1357" s="5">
        <f t="shared" si="21"/>
        <v>6.5764143750000003E-4</v>
      </c>
    </row>
    <row r="1358" spans="1:10" x14ac:dyDescent="0.2">
      <c r="A1358" t="s">
        <v>2021</v>
      </c>
      <c r="B1358" s="4">
        <v>1</v>
      </c>
      <c r="C1358" s="4">
        <v>1</v>
      </c>
      <c r="D1358" s="4">
        <v>1</v>
      </c>
      <c r="E1358" s="5">
        <v>6.5644274999999996E-4</v>
      </c>
      <c r="F1358" s="5">
        <v>5.6691874999999995E-4</v>
      </c>
      <c r="G1358" s="5">
        <v>7.3076E-4</v>
      </c>
      <c r="H1358" s="4" t="s">
        <v>10</v>
      </c>
      <c r="I1358" s="4" t="s">
        <v>11</v>
      </c>
      <c r="J1358" s="5">
        <f t="shared" si="21"/>
        <v>6.5644274999999996E-4</v>
      </c>
    </row>
    <row r="1359" spans="1:10" x14ac:dyDescent="0.2">
      <c r="A1359" t="s">
        <v>2662</v>
      </c>
      <c r="B1359" s="4">
        <v>1</v>
      </c>
      <c r="C1359" s="4">
        <v>1</v>
      </c>
      <c r="D1359" s="4">
        <v>1</v>
      </c>
      <c r="E1359" s="5">
        <v>6.5475193750000001E-4</v>
      </c>
      <c r="F1359" s="5">
        <v>5.5802249999999999E-4</v>
      </c>
      <c r="G1359" s="5">
        <v>7.4402249999999995E-4</v>
      </c>
      <c r="H1359" s="4" t="s">
        <v>16</v>
      </c>
      <c r="I1359" s="4" t="s">
        <v>11</v>
      </c>
      <c r="J1359" s="5">
        <f t="shared" si="21"/>
        <v>6.5475193750000001E-4</v>
      </c>
    </row>
    <row r="1360" spans="1:10" x14ac:dyDescent="0.2">
      <c r="A1360" t="s">
        <v>2047</v>
      </c>
      <c r="B1360" s="4">
        <v>1</v>
      </c>
      <c r="C1360" s="4">
        <v>1</v>
      </c>
      <c r="D1360" s="4">
        <v>1</v>
      </c>
      <c r="E1360" s="5">
        <v>6.5307250000000005E-4</v>
      </c>
      <c r="F1360" s="5">
        <v>5.7170462500000002E-4</v>
      </c>
      <c r="G1360" s="5">
        <v>7.4005900000000005E-4</v>
      </c>
      <c r="H1360" s="4" t="s">
        <v>16</v>
      </c>
      <c r="I1360" s="4" t="s">
        <v>11</v>
      </c>
      <c r="J1360" s="5">
        <f t="shared" si="21"/>
        <v>6.5307250000000005E-4</v>
      </c>
    </row>
    <row r="1361" spans="1:10" x14ac:dyDescent="0.2">
      <c r="A1361" t="s">
        <v>1935</v>
      </c>
      <c r="B1361" s="4">
        <v>1</v>
      </c>
      <c r="C1361" s="4">
        <v>1</v>
      </c>
      <c r="D1361" s="4">
        <v>1</v>
      </c>
      <c r="E1361" s="5">
        <v>6.5146412499999997E-4</v>
      </c>
      <c r="F1361" s="5">
        <v>5.5260374999999997E-4</v>
      </c>
      <c r="G1361" s="5">
        <v>7.6184500000000004E-4</v>
      </c>
      <c r="H1361" s="4" t="s">
        <v>10</v>
      </c>
      <c r="I1361" s="4" t="s">
        <v>11</v>
      </c>
      <c r="J1361" s="5">
        <f t="shared" si="21"/>
        <v>6.5146412499999997E-4</v>
      </c>
    </row>
    <row r="1362" spans="1:10" x14ac:dyDescent="0.2">
      <c r="A1362" t="s">
        <v>2096</v>
      </c>
      <c r="B1362" s="4">
        <v>1</v>
      </c>
      <c r="C1362" s="4">
        <v>1</v>
      </c>
      <c r="D1362" s="4">
        <v>1</v>
      </c>
      <c r="E1362" s="5">
        <v>6.5091499999999996E-4</v>
      </c>
      <c r="F1362" s="5">
        <v>4.8708900000000001E-4</v>
      </c>
      <c r="G1362" s="5">
        <v>8.0133525E-4</v>
      </c>
      <c r="H1362" s="4" t="s">
        <v>10</v>
      </c>
      <c r="I1362" s="4" t="s">
        <v>11</v>
      </c>
      <c r="J1362" s="5">
        <f t="shared" si="21"/>
        <v>6.5091499999999996E-4</v>
      </c>
    </row>
    <row r="1363" spans="1:10" x14ac:dyDescent="0.2">
      <c r="A1363" t="s">
        <v>456</v>
      </c>
      <c r="B1363" s="4">
        <v>1</v>
      </c>
      <c r="C1363" s="4">
        <v>1</v>
      </c>
      <c r="D1363" s="4">
        <v>1</v>
      </c>
      <c r="E1363" s="5">
        <v>6.4955250000000003E-4</v>
      </c>
      <c r="F1363" s="5">
        <v>4.8953449999999997E-4</v>
      </c>
      <c r="G1363" s="5">
        <v>8.3383999999999997E-4</v>
      </c>
      <c r="H1363" s="4" t="s">
        <v>16</v>
      </c>
      <c r="I1363" s="4" t="s">
        <v>14</v>
      </c>
      <c r="J1363" s="5">
        <f t="shared" si="21"/>
        <v>6.4955250000000003E-4</v>
      </c>
    </row>
    <row r="1364" spans="1:10" x14ac:dyDescent="0.2">
      <c r="A1364" t="s">
        <v>83</v>
      </c>
      <c r="B1364" s="4">
        <v>1</v>
      </c>
      <c r="C1364" s="4">
        <v>1</v>
      </c>
      <c r="D1364" s="4">
        <v>1</v>
      </c>
      <c r="E1364" s="5">
        <v>-6.4915674999999995E-4</v>
      </c>
      <c r="F1364" s="5">
        <v>-7.0835774999999999E-4</v>
      </c>
      <c r="G1364" s="5">
        <v>-5.6102400000000003E-4</v>
      </c>
      <c r="H1364" s="4" t="s">
        <v>10</v>
      </c>
      <c r="I1364" s="4" t="s">
        <v>11</v>
      </c>
      <c r="J1364" s="5">
        <f t="shared" si="21"/>
        <v>6.4915674999999995E-4</v>
      </c>
    </row>
    <row r="1365" spans="1:10" x14ac:dyDescent="0.2">
      <c r="A1365" t="s">
        <v>1859</v>
      </c>
      <c r="B1365" s="4">
        <v>1</v>
      </c>
      <c r="C1365" s="4">
        <v>1</v>
      </c>
      <c r="D1365" s="4">
        <v>1</v>
      </c>
      <c r="E1365" s="5">
        <v>-6.4909500000000003E-4</v>
      </c>
      <c r="F1365" s="5">
        <v>-7.3051124999999996E-4</v>
      </c>
      <c r="G1365" s="5">
        <v>-5.5226249999999896E-4</v>
      </c>
      <c r="H1365" s="4" t="s">
        <v>10</v>
      </c>
      <c r="I1365" s="4" t="s">
        <v>11</v>
      </c>
      <c r="J1365" s="5">
        <f t="shared" si="21"/>
        <v>6.4909500000000003E-4</v>
      </c>
    </row>
    <row r="1366" spans="1:10" x14ac:dyDescent="0.2">
      <c r="A1366" t="s">
        <v>297</v>
      </c>
      <c r="B1366" s="4">
        <v>1</v>
      </c>
      <c r="C1366" s="4">
        <v>1</v>
      </c>
      <c r="D1366" s="4">
        <v>1</v>
      </c>
      <c r="E1366" s="5">
        <v>6.4876425E-4</v>
      </c>
      <c r="F1366" s="5">
        <v>5.6088324999999995E-4</v>
      </c>
      <c r="G1366" s="5">
        <v>7.277475E-4</v>
      </c>
      <c r="H1366" s="4" t="s">
        <v>10</v>
      </c>
      <c r="I1366" s="4" t="s">
        <v>11</v>
      </c>
      <c r="J1366" s="5">
        <f t="shared" si="21"/>
        <v>6.4876425E-4</v>
      </c>
    </row>
    <row r="1367" spans="1:10" x14ac:dyDescent="0.2">
      <c r="A1367" t="s">
        <v>1870</v>
      </c>
      <c r="B1367" s="4">
        <v>1</v>
      </c>
      <c r="C1367" s="4">
        <v>1</v>
      </c>
      <c r="D1367" s="4">
        <v>1</v>
      </c>
      <c r="E1367" s="5">
        <v>6.4792062499999996E-4</v>
      </c>
      <c r="F1367" s="5">
        <v>5.7461999999999997E-4</v>
      </c>
      <c r="G1367" s="5">
        <v>6.9611974999999997E-4</v>
      </c>
      <c r="H1367" s="4" t="s">
        <v>10</v>
      </c>
      <c r="I1367" s="4" t="s">
        <v>11</v>
      </c>
      <c r="J1367" s="5">
        <f t="shared" si="21"/>
        <v>6.4792062499999996E-4</v>
      </c>
    </row>
    <row r="1368" spans="1:10" x14ac:dyDescent="0.2">
      <c r="A1368" t="s">
        <v>2012</v>
      </c>
      <c r="B1368" s="4">
        <v>1</v>
      </c>
      <c r="C1368" s="4">
        <v>1</v>
      </c>
      <c r="D1368" s="4">
        <v>1</v>
      </c>
      <c r="E1368" s="5">
        <v>6.4761662500000005E-4</v>
      </c>
      <c r="F1368" s="5">
        <v>5.1991125000000005E-4</v>
      </c>
      <c r="G1368" s="5">
        <v>8.1455599999999905E-4</v>
      </c>
      <c r="H1368" s="4" t="s">
        <v>16</v>
      </c>
      <c r="I1368" s="4" t="s">
        <v>11</v>
      </c>
      <c r="J1368" s="5">
        <f t="shared" si="21"/>
        <v>6.4761662500000005E-4</v>
      </c>
    </row>
    <row r="1369" spans="1:10" x14ac:dyDescent="0.2">
      <c r="A1369" t="s">
        <v>1030</v>
      </c>
      <c r="B1369" s="4">
        <v>1</v>
      </c>
      <c r="C1369" s="4">
        <v>1</v>
      </c>
      <c r="D1369" s="4">
        <v>1</v>
      </c>
      <c r="E1369" s="5">
        <v>6.4740687499999997E-4</v>
      </c>
      <c r="F1369" s="5">
        <v>5.5807249999999904E-4</v>
      </c>
      <c r="G1369" s="5">
        <v>7.4068500000000004E-4</v>
      </c>
      <c r="H1369" s="4" t="s">
        <v>16</v>
      </c>
      <c r="I1369" s="4" t="s">
        <v>11</v>
      </c>
      <c r="J1369" s="5">
        <f t="shared" si="21"/>
        <v>6.4740687499999997E-4</v>
      </c>
    </row>
    <row r="1370" spans="1:10" x14ac:dyDescent="0.2">
      <c r="A1370" t="s">
        <v>2275</v>
      </c>
      <c r="B1370" s="4">
        <v>1</v>
      </c>
      <c r="C1370" s="4">
        <v>0.9</v>
      </c>
      <c r="D1370" s="4">
        <v>1</v>
      </c>
      <c r="E1370" s="5">
        <v>6.4465137500000001E-4</v>
      </c>
      <c r="F1370" s="5">
        <v>5.9462828749999998E-4</v>
      </c>
      <c r="G1370" s="5">
        <v>7.0265875000000003E-4</v>
      </c>
      <c r="H1370" s="4" t="s">
        <v>10</v>
      </c>
      <c r="I1370" s="4" t="s">
        <v>11</v>
      </c>
      <c r="J1370" s="5">
        <f t="shared" si="21"/>
        <v>6.4465137500000001E-4</v>
      </c>
    </row>
    <row r="1371" spans="1:10" x14ac:dyDescent="0.2">
      <c r="A1371" t="s">
        <v>1510</v>
      </c>
      <c r="B1371" s="4">
        <v>1</v>
      </c>
      <c r="C1371" s="4">
        <v>1</v>
      </c>
      <c r="D1371" s="4">
        <v>1</v>
      </c>
      <c r="E1371" s="5">
        <v>-6.4461925000000001E-4</v>
      </c>
      <c r="F1371" s="5">
        <v>-7.1500999999999997E-4</v>
      </c>
      <c r="G1371" s="5">
        <v>-5.80149999999999E-4</v>
      </c>
      <c r="H1371" s="4" t="s">
        <v>16</v>
      </c>
      <c r="I1371" s="4" t="s">
        <v>11</v>
      </c>
      <c r="J1371" s="5">
        <f t="shared" si="21"/>
        <v>6.4461925000000001E-4</v>
      </c>
    </row>
    <row r="1372" spans="1:10" x14ac:dyDescent="0.2">
      <c r="A1372" t="s">
        <v>796</v>
      </c>
      <c r="B1372" s="4">
        <v>1</v>
      </c>
      <c r="C1372" s="4">
        <v>1</v>
      </c>
      <c r="D1372" s="4">
        <v>1</v>
      </c>
      <c r="E1372" s="5">
        <v>6.4408818750000003E-4</v>
      </c>
      <c r="F1372" s="5">
        <v>5.3553624999999995E-4</v>
      </c>
      <c r="G1372" s="5">
        <v>7.6302749999999995E-4</v>
      </c>
      <c r="H1372" s="4" t="s">
        <v>16</v>
      </c>
      <c r="I1372" s="4" t="s">
        <v>11</v>
      </c>
      <c r="J1372" s="5">
        <f t="shared" si="21"/>
        <v>6.4408818750000003E-4</v>
      </c>
    </row>
    <row r="1373" spans="1:10" x14ac:dyDescent="0.2">
      <c r="A1373" t="s">
        <v>172</v>
      </c>
      <c r="B1373" s="4">
        <v>0.9</v>
      </c>
      <c r="C1373" s="4">
        <v>1</v>
      </c>
      <c r="D1373" s="4">
        <v>1</v>
      </c>
      <c r="E1373" s="5">
        <v>6.4303812500000001E-4</v>
      </c>
      <c r="F1373" s="5">
        <v>4.6438125000000002E-4</v>
      </c>
      <c r="G1373" s="5">
        <v>8.9187374999999999E-4</v>
      </c>
      <c r="H1373" s="4" t="s">
        <v>16</v>
      </c>
      <c r="I1373" s="4" t="s">
        <v>11</v>
      </c>
      <c r="J1373" s="5">
        <f t="shared" si="21"/>
        <v>6.4303812500000001E-4</v>
      </c>
    </row>
    <row r="1374" spans="1:10" x14ac:dyDescent="0.2">
      <c r="A1374" t="s">
        <v>347</v>
      </c>
      <c r="B1374" s="4">
        <v>1</v>
      </c>
      <c r="C1374" s="4">
        <v>1</v>
      </c>
      <c r="D1374" s="4">
        <v>1</v>
      </c>
      <c r="E1374" s="5">
        <v>6.4265268750000003E-4</v>
      </c>
      <c r="F1374" s="5">
        <v>5.3876237499999897E-4</v>
      </c>
      <c r="G1374" s="5">
        <v>7.2052599999999998E-4</v>
      </c>
      <c r="H1374" s="4" t="s">
        <v>16</v>
      </c>
      <c r="I1374" s="4" t="s">
        <v>11</v>
      </c>
      <c r="J1374" s="5">
        <f t="shared" si="21"/>
        <v>6.4265268750000003E-4</v>
      </c>
    </row>
    <row r="1375" spans="1:10" x14ac:dyDescent="0.2">
      <c r="A1375" t="s">
        <v>361</v>
      </c>
      <c r="B1375" s="4">
        <v>1</v>
      </c>
      <c r="C1375" s="4">
        <v>1</v>
      </c>
      <c r="D1375" s="4">
        <v>1</v>
      </c>
      <c r="E1375" s="5">
        <v>6.4246500000000005E-4</v>
      </c>
      <c r="F1375" s="5">
        <v>4.7404125E-4</v>
      </c>
      <c r="G1375" s="5">
        <v>8.2238999999999999E-4</v>
      </c>
      <c r="H1375" s="4" t="s">
        <v>16</v>
      </c>
      <c r="I1375" s="4" t="s">
        <v>11</v>
      </c>
      <c r="J1375" s="5">
        <f t="shared" si="21"/>
        <v>6.4246500000000005E-4</v>
      </c>
    </row>
    <row r="1376" spans="1:10" x14ac:dyDescent="0.2">
      <c r="A1376" t="s">
        <v>2678</v>
      </c>
      <c r="B1376" s="4">
        <v>1</v>
      </c>
      <c r="C1376" s="4">
        <v>1</v>
      </c>
      <c r="D1376" s="4">
        <v>1</v>
      </c>
      <c r="E1376" s="5">
        <v>-6.4234749999999999E-4</v>
      </c>
      <c r="F1376" s="5">
        <v>-7.9022700000000001E-4</v>
      </c>
      <c r="G1376" s="5">
        <v>-5.06742499999999E-4</v>
      </c>
      <c r="H1376" s="4" t="s">
        <v>16</v>
      </c>
      <c r="I1376" s="4" t="s">
        <v>14</v>
      </c>
      <c r="J1376" s="5">
        <f t="shared" si="21"/>
        <v>6.4234749999999999E-4</v>
      </c>
    </row>
    <row r="1377" spans="1:10" x14ac:dyDescent="0.2">
      <c r="A1377" t="s">
        <v>1090</v>
      </c>
      <c r="B1377" s="4">
        <v>1</v>
      </c>
      <c r="C1377" s="4">
        <v>1</v>
      </c>
      <c r="D1377" s="4">
        <v>1</v>
      </c>
      <c r="E1377" s="5">
        <v>6.4185624999999998E-4</v>
      </c>
      <c r="F1377" s="5">
        <v>5.5536525000000002E-4</v>
      </c>
      <c r="G1377" s="5">
        <v>6.8717249999999995E-4</v>
      </c>
      <c r="H1377" s="4" t="s">
        <v>16</v>
      </c>
      <c r="I1377" s="4" t="s">
        <v>11</v>
      </c>
      <c r="J1377" s="5">
        <f t="shared" si="21"/>
        <v>6.4185624999999998E-4</v>
      </c>
    </row>
    <row r="1378" spans="1:10" x14ac:dyDescent="0.2">
      <c r="A1378" t="s">
        <v>1027</v>
      </c>
      <c r="B1378" s="4">
        <v>1</v>
      </c>
      <c r="C1378" s="4">
        <v>1</v>
      </c>
      <c r="D1378" s="4">
        <v>1</v>
      </c>
      <c r="E1378" s="5">
        <v>6.4134437499999998E-4</v>
      </c>
      <c r="F1378" s="5">
        <v>4.8624874999999998E-4</v>
      </c>
      <c r="G1378" s="5">
        <v>7.8116625E-4</v>
      </c>
      <c r="H1378" s="4" t="s">
        <v>10</v>
      </c>
      <c r="I1378" s="4" t="s">
        <v>11</v>
      </c>
      <c r="J1378" s="5">
        <f t="shared" si="21"/>
        <v>6.4134437499999998E-4</v>
      </c>
    </row>
    <row r="1379" spans="1:10" x14ac:dyDescent="0.2">
      <c r="A1379" t="s">
        <v>2709</v>
      </c>
      <c r="B1379" s="4">
        <v>1</v>
      </c>
      <c r="C1379" s="4">
        <v>1</v>
      </c>
      <c r="D1379" s="4">
        <v>1</v>
      </c>
      <c r="E1379" s="5">
        <v>-6.4114562499999997E-4</v>
      </c>
      <c r="F1379" s="5">
        <v>-7.6382274999999998E-4</v>
      </c>
      <c r="G1379" s="5">
        <v>-5.0703124999999999E-4</v>
      </c>
      <c r="H1379" s="4" t="s">
        <v>10</v>
      </c>
      <c r="I1379" s="4" t="s">
        <v>14</v>
      </c>
      <c r="J1379" s="5">
        <f t="shared" si="21"/>
        <v>6.4114562499999997E-4</v>
      </c>
    </row>
    <row r="1380" spans="1:10" x14ac:dyDescent="0.2">
      <c r="A1380" t="s">
        <v>1219</v>
      </c>
      <c r="B1380" s="4">
        <v>1</v>
      </c>
      <c r="C1380" s="4">
        <v>1</v>
      </c>
      <c r="D1380" s="4">
        <v>1</v>
      </c>
      <c r="E1380" s="5">
        <v>-6.4097812499999999E-4</v>
      </c>
      <c r="F1380" s="5">
        <v>-7.2077624999999999E-4</v>
      </c>
      <c r="G1380" s="5">
        <v>-5.7407675000000001E-4</v>
      </c>
      <c r="H1380" s="4" t="s">
        <v>10</v>
      </c>
      <c r="I1380" s="4" t="s">
        <v>11</v>
      </c>
      <c r="J1380" s="5">
        <f t="shared" si="21"/>
        <v>6.4097812499999999E-4</v>
      </c>
    </row>
    <row r="1381" spans="1:10" x14ac:dyDescent="0.2">
      <c r="A1381" t="s">
        <v>248</v>
      </c>
      <c r="B1381" s="4">
        <v>1</v>
      </c>
      <c r="C1381" s="4">
        <v>1</v>
      </c>
      <c r="D1381" s="4">
        <v>0.9</v>
      </c>
      <c r="E1381" s="5">
        <v>6.4083562499999997E-4</v>
      </c>
      <c r="F1381" s="5">
        <v>5.6981812499999997E-4</v>
      </c>
      <c r="G1381" s="5">
        <v>7.23899999999999E-4</v>
      </c>
      <c r="H1381" s="4" t="s">
        <v>16</v>
      </c>
      <c r="I1381" s="4" t="s">
        <v>11</v>
      </c>
      <c r="J1381" s="5">
        <f t="shared" si="21"/>
        <v>6.4083562499999997E-4</v>
      </c>
    </row>
    <row r="1382" spans="1:10" x14ac:dyDescent="0.2">
      <c r="A1382" t="s">
        <v>1130</v>
      </c>
      <c r="B1382" s="4">
        <v>1</v>
      </c>
      <c r="C1382" s="4">
        <v>1</v>
      </c>
      <c r="D1382" s="4">
        <v>1</v>
      </c>
      <c r="E1382" s="5">
        <v>6.3793032499999999E-4</v>
      </c>
      <c r="F1382" s="5">
        <v>4.1487375E-4</v>
      </c>
      <c r="G1382" s="5">
        <v>8.6333375000000002E-4</v>
      </c>
      <c r="H1382" s="4" t="s">
        <v>10</v>
      </c>
      <c r="I1382" s="4" t="s">
        <v>11</v>
      </c>
      <c r="J1382" s="5">
        <f t="shared" si="21"/>
        <v>6.3793032499999999E-4</v>
      </c>
    </row>
    <row r="1383" spans="1:10" x14ac:dyDescent="0.2">
      <c r="A1383" t="s">
        <v>1320</v>
      </c>
      <c r="B1383" s="4">
        <v>1</v>
      </c>
      <c r="C1383" s="4">
        <v>1</v>
      </c>
      <c r="D1383" s="4">
        <v>1</v>
      </c>
      <c r="E1383" s="5">
        <v>-6.3701125000000002E-4</v>
      </c>
      <c r="F1383" s="5">
        <v>-6.9295624999999997E-4</v>
      </c>
      <c r="G1383" s="5">
        <v>-5.6953750000000001E-4</v>
      </c>
      <c r="H1383" s="4" t="s">
        <v>16</v>
      </c>
      <c r="I1383" s="4" t="s">
        <v>11</v>
      </c>
      <c r="J1383" s="5">
        <f t="shared" si="21"/>
        <v>6.3701125000000002E-4</v>
      </c>
    </row>
    <row r="1384" spans="1:10" x14ac:dyDescent="0.2">
      <c r="A1384" t="s">
        <v>2123</v>
      </c>
      <c r="B1384" s="4">
        <v>1</v>
      </c>
      <c r="C1384" s="4">
        <v>1</v>
      </c>
      <c r="D1384" s="4">
        <v>1</v>
      </c>
      <c r="E1384" s="5">
        <v>-6.3610312499999999E-4</v>
      </c>
      <c r="F1384" s="5">
        <v>-7.1138750000000002E-4</v>
      </c>
      <c r="G1384" s="5">
        <v>-5.4616249999999995E-4</v>
      </c>
      <c r="H1384" s="4" t="s">
        <v>10</v>
      </c>
      <c r="I1384" s="4" t="s">
        <v>11</v>
      </c>
      <c r="J1384" s="5">
        <f t="shared" si="21"/>
        <v>6.3610312499999999E-4</v>
      </c>
    </row>
    <row r="1385" spans="1:10" x14ac:dyDescent="0.2">
      <c r="A1385" t="s">
        <v>1674</v>
      </c>
      <c r="B1385" s="4">
        <v>1</v>
      </c>
      <c r="C1385" s="4">
        <v>1</v>
      </c>
      <c r="D1385" s="4">
        <v>1</v>
      </c>
      <c r="E1385" s="5">
        <v>6.3504524999999997E-4</v>
      </c>
      <c r="F1385" s="5">
        <v>5.2511650000000001E-4</v>
      </c>
      <c r="G1385" s="5">
        <v>7.2383850000000004E-4</v>
      </c>
      <c r="H1385" s="4" t="s">
        <v>10</v>
      </c>
      <c r="I1385" s="4" t="s">
        <v>11</v>
      </c>
      <c r="J1385" s="5">
        <f t="shared" si="21"/>
        <v>6.3504524999999997E-4</v>
      </c>
    </row>
    <row r="1386" spans="1:10" x14ac:dyDescent="0.2">
      <c r="A1386" t="s">
        <v>1893</v>
      </c>
      <c r="B1386" s="4">
        <v>1</v>
      </c>
      <c r="C1386" s="4">
        <v>1</v>
      </c>
      <c r="D1386" s="4">
        <v>1</v>
      </c>
      <c r="E1386" s="5">
        <v>-6.3431749999999997E-4</v>
      </c>
      <c r="F1386" s="5">
        <v>-7.3744212499999998E-4</v>
      </c>
      <c r="G1386" s="5">
        <v>-5.3703874999999905E-4</v>
      </c>
      <c r="H1386" s="4" t="s">
        <v>16</v>
      </c>
      <c r="I1386" s="4" t="s">
        <v>11</v>
      </c>
      <c r="J1386" s="5">
        <f t="shared" si="21"/>
        <v>6.3431749999999997E-4</v>
      </c>
    </row>
    <row r="1387" spans="1:10" x14ac:dyDescent="0.2">
      <c r="A1387" t="s">
        <v>2590</v>
      </c>
      <c r="B1387" s="4">
        <v>1</v>
      </c>
      <c r="C1387" s="4">
        <v>1</v>
      </c>
      <c r="D1387" s="4">
        <v>1</v>
      </c>
      <c r="E1387" s="5">
        <v>6.3430337500000003E-4</v>
      </c>
      <c r="F1387" s="5">
        <v>5.0587250000000005E-4</v>
      </c>
      <c r="G1387" s="5">
        <v>7.6318499999999999E-4</v>
      </c>
      <c r="H1387" s="4" t="s">
        <v>16</v>
      </c>
      <c r="I1387" s="4" t="s">
        <v>14</v>
      </c>
      <c r="J1387" s="5">
        <f t="shared" si="21"/>
        <v>6.3430337500000003E-4</v>
      </c>
    </row>
    <row r="1388" spans="1:10" x14ac:dyDescent="0.2">
      <c r="A1388" t="s">
        <v>429</v>
      </c>
      <c r="B1388" s="4">
        <v>1</v>
      </c>
      <c r="C1388" s="4">
        <v>1</v>
      </c>
      <c r="D1388" s="4">
        <v>1</v>
      </c>
      <c r="E1388" s="5">
        <v>6.3376000000000003E-4</v>
      </c>
      <c r="F1388" s="5">
        <v>5.3372374999999901E-4</v>
      </c>
      <c r="G1388" s="5">
        <v>7.3667700000000003E-4</v>
      </c>
      <c r="H1388" s="4" t="s">
        <v>16</v>
      </c>
      <c r="I1388" s="4" t="s">
        <v>11</v>
      </c>
      <c r="J1388" s="5">
        <f t="shared" si="21"/>
        <v>6.3376000000000003E-4</v>
      </c>
    </row>
    <row r="1389" spans="1:10" x14ac:dyDescent="0.2">
      <c r="A1389" t="s">
        <v>2338</v>
      </c>
      <c r="B1389" s="4">
        <v>1</v>
      </c>
      <c r="C1389" s="4">
        <v>1</v>
      </c>
      <c r="D1389" s="4">
        <v>1</v>
      </c>
      <c r="E1389" s="5">
        <v>6.3067781249999996E-4</v>
      </c>
      <c r="F1389" s="5">
        <v>5.2122224999999998E-4</v>
      </c>
      <c r="G1389" s="5">
        <v>8.5245375000000002E-4</v>
      </c>
      <c r="H1389" s="4" t="s">
        <v>16</v>
      </c>
      <c r="I1389" s="4" t="s">
        <v>11</v>
      </c>
      <c r="J1389" s="5">
        <f t="shared" si="21"/>
        <v>6.3067781249999996E-4</v>
      </c>
    </row>
    <row r="1390" spans="1:10" x14ac:dyDescent="0.2">
      <c r="A1390" t="s">
        <v>1731</v>
      </c>
      <c r="B1390" s="4">
        <v>1</v>
      </c>
      <c r="C1390" s="4">
        <v>0.5</v>
      </c>
      <c r="D1390" s="4">
        <v>1</v>
      </c>
      <c r="E1390" s="5">
        <v>6.3022637500000003E-4</v>
      </c>
      <c r="F1390" s="5">
        <v>4.9643300000000001E-4</v>
      </c>
      <c r="G1390" s="5">
        <v>8.2302500000000002E-4</v>
      </c>
      <c r="H1390" s="4" t="s">
        <v>10</v>
      </c>
      <c r="I1390" s="4" t="s">
        <v>11</v>
      </c>
      <c r="J1390" s="5">
        <f t="shared" si="21"/>
        <v>6.3022637500000003E-4</v>
      </c>
    </row>
    <row r="1391" spans="1:10" x14ac:dyDescent="0.2">
      <c r="A1391" t="s">
        <v>932</v>
      </c>
      <c r="B1391" s="4">
        <v>0.9</v>
      </c>
      <c r="C1391" s="4">
        <v>1</v>
      </c>
      <c r="D1391" s="4">
        <v>1</v>
      </c>
      <c r="E1391" s="5">
        <v>-6.3003750000000002E-4</v>
      </c>
      <c r="F1391" s="5">
        <v>-7.1407999999999997E-4</v>
      </c>
      <c r="G1391" s="5">
        <v>-5.5221999999999997E-4</v>
      </c>
      <c r="H1391" s="4" t="s">
        <v>16</v>
      </c>
      <c r="I1391" s="4" t="s">
        <v>11</v>
      </c>
      <c r="J1391" s="5">
        <f t="shared" si="21"/>
        <v>6.3003750000000002E-4</v>
      </c>
    </row>
    <row r="1392" spans="1:10" x14ac:dyDescent="0.2">
      <c r="A1392" t="s">
        <v>1405</v>
      </c>
      <c r="B1392" s="4">
        <v>1</v>
      </c>
      <c r="C1392" s="4">
        <v>1</v>
      </c>
      <c r="D1392" s="4">
        <v>1</v>
      </c>
      <c r="E1392" s="5">
        <v>-6.2980337499999998E-4</v>
      </c>
      <c r="F1392" s="5">
        <v>-6.6793600000000005E-4</v>
      </c>
      <c r="G1392" s="5">
        <v>-5.5961124999999998E-4</v>
      </c>
      <c r="H1392" s="4" t="s">
        <v>10</v>
      </c>
      <c r="I1392" s="4" t="s">
        <v>11</v>
      </c>
      <c r="J1392" s="5">
        <f t="shared" si="21"/>
        <v>6.2980337499999998E-4</v>
      </c>
    </row>
    <row r="1393" spans="1:10" x14ac:dyDescent="0.2">
      <c r="A1393" t="s">
        <v>2004</v>
      </c>
      <c r="B1393" s="4">
        <v>1</v>
      </c>
      <c r="C1393" s="4">
        <v>1</v>
      </c>
      <c r="D1393" s="4">
        <v>1</v>
      </c>
      <c r="E1393" s="5">
        <v>-6.2963431249999995E-4</v>
      </c>
      <c r="F1393" s="5">
        <v>-6.9886125000000003E-4</v>
      </c>
      <c r="G1393" s="5">
        <v>-5.43167325E-4</v>
      </c>
      <c r="H1393" s="4" t="s">
        <v>10</v>
      </c>
      <c r="I1393" s="4" t="s">
        <v>11</v>
      </c>
      <c r="J1393" s="5">
        <f t="shared" si="21"/>
        <v>6.2963431249999995E-4</v>
      </c>
    </row>
    <row r="1394" spans="1:10" x14ac:dyDescent="0.2">
      <c r="A1394" t="s">
        <v>1982</v>
      </c>
      <c r="B1394" s="4">
        <v>1</v>
      </c>
      <c r="C1394" s="4">
        <v>1</v>
      </c>
      <c r="D1394" s="4">
        <v>1</v>
      </c>
      <c r="E1394" s="5">
        <v>-6.29522375E-4</v>
      </c>
      <c r="F1394" s="5">
        <v>-7.1173250000000003E-4</v>
      </c>
      <c r="G1394" s="5">
        <v>-5.5113375000000002E-4</v>
      </c>
      <c r="H1394" s="4" t="s">
        <v>10</v>
      </c>
      <c r="I1394" s="4" t="s">
        <v>11</v>
      </c>
      <c r="J1394" s="5">
        <f t="shared" si="21"/>
        <v>6.29522375E-4</v>
      </c>
    </row>
    <row r="1395" spans="1:10" x14ac:dyDescent="0.2">
      <c r="A1395" t="s">
        <v>187</v>
      </c>
      <c r="B1395" s="4">
        <v>1</v>
      </c>
      <c r="C1395" s="4">
        <v>1</v>
      </c>
      <c r="D1395" s="4">
        <v>1</v>
      </c>
      <c r="E1395" s="5">
        <v>-6.29164375E-4</v>
      </c>
      <c r="F1395" s="5">
        <v>-7.0952750000000001E-4</v>
      </c>
      <c r="G1395" s="5">
        <v>-5.5736624999999998E-4</v>
      </c>
      <c r="H1395" s="4" t="s">
        <v>10</v>
      </c>
      <c r="I1395" s="4" t="s">
        <v>11</v>
      </c>
      <c r="J1395" s="5">
        <f t="shared" si="21"/>
        <v>6.29164375E-4</v>
      </c>
    </row>
    <row r="1396" spans="1:10" x14ac:dyDescent="0.2">
      <c r="A1396" t="s">
        <v>2115</v>
      </c>
      <c r="B1396" s="4">
        <v>1</v>
      </c>
      <c r="C1396" s="4">
        <v>1</v>
      </c>
      <c r="D1396" s="4">
        <v>1</v>
      </c>
      <c r="E1396" s="5">
        <v>-6.2902487500000003E-4</v>
      </c>
      <c r="F1396" s="5">
        <v>-7.2011109999999998E-4</v>
      </c>
      <c r="G1396" s="5">
        <v>-5.3986499999999897E-4</v>
      </c>
      <c r="H1396" s="4" t="s">
        <v>16</v>
      </c>
      <c r="I1396" s="4" t="s">
        <v>11</v>
      </c>
      <c r="J1396" s="5">
        <f t="shared" si="21"/>
        <v>6.2902487500000003E-4</v>
      </c>
    </row>
    <row r="1397" spans="1:10" x14ac:dyDescent="0.2">
      <c r="A1397" t="s">
        <v>2572</v>
      </c>
      <c r="B1397" s="4">
        <v>1</v>
      </c>
      <c r="C1397" s="4">
        <v>1</v>
      </c>
      <c r="D1397" s="4">
        <v>1</v>
      </c>
      <c r="E1397" s="5">
        <v>-6.2761212499999998E-4</v>
      </c>
      <c r="F1397" s="5">
        <v>-7.5368127499999995E-4</v>
      </c>
      <c r="G1397" s="5">
        <v>-4.8157499999999901E-4</v>
      </c>
      <c r="H1397" s="4" t="s">
        <v>16</v>
      </c>
      <c r="I1397" s="4" t="s">
        <v>14</v>
      </c>
      <c r="J1397" s="5">
        <f t="shared" si="21"/>
        <v>6.2761212499999998E-4</v>
      </c>
    </row>
    <row r="1398" spans="1:10" x14ac:dyDescent="0.2">
      <c r="A1398" t="s">
        <v>2362</v>
      </c>
      <c r="B1398" s="4">
        <v>1</v>
      </c>
      <c r="C1398" s="4">
        <v>1</v>
      </c>
      <c r="D1398" s="4">
        <v>1</v>
      </c>
      <c r="E1398" s="5">
        <v>6.2743374999999998E-4</v>
      </c>
      <c r="F1398" s="5">
        <v>4.7126249999999899E-4</v>
      </c>
      <c r="G1398" s="5">
        <v>7.1671124999999995E-4</v>
      </c>
      <c r="H1398" s="4" t="s">
        <v>10</v>
      </c>
      <c r="I1398" s="4" t="s">
        <v>11</v>
      </c>
      <c r="J1398" s="5">
        <f t="shared" si="21"/>
        <v>6.2743374999999998E-4</v>
      </c>
    </row>
    <row r="1399" spans="1:10" x14ac:dyDescent="0.2">
      <c r="A1399" t="s">
        <v>1949</v>
      </c>
      <c r="B1399" s="4">
        <v>1</v>
      </c>
      <c r="C1399" s="4">
        <v>1</v>
      </c>
      <c r="D1399" s="4">
        <v>1</v>
      </c>
      <c r="E1399" s="5">
        <v>6.2724581250000002E-4</v>
      </c>
      <c r="F1399" s="5">
        <v>4.4350005000000001E-4</v>
      </c>
      <c r="G1399" s="5">
        <v>7.9006875000000004E-4</v>
      </c>
      <c r="H1399" s="4" t="s">
        <v>16</v>
      </c>
      <c r="I1399" s="4" t="s">
        <v>11</v>
      </c>
      <c r="J1399" s="5">
        <f t="shared" si="21"/>
        <v>6.2724581250000002E-4</v>
      </c>
    </row>
    <row r="1400" spans="1:10" x14ac:dyDescent="0.2">
      <c r="A1400" t="s">
        <v>289</v>
      </c>
      <c r="B1400" s="4">
        <v>0.8</v>
      </c>
      <c r="C1400" s="4">
        <v>1</v>
      </c>
      <c r="D1400" s="4">
        <v>1</v>
      </c>
      <c r="E1400" s="5">
        <v>6.2719749999999997E-4</v>
      </c>
      <c r="F1400" s="5">
        <v>5.499185E-4</v>
      </c>
      <c r="G1400" s="5">
        <v>6.7097999999999995E-4</v>
      </c>
      <c r="H1400" s="4" t="s">
        <v>16</v>
      </c>
      <c r="I1400" s="4" t="s">
        <v>14</v>
      </c>
      <c r="J1400" s="5">
        <f t="shared" si="21"/>
        <v>6.2719749999999997E-4</v>
      </c>
    </row>
    <row r="1401" spans="1:10" x14ac:dyDescent="0.2">
      <c r="A1401" t="s">
        <v>578</v>
      </c>
      <c r="B1401" s="4">
        <v>1</v>
      </c>
      <c r="C1401" s="4">
        <v>1</v>
      </c>
      <c r="D1401" s="4">
        <v>1</v>
      </c>
      <c r="E1401" s="5">
        <v>-6.2590499999999995E-4</v>
      </c>
      <c r="F1401" s="5">
        <v>-6.9666074999999905E-4</v>
      </c>
      <c r="G1401" s="5">
        <v>-5.0642000000000005E-4</v>
      </c>
      <c r="H1401" s="4" t="s">
        <v>10</v>
      </c>
      <c r="I1401" s="4" t="s">
        <v>11</v>
      </c>
      <c r="J1401" s="5">
        <f t="shared" si="21"/>
        <v>6.2590499999999995E-4</v>
      </c>
    </row>
    <row r="1402" spans="1:10" x14ac:dyDescent="0.2">
      <c r="A1402" t="s">
        <v>936</v>
      </c>
      <c r="B1402" s="4">
        <v>1</v>
      </c>
      <c r="C1402" s="4">
        <v>1</v>
      </c>
      <c r="D1402" s="4">
        <v>1</v>
      </c>
      <c r="E1402" s="5">
        <v>6.2549856249999997E-4</v>
      </c>
      <c r="F1402" s="5">
        <v>4.9610874999999905E-4</v>
      </c>
      <c r="G1402" s="5">
        <v>7.664325E-4</v>
      </c>
      <c r="H1402" s="4" t="s">
        <v>10</v>
      </c>
      <c r="I1402" s="4" t="s">
        <v>11</v>
      </c>
      <c r="J1402" s="5">
        <f t="shared" si="21"/>
        <v>6.2549856249999997E-4</v>
      </c>
    </row>
    <row r="1403" spans="1:10" x14ac:dyDescent="0.2">
      <c r="A1403" t="s">
        <v>1787</v>
      </c>
      <c r="B1403" s="4">
        <v>1</v>
      </c>
      <c r="C1403" s="4">
        <v>1</v>
      </c>
      <c r="D1403" s="4">
        <v>1</v>
      </c>
      <c r="E1403" s="5">
        <v>-6.2531174999999996E-4</v>
      </c>
      <c r="F1403" s="5">
        <v>-6.7741250000000002E-4</v>
      </c>
      <c r="G1403" s="5">
        <v>-5.8804749999999905E-4</v>
      </c>
      <c r="H1403" s="4" t="s">
        <v>10</v>
      </c>
      <c r="I1403" s="4" t="s">
        <v>11</v>
      </c>
      <c r="J1403" s="5">
        <f t="shared" si="21"/>
        <v>6.2531174999999996E-4</v>
      </c>
    </row>
    <row r="1404" spans="1:10" x14ac:dyDescent="0.2">
      <c r="A1404" t="s">
        <v>684</v>
      </c>
      <c r="B1404" s="4">
        <v>1</v>
      </c>
      <c r="C1404" s="4">
        <v>1</v>
      </c>
      <c r="D1404" s="4">
        <v>1</v>
      </c>
      <c r="E1404" s="5">
        <v>-6.2475812500000004E-4</v>
      </c>
      <c r="F1404" s="5">
        <v>-7.9453499999999997E-4</v>
      </c>
      <c r="G1404" s="5">
        <v>-4.8887249999999996E-4</v>
      </c>
      <c r="H1404" s="4" t="s">
        <v>16</v>
      </c>
      <c r="I1404" s="4" t="s">
        <v>14</v>
      </c>
      <c r="J1404" s="5">
        <f t="shared" si="21"/>
        <v>6.2475812500000004E-4</v>
      </c>
    </row>
    <row r="1405" spans="1:10" x14ac:dyDescent="0.2">
      <c r="A1405" t="s">
        <v>876</v>
      </c>
      <c r="B1405" s="4">
        <v>0.9</v>
      </c>
      <c r="C1405" s="4">
        <v>1</v>
      </c>
      <c r="D1405" s="4">
        <v>1</v>
      </c>
      <c r="E1405" s="5">
        <v>6.2417375000000004E-4</v>
      </c>
      <c r="F1405" s="5">
        <v>5.3601500000000004E-4</v>
      </c>
      <c r="G1405" s="5">
        <v>7.3256350000000005E-4</v>
      </c>
      <c r="H1405" s="4" t="s">
        <v>16</v>
      </c>
      <c r="I1405" s="4" t="s">
        <v>11</v>
      </c>
      <c r="J1405" s="5">
        <f t="shared" si="21"/>
        <v>6.2417375000000004E-4</v>
      </c>
    </row>
    <row r="1406" spans="1:10" x14ac:dyDescent="0.2">
      <c r="A1406" t="s">
        <v>1072</v>
      </c>
      <c r="B1406" s="4">
        <v>0.9</v>
      </c>
      <c r="C1406" s="4">
        <v>1</v>
      </c>
      <c r="D1406" s="4">
        <v>1</v>
      </c>
      <c r="E1406" s="5">
        <v>6.2397412499999995E-4</v>
      </c>
      <c r="F1406" s="5">
        <v>5.4163499999999995E-4</v>
      </c>
      <c r="G1406" s="5">
        <v>6.8862999999999997E-4</v>
      </c>
      <c r="H1406" s="4" t="s">
        <v>16</v>
      </c>
      <c r="I1406" s="4" t="s">
        <v>14</v>
      </c>
      <c r="J1406" s="5">
        <f t="shared" si="21"/>
        <v>6.2397412499999995E-4</v>
      </c>
    </row>
    <row r="1407" spans="1:10" x14ac:dyDescent="0.2">
      <c r="A1407" t="s">
        <v>826</v>
      </c>
      <c r="B1407" s="4">
        <v>1</v>
      </c>
      <c r="C1407" s="4">
        <v>1</v>
      </c>
      <c r="D1407" s="4">
        <v>1</v>
      </c>
      <c r="E1407" s="5">
        <v>-6.2340875000000003E-4</v>
      </c>
      <c r="F1407" s="5">
        <v>-7.1076125000000005E-4</v>
      </c>
      <c r="G1407" s="5">
        <v>-5.6362549999999995E-4</v>
      </c>
      <c r="H1407" s="4" t="s">
        <v>10</v>
      </c>
      <c r="I1407" s="4" t="s">
        <v>11</v>
      </c>
      <c r="J1407" s="5">
        <f t="shared" si="21"/>
        <v>6.2340875000000003E-4</v>
      </c>
    </row>
    <row r="1408" spans="1:10" x14ac:dyDescent="0.2">
      <c r="A1408" t="s">
        <v>1475</v>
      </c>
      <c r="B1408" s="4">
        <v>1</v>
      </c>
      <c r="C1408" s="4">
        <v>0.5</v>
      </c>
      <c r="D1408" s="4">
        <v>0.7</v>
      </c>
      <c r="E1408" s="5">
        <v>-6.2294E-4</v>
      </c>
      <c r="F1408" s="5">
        <v>-7.3429625000000004E-4</v>
      </c>
      <c r="G1408" s="5">
        <v>-4.9816124999999998E-4</v>
      </c>
      <c r="H1408" s="4" t="s">
        <v>16</v>
      </c>
      <c r="I1408" s="4" t="s">
        <v>11</v>
      </c>
      <c r="J1408" s="5">
        <f t="shared" si="21"/>
        <v>6.2294E-4</v>
      </c>
    </row>
    <row r="1409" spans="1:10" x14ac:dyDescent="0.2">
      <c r="A1409" t="s">
        <v>598</v>
      </c>
      <c r="B1409" s="4">
        <v>1</v>
      </c>
      <c r="C1409" s="4">
        <v>1</v>
      </c>
      <c r="D1409" s="4">
        <v>1</v>
      </c>
      <c r="E1409" s="5">
        <v>-6.2213312500000002E-4</v>
      </c>
      <c r="F1409" s="5">
        <v>-7.6617000000000005E-4</v>
      </c>
      <c r="G1409" s="5">
        <v>-3.9189124999999901E-4</v>
      </c>
      <c r="H1409" s="4" t="s">
        <v>10</v>
      </c>
      <c r="I1409" s="4" t="s">
        <v>11</v>
      </c>
      <c r="J1409" s="5">
        <f t="shared" si="21"/>
        <v>6.2213312500000002E-4</v>
      </c>
    </row>
    <row r="1410" spans="1:10" x14ac:dyDescent="0.2">
      <c r="A1410" t="s">
        <v>45</v>
      </c>
      <c r="B1410" s="4">
        <v>0.9</v>
      </c>
      <c r="C1410" s="4">
        <v>1</v>
      </c>
      <c r="D1410" s="4">
        <v>1</v>
      </c>
      <c r="E1410" s="5">
        <v>6.2204312500000001E-4</v>
      </c>
      <c r="F1410" s="5">
        <v>5.2445724999999996E-4</v>
      </c>
      <c r="G1410" s="5">
        <v>7.1724999999999903E-4</v>
      </c>
      <c r="H1410" s="4" t="s">
        <v>10</v>
      </c>
      <c r="I1410" s="4" t="s">
        <v>11</v>
      </c>
      <c r="J1410" s="5">
        <f t="shared" ref="J1410:J1473" si="22">ABS(E1410)</f>
        <v>6.2204312500000001E-4</v>
      </c>
    </row>
    <row r="1411" spans="1:10" x14ac:dyDescent="0.2">
      <c r="A1411" t="s">
        <v>1020</v>
      </c>
      <c r="B1411" s="4">
        <v>1</v>
      </c>
      <c r="C1411" s="4">
        <v>1</v>
      </c>
      <c r="D1411" s="4">
        <v>1</v>
      </c>
      <c r="E1411" s="5">
        <v>6.2168E-4</v>
      </c>
      <c r="F1411" s="5">
        <v>5.4680625000000003E-4</v>
      </c>
      <c r="G1411" s="5">
        <v>7.5254874999999897E-4</v>
      </c>
      <c r="H1411" s="4" t="s">
        <v>10</v>
      </c>
      <c r="I1411" s="4" t="s">
        <v>11</v>
      </c>
      <c r="J1411" s="5">
        <f t="shared" si="22"/>
        <v>6.2168E-4</v>
      </c>
    </row>
    <row r="1412" spans="1:10" x14ac:dyDescent="0.2">
      <c r="A1412" t="s">
        <v>2277</v>
      </c>
      <c r="B1412" s="4">
        <v>1</v>
      </c>
      <c r="C1412" s="4">
        <v>1</v>
      </c>
      <c r="D1412" s="4">
        <v>1</v>
      </c>
      <c r="E1412" s="5">
        <v>6.2106187499999998E-4</v>
      </c>
      <c r="F1412" s="5">
        <v>4.0480988874999998E-4</v>
      </c>
      <c r="G1412" s="5">
        <v>8.4729499999999997E-4</v>
      </c>
      <c r="H1412" s="4" t="s">
        <v>16</v>
      </c>
      <c r="I1412" s="4" t="s">
        <v>11</v>
      </c>
      <c r="J1412" s="5">
        <f t="shared" si="22"/>
        <v>6.2106187499999998E-4</v>
      </c>
    </row>
    <row r="1413" spans="1:10" x14ac:dyDescent="0.2">
      <c r="A1413" t="s">
        <v>2562</v>
      </c>
      <c r="B1413" s="4">
        <v>1</v>
      </c>
      <c r="C1413" s="4">
        <v>1</v>
      </c>
      <c r="D1413" s="4">
        <v>1</v>
      </c>
      <c r="E1413" s="5">
        <v>6.2072787500000004E-4</v>
      </c>
      <c r="F1413" s="5">
        <v>5.0492249999999897E-4</v>
      </c>
      <c r="G1413" s="5">
        <v>7.8570500000000004E-4</v>
      </c>
      <c r="H1413" s="4" t="s">
        <v>16</v>
      </c>
      <c r="I1413" s="4" t="s">
        <v>11</v>
      </c>
      <c r="J1413" s="5">
        <f t="shared" si="22"/>
        <v>6.2072787500000004E-4</v>
      </c>
    </row>
    <row r="1414" spans="1:10" x14ac:dyDescent="0.2">
      <c r="A1414" t="s">
        <v>918</v>
      </c>
      <c r="B1414" s="4">
        <v>1</v>
      </c>
      <c r="C1414" s="4">
        <v>1</v>
      </c>
      <c r="D1414" s="4">
        <v>1</v>
      </c>
      <c r="E1414" s="5">
        <v>6.2063750000000001E-4</v>
      </c>
      <c r="F1414" s="5">
        <v>5.4868249999999897E-4</v>
      </c>
      <c r="G1414" s="5">
        <v>7.1486374999999997E-4</v>
      </c>
      <c r="H1414" s="4" t="s">
        <v>10</v>
      </c>
      <c r="I1414" s="4" t="s">
        <v>11</v>
      </c>
      <c r="J1414" s="5">
        <f t="shared" si="22"/>
        <v>6.2063750000000001E-4</v>
      </c>
    </row>
    <row r="1415" spans="1:10" x14ac:dyDescent="0.2">
      <c r="A1415" t="s">
        <v>1077</v>
      </c>
      <c r="B1415" s="4">
        <v>1</v>
      </c>
      <c r="C1415" s="4">
        <v>1</v>
      </c>
      <c r="D1415" s="4">
        <v>1</v>
      </c>
      <c r="E1415" s="5">
        <v>6.1903755624999996E-4</v>
      </c>
      <c r="F1415" s="5">
        <v>5.1462375000000001E-4</v>
      </c>
      <c r="G1415" s="5">
        <v>6.9266649999999896E-4</v>
      </c>
      <c r="H1415" s="4" t="s">
        <v>10</v>
      </c>
      <c r="I1415" s="4" t="s">
        <v>11</v>
      </c>
      <c r="J1415" s="5">
        <f t="shared" si="22"/>
        <v>6.1903755624999996E-4</v>
      </c>
    </row>
    <row r="1416" spans="1:10" x14ac:dyDescent="0.2">
      <c r="A1416" t="s">
        <v>1480</v>
      </c>
      <c r="B1416" s="4">
        <v>1</v>
      </c>
      <c r="C1416" s="4">
        <v>1</v>
      </c>
      <c r="D1416" s="4">
        <v>1</v>
      </c>
      <c r="E1416" s="5">
        <v>-6.1872499999999998E-4</v>
      </c>
      <c r="F1416" s="5">
        <v>-7.5636249999999996E-4</v>
      </c>
      <c r="G1416" s="5">
        <v>-4.4370899999999998E-4</v>
      </c>
      <c r="H1416" s="4" t="s">
        <v>10</v>
      </c>
      <c r="I1416" s="4" t="s">
        <v>11</v>
      </c>
      <c r="J1416" s="5">
        <f t="shared" si="22"/>
        <v>6.1872499999999998E-4</v>
      </c>
    </row>
    <row r="1417" spans="1:10" x14ac:dyDescent="0.2">
      <c r="A1417" t="s">
        <v>306</v>
      </c>
      <c r="B1417" s="4">
        <v>1</v>
      </c>
      <c r="C1417" s="4">
        <v>1</v>
      </c>
      <c r="D1417" s="4">
        <v>1</v>
      </c>
      <c r="E1417" s="5">
        <v>6.1862824999999995E-4</v>
      </c>
      <c r="F1417" s="5">
        <v>5.0202500000000002E-4</v>
      </c>
      <c r="G1417" s="5">
        <v>6.9156915E-4</v>
      </c>
      <c r="H1417" s="4" t="s">
        <v>10</v>
      </c>
      <c r="I1417" s="4" t="s">
        <v>11</v>
      </c>
      <c r="J1417" s="5">
        <f t="shared" si="22"/>
        <v>6.1862824999999995E-4</v>
      </c>
    </row>
    <row r="1418" spans="1:10" x14ac:dyDescent="0.2">
      <c r="A1418" t="s">
        <v>1418</v>
      </c>
      <c r="B1418" s="4">
        <v>1</v>
      </c>
      <c r="C1418" s="4">
        <v>1</v>
      </c>
      <c r="D1418" s="4">
        <v>1</v>
      </c>
      <c r="E1418" s="5">
        <v>6.184565625E-4</v>
      </c>
      <c r="F1418" s="5">
        <v>5.1395425000000004E-4</v>
      </c>
      <c r="G1418" s="5">
        <v>8.0003787499999897E-4</v>
      </c>
      <c r="H1418" s="4" t="s">
        <v>10</v>
      </c>
      <c r="I1418" s="4" t="s">
        <v>11</v>
      </c>
      <c r="J1418" s="5">
        <f t="shared" si="22"/>
        <v>6.184565625E-4</v>
      </c>
    </row>
    <row r="1419" spans="1:10" x14ac:dyDescent="0.2">
      <c r="A1419" t="s">
        <v>334</v>
      </c>
      <c r="B1419" s="4">
        <v>1</v>
      </c>
      <c r="C1419" s="4">
        <v>1</v>
      </c>
      <c r="D1419" s="4">
        <v>1</v>
      </c>
      <c r="E1419" s="5">
        <v>-6.1825967375000004E-4</v>
      </c>
      <c r="F1419" s="5">
        <v>-6.7860624999999998E-4</v>
      </c>
      <c r="G1419" s="5">
        <v>-5.5614374999999998E-4</v>
      </c>
      <c r="H1419" s="4" t="s">
        <v>10</v>
      </c>
      <c r="I1419" s="4" t="s">
        <v>11</v>
      </c>
      <c r="J1419" s="5">
        <f t="shared" si="22"/>
        <v>6.1825967375000004E-4</v>
      </c>
    </row>
    <row r="1420" spans="1:10" x14ac:dyDescent="0.2">
      <c r="A1420" t="s">
        <v>521</v>
      </c>
      <c r="B1420" s="4">
        <v>1</v>
      </c>
      <c r="C1420" s="4">
        <v>1</v>
      </c>
      <c r="D1420" s="4">
        <v>1</v>
      </c>
      <c r="E1420" s="5">
        <v>-6.1813449999999995E-4</v>
      </c>
      <c r="F1420" s="5">
        <v>-6.9891499999999896E-4</v>
      </c>
      <c r="G1420" s="5">
        <v>-5.5807125000000002E-4</v>
      </c>
      <c r="H1420" s="4" t="s">
        <v>10</v>
      </c>
      <c r="I1420" s="4" t="s">
        <v>14</v>
      </c>
      <c r="J1420" s="5">
        <f t="shared" si="22"/>
        <v>6.1813449999999995E-4</v>
      </c>
    </row>
    <row r="1421" spans="1:10" x14ac:dyDescent="0.2">
      <c r="A1421" t="s">
        <v>2291</v>
      </c>
      <c r="B1421" s="4">
        <v>0.9</v>
      </c>
      <c r="C1421" s="4">
        <v>1</v>
      </c>
      <c r="D1421" s="4">
        <v>1</v>
      </c>
      <c r="E1421" s="5">
        <v>6.1806375000000001E-4</v>
      </c>
      <c r="F1421" s="5">
        <v>5.4051350000000001E-4</v>
      </c>
      <c r="G1421" s="5">
        <v>7.0147250000000003E-4</v>
      </c>
      <c r="H1421" s="4" t="s">
        <v>16</v>
      </c>
      <c r="I1421" s="4" t="s">
        <v>11</v>
      </c>
      <c r="J1421" s="5">
        <f t="shared" si="22"/>
        <v>6.1806375000000001E-4</v>
      </c>
    </row>
    <row r="1422" spans="1:10" x14ac:dyDescent="0.2">
      <c r="A1422" t="s">
        <v>2058</v>
      </c>
      <c r="B1422" s="4">
        <v>0.8</v>
      </c>
      <c r="C1422" s="4">
        <v>1</v>
      </c>
      <c r="D1422" s="4">
        <v>1</v>
      </c>
      <c r="E1422" s="5">
        <v>6.1713137499999995E-4</v>
      </c>
      <c r="F1422" s="5">
        <v>5.2148500000000003E-4</v>
      </c>
      <c r="G1422" s="5">
        <v>7.4317600000000001E-4</v>
      </c>
      <c r="H1422" s="4" t="s">
        <v>10</v>
      </c>
      <c r="I1422" s="4" t="s">
        <v>14</v>
      </c>
      <c r="J1422" s="5">
        <f t="shared" si="22"/>
        <v>6.1713137499999995E-4</v>
      </c>
    </row>
    <row r="1423" spans="1:10" x14ac:dyDescent="0.2">
      <c r="A1423" t="s">
        <v>1157</v>
      </c>
      <c r="B1423" s="4">
        <v>1</v>
      </c>
      <c r="C1423" s="4">
        <v>1</v>
      </c>
      <c r="D1423" s="4">
        <v>1</v>
      </c>
      <c r="E1423" s="5">
        <v>6.1645250000000003E-4</v>
      </c>
      <c r="F1423" s="5">
        <v>5.2524374999999895E-4</v>
      </c>
      <c r="G1423" s="5">
        <v>6.5953625000000004E-4</v>
      </c>
      <c r="H1423" s="4" t="s">
        <v>16</v>
      </c>
      <c r="I1423" s="4" t="s">
        <v>11</v>
      </c>
      <c r="J1423" s="5">
        <f t="shared" si="22"/>
        <v>6.1645250000000003E-4</v>
      </c>
    </row>
    <row r="1424" spans="1:10" x14ac:dyDescent="0.2">
      <c r="A1424" t="s">
        <v>1031</v>
      </c>
      <c r="B1424" s="4">
        <v>1</v>
      </c>
      <c r="C1424" s="4">
        <v>0.7</v>
      </c>
      <c r="D1424" s="4">
        <v>1</v>
      </c>
      <c r="E1424" s="5">
        <v>6.1635249999999998E-4</v>
      </c>
      <c r="F1424" s="5">
        <v>5.5222362500000001E-4</v>
      </c>
      <c r="G1424" s="5">
        <v>7.1251799999999998E-4</v>
      </c>
      <c r="H1424" s="4" t="s">
        <v>10</v>
      </c>
      <c r="I1424" s="4" t="s">
        <v>14</v>
      </c>
      <c r="J1424" s="5">
        <f t="shared" si="22"/>
        <v>6.1635249999999998E-4</v>
      </c>
    </row>
    <row r="1425" spans="1:10" x14ac:dyDescent="0.2">
      <c r="A1425" t="s">
        <v>731</v>
      </c>
      <c r="B1425" s="4">
        <v>1</v>
      </c>
      <c r="C1425" s="4">
        <v>1</v>
      </c>
      <c r="D1425" s="4">
        <v>1</v>
      </c>
      <c r="E1425" s="5">
        <v>6.1588906249999997E-4</v>
      </c>
      <c r="F1425" s="5">
        <v>5.1187749999999897E-4</v>
      </c>
      <c r="G1425" s="5">
        <v>7.0986875000000004E-4</v>
      </c>
      <c r="H1425" s="4" t="s">
        <v>10</v>
      </c>
      <c r="I1425" s="4" t="s">
        <v>11</v>
      </c>
      <c r="J1425" s="5">
        <f t="shared" si="22"/>
        <v>6.1588906249999997E-4</v>
      </c>
    </row>
    <row r="1426" spans="1:10" x14ac:dyDescent="0.2">
      <c r="A1426" t="s">
        <v>229</v>
      </c>
      <c r="B1426" s="4">
        <v>1</v>
      </c>
      <c r="C1426" s="4">
        <v>1</v>
      </c>
      <c r="D1426" s="4">
        <v>1</v>
      </c>
      <c r="E1426" s="5">
        <v>6.1587049999999998E-4</v>
      </c>
      <c r="F1426" s="5">
        <v>4.4851249999999999E-4</v>
      </c>
      <c r="G1426" s="5">
        <v>7.8578450000000005E-4</v>
      </c>
      <c r="H1426" s="4" t="s">
        <v>16</v>
      </c>
      <c r="I1426" s="4" t="s">
        <v>11</v>
      </c>
      <c r="J1426" s="5">
        <f t="shared" si="22"/>
        <v>6.1587049999999998E-4</v>
      </c>
    </row>
    <row r="1427" spans="1:10" x14ac:dyDescent="0.2">
      <c r="A1427" t="s">
        <v>1918</v>
      </c>
      <c r="B1427" s="4">
        <v>0.6</v>
      </c>
      <c r="C1427" s="4">
        <v>0.6</v>
      </c>
      <c r="D1427" s="4">
        <v>1</v>
      </c>
      <c r="E1427" s="5">
        <v>-6.1562124999999998E-4</v>
      </c>
      <c r="F1427" s="5">
        <v>-6.8791000000000002E-4</v>
      </c>
      <c r="G1427" s="5">
        <v>-5.3394249999999999E-4</v>
      </c>
      <c r="H1427" s="4" t="s">
        <v>10</v>
      </c>
      <c r="I1427" s="4" t="s">
        <v>11</v>
      </c>
      <c r="J1427" s="5">
        <f t="shared" si="22"/>
        <v>6.1562124999999998E-4</v>
      </c>
    </row>
    <row r="1428" spans="1:10" x14ac:dyDescent="0.2">
      <c r="A1428" t="s">
        <v>2650</v>
      </c>
      <c r="B1428" s="4">
        <v>1</v>
      </c>
      <c r="C1428" s="4">
        <v>1</v>
      </c>
      <c r="D1428" s="4">
        <v>1</v>
      </c>
      <c r="E1428" s="5">
        <v>6.1478374999999997E-4</v>
      </c>
      <c r="F1428" s="5">
        <v>4.4780249999999997E-4</v>
      </c>
      <c r="G1428" s="5">
        <v>8.3557675000000002E-4</v>
      </c>
      <c r="H1428" s="4" t="s">
        <v>16</v>
      </c>
      <c r="I1428" s="4" t="s">
        <v>11</v>
      </c>
      <c r="J1428" s="5">
        <f t="shared" si="22"/>
        <v>6.1478374999999997E-4</v>
      </c>
    </row>
    <row r="1429" spans="1:10" x14ac:dyDescent="0.2">
      <c r="A1429" t="s">
        <v>1060</v>
      </c>
      <c r="B1429" s="4">
        <v>1</v>
      </c>
      <c r="C1429" s="4">
        <v>1</v>
      </c>
      <c r="D1429" s="4">
        <v>1</v>
      </c>
      <c r="E1429" s="5">
        <v>6.1437712499999998E-4</v>
      </c>
      <c r="F1429" s="5">
        <v>4.3302624999999898E-4</v>
      </c>
      <c r="G1429" s="5">
        <v>7.8271125000000004E-4</v>
      </c>
      <c r="H1429" s="4" t="s">
        <v>16</v>
      </c>
      <c r="I1429" s="4" t="s">
        <v>11</v>
      </c>
      <c r="J1429" s="5">
        <f t="shared" si="22"/>
        <v>6.1437712499999998E-4</v>
      </c>
    </row>
    <row r="1430" spans="1:10" x14ac:dyDescent="0.2">
      <c r="A1430" t="s">
        <v>2002</v>
      </c>
      <c r="B1430" s="4">
        <v>1</v>
      </c>
      <c r="C1430" s="4">
        <v>1</v>
      </c>
      <c r="D1430" s="4">
        <v>1</v>
      </c>
      <c r="E1430" s="5">
        <v>6.1417975E-4</v>
      </c>
      <c r="F1430" s="5">
        <v>4.5753374999999899E-4</v>
      </c>
      <c r="G1430" s="5">
        <v>7.0953999999999896E-4</v>
      </c>
      <c r="H1430" s="4" t="s">
        <v>16</v>
      </c>
      <c r="I1430" s="4" t="s">
        <v>11</v>
      </c>
      <c r="J1430" s="5">
        <f t="shared" si="22"/>
        <v>6.1417975E-4</v>
      </c>
    </row>
    <row r="1431" spans="1:10" x14ac:dyDescent="0.2">
      <c r="A1431" t="s">
        <v>126</v>
      </c>
      <c r="B1431" s="4">
        <v>1</v>
      </c>
      <c r="C1431" s="4">
        <v>1</v>
      </c>
      <c r="D1431" s="4">
        <v>1</v>
      </c>
      <c r="E1431" s="5">
        <v>6.1336737499999999E-4</v>
      </c>
      <c r="F1431" s="5">
        <v>5.6517874999999901E-4</v>
      </c>
      <c r="G1431" s="5">
        <v>6.7050499999999995E-4</v>
      </c>
      <c r="H1431" s="4" t="s">
        <v>16</v>
      </c>
      <c r="I1431" s="4" t="s">
        <v>11</v>
      </c>
      <c r="J1431" s="5">
        <f t="shared" si="22"/>
        <v>6.1336737499999999E-4</v>
      </c>
    </row>
    <row r="1432" spans="1:10" x14ac:dyDescent="0.2">
      <c r="A1432" t="s">
        <v>332</v>
      </c>
      <c r="B1432" s="4">
        <v>1</v>
      </c>
      <c r="C1432" s="4">
        <v>1</v>
      </c>
      <c r="D1432" s="4">
        <v>1</v>
      </c>
      <c r="E1432" s="5">
        <v>-6.1304874999999997E-4</v>
      </c>
      <c r="F1432" s="5">
        <v>-6.7923324999999998E-4</v>
      </c>
      <c r="G1432" s="5">
        <v>-5.2305875E-4</v>
      </c>
      <c r="H1432" s="4" t="s">
        <v>16</v>
      </c>
      <c r="I1432" s="4" t="s">
        <v>11</v>
      </c>
      <c r="J1432" s="5">
        <f t="shared" si="22"/>
        <v>6.1304874999999997E-4</v>
      </c>
    </row>
    <row r="1433" spans="1:10" x14ac:dyDescent="0.2">
      <c r="A1433" t="s">
        <v>580</v>
      </c>
      <c r="B1433" s="4">
        <v>1</v>
      </c>
      <c r="C1433" s="4">
        <v>1</v>
      </c>
      <c r="D1433" s="4">
        <v>1</v>
      </c>
      <c r="E1433" s="5">
        <v>-6.1254112500000002E-4</v>
      </c>
      <c r="F1433" s="5">
        <v>-8.5640999999999896E-4</v>
      </c>
      <c r="G1433" s="5">
        <v>-4.4499675E-4</v>
      </c>
      <c r="H1433" s="4" t="s">
        <v>10</v>
      </c>
      <c r="I1433" s="4" t="s">
        <v>11</v>
      </c>
      <c r="J1433" s="5">
        <f t="shared" si="22"/>
        <v>6.1254112500000002E-4</v>
      </c>
    </row>
    <row r="1434" spans="1:10" x14ac:dyDescent="0.2">
      <c r="A1434" t="s">
        <v>2563</v>
      </c>
      <c r="B1434" s="4">
        <v>1</v>
      </c>
      <c r="C1434" s="4">
        <v>1</v>
      </c>
      <c r="D1434" s="4">
        <v>1</v>
      </c>
      <c r="E1434" s="5">
        <v>-6.1247750000000001E-4</v>
      </c>
      <c r="F1434" s="5">
        <v>-7.0139849999999995E-4</v>
      </c>
      <c r="G1434" s="5">
        <v>-4.9983250000000003E-4</v>
      </c>
      <c r="H1434" s="4" t="s">
        <v>10</v>
      </c>
      <c r="I1434" s="4" t="s">
        <v>11</v>
      </c>
      <c r="J1434" s="5">
        <f t="shared" si="22"/>
        <v>6.1247750000000001E-4</v>
      </c>
    </row>
    <row r="1435" spans="1:10" x14ac:dyDescent="0.2">
      <c r="A1435" t="s">
        <v>2644</v>
      </c>
      <c r="B1435" s="4">
        <v>1</v>
      </c>
      <c r="C1435" s="4">
        <v>1</v>
      </c>
      <c r="D1435" s="4">
        <v>1</v>
      </c>
      <c r="E1435" s="5">
        <v>6.12405E-4</v>
      </c>
      <c r="F1435" s="5">
        <v>5.7038999999999896E-4</v>
      </c>
      <c r="G1435" s="5">
        <v>6.5754124999999996E-4</v>
      </c>
      <c r="H1435" s="4" t="s">
        <v>16</v>
      </c>
      <c r="I1435" s="4" t="s">
        <v>14</v>
      </c>
      <c r="J1435" s="5">
        <f t="shared" si="22"/>
        <v>6.12405E-4</v>
      </c>
    </row>
    <row r="1436" spans="1:10" x14ac:dyDescent="0.2">
      <c r="A1436" t="s">
        <v>1793</v>
      </c>
      <c r="B1436" s="4">
        <v>1</v>
      </c>
      <c r="C1436" s="4">
        <v>1</v>
      </c>
      <c r="D1436" s="4">
        <v>1</v>
      </c>
      <c r="E1436" s="5">
        <v>-6.1067143750000001E-4</v>
      </c>
      <c r="F1436" s="5">
        <v>-6.7805624999999999E-4</v>
      </c>
      <c r="G1436" s="5">
        <v>-5.6182900000000002E-4</v>
      </c>
      <c r="H1436" s="4" t="s">
        <v>16</v>
      </c>
      <c r="I1436" s="4" t="s">
        <v>11</v>
      </c>
      <c r="J1436" s="5">
        <f t="shared" si="22"/>
        <v>6.1067143750000001E-4</v>
      </c>
    </row>
    <row r="1437" spans="1:10" x14ac:dyDescent="0.2">
      <c r="A1437" t="s">
        <v>1213</v>
      </c>
      <c r="B1437" s="4">
        <v>1</v>
      </c>
      <c r="C1437" s="4">
        <v>1</v>
      </c>
      <c r="D1437" s="4">
        <v>1</v>
      </c>
      <c r="E1437" s="5">
        <v>-6.1054874999999997E-4</v>
      </c>
      <c r="F1437" s="5">
        <v>-6.8353124999999903E-4</v>
      </c>
      <c r="G1437" s="5">
        <v>-5.4428374999999896E-4</v>
      </c>
      <c r="H1437" s="4" t="s">
        <v>10</v>
      </c>
      <c r="I1437" s="4" t="s">
        <v>14</v>
      </c>
      <c r="J1437" s="5">
        <f t="shared" si="22"/>
        <v>6.1054874999999997E-4</v>
      </c>
    </row>
    <row r="1438" spans="1:10" x14ac:dyDescent="0.2">
      <c r="A1438" t="s">
        <v>1862</v>
      </c>
      <c r="B1438" s="4">
        <v>1</v>
      </c>
      <c r="C1438" s="4">
        <v>1</v>
      </c>
      <c r="D1438" s="4">
        <v>1</v>
      </c>
      <c r="E1438" s="5">
        <v>6.1052999999999997E-4</v>
      </c>
      <c r="F1438" s="5">
        <v>5.3756875000000003E-4</v>
      </c>
      <c r="G1438" s="5">
        <v>7.1361999999999999E-4</v>
      </c>
      <c r="H1438" s="4" t="s">
        <v>16</v>
      </c>
      <c r="I1438" s="4" t="s">
        <v>11</v>
      </c>
      <c r="J1438" s="5">
        <f t="shared" si="22"/>
        <v>6.1052999999999997E-4</v>
      </c>
    </row>
    <row r="1439" spans="1:10" x14ac:dyDescent="0.2">
      <c r="A1439" t="s">
        <v>1459</v>
      </c>
      <c r="B1439" s="4">
        <v>1</v>
      </c>
      <c r="C1439" s="4">
        <v>1</v>
      </c>
      <c r="D1439" s="4">
        <v>1</v>
      </c>
      <c r="E1439" s="5">
        <v>-6.1046956250000001E-4</v>
      </c>
      <c r="F1439" s="5">
        <v>-7.1214724999999997E-4</v>
      </c>
      <c r="G1439" s="5">
        <v>-5.3009874999999896E-4</v>
      </c>
      <c r="H1439" s="4" t="s">
        <v>10</v>
      </c>
      <c r="I1439" s="4" t="s">
        <v>11</v>
      </c>
      <c r="J1439" s="5">
        <f t="shared" si="22"/>
        <v>6.1046956250000001E-4</v>
      </c>
    </row>
    <row r="1440" spans="1:10" x14ac:dyDescent="0.2">
      <c r="A1440" t="s">
        <v>2203</v>
      </c>
      <c r="B1440" s="4">
        <v>1</v>
      </c>
      <c r="C1440" s="4">
        <v>1</v>
      </c>
      <c r="D1440" s="4">
        <v>1</v>
      </c>
      <c r="E1440" s="5">
        <v>6.1045749999999997E-4</v>
      </c>
      <c r="F1440" s="5">
        <v>4.45137499999999E-4</v>
      </c>
      <c r="G1440" s="5">
        <v>8.1989875000000004E-4</v>
      </c>
      <c r="H1440" s="4" t="s">
        <v>10</v>
      </c>
      <c r="I1440" s="4" t="s">
        <v>11</v>
      </c>
      <c r="J1440" s="5">
        <f t="shared" si="22"/>
        <v>6.1045749999999997E-4</v>
      </c>
    </row>
    <row r="1441" spans="1:10" x14ac:dyDescent="0.2">
      <c r="A1441" t="s">
        <v>841</v>
      </c>
      <c r="B1441" s="4">
        <v>1</v>
      </c>
      <c r="C1441" s="4">
        <v>0.9</v>
      </c>
      <c r="D1441" s="4">
        <v>1</v>
      </c>
      <c r="E1441" s="5">
        <v>-6.0942250000000004E-4</v>
      </c>
      <c r="F1441" s="5">
        <v>-7.1118625000000002E-4</v>
      </c>
      <c r="G1441" s="5">
        <v>-5.0676824999999997E-4</v>
      </c>
      <c r="H1441" s="4" t="s">
        <v>10</v>
      </c>
      <c r="I1441" s="4" t="s">
        <v>11</v>
      </c>
      <c r="J1441" s="5">
        <f t="shared" si="22"/>
        <v>6.0942250000000004E-4</v>
      </c>
    </row>
    <row r="1442" spans="1:10" x14ac:dyDescent="0.2">
      <c r="A1442" t="s">
        <v>2691</v>
      </c>
      <c r="B1442" s="4">
        <v>1</v>
      </c>
      <c r="C1442" s="4">
        <v>1</v>
      </c>
      <c r="D1442" s="4">
        <v>1</v>
      </c>
      <c r="E1442" s="5">
        <v>6.0865987499999997E-4</v>
      </c>
      <c r="F1442" s="5">
        <v>5.1442824999999904E-4</v>
      </c>
      <c r="G1442" s="5">
        <v>7.1144249999999904E-4</v>
      </c>
      <c r="H1442" s="4" t="s">
        <v>10</v>
      </c>
      <c r="I1442" s="4" t="s">
        <v>11</v>
      </c>
      <c r="J1442" s="5">
        <f t="shared" si="22"/>
        <v>6.0865987499999997E-4</v>
      </c>
    </row>
    <row r="1443" spans="1:10" x14ac:dyDescent="0.2">
      <c r="A1443" t="s">
        <v>1005</v>
      </c>
      <c r="B1443" s="4">
        <v>1</v>
      </c>
      <c r="C1443" s="4">
        <v>1</v>
      </c>
      <c r="D1443" s="4">
        <v>1</v>
      </c>
      <c r="E1443" s="5">
        <v>-6.0848300000000005E-4</v>
      </c>
      <c r="F1443" s="5">
        <v>-7.4346874999999901E-4</v>
      </c>
      <c r="G1443" s="5">
        <v>-4.6520987499999998E-4</v>
      </c>
      <c r="H1443" s="4" t="s">
        <v>16</v>
      </c>
      <c r="I1443" s="4" t="s">
        <v>11</v>
      </c>
      <c r="J1443" s="5">
        <f t="shared" si="22"/>
        <v>6.0848300000000005E-4</v>
      </c>
    </row>
    <row r="1444" spans="1:10" x14ac:dyDescent="0.2">
      <c r="A1444" t="s">
        <v>362</v>
      </c>
      <c r="B1444" s="4">
        <v>1</v>
      </c>
      <c r="C1444" s="4">
        <v>0.7</v>
      </c>
      <c r="D1444" s="4">
        <v>1</v>
      </c>
      <c r="E1444" s="5">
        <v>6.0842125000000003E-4</v>
      </c>
      <c r="F1444" s="5">
        <v>4.9789124999999996E-4</v>
      </c>
      <c r="G1444" s="5">
        <v>7.6264750000000004E-4</v>
      </c>
      <c r="H1444" s="4" t="s">
        <v>10</v>
      </c>
      <c r="I1444" s="4" t="s">
        <v>11</v>
      </c>
      <c r="J1444" s="5">
        <f t="shared" si="22"/>
        <v>6.0842125000000003E-4</v>
      </c>
    </row>
    <row r="1445" spans="1:10" x14ac:dyDescent="0.2">
      <c r="A1445" t="s">
        <v>1305</v>
      </c>
      <c r="B1445" s="4">
        <v>1</v>
      </c>
      <c r="C1445" s="4">
        <v>1</v>
      </c>
      <c r="D1445" s="4">
        <v>1</v>
      </c>
      <c r="E1445" s="5">
        <v>-6.0836250000000005E-4</v>
      </c>
      <c r="F1445" s="5">
        <v>-7.8398875000000004E-4</v>
      </c>
      <c r="G1445" s="5">
        <v>-4.7952374999999899E-4</v>
      </c>
      <c r="H1445" s="4" t="s">
        <v>16</v>
      </c>
      <c r="I1445" s="4" t="s">
        <v>11</v>
      </c>
      <c r="J1445" s="5">
        <f t="shared" si="22"/>
        <v>6.0836250000000005E-4</v>
      </c>
    </row>
    <row r="1446" spans="1:10" x14ac:dyDescent="0.2">
      <c r="A1446" t="s">
        <v>2419</v>
      </c>
      <c r="B1446" s="4">
        <v>1</v>
      </c>
      <c r="C1446" s="4">
        <v>1</v>
      </c>
      <c r="D1446" s="4">
        <v>0.8</v>
      </c>
      <c r="E1446" s="5">
        <v>6.0809074999999997E-4</v>
      </c>
      <c r="F1446" s="5">
        <v>5.5890059999999997E-4</v>
      </c>
      <c r="G1446" s="5">
        <v>6.6292902499999896E-4</v>
      </c>
      <c r="H1446" s="4" t="s">
        <v>16</v>
      </c>
      <c r="I1446" s="4" t="s">
        <v>11</v>
      </c>
      <c r="J1446" s="5">
        <f t="shared" si="22"/>
        <v>6.0809074999999997E-4</v>
      </c>
    </row>
    <row r="1447" spans="1:10" x14ac:dyDescent="0.2">
      <c r="A1447" t="s">
        <v>2022</v>
      </c>
      <c r="B1447" s="4">
        <v>1</v>
      </c>
      <c r="C1447" s="4">
        <v>0.7</v>
      </c>
      <c r="D1447" s="4">
        <v>1</v>
      </c>
      <c r="E1447" s="5">
        <v>6.0687575000000003E-4</v>
      </c>
      <c r="F1447" s="5">
        <v>4.1106625E-4</v>
      </c>
      <c r="G1447" s="5">
        <v>7.8983275000000001E-4</v>
      </c>
      <c r="H1447" s="4" t="s">
        <v>16</v>
      </c>
      <c r="I1447" s="4" t="s">
        <v>11</v>
      </c>
      <c r="J1447" s="5">
        <f t="shared" si="22"/>
        <v>6.0687575000000003E-4</v>
      </c>
    </row>
    <row r="1448" spans="1:10" x14ac:dyDescent="0.2">
      <c r="A1448" t="s">
        <v>2194</v>
      </c>
      <c r="B1448" s="4">
        <v>1</v>
      </c>
      <c r="C1448" s="4">
        <v>1</v>
      </c>
      <c r="D1448" s="4">
        <v>1</v>
      </c>
      <c r="E1448" s="5">
        <v>6.0662487500000003E-4</v>
      </c>
      <c r="F1448" s="5">
        <v>4.0161937499999902E-4</v>
      </c>
      <c r="G1448" s="5">
        <v>7.9257874999999998E-4</v>
      </c>
      <c r="H1448" s="4" t="s">
        <v>16</v>
      </c>
      <c r="I1448" s="4" t="s">
        <v>11</v>
      </c>
      <c r="J1448" s="5">
        <f t="shared" si="22"/>
        <v>6.0662487500000003E-4</v>
      </c>
    </row>
    <row r="1449" spans="1:10" x14ac:dyDescent="0.2">
      <c r="A1449" t="s">
        <v>1286</v>
      </c>
      <c r="B1449" s="4">
        <v>1</v>
      </c>
      <c r="C1449" s="4">
        <v>1</v>
      </c>
      <c r="D1449" s="4">
        <v>1</v>
      </c>
      <c r="E1449" s="5">
        <v>6.0650375000000003E-4</v>
      </c>
      <c r="F1449" s="5">
        <v>4.86255E-4</v>
      </c>
      <c r="G1449" s="5">
        <v>6.9446852500000002E-4</v>
      </c>
      <c r="H1449" s="4" t="s">
        <v>10</v>
      </c>
      <c r="I1449" s="4" t="s">
        <v>11</v>
      </c>
      <c r="J1449" s="5">
        <f t="shared" si="22"/>
        <v>6.0650375000000003E-4</v>
      </c>
    </row>
    <row r="1450" spans="1:10" x14ac:dyDescent="0.2">
      <c r="A1450" t="s">
        <v>2166</v>
      </c>
      <c r="B1450" s="4">
        <v>0.9</v>
      </c>
      <c r="C1450" s="4">
        <v>1</v>
      </c>
      <c r="D1450" s="4">
        <v>1</v>
      </c>
      <c r="E1450" s="5">
        <v>6.0630000000000005E-4</v>
      </c>
      <c r="F1450" s="5">
        <v>5.3231000000000003E-4</v>
      </c>
      <c r="G1450" s="5">
        <v>6.7972874999999895E-4</v>
      </c>
      <c r="H1450" s="4" t="s">
        <v>16</v>
      </c>
      <c r="I1450" s="4" t="s">
        <v>14</v>
      </c>
      <c r="J1450" s="5">
        <f t="shared" si="22"/>
        <v>6.0630000000000005E-4</v>
      </c>
    </row>
    <row r="1451" spans="1:10" x14ac:dyDescent="0.2">
      <c r="A1451" t="s">
        <v>743</v>
      </c>
      <c r="B1451" s="4">
        <v>1</v>
      </c>
      <c r="C1451" s="4">
        <v>1</v>
      </c>
      <c r="D1451" s="4">
        <v>1</v>
      </c>
      <c r="E1451" s="5">
        <v>6.0612250000000002E-4</v>
      </c>
      <c r="F1451" s="5">
        <v>5.6537999999999901E-4</v>
      </c>
      <c r="G1451" s="5">
        <v>6.6148249999999997E-4</v>
      </c>
      <c r="H1451" s="4" t="s">
        <v>16</v>
      </c>
      <c r="I1451" s="4" t="s">
        <v>14</v>
      </c>
      <c r="J1451" s="5">
        <f t="shared" si="22"/>
        <v>6.0612250000000002E-4</v>
      </c>
    </row>
    <row r="1452" spans="1:10" x14ac:dyDescent="0.2">
      <c r="A1452" t="s">
        <v>92</v>
      </c>
      <c r="B1452" s="4">
        <v>1</v>
      </c>
      <c r="C1452" s="4">
        <v>0.6</v>
      </c>
      <c r="D1452" s="4">
        <v>1</v>
      </c>
      <c r="E1452" s="5">
        <v>6.0570736062499995E-4</v>
      </c>
      <c r="F1452" s="5">
        <v>5.2222074999999895E-4</v>
      </c>
      <c r="G1452" s="5">
        <v>7.3590000000000005E-4</v>
      </c>
      <c r="H1452" s="4" t="s">
        <v>10</v>
      </c>
      <c r="I1452" s="4" t="s">
        <v>11</v>
      </c>
      <c r="J1452" s="5">
        <f t="shared" si="22"/>
        <v>6.0570736062499995E-4</v>
      </c>
    </row>
    <row r="1453" spans="1:10" x14ac:dyDescent="0.2">
      <c r="A1453" t="s">
        <v>807</v>
      </c>
      <c r="B1453" s="4">
        <v>1</v>
      </c>
      <c r="C1453" s="4">
        <v>1</v>
      </c>
      <c r="D1453" s="4">
        <v>1</v>
      </c>
      <c r="E1453" s="5">
        <v>6.0561874999999997E-4</v>
      </c>
      <c r="F1453" s="5">
        <v>3.6323249999999899E-4</v>
      </c>
      <c r="G1453" s="5">
        <v>7.9333625000000004E-4</v>
      </c>
      <c r="H1453" s="4" t="s">
        <v>10</v>
      </c>
      <c r="I1453" s="4" t="s">
        <v>11</v>
      </c>
      <c r="J1453" s="5">
        <f t="shared" si="22"/>
        <v>6.0561874999999997E-4</v>
      </c>
    </row>
    <row r="1454" spans="1:10" x14ac:dyDescent="0.2">
      <c r="A1454" t="s">
        <v>448</v>
      </c>
      <c r="B1454" s="4">
        <v>1</v>
      </c>
      <c r="C1454" s="4">
        <v>1</v>
      </c>
      <c r="D1454" s="4">
        <v>1</v>
      </c>
      <c r="E1454" s="5">
        <v>-6.0532512500000002E-4</v>
      </c>
      <c r="F1454" s="5">
        <v>-7.2695749999999895E-4</v>
      </c>
      <c r="G1454" s="5">
        <v>-5.1930875000000005E-4</v>
      </c>
      <c r="H1454" s="4" t="s">
        <v>10</v>
      </c>
      <c r="I1454" s="4" t="s">
        <v>11</v>
      </c>
      <c r="J1454" s="5">
        <f t="shared" si="22"/>
        <v>6.0532512500000002E-4</v>
      </c>
    </row>
    <row r="1455" spans="1:10" x14ac:dyDescent="0.2">
      <c r="A1455" t="s">
        <v>1044</v>
      </c>
      <c r="B1455" s="4">
        <v>0.8</v>
      </c>
      <c r="C1455" s="4">
        <v>1</v>
      </c>
      <c r="D1455" s="4">
        <v>1</v>
      </c>
      <c r="E1455" s="5">
        <v>-6.0446250000000001E-4</v>
      </c>
      <c r="F1455" s="5">
        <v>-6.97519999999999E-4</v>
      </c>
      <c r="G1455" s="5">
        <v>-5.5703749999999998E-4</v>
      </c>
      <c r="H1455" s="4" t="s">
        <v>16</v>
      </c>
      <c r="I1455" s="4" t="s">
        <v>11</v>
      </c>
      <c r="J1455" s="5">
        <f t="shared" si="22"/>
        <v>6.0446250000000001E-4</v>
      </c>
    </row>
    <row r="1456" spans="1:10" x14ac:dyDescent="0.2">
      <c r="A1456" t="s">
        <v>2669</v>
      </c>
      <c r="B1456" s="4">
        <v>1</v>
      </c>
      <c r="C1456" s="4">
        <v>1</v>
      </c>
      <c r="D1456" s="4">
        <v>1</v>
      </c>
      <c r="E1456" s="5">
        <v>-6.0325812500000001E-4</v>
      </c>
      <c r="F1456" s="5">
        <v>-7.6683624999999999E-4</v>
      </c>
      <c r="G1456" s="5">
        <v>-4.5609900000000001E-4</v>
      </c>
      <c r="H1456" s="4" t="s">
        <v>16</v>
      </c>
      <c r="I1456" s="4" t="s">
        <v>14</v>
      </c>
      <c r="J1456" s="5">
        <f t="shared" si="22"/>
        <v>6.0325812500000001E-4</v>
      </c>
    </row>
    <row r="1457" spans="1:10" x14ac:dyDescent="0.2">
      <c r="A1457" t="s">
        <v>757</v>
      </c>
      <c r="B1457" s="4">
        <v>1</v>
      </c>
      <c r="C1457" s="4">
        <v>1</v>
      </c>
      <c r="D1457" s="4">
        <v>1</v>
      </c>
      <c r="E1457" s="5">
        <v>-6.0324125E-4</v>
      </c>
      <c r="F1457" s="5">
        <v>-6.9564874999999895E-4</v>
      </c>
      <c r="G1457" s="5">
        <v>-5.0382124999999998E-4</v>
      </c>
      <c r="H1457" s="4" t="s">
        <v>10</v>
      </c>
      <c r="I1457" s="4" t="s">
        <v>14</v>
      </c>
      <c r="J1457" s="5">
        <f t="shared" si="22"/>
        <v>6.0324125E-4</v>
      </c>
    </row>
    <row r="1458" spans="1:10" x14ac:dyDescent="0.2">
      <c r="A1458" t="s">
        <v>147</v>
      </c>
      <c r="B1458" s="4">
        <v>1</v>
      </c>
      <c r="C1458" s="4">
        <v>1</v>
      </c>
      <c r="D1458" s="4">
        <v>1</v>
      </c>
      <c r="E1458" s="5">
        <v>6.0300849999999999E-4</v>
      </c>
      <c r="F1458" s="5">
        <v>4.9710875000000005E-4</v>
      </c>
      <c r="G1458" s="5">
        <v>6.7336000000000002E-4</v>
      </c>
      <c r="H1458" s="4" t="s">
        <v>16</v>
      </c>
      <c r="I1458" s="4" t="s">
        <v>11</v>
      </c>
      <c r="J1458" s="5">
        <f t="shared" si="22"/>
        <v>6.0300849999999999E-4</v>
      </c>
    </row>
    <row r="1459" spans="1:10" x14ac:dyDescent="0.2">
      <c r="A1459" t="s">
        <v>150</v>
      </c>
      <c r="B1459" s="4">
        <v>1</v>
      </c>
      <c r="C1459" s="4">
        <v>1</v>
      </c>
      <c r="D1459" s="4">
        <v>1</v>
      </c>
      <c r="E1459" s="5">
        <v>-6.0271937499999995E-4</v>
      </c>
      <c r="F1459" s="5">
        <v>-6.5301249999999997E-4</v>
      </c>
      <c r="G1459" s="5">
        <v>-5.47395E-4</v>
      </c>
      <c r="H1459" s="4" t="s">
        <v>10</v>
      </c>
      <c r="I1459" s="4" t="s">
        <v>11</v>
      </c>
      <c r="J1459" s="5">
        <f t="shared" si="22"/>
        <v>6.0271937499999995E-4</v>
      </c>
    </row>
    <row r="1460" spans="1:10" x14ac:dyDescent="0.2">
      <c r="A1460" t="s">
        <v>2263</v>
      </c>
      <c r="B1460" s="4">
        <v>1</v>
      </c>
      <c r="C1460" s="4">
        <v>1</v>
      </c>
      <c r="D1460" s="4">
        <v>1</v>
      </c>
      <c r="E1460" s="5">
        <v>-6.0269412500000002E-4</v>
      </c>
      <c r="F1460" s="5">
        <v>-6.8109124999999899E-4</v>
      </c>
      <c r="G1460" s="5">
        <v>-5.3916249999999999E-4</v>
      </c>
      <c r="H1460" s="4" t="s">
        <v>10</v>
      </c>
      <c r="I1460" s="4" t="s">
        <v>11</v>
      </c>
      <c r="J1460" s="5">
        <f t="shared" si="22"/>
        <v>6.0269412500000002E-4</v>
      </c>
    </row>
    <row r="1461" spans="1:10" x14ac:dyDescent="0.2">
      <c r="A1461" t="s">
        <v>2619</v>
      </c>
      <c r="B1461" s="4">
        <v>0.7</v>
      </c>
      <c r="C1461" s="4">
        <v>1</v>
      </c>
      <c r="D1461" s="4">
        <v>1</v>
      </c>
      <c r="E1461" s="5">
        <v>-6.0238724999999999E-4</v>
      </c>
      <c r="F1461" s="5">
        <v>-7.4750999999999995E-4</v>
      </c>
      <c r="G1461" s="5">
        <v>-4.5624974999999997E-4</v>
      </c>
      <c r="H1461" s="4" t="s">
        <v>10</v>
      </c>
      <c r="I1461" s="4" t="s">
        <v>11</v>
      </c>
      <c r="J1461" s="5">
        <f t="shared" si="22"/>
        <v>6.0238724999999999E-4</v>
      </c>
    </row>
    <row r="1462" spans="1:10" x14ac:dyDescent="0.2">
      <c r="A1462" t="s">
        <v>1615</v>
      </c>
      <c r="B1462" s="4">
        <v>1</v>
      </c>
      <c r="C1462" s="4">
        <v>1</v>
      </c>
      <c r="D1462" s="4">
        <v>1</v>
      </c>
      <c r="E1462" s="5">
        <v>6.0235028750000002E-4</v>
      </c>
      <c r="F1462" s="5">
        <v>5.1189836249999996E-4</v>
      </c>
      <c r="G1462" s="5">
        <v>6.6590124999999997E-4</v>
      </c>
      <c r="H1462" s="4" t="s">
        <v>10</v>
      </c>
      <c r="I1462" s="4" t="s">
        <v>11</v>
      </c>
      <c r="J1462" s="5">
        <f t="shared" si="22"/>
        <v>6.0235028750000002E-4</v>
      </c>
    </row>
    <row r="1463" spans="1:10" x14ac:dyDescent="0.2">
      <c r="A1463" t="s">
        <v>2074</v>
      </c>
      <c r="B1463" s="4">
        <v>1</v>
      </c>
      <c r="C1463" s="4">
        <v>1</v>
      </c>
      <c r="D1463" s="4">
        <v>1</v>
      </c>
      <c r="E1463" s="5">
        <v>-6.0187125E-4</v>
      </c>
      <c r="F1463" s="5">
        <v>-6.57109275E-4</v>
      </c>
      <c r="G1463" s="5">
        <v>-5.0178025000000004E-4</v>
      </c>
      <c r="H1463" s="4" t="s">
        <v>10</v>
      </c>
      <c r="I1463" s="4" t="s">
        <v>11</v>
      </c>
      <c r="J1463" s="5">
        <f t="shared" si="22"/>
        <v>6.0187125E-4</v>
      </c>
    </row>
    <row r="1464" spans="1:10" x14ac:dyDescent="0.2">
      <c r="A1464" t="s">
        <v>1323</v>
      </c>
      <c r="B1464" s="4">
        <v>1</v>
      </c>
      <c r="C1464" s="4">
        <v>1</v>
      </c>
      <c r="D1464" s="4">
        <v>1</v>
      </c>
      <c r="E1464" s="5">
        <v>-6.0123387500000004E-4</v>
      </c>
      <c r="F1464" s="5">
        <v>-7.0012987499999896E-4</v>
      </c>
      <c r="G1464" s="5">
        <v>-5.0166000000000002E-4</v>
      </c>
      <c r="H1464" s="4" t="s">
        <v>16</v>
      </c>
      <c r="I1464" s="4" t="s">
        <v>11</v>
      </c>
      <c r="J1464" s="5">
        <f t="shared" si="22"/>
        <v>6.0123387500000004E-4</v>
      </c>
    </row>
    <row r="1465" spans="1:10" x14ac:dyDescent="0.2">
      <c r="A1465" t="s">
        <v>354</v>
      </c>
      <c r="B1465" s="4">
        <v>0.5</v>
      </c>
      <c r="C1465" s="4">
        <v>1</v>
      </c>
      <c r="D1465" s="4">
        <v>1</v>
      </c>
      <c r="E1465" s="5">
        <v>6.0084162499999996E-4</v>
      </c>
      <c r="F1465" s="5">
        <v>5.0348750000000001E-4</v>
      </c>
      <c r="G1465" s="5">
        <v>6.8770400000000003E-4</v>
      </c>
      <c r="H1465" s="4" t="s">
        <v>16</v>
      </c>
      <c r="I1465" s="4" t="s">
        <v>11</v>
      </c>
      <c r="J1465" s="5">
        <f t="shared" si="22"/>
        <v>6.0084162499999996E-4</v>
      </c>
    </row>
    <row r="1466" spans="1:10" x14ac:dyDescent="0.2">
      <c r="A1466" t="s">
        <v>2647</v>
      </c>
      <c r="B1466" s="4">
        <v>1</v>
      </c>
      <c r="C1466" s="4">
        <v>1</v>
      </c>
      <c r="D1466" s="4">
        <v>1</v>
      </c>
      <c r="E1466" s="5">
        <v>-6.0067775000000002E-4</v>
      </c>
      <c r="F1466" s="5">
        <v>-6.8896249999999897E-4</v>
      </c>
      <c r="G1466" s="5">
        <v>-5.5336749999999998E-4</v>
      </c>
      <c r="H1466" s="4" t="s">
        <v>10</v>
      </c>
      <c r="I1466" s="4" t="s">
        <v>11</v>
      </c>
      <c r="J1466" s="5">
        <f t="shared" si="22"/>
        <v>6.0067775000000002E-4</v>
      </c>
    </row>
    <row r="1467" spans="1:10" x14ac:dyDescent="0.2">
      <c r="A1467" t="s">
        <v>345</v>
      </c>
      <c r="B1467" s="4">
        <v>1</v>
      </c>
      <c r="C1467" s="4">
        <v>1</v>
      </c>
      <c r="D1467" s="4">
        <v>1</v>
      </c>
      <c r="E1467" s="5">
        <v>5.9999499999999998E-4</v>
      </c>
      <c r="F1467" s="5">
        <v>5.0090499999999995E-4</v>
      </c>
      <c r="G1467" s="5">
        <v>6.5649000000000002E-4</v>
      </c>
      <c r="H1467" s="4" t="s">
        <v>16</v>
      </c>
      <c r="I1467" s="4" t="s">
        <v>11</v>
      </c>
      <c r="J1467" s="5">
        <f t="shared" si="22"/>
        <v>5.9999499999999998E-4</v>
      </c>
    </row>
    <row r="1468" spans="1:10" x14ac:dyDescent="0.2">
      <c r="A1468" t="s">
        <v>610</v>
      </c>
      <c r="B1468" s="4">
        <v>1</v>
      </c>
      <c r="C1468" s="4">
        <v>1</v>
      </c>
      <c r="D1468" s="4">
        <v>1</v>
      </c>
      <c r="E1468" s="5">
        <v>-5.9981662499999997E-4</v>
      </c>
      <c r="F1468" s="5">
        <v>-6.5473374999999896E-4</v>
      </c>
      <c r="G1468" s="5">
        <v>-5.5890750000000004E-4</v>
      </c>
      <c r="H1468" s="4" t="s">
        <v>10</v>
      </c>
      <c r="I1468" s="4" t="s">
        <v>11</v>
      </c>
      <c r="J1468" s="5">
        <f t="shared" si="22"/>
        <v>5.9981662499999997E-4</v>
      </c>
    </row>
    <row r="1469" spans="1:10" x14ac:dyDescent="0.2">
      <c r="A1469" t="s">
        <v>2569</v>
      </c>
      <c r="B1469" s="4">
        <v>1</v>
      </c>
      <c r="C1469" s="4">
        <v>1</v>
      </c>
      <c r="D1469" s="4">
        <v>1</v>
      </c>
      <c r="E1469" s="5">
        <v>-5.9968749999999996E-4</v>
      </c>
      <c r="F1469" s="5">
        <v>-7.0741874999999995E-4</v>
      </c>
      <c r="G1469" s="5">
        <v>-4.9252625000000005E-4</v>
      </c>
      <c r="H1469" s="4" t="s">
        <v>10</v>
      </c>
      <c r="I1469" s="4" t="s">
        <v>11</v>
      </c>
      <c r="J1469" s="5">
        <f t="shared" si="22"/>
        <v>5.9968749999999996E-4</v>
      </c>
    </row>
    <row r="1470" spans="1:10" x14ac:dyDescent="0.2">
      <c r="A1470" t="s">
        <v>2126</v>
      </c>
      <c r="B1470" s="4">
        <v>1</v>
      </c>
      <c r="C1470" s="4">
        <v>1</v>
      </c>
      <c r="D1470" s="4">
        <v>1</v>
      </c>
      <c r="E1470" s="5">
        <v>-5.9956937500000001E-4</v>
      </c>
      <c r="F1470" s="5">
        <v>-6.4131849999999897E-4</v>
      </c>
      <c r="G1470" s="5">
        <v>-5.6004874999999999E-4</v>
      </c>
      <c r="H1470" s="4" t="s">
        <v>10</v>
      </c>
      <c r="I1470" s="4" t="s">
        <v>11</v>
      </c>
      <c r="J1470" s="5">
        <f t="shared" si="22"/>
        <v>5.9956937500000001E-4</v>
      </c>
    </row>
    <row r="1471" spans="1:10" x14ac:dyDescent="0.2">
      <c r="A1471" t="s">
        <v>2223</v>
      </c>
      <c r="B1471" s="4">
        <v>1</v>
      </c>
      <c r="C1471" s="4">
        <v>1</v>
      </c>
      <c r="D1471" s="4">
        <v>1</v>
      </c>
      <c r="E1471" s="5">
        <v>5.9812568749999999E-4</v>
      </c>
      <c r="F1471" s="5">
        <v>4.2849287500000002E-4</v>
      </c>
      <c r="G1471" s="5">
        <v>7.3028625E-4</v>
      </c>
      <c r="H1471" s="4" t="s">
        <v>10</v>
      </c>
      <c r="I1471" s="4" t="s">
        <v>11</v>
      </c>
      <c r="J1471" s="5">
        <f t="shared" si="22"/>
        <v>5.9812568749999999E-4</v>
      </c>
    </row>
    <row r="1472" spans="1:10" x14ac:dyDescent="0.2">
      <c r="A1472" t="s">
        <v>364</v>
      </c>
      <c r="B1472" s="4">
        <v>0.7</v>
      </c>
      <c r="C1472" s="4">
        <v>1</v>
      </c>
      <c r="D1472" s="4">
        <v>1</v>
      </c>
      <c r="E1472" s="5">
        <v>-5.9692212499999999E-4</v>
      </c>
      <c r="F1472" s="5">
        <v>-6.9317249999999999E-4</v>
      </c>
      <c r="G1472" s="5">
        <v>-4.6942249999999902E-4</v>
      </c>
      <c r="H1472" s="4" t="s">
        <v>16</v>
      </c>
      <c r="I1472" s="4" t="s">
        <v>11</v>
      </c>
      <c r="J1472" s="5">
        <f t="shared" si="22"/>
        <v>5.9692212499999999E-4</v>
      </c>
    </row>
    <row r="1473" spans="1:10" x14ac:dyDescent="0.2">
      <c r="A1473" t="s">
        <v>382</v>
      </c>
      <c r="B1473" s="4">
        <v>1</v>
      </c>
      <c r="C1473" s="4">
        <v>1</v>
      </c>
      <c r="D1473" s="4">
        <v>1</v>
      </c>
      <c r="E1473" s="5">
        <v>5.9507424999999999E-4</v>
      </c>
      <c r="F1473" s="5">
        <v>5.1431999999999997E-4</v>
      </c>
      <c r="G1473" s="5">
        <v>6.5869850000000005E-4</v>
      </c>
      <c r="H1473" s="4" t="s">
        <v>16</v>
      </c>
      <c r="I1473" s="4" t="s">
        <v>14</v>
      </c>
      <c r="J1473" s="5">
        <f t="shared" si="22"/>
        <v>5.9507424999999999E-4</v>
      </c>
    </row>
    <row r="1474" spans="1:10" x14ac:dyDescent="0.2">
      <c r="A1474" t="s">
        <v>797</v>
      </c>
      <c r="B1474" s="4">
        <v>1</v>
      </c>
      <c r="C1474" s="4">
        <v>1</v>
      </c>
      <c r="D1474" s="4">
        <v>1</v>
      </c>
      <c r="E1474" s="5">
        <v>5.9405937499999999E-4</v>
      </c>
      <c r="F1474" s="5">
        <v>4.392175E-4</v>
      </c>
      <c r="G1474" s="5">
        <v>7.0941484999999997E-4</v>
      </c>
      <c r="H1474" s="4" t="s">
        <v>16</v>
      </c>
      <c r="I1474" s="4" t="s">
        <v>11</v>
      </c>
      <c r="J1474" s="5">
        <f t="shared" ref="J1474:J1537" si="23">ABS(E1474)</f>
        <v>5.9405937499999999E-4</v>
      </c>
    </row>
    <row r="1475" spans="1:10" x14ac:dyDescent="0.2">
      <c r="A1475" t="s">
        <v>1133</v>
      </c>
      <c r="B1475" s="4">
        <v>1</v>
      </c>
      <c r="C1475" s="4">
        <v>1</v>
      </c>
      <c r="D1475" s="4">
        <v>1</v>
      </c>
      <c r="E1475" s="5">
        <v>5.9400687499999998E-4</v>
      </c>
      <c r="F1475" s="5">
        <v>5.2361750000000005E-4</v>
      </c>
      <c r="G1475" s="5">
        <v>6.7183124999999999E-4</v>
      </c>
      <c r="H1475" s="4" t="s">
        <v>10</v>
      </c>
      <c r="I1475" s="4" t="s">
        <v>11</v>
      </c>
      <c r="J1475" s="5">
        <f t="shared" si="23"/>
        <v>5.9400687499999998E-4</v>
      </c>
    </row>
    <row r="1476" spans="1:10" x14ac:dyDescent="0.2">
      <c r="A1476" t="s">
        <v>2483</v>
      </c>
      <c r="B1476" s="4">
        <v>1</v>
      </c>
      <c r="C1476" s="4">
        <v>1</v>
      </c>
      <c r="D1476" s="4">
        <v>1</v>
      </c>
      <c r="E1476" s="5">
        <v>-5.9355662499999996E-4</v>
      </c>
      <c r="F1476" s="5">
        <v>-6.5058749999999995E-4</v>
      </c>
      <c r="G1476" s="5">
        <v>-5.3928499999999905E-4</v>
      </c>
      <c r="H1476" s="4" t="s">
        <v>10</v>
      </c>
      <c r="I1476" s="4" t="s">
        <v>11</v>
      </c>
      <c r="J1476" s="5">
        <f t="shared" si="23"/>
        <v>5.9355662499999996E-4</v>
      </c>
    </row>
    <row r="1477" spans="1:10" x14ac:dyDescent="0.2">
      <c r="A1477" t="s">
        <v>263</v>
      </c>
      <c r="B1477" s="4">
        <v>1</v>
      </c>
      <c r="C1477" s="4">
        <v>0.8</v>
      </c>
      <c r="D1477" s="4">
        <v>1</v>
      </c>
      <c r="E1477" s="5">
        <v>5.9246562500000002E-4</v>
      </c>
      <c r="F1477" s="5">
        <v>5.4976258750000001E-4</v>
      </c>
      <c r="G1477" s="5">
        <v>6.6739874999999997E-4</v>
      </c>
      <c r="H1477" s="4" t="s">
        <v>10</v>
      </c>
      <c r="I1477" s="4" t="s">
        <v>11</v>
      </c>
      <c r="J1477" s="5">
        <f t="shared" si="23"/>
        <v>5.9246562500000002E-4</v>
      </c>
    </row>
    <row r="1478" spans="1:10" x14ac:dyDescent="0.2">
      <c r="A1478" t="s">
        <v>164</v>
      </c>
      <c r="B1478" s="4">
        <v>1</v>
      </c>
      <c r="C1478" s="4">
        <v>1</v>
      </c>
      <c r="D1478" s="4">
        <v>1</v>
      </c>
      <c r="E1478" s="5">
        <v>5.9223125000000001E-4</v>
      </c>
      <c r="F1478" s="5">
        <v>4.9746199999999995E-4</v>
      </c>
      <c r="G1478" s="5">
        <v>6.6463999999999998E-4</v>
      </c>
      <c r="H1478" s="4" t="s">
        <v>16</v>
      </c>
      <c r="I1478" s="4" t="s">
        <v>11</v>
      </c>
      <c r="J1478" s="5">
        <f t="shared" si="23"/>
        <v>5.9223125000000001E-4</v>
      </c>
    </row>
    <row r="1479" spans="1:10" x14ac:dyDescent="0.2">
      <c r="A1479" t="s">
        <v>1648</v>
      </c>
      <c r="B1479" s="4">
        <v>1</v>
      </c>
      <c r="C1479" s="4">
        <v>1</v>
      </c>
      <c r="D1479" s="4">
        <v>1</v>
      </c>
      <c r="E1479" s="5">
        <v>-5.9124925000000005E-4</v>
      </c>
      <c r="F1479" s="5">
        <v>-6.5756250000000005E-4</v>
      </c>
      <c r="G1479" s="5">
        <v>-5.2901999999999897E-4</v>
      </c>
      <c r="H1479" s="4" t="s">
        <v>10</v>
      </c>
      <c r="I1479" s="4" t="s">
        <v>11</v>
      </c>
      <c r="J1479" s="5">
        <f t="shared" si="23"/>
        <v>5.9124925000000005E-4</v>
      </c>
    </row>
    <row r="1480" spans="1:10" x14ac:dyDescent="0.2">
      <c r="A1480" t="s">
        <v>54</v>
      </c>
      <c r="B1480" s="4">
        <v>1</v>
      </c>
      <c r="C1480" s="4">
        <v>1</v>
      </c>
      <c r="D1480" s="4">
        <v>1</v>
      </c>
      <c r="E1480" s="5">
        <v>5.904410625E-4</v>
      </c>
      <c r="F1480" s="5">
        <v>4.3730624999999899E-4</v>
      </c>
      <c r="G1480" s="5">
        <v>7.3565999999999996E-4</v>
      </c>
      <c r="H1480" s="4" t="s">
        <v>10</v>
      </c>
      <c r="I1480" s="4" t="s">
        <v>11</v>
      </c>
      <c r="J1480" s="5">
        <f t="shared" si="23"/>
        <v>5.904410625E-4</v>
      </c>
    </row>
    <row r="1481" spans="1:10" x14ac:dyDescent="0.2">
      <c r="A1481" t="s">
        <v>1971</v>
      </c>
      <c r="B1481" s="4">
        <v>0.7</v>
      </c>
      <c r="C1481" s="4">
        <v>1</v>
      </c>
      <c r="D1481" s="4">
        <v>1</v>
      </c>
      <c r="E1481" s="5">
        <v>-5.8893612500000002E-4</v>
      </c>
      <c r="F1481" s="5">
        <v>-6.4097772499999996E-4</v>
      </c>
      <c r="G1481" s="5">
        <v>-5.2594999999999996E-4</v>
      </c>
      <c r="H1481" s="4" t="s">
        <v>10</v>
      </c>
      <c r="I1481" s="4" t="s">
        <v>11</v>
      </c>
      <c r="J1481" s="5">
        <f t="shared" si="23"/>
        <v>5.8893612500000002E-4</v>
      </c>
    </row>
    <row r="1482" spans="1:10" x14ac:dyDescent="0.2">
      <c r="A1482" t="s">
        <v>1630</v>
      </c>
      <c r="B1482" s="4">
        <v>1</v>
      </c>
      <c r="C1482" s="4">
        <v>1</v>
      </c>
      <c r="D1482" s="4">
        <v>1</v>
      </c>
      <c r="E1482" s="5">
        <v>5.88807625E-4</v>
      </c>
      <c r="F1482" s="5">
        <v>4.5668824999999999E-4</v>
      </c>
      <c r="G1482" s="5">
        <v>7.8585000000000005E-4</v>
      </c>
      <c r="H1482" s="4" t="s">
        <v>16</v>
      </c>
      <c r="I1482" s="4" t="s">
        <v>11</v>
      </c>
      <c r="J1482" s="5">
        <f t="shared" si="23"/>
        <v>5.88807625E-4</v>
      </c>
    </row>
    <row r="1483" spans="1:10" x14ac:dyDescent="0.2">
      <c r="A1483" t="s">
        <v>2049</v>
      </c>
      <c r="B1483" s="4">
        <v>1</v>
      </c>
      <c r="C1483" s="4">
        <v>0.9</v>
      </c>
      <c r="D1483" s="4">
        <v>1</v>
      </c>
      <c r="E1483" s="5">
        <v>-5.8862537499999998E-4</v>
      </c>
      <c r="F1483" s="5">
        <v>-6.4933374999999905E-4</v>
      </c>
      <c r="G1483" s="5">
        <v>-4.8495625000000001E-4</v>
      </c>
      <c r="H1483" s="4" t="s">
        <v>10</v>
      </c>
      <c r="I1483" s="4" t="s">
        <v>11</v>
      </c>
      <c r="J1483" s="5">
        <f t="shared" si="23"/>
        <v>5.8862537499999998E-4</v>
      </c>
    </row>
    <row r="1484" spans="1:10" x14ac:dyDescent="0.2">
      <c r="A1484" t="s">
        <v>630</v>
      </c>
      <c r="B1484" s="4">
        <v>1</v>
      </c>
      <c r="C1484" s="4">
        <v>0.9</v>
      </c>
      <c r="D1484" s="4">
        <v>0.9</v>
      </c>
      <c r="E1484" s="5">
        <v>-5.87029375E-4</v>
      </c>
      <c r="F1484" s="5">
        <v>-6.4767625E-4</v>
      </c>
      <c r="G1484" s="5">
        <v>-5.3909800000000001E-4</v>
      </c>
      <c r="H1484" s="4" t="s">
        <v>10</v>
      </c>
      <c r="I1484" s="4" t="s">
        <v>11</v>
      </c>
      <c r="J1484" s="5">
        <f t="shared" si="23"/>
        <v>5.87029375E-4</v>
      </c>
    </row>
    <row r="1485" spans="1:10" x14ac:dyDescent="0.2">
      <c r="A1485" t="s">
        <v>1581</v>
      </c>
      <c r="B1485" s="4">
        <v>0.8</v>
      </c>
      <c r="C1485" s="4">
        <v>1</v>
      </c>
      <c r="D1485" s="4">
        <v>1</v>
      </c>
      <c r="E1485" s="5">
        <v>5.8503280000000003E-4</v>
      </c>
      <c r="F1485" s="5">
        <v>5.1100250000000005E-4</v>
      </c>
      <c r="G1485" s="5">
        <v>6.4597124999999896E-4</v>
      </c>
      <c r="H1485" s="4" t="s">
        <v>16</v>
      </c>
      <c r="I1485" s="4" t="s">
        <v>11</v>
      </c>
      <c r="J1485" s="5">
        <f t="shared" si="23"/>
        <v>5.8503280000000003E-4</v>
      </c>
    </row>
    <row r="1486" spans="1:10" x14ac:dyDescent="0.2">
      <c r="A1486" t="s">
        <v>682</v>
      </c>
      <c r="B1486" s="4">
        <v>1</v>
      </c>
      <c r="C1486" s="4">
        <v>0.7</v>
      </c>
      <c r="D1486" s="4">
        <v>1</v>
      </c>
      <c r="E1486" s="5">
        <v>5.8406118749999999E-4</v>
      </c>
      <c r="F1486" s="5">
        <v>4.5313999999999999E-4</v>
      </c>
      <c r="G1486" s="5">
        <v>7.6214624999999998E-4</v>
      </c>
      <c r="H1486" s="4" t="s">
        <v>10</v>
      </c>
      <c r="I1486" s="4" t="s">
        <v>11</v>
      </c>
      <c r="J1486" s="5">
        <f t="shared" si="23"/>
        <v>5.8406118749999999E-4</v>
      </c>
    </row>
    <row r="1487" spans="1:10" x14ac:dyDescent="0.2">
      <c r="A1487" t="s">
        <v>787</v>
      </c>
      <c r="B1487" s="4">
        <v>1</v>
      </c>
      <c r="C1487" s="4">
        <v>1</v>
      </c>
      <c r="D1487" s="4">
        <v>1</v>
      </c>
      <c r="E1487" s="5">
        <v>5.8377875000000001E-4</v>
      </c>
      <c r="F1487" s="5">
        <v>3.7854574999999997E-4</v>
      </c>
      <c r="G1487" s="5">
        <v>7.9332262499999995E-4</v>
      </c>
      <c r="H1487" s="4" t="s">
        <v>16</v>
      </c>
      <c r="I1487" s="4" t="s">
        <v>11</v>
      </c>
      <c r="J1487" s="5">
        <f t="shared" si="23"/>
        <v>5.8377875000000001E-4</v>
      </c>
    </row>
    <row r="1488" spans="1:10" x14ac:dyDescent="0.2">
      <c r="A1488" t="s">
        <v>2389</v>
      </c>
      <c r="B1488" s="4">
        <v>1</v>
      </c>
      <c r="C1488" s="4">
        <v>1</v>
      </c>
      <c r="D1488" s="4">
        <v>0.7</v>
      </c>
      <c r="E1488" s="5">
        <v>-5.8372962499999995E-4</v>
      </c>
      <c r="F1488" s="5">
        <v>-7.2672375000000001E-4</v>
      </c>
      <c r="G1488" s="5">
        <v>-4.7040875E-4</v>
      </c>
      <c r="H1488" s="4" t="s">
        <v>16</v>
      </c>
      <c r="I1488" s="4" t="s">
        <v>11</v>
      </c>
      <c r="J1488" s="5">
        <f t="shared" si="23"/>
        <v>5.8372962499999995E-4</v>
      </c>
    </row>
    <row r="1489" spans="1:10" x14ac:dyDescent="0.2">
      <c r="A1489" t="s">
        <v>2357</v>
      </c>
      <c r="B1489" s="4">
        <v>1</v>
      </c>
      <c r="C1489" s="4">
        <v>1</v>
      </c>
      <c r="D1489" s="4">
        <v>1</v>
      </c>
      <c r="E1489" s="5">
        <v>-5.8329556249999998E-4</v>
      </c>
      <c r="F1489" s="5">
        <v>-6.69923E-4</v>
      </c>
      <c r="G1489" s="5">
        <v>-5.2467625000000005E-4</v>
      </c>
      <c r="H1489" s="4" t="s">
        <v>16</v>
      </c>
      <c r="I1489" s="4" t="s">
        <v>14</v>
      </c>
      <c r="J1489" s="5">
        <f t="shared" si="23"/>
        <v>5.8329556249999998E-4</v>
      </c>
    </row>
    <row r="1490" spans="1:10" x14ac:dyDescent="0.2">
      <c r="A1490" t="s">
        <v>676</v>
      </c>
      <c r="B1490" s="4">
        <v>0.8</v>
      </c>
      <c r="C1490" s="4">
        <v>1</v>
      </c>
      <c r="D1490" s="4">
        <v>1</v>
      </c>
      <c r="E1490" s="5">
        <v>5.8286399999999999E-4</v>
      </c>
      <c r="F1490" s="5">
        <v>4.9893500000000005E-4</v>
      </c>
      <c r="G1490" s="5">
        <v>6.6431374999999997E-4</v>
      </c>
      <c r="H1490" s="4" t="s">
        <v>10</v>
      </c>
      <c r="I1490" s="4" t="s">
        <v>14</v>
      </c>
      <c r="J1490" s="5">
        <f t="shared" si="23"/>
        <v>5.8286399999999999E-4</v>
      </c>
    </row>
    <row r="1491" spans="1:10" x14ac:dyDescent="0.2">
      <c r="A1491" t="s">
        <v>333</v>
      </c>
      <c r="B1491" s="4">
        <v>1</v>
      </c>
      <c r="C1491" s="4">
        <v>1</v>
      </c>
      <c r="D1491" s="4">
        <v>1</v>
      </c>
      <c r="E1491" s="5">
        <v>-5.8219749999999996E-4</v>
      </c>
      <c r="F1491" s="5">
        <v>-6.5848999999999997E-4</v>
      </c>
      <c r="G1491" s="5">
        <v>-4.9079250000000005E-4</v>
      </c>
      <c r="H1491" s="4" t="s">
        <v>16</v>
      </c>
      <c r="I1491" s="4" t="s">
        <v>14</v>
      </c>
      <c r="J1491" s="5">
        <f t="shared" si="23"/>
        <v>5.8219749999999996E-4</v>
      </c>
    </row>
    <row r="1492" spans="1:10" x14ac:dyDescent="0.2">
      <c r="A1492" t="s">
        <v>1636</v>
      </c>
      <c r="B1492" s="4">
        <v>1</v>
      </c>
      <c r="C1492" s="4">
        <v>1</v>
      </c>
      <c r="D1492" s="4">
        <v>1</v>
      </c>
      <c r="E1492" s="5">
        <v>-5.8168912499999997E-4</v>
      </c>
      <c r="F1492" s="5">
        <v>-6.5975624999999895E-4</v>
      </c>
      <c r="G1492" s="5">
        <v>-4.6878250000000001E-4</v>
      </c>
      <c r="H1492" s="4" t="s">
        <v>16</v>
      </c>
      <c r="I1492" s="4" t="s">
        <v>11</v>
      </c>
      <c r="J1492" s="5">
        <f t="shared" si="23"/>
        <v>5.8168912499999997E-4</v>
      </c>
    </row>
    <row r="1493" spans="1:10" x14ac:dyDescent="0.2">
      <c r="A1493" t="s">
        <v>980</v>
      </c>
      <c r="B1493" s="4">
        <v>1</v>
      </c>
      <c r="C1493" s="4">
        <v>1</v>
      </c>
      <c r="D1493" s="4">
        <v>0.9</v>
      </c>
      <c r="E1493" s="5">
        <v>5.7978912499999998E-4</v>
      </c>
      <c r="F1493" s="5">
        <v>4.7545499999999898E-4</v>
      </c>
      <c r="G1493" s="5">
        <v>7.1273124999999995E-4</v>
      </c>
      <c r="H1493" s="4" t="s">
        <v>10</v>
      </c>
      <c r="I1493" s="4" t="s">
        <v>11</v>
      </c>
      <c r="J1493" s="5">
        <f t="shared" si="23"/>
        <v>5.7978912499999998E-4</v>
      </c>
    </row>
    <row r="1494" spans="1:10" x14ac:dyDescent="0.2">
      <c r="A1494" t="s">
        <v>1334</v>
      </c>
      <c r="B1494" s="4">
        <v>1</v>
      </c>
      <c r="C1494" s="4">
        <v>1</v>
      </c>
      <c r="D1494" s="4">
        <v>1</v>
      </c>
      <c r="E1494" s="5">
        <v>-5.7947512500000002E-4</v>
      </c>
      <c r="F1494" s="5">
        <v>-6.6403999999999996E-4</v>
      </c>
      <c r="G1494" s="5">
        <v>-4.4099975000000001E-4</v>
      </c>
      <c r="H1494" s="4" t="s">
        <v>10</v>
      </c>
      <c r="I1494" s="4" t="s">
        <v>11</v>
      </c>
      <c r="J1494" s="5">
        <f t="shared" si="23"/>
        <v>5.7947512500000002E-4</v>
      </c>
    </row>
    <row r="1495" spans="1:10" x14ac:dyDescent="0.2">
      <c r="A1495" t="s">
        <v>1624</v>
      </c>
      <c r="B1495" s="4">
        <v>1</v>
      </c>
      <c r="C1495" s="4">
        <v>1</v>
      </c>
      <c r="D1495" s="4">
        <v>1</v>
      </c>
      <c r="E1495" s="5">
        <v>-5.7936000000000001E-4</v>
      </c>
      <c r="F1495" s="5">
        <v>-6.5910999999999997E-4</v>
      </c>
      <c r="G1495" s="5">
        <v>-5.1806624999999995E-4</v>
      </c>
      <c r="H1495" s="4" t="s">
        <v>16</v>
      </c>
      <c r="I1495" s="4" t="s">
        <v>14</v>
      </c>
      <c r="J1495" s="5">
        <f t="shared" si="23"/>
        <v>5.7936000000000001E-4</v>
      </c>
    </row>
    <row r="1496" spans="1:10" x14ac:dyDescent="0.2">
      <c r="A1496" t="s">
        <v>2129</v>
      </c>
      <c r="B1496" s="4">
        <v>1</v>
      </c>
      <c r="C1496" s="4">
        <v>1</v>
      </c>
      <c r="D1496" s="4">
        <v>1</v>
      </c>
      <c r="E1496" s="5">
        <v>5.7917712499999999E-4</v>
      </c>
      <c r="F1496" s="5">
        <v>3.24949E-4</v>
      </c>
      <c r="G1496" s="5">
        <v>8.4030874999999896E-4</v>
      </c>
      <c r="H1496" s="4" t="s">
        <v>16</v>
      </c>
      <c r="I1496" s="4" t="s">
        <v>11</v>
      </c>
      <c r="J1496" s="5">
        <f t="shared" si="23"/>
        <v>5.7917712499999999E-4</v>
      </c>
    </row>
    <row r="1497" spans="1:10" x14ac:dyDescent="0.2">
      <c r="A1497" t="s">
        <v>1316</v>
      </c>
      <c r="B1497" s="4">
        <v>1</v>
      </c>
      <c r="C1497" s="4">
        <v>1</v>
      </c>
      <c r="D1497" s="4">
        <v>1</v>
      </c>
      <c r="E1497" s="5">
        <v>5.7890191249999998E-4</v>
      </c>
      <c r="F1497" s="5">
        <v>4.6343375E-4</v>
      </c>
      <c r="G1497" s="5">
        <v>6.6499045000000001E-4</v>
      </c>
      <c r="H1497" s="4" t="s">
        <v>16</v>
      </c>
      <c r="I1497" s="4" t="s">
        <v>11</v>
      </c>
      <c r="J1497" s="5">
        <f t="shared" si="23"/>
        <v>5.7890191249999998E-4</v>
      </c>
    </row>
    <row r="1498" spans="1:10" x14ac:dyDescent="0.2">
      <c r="A1498" t="s">
        <v>742</v>
      </c>
      <c r="B1498" s="4">
        <v>1</v>
      </c>
      <c r="C1498" s="4">
        <v>1</v>
      </c>
      <c r="D1498" s="4">
        <v>1</v>
      </c>
      <c r="E1498" s="5">
        <v>5.7886681875000002E-4</v>
      </c>
      <c r="F1498" s="5">
        <v>4.9484675E-4</v>
      </c>
      <c r="G1498" s="5">
        <v>6.7642850000000003E-4</v>
      </c>
      <c r="H1498" s="4" t="s">
        <v>10</v>
      </c>
      <c r="I1498" s="4" t="s">
        <v>11</v>
      </c>
      <c r="J1498" s="5">
        <f t="shared" si="23"/>
        <v>5.7886681875000002E-4</v>
      </c>
    </row>
    <row r="1499" spans="1:10" x14ac:dyDescent="0.2">
      <c r="A1499" t="s">
        <v>1660</v>
      </c>
      <c r="B1499" s="4">
        <v>1</v>
      </c>
      <c r="C1499" s="4">
        <v>1</v>
      </c>
      <c r="D1499" s="4">
        <v>1</v>
      </c>
      <c r="E1499" s="5">
        <v>5.7885125E-4</v>
      </c>
      <c r="F1499" s="5">
        <v>4.6433800000000001E-4</v>
      </c>
      <c r="G1499" s="5">
        <v>6.6476689375000002E-4</v>
      </c>
      <c r="H1499" s="4" t="s">
        <v>16</v>
      </c>
      <c r="I1499" s="4" t="s">
        <v>11</v>
      </c>
      <c r="J1499" s="5">
        <f t="shared" si="23"/>
        <v>5.7885125E-4</v>
      </c>
    </row>
    <row r="1500" spans="1:10" x14ac:dyDescent="0.2">
      <c r="A1500" t="s">
        <v>931</v>
      </c>
      <c r="B1500" s="4">
        <v>1</v>
      </c>
      <c r="C1500" s="4">
        <v>1</v>
      </c>
      <c r="D1500" s="4">
        <v>1</v>
      </c>
      <c r="E1500" s="5">
        <v>5.7881637500000003E-4</v>
      </c>
      <c r="F1500" s="5">
        <v>5.0277499999999903E-4</v>
      </c>
      <c r="G1500" s="5">
        <v>6.3049999999999998E-4</v>
      </c>
      <c r="H1500" s="4" t="s">
        <v>16</v>
      </c>
      <c r="I1500" s="4" t="s">
        <v>11</v>
      </c>
      <c r="J1500" s="5">
        <f t="shared" si="23"/>
        <v>5.7881637500000003E-4</v>
      </c>
    </row>
    <row r="1501" spans="1:10" x14ac:dyDescent="0.2">
      <c r="A1501" t="s">
        <v>338</v>
      </c>
      <c r="B1501" s="4">
        <v>1</v>
      </c>
      <c r="C1501" s="4">
        <v>1</v>
      </c>
      <c r="D1501" s="4">
        <v>1</v>
      </c>
      <c r="E1501" s="5">
        <v>-5.7819999999999996E-4</v>
      </c>
      <c r="F1501" s="5">
        <v>-6.6969125000000001E-4</v>
      </c>
      <c r="G1501" s="5">
        <v>-5.0894424999999997E-4</v>
      </c>
      <c r="H1501" s="4" t="s">
        <v>10</v>
      </c>
      <c r="I1501" s="4" t="s">
        <v>11</v>
      </c>
      <c r="J1501" s="5">
        <f t="shared" si="23"/>
        <v>5.7819999999999996E-4</v>
      </c>
    </row>
    <row r="1502" spans="1:10" x14ac:dyDescent="0.2">
      <c r="A1502" t="s">
        <v>2695</v>
      </c>
      <c r="B1502" s="4">
        <v>1</v>
      </c>
      <c r="C1502" s="4">
        <v>1</v>
      </c>
      <c r="D1502" s="4">
        <v>1</v>
      </c>
      <c r="E1502" s="5">
        <v>5.7749500000000003E-4</v>
      </c>
      <c r="F1502" s="5">
        <v>4.3093174999999902E-4</v>
      </c>
      <c r="G1502" s="5">
        <v>7.3715325000000003E-4</v>
      </c>
      <c r="H1502" s="4" t="s">
        <v>16</v>
      </c>
      <c r="I1502" s="4" t="s">
        <v>14</v>
      </c>
      <c r="J1502" s="5">
        <f t="shared" si="23"/>
        <v>5.7749500000000003E-4</v>
      </c>
    </row>
    <row r="1503" spans="1:10" x14ac:dyDescent="0.2">
      <c r="A1503" t="s">
        <v>1285</v>
      </c>
      <c r="B1503" s="4">
        <v>1</v>
      </c>
      <c r="C1503" s="4">
        <v>1</v>
      </c>
      <c r="D1503" s="4">
        <v>1</v>
      </c>
      <c r="E1503" s="5">
        <v>-5.7729125000000004E-4</v>
      </c>
      <c r="F1503" s="5">
        <v>-7.1297125000000005E-4</v>
      </c>
      <c r="G1503" s="5">
        <v>-4.1768650000000002E-4</v>
      </c>
      <c r="H1503" s="4" t="s">
        <v>16</v>
      </c>
      <c r="I1503" s="4" t="s">
        <v>11</v>
      </c>
      <c r="J1503" s="5">
        <f t="shared" si="23"/>
        <v>5.7729125000000004E-4</v>
      </c>
    </row>
    <row r="1504" spans="1:10" x14ac:dyDescent="0.2">
      <c r="A1504" t="s">
        <v>121</v>
      </c>
      <c r="B1504" s="4">
        <v>1</v>
      </c>
      <c r="C1504" s="4">
        <v>1</v>
      </c>
      <c r="D1504" s="4">
        <v>1</v>
      </c>
      <c r="E1504" s="5">
        <v>-5.7665387499999997E-4</v>
      </c>
      <c r="F1504" s="5">
        <v>-6.3246875E-4</v>
      </c>
      <c r="G1504" s="5">
        <v>-5.0296749999999995E-4</v>
      </c>
      <c r="H1504" s="4" t="s">
        <v>16</v>
      </c>
      <c r="I1504" s="4" t="s">
        <v>11</v>
      </c>
      <c r="J1504" s="5">
        <f t="shared" si="23"/>
        <v>5.7665387499999997E-4</v>
      </c>
    </row>
    <row r="1505" spans="1:10" x14ac:dyDescent="0.2">
      <c r="A1505" t="s">
        <v>2312</v>
      </c>
      <c r="B1505" s="4">
        <v>1</v>
      </c>
      <c r="C1505" s="4">
        <v>1</v>
      </c>
      <c r="D1505" s="4">
        <v>1</v>
      </c>
      <c r="E1505" s="5">
        <v>5.7637312499999997E-4</v>
      </c>
      <c r="F1505" s="5">
        <v>2.8370374999999999E-4</v>
      </c>
      <c r="G1505" s="5">
        <v>8.1205250000000002E-4</v>
      </c>
      <c r="H1505" s="4" t="s">
        <v>16</v>
      </c>
      <c r="I1505" s="4" t="s">
        <v>11</v>
      </c>
      <c r="J1505" s="5">
        <f t="shared" si="23"/>
        <v>5.7637312499999997E-4</v>
      </c>
    </row>
    <row r="1506" spans="1:10" x14ac:dyDescent="0.2">
      <c r="A1506" t="s">
        <v>2151</v>
      </c>
      <c r="B1506" s="4">
        <v>1</v>
      </c>
      <c r="C1506" s="4">
        <v>1</v>
      </c>
      <c r="D1506" s="4">
        <v>1</v>
      </c>
      <c r="E1506" s="5">
        <v>5.74808625E-4</v>
      </c>
      <c r="F1506" s="5">
        <v>3.6278749999999903E-4</v>
      </c>
      <c r="G1506" s="5">
        <v>7.6286688749999999E-4</v>
      </c>
      <c r="H1506" s="4" t="s">
        <v>16</v>
      </c>
      <c r="I1506" s="4" t="s">
        <v>14</v>
      </c>
      <c r="J1506" s="5">
        <f t="shared" si="23"/>
        <v>5.74808625E-4</v>
      </c>
    </row>
    <row r="1507" spans="1:10" x14ac:dyDescent="0.2">
      <c r="A1507" t="s">
        <v>2674</v>
      </c>
      <c r="B1507" s="4">
        <v>1</v>
      </c>
      <c r="C1507" s="4">
        <v>1</v>
      </c>
      <c r="D1507" s="4">
        <v>1</v>
      </c>
      <c r="E1507" s="5">
        <v>-5.7469374999999997E-4</v>
      </c>
      <c r="F1507" s="5">
        <v>-6.7248125000000003E-4</v>
      </c>
      <c r="G1507" s="5">
        <v>-4.7767000000000003E-4</v>
      </c>
      <c r="H1507" s="4" t="s">
        <v>10</v>
      </c>
      <c r="I1507" s="4" t="s">
        <v>11</v>
      </c>
      <c r="J1507" s="5">
        <f t="shared" si="23"/>
        <v>5.7469374999999997E-4</v>
      </c>
    </row>
    <row r="1508" spans="1:10" x14ac:dyDescent="0.2">
      <c r="A1508" t="s">
        <v>982</v>
      </c>
      <c r="B1508" s="4">
        <v>1</v>
      </c>
      <c r="C1508" s="4">
        <v>1</v>
      </c>
      <c r="D1508" s="4">
        <v>1</v>
      </c>
      <c r="E1508" s="5">
        <v>5.7348125000000001E-4</v>
      </c>
      <c r="F1508" s="5">
        <v>3.9942624999999898E-4</v>
      </c>
      <c r="G1508" s="5">
        <v>7.33375375E-4</v>
      </c>
      <c r="H1508" s="4" t="s">
        <v>10</v>
      </c>
      <c r="I1508" s="4" t="s">
        <v>11</v>
      </c>
      <c r="J1508" s="5">
        <f t="shared" si="23"/>
        <v>5.7348125000000001E-4</v>
      </c>
    </row>
    <row r="1509" spans="1:10" x14ac:dyDescent="0.2">
      <c r="A1509" t="s">
        <v>1626</v>
      </c>
      <c r="B1509" s="4">
        <v>0.9</v>
      </c>
      <c r="C1509" s="4">
        <v>1</v>
      </c>
      <c r="D1509" s="4">
        <v>0.9</v>
      </c>
      <c r="E1509" s="5">
        <v>-5.730625E-4</v>
      </c>
      <c r="F1509" s="5">
        <v>-7.9865012499999997E-4</v>
      </c>
      <c r="G1509" s="5">
        <v>-3.4984000000000003E-4</v>
      </c>
      <c r="H1509" s="4" t="s">
        <v>16</v>
      </c>
      <c r="I1509" s="4" t="s">
        <v>11</v>
      </c>
      <c r="J1509" s="5">
        <f t="shared" si="23"/>
        <v>5.730625E-4</v>
      </c>
    </row>
    <row r="1510" spans="1:10" x14ac:dyDescent="0.2">
      <c r="A1510" t="s">
        <v>1022</v>
      </c>
      <c r="B1510" s="4">
        <v>1</v>
      </c>
      <c r="C1510" s="4">
        <v>1</v>
      </c>
      <c r="D1510" s="4">
        <v>1</v>
      </c>
      <c r="E1510" s="5">
        <v>5.7288125E-4</v>
      </c>
      <c r="F1510" s="5">
        <v>4.9946750000000003E-4</v>
      </c>
      <c r="G1510" s="5">
        <v>6.3126125000000002E-4</v>
      </c>
      <c r="H1510" s="4" t="s">
        <v>10</v>
      </c>
      <c r="I1510" s="4" t="s">
        <v>11</v>
      </c>
      <c r="J1510" s="5">
        <f t="shared" si="23"/>
        <v>5.7288125E-4</v>
      </c>
    </row>
    <row r="1511" spans="1:10" x14ac:dyDescent="0.2">
      <c r="A1511" t="s">
        <v>1170</v>
      </c>
      <c r="B1511" s="4">
        <v>1</v>
      </c>
      <c r="C1511" s="4">
        <v>1</v>
      </c>
      <c r="D1511" s="4">
        <v>1</v>
      </c>
      <c r="E1511" s="5">
        <v>5.7155638124999997E-4</v>
      </c>
      <c r="F1511" s="5">
        <v>3.8584874999999998E-4</v>
      </c>
      <c r="G1511" s="5">
        <v>7.6566674999999996E-4</v>
      </c>
      <c r="H1511" s="4" t="s">
        <v>16</v>
      </c>
      <c r="I1511" s="4" t="s">
        <v>11</v>
      </c>
      <c r="J1511" s="5">
        <f t="shared" si="23"/>
        <v>5.7155638124999997E-4</v>
      </c>
    </row>
    <row r="1512" spans="1:10" x14ac:dyDescent="0.2">
      <c r="A1512" t="s">
        <v>1539</v>
      </c>
      <c r="B1512" s="4">
        <v>1</v>
      </c>
      <c r="C1512" s="4">
        <v>1</v>
      </c>
      <c r="D1512" s="4">
        <v>1</v>
      </c>
      <c r="E1512" s="5">
        <v>-5.7045374999999999E-4</v>
      </c>
      <c r="F1512" s="5">
        <v>-7.2815E-4</v>
      </c>
      <c r="G1512" s="5">
        <v>-4.3980237500000001E-4</v>
      </c>
      <c r="H1512" s="4" t="s">
        <v>10</v>
      </c>
      <c r="I1512" s="4" t="s">
        <v>11</v>
      </c>
      <c r="J1512" s="5">
        <f t="shared" si="23"/>
        <v>5.7045374999999999E-4</v>
      </c>
    </row>
    <row r="1513" spans="1:10" x14ac:dyDescent="0.2">
      <c r="A1513" t="s">
        <v>2054</v>
      </c>
      <c r="B1513" s="4">
        <v>1</v>
      </c>
      <c r="C1513" s="4">
        <v>1</v>
      </c>
      <c r="D1513" s="4">
        <v>1</v>
      </c>
      <c r="E1513" s="5">
        <v>-5.7022650000000002E-4</v>
      </c>
      <c r="F1513" s="5">
        <v>-6.7131249999999895E-4</v>
      </c>
      <c r="G1513" s="5">
        <v>-4.3687699999999898E-4</v>
      </c>
      <c r="H1513" s="4" t="s">
        <v>10</v>
      </c>
      <c r="I1513" s="4" t="s">
        <v>11</v>
      </c>
      <c r="J1513" s="5">
        <f t="shared" si="23"/>
        <v>5.7022650000000002E-4</v>
      </c>
    </row>
    <row r="1514" spans="1:10" x14ac:dyDescent="0.2">
      <c r="A1514" t="s">
        <v>1351</v>
      </c>
      <c r="B1514" s="4">
        <v>1</v>
      </c>
      <c r="C1514" s="4">
        <v>1</v>
      </c>
      <c r="D1514" s="4">
        <v>1</v>
      </c>
      <c r="E1514" s="5">
        <v>5.6989262500000001E-4</v>
      </c>
      <c r="F1514" s="5">
        <v>3.6621487499999999E-4</v>
      </c>
      <c r="G1514" s="5">
        <v>7.3037275E-4</v>
      </c>
      <c r="H1514" s="4" t="s">
        <v>10</v>
      </c>
      <c r="I1514" s="4" t="s">
        <v>11</v>
      </c>
      <c r="J1514" s="5">
        <f t="shared" si="23"/>
        <v>5.6989262500000001E-4</v>
      </c>
    </row>
    <row r="1515" spans="1:10" x14ac:dyDescent="0.2">
      <c r="A1515" t="s">
        <v>2587</v>
      </c>
      <c r="B1515" s="4">
        <v>1</v>
      </c>
      <c r="C1515" s="4">
        <v>0.8</v>
      </c>
      <c r="D1515" s="4">
        <v>0.8</v>
      </c>
      <c r="E1515" s="5">
        <v>-5.6974112499999995E-4</v>
      </c>
      <c r="F1515" s="5">
        <v>-7.5030249999999995E-4</v>
      </c>
      <c r="G1515" s="5">
        <v>-4.1547574999999999E-4</v>
      </c>
      <c r="H1515" s="4" t="s">
        <v>16</v>
      </c>
      <c r="I1515" s="4" t="s">
        <v>11</v>
      </c>
      <c r="J1515" s="5">
        <f t="shared" si="23"/>
        <v>5.6974112499999995E-4</v>
      </c>
    </row>
    <row r="1516" spans="1:10" x14ac:dyDescent="0.2">
      <c r="A1516" t="s">
        <v>1146</v>
      </c>
      <c r="B1516" s="4">
        <v>1</v>
      </c>
      <c r="C1516" s="4">
        <v>1</v>
      </c>
      <c r="D1516" s="4">
        <v>1</v>
      </c>
      <c r="E1516" s="5">
        <v>5.6959187500000002E-4</v>
      </c>
      <c r="F1516" s="5">
        <v>3.1722789999999999E-4</v>
      </c>
      <c r="G1516" s="5">
        <v>7.3386149999999999E-4</v>
      </c>
      <c r="H1516" s="4" t="s">
        <v>16</v>
      </c>
      <c r="I1516" s="4" t="s">
        <v>11</v>
      </c>
      <c r="J1516" s="5">
        <f t="shared" si="23"/>
        <v>5.6959187500000002E-4</v>
      </c>
    </row>
    <row r="1517" spans="1:10" x14ac:dyDescent="0.2">
      <c r="A1517" t="s">
        <v>2493</v>
      </c>
      <c r="B1517" s="4">
        <v>1</v>
      </c>
      <c r="C1517" s="4">
        <v>1</v>
      </c>
      <c r="D1517" s="4">
        <v>1</v>
      </c>
      <c r="E1517" s="5">
        <v>5.6952999999999995E-4</v>
      </c>
      <c r="F1517" s="5">
        <v>5.0129624999999903E-4</v>
      </c>
      <c r="G1517" s="5">
        <v>6.3983550000000001E-4</v>
      </c>
      <c r="H1517" s="4" t="s">
        <v>16</v>
      </c>
      <c r="I1517" s="4" t="s">
        <v>14</v>
      </c>
      <c r="J1517" s="5">
        <f t="shared" si="23"/>
        <v>5.6952999999999995E-4</v>
      </c>
    </row>
    <row r="1518" spans="1:10" x14ac:dyDescent="0.2">
      <c r="A1518" t="s">
        <v>1796</v>
      </c>
      <c r="B1518" s="4">
        <v>1</v>
      </c>
      <c r="C1518" s="4">
        <v>1</v>
      </c>
      <c r="D1518" s="4">
        <v>1</v>
      </c>
      <c r="E1518" s="5">
        <v>-5.6878956250000002E-4</v>
      </c>
      <c r="F1518" s="5">
        <v>-6.2681337499999996E-4</v>
      </c>
      <c r="G1518" s="5">
        <v>-5.0512625000000003E-4</v>
      </c>
      <c r="H1518" s="4" t="s">
        <v>10</v>
      </c>
      <c r="I1518" s="4" t="s">
        <v>11</v>
      </c>
      <c r="J1518" s="5">
        <f t="shared" si="23"/>
        <v>5.6878956250000002E-4</v>
      </c>
    </row>
    <row r="1519" spans="1:10" x14ac:dyDescent="0.2">
      <c r="A1519" t="s">
        <v>2699</v>
      </c>
      <c r="B1519" s="4">
        <v>1</v>
      </c>
      <c r="C1519" s="4">
        <v>1</v>
      </c>
      <c r="D1519" s="4">
        <v>1</v>
      </c>
      <c r="E1519" s="5">
        <v>5.6595231250000004E-4</v>
      </c>
      <c r="F1519" s="5">
        <v>3.972275E-4</v>
      </c>
      <c r="G1519" s="5">
        <v>7.0377125000000004E-4</v>
      </c>
      <c r="H1519" s="4" t="s">
        <v>16</v>
      </c>
      <c r="I1519" s="4" t="s">
        <v>11</v>
      </c>
      <c r="J1519" s="5">
        <f t="shared" si="23"/>
        <v>5.6595231250000004E-4</v>
      </c>
    </row>
    <row r="1520" spans="1:10" x14ac:dyDescent="0.2">
      <c r="A1520" t="s">
        <v>823</v>
      </c>
      <c r="B1520" s="4">
        <v>1</v>
      </c>
      <c r="C1520" s="4">
        <v>1</v>
      </c>
      <c r="D1520" s="4">
        <v>1</v>
      </c>
      <c r="E1520" s="5">
        <v>-5.6489668750000002E-4</v>
      </c>
      <c r="F1520" s="5">
        <v>-6.1482749999999895E-4</v>
      </c>
      <c r="G1520" s="5">
        <v>-4.78892499999999E-4</v>
      </c>
      <c r="H1520" s="4" t="s">
        <v>16</v>
      </c>
      <c r="I1520" s="4" t="s">
        <v>14</v>
      </c>
      <c r="J1520" s="5">
        <f t="shared" si="23"/>
        <v>5.6489668750000002E-4</v>
      </c>
    </row>
    <row r="1521" spans="1:10" x14ac:dyDescent="0.2">
      <c r="A1521" t="s">
        <v>1055</v>
      </c>
      <c r="B1521" s="4">
        <v>1</v>
      </c>
      <c r="C1521" s="4">
        <v>1</v>
      </c>
      <c r="D1521" s="4">
        <v>1</v>
      </c>
      <c r="E1521" s="5">
        <v>-5.6485349999999999E-4</v>
      </c>
      <c r="F1521" s="5">
        <v>-6.2008750000000002E-4</v>
      </c>
      <c r="G1521" s="5">
        <v>-4.9506375000000005E-4</v>
      </c>
      <c r="H1521" s="4" t="s">
        <v>10</v>
      </c>
      <c r="I1521" s="4" t="s">
        <v>11</v>
      </c>
      <c r="J1521" s="5">
        <f t="shared" si="23"/>
        <v>5.6485349999999999E-4</v>
      </c>
    </row>
    <row r="1522" spans="1:10" x14ac:dyDescent="0.2">
      <c r="A1522" t="s">
        <v>1047</v>
      </c>
      <c r="B1522" s="4">
        <v>1</v>
      </c>
      <c r="C1522" s="4">
        <v>1</v>
      </c>
      <c r="D1522" s="4">
        <v>1</v>
      </c>
      <c r="E1522" s="5">
        <v>-5.6456349999999998E-4</v>
      </c>
      <c r="F1522" s="5">
        <v>-7.3112375000000001E-4</v>
      </c>
      <c r="G1522" s="5">
        <v>-3.9696949999999898E-4</v>
      </c>
      <c r="H1522" s="4" t="s">
        <v>10</v>
      </c>
      <c r="I1522" s="4" t="s">
        <v>11</v>
      </c>
      <c r="J1522" s="5">
        <f t="shared" si="23"/>
        <v>5.6456349999999998E-4</v>
      </c>
    </row>
    <row r="1523" spans="1:10" x14ac:dyDescent="0.2">
      <c r="A1523" t="s">
        <v>597</v>
      </c>
      <c r="B1523" s="4">
        <v>1</v>
      </c>
      <c r="C1523" s="4">
        <v>1</v>
      </c>
      <c r="D1523" s="4">
        <v>1</v>
      </c>
      <c r="E1523" s="5">
        <v>5.6395000000000002E-4</v>
      </c>
      <c r="F1523" s="5">
        <v>3.7479749999999899E-4</v>
      </c>
      <c r="G1523" s="5">
        <v>8.3322749999999895E-4</v>
      </c>
      <c r="H1523" s="4" t="s">
        <v>10</v>
      </c>
      <c r="I1523" s="4" t="s">
        <v>11</v>
      </c>
      <c r="J1523" s="5">
        <f t="shared" si="23"/>
        <v>5.6395000000000002E-4</v>
      </c>
    </row>
    <row r="1524" spans="1:10" x14ac:dyDescent="0.2">
      <c r="A1524" t="s">
        <v>2445</v>
      </c>
      <c r="B1524" s="4">
        <v>1</v>
      </c>
      <c r="C1524" s="4">
        <v>1</v>
      </c>
      <c r="D1524" s="4">
        <v>1</v>
      </c>
      <c r="E1524" s="5">
        <v>5.6380643750000002E-4</v>
      </c>
      <c r="F1524" s="5">
        <v>3.8140124999999999E-4</v>
      </c>
      <c r="G1524" s="5">
        <v>7.9941824999999996E-4</v>
      </c>
      <c r="H1524" s="4" t="s">
        <v>10</v>
      </c>
      <c r="I1524" s="4" t="s">
        <v>11</v>
      </c>
      <c r="J1524" s="5">
        <f t="shared" si="23"/>
        <v>5.6380643750000002E-4</v>
      </c>
    </row>
    <row r="1525" spans="1:10" x14ac:dyDescent="0.2">
      <c r="A1525" t="s">
        <v>1260</v>
      </c>
      <c r="B1525" s="4">
        <v>1</v>
      </c>
      <c r="C1525" s="4">
        <v>1</v>
      </c>
      <c r="D1525" s="4">
        <v>1</v>
      </c>
      <c r="E1525" s="5">
        <v>-5.6368631250000004E-4</v>
      </c>
      <c r="F1525" s="5">
        <v>-7.6774874999999902E-4</v>
      </c>
      <c r="G1525" s="5">
        <v>-4.1590749999999998E-4</v>
      </c>
      <c r="H1525" s="4" t="s">
        <v>10</v>
      </c>
      <c r="I1525" s="4" t="s">
        <v>11</v>
      </c>
      <c r="J1525" s="5">
        <f t="shared" si="23"/>
        <v>5.6368631250000004E-4</v>
      </c>
    </row>
    <row r="1526" spans="1:10" x14ac:dyDescent="0.2">
      <c r="A1526" t="s">
        <v>2141</v>
      </c>
      <c r="B1526" s="4">
        <v>1</v>
      </c>
      <c r="C1526" s="4">
        <v>1</v>
      </c>
      <c r="D1526" s="4">
        <v>1</v>
      </c>
      <c r="E1526" s="5">
        <v>-5.6365268749999995E-4</v>
      </c>
      <c r="F1526" s="5">
        <v>-6.3834874999999902E-4</v>
      </c>
      <c r="G1526" s="5">
        <v>-5.0734550000000004E-4</v>
      </c>
      <c r="H1526" s="4" t="s">
        <v>10</v>
      </c>
      <c r="I1526" s="4" t="s">
        <v>11</v>
      </c>
      <c r="J1526" s="5">
        <f t="shared" si="23"/>
        <v>5.6365268749999995E-4</v>
      </c>
    </row>
    <row r="1527" spans="1:10" x14ac:dyDescent="0.2">
      <c r="A1527" t="s">
        <v>702</v>
      </c>
      <c r="B1527" s="4">
        <v>1</v>
      </c>
      <c r="C1527" s="4">
        <v>1</v>
      </c>
      <c r="D1527" s="4">
        <v>1</v>
      </c>
      <c r="E1527" s="5">
        <v>5.6343124999999996E-4</v>
      </c>
      <c r="F1527" s="5">
        <v>3.9207074999999999E-4</v>
      </c>
      <c r="G1527" s="5">
        <v>7.0555874999999896E-4</v>
      </c>
      <c r="H1527" s="4" t="s">
        <v>10</v>
      </c>
      <c r="I1527" s="4" t="s">
        <v>11</v>
      </c>
      <c r="J1527" s="5">
        <f t="shared" si="23"/>
        <v>5.6343124999999996E-4</v>
      </c>
    </row>
    <row r="1528" spans="1:10" x14ac:dyDescent="0.2">
      <c r="A1528" t="s">
        <v>2482</v>
      </c>
      <c r="B1528" s="4">
        <v>1</v>
      </c>
      <c r="C1528" s="4">
        <v>1</v>
      </c>
      <c r="D1528" s="4">
        <v>1</v>
      </c>
      <c r="E1528" s="5">
        <v>5.6257187499999996E-4</v>
      </c>
      <c r="F1528" s="5">
        <v>4.6953749999999899E-4</v>
      </c>
      <c r="G1528" s="5">
        <v>6.3554124999999997E-4</v>
      </c>
      <c r="H1528" s="4" t="s">
        <v>16</v>
      </c>
      <c r="I1528" s="4" t="s">
        <v>11</v>
      </c>
      <c r="J1528" s="5">
        <f t="shared" si="23"/>
        <v>5.6257187499999996E-4</v>
      </c>
    </row>
    <row r="1529" spans="1:10" x14ac:dyDescent="0.2">
      <c r="A1529" t="s">
        <v>2459</v>
      </c>
      <c r="B1529" s="4">
        <v>1</v>
      </c>
      <c r="C1529" s="4">
        <v>1</v>
      </c>
      <c r="D1529" s="4">
        <v>1</v>
      </c>
      <c r="E1529" s="5">
        <v>-5.6134125000000001E-4</v>
      </c>
      <c r="F1529" s="5">
        <v>-6.2846474999999995E-4</v>
      </c>
      <c r="G1529" s="5">
        <v>-4.6319124999999998E-4</v>
      </c>
      <c r="H1529" s="4" t="s">
        <v>16</v>
      </c>
      <c r="I1529" s="4" t="s">
        <v>11</v>
      </c>
      <c r="J1529" s="5">
        <f t="shared" si="23"/>
        <v>5.6134125000000001E-4</v>
      </c>
    </row>
    <row r="1530" spans="1:10" x14ac:dyDescent="0.2">
      <c r="A1530" t="s">
        <v>2156</v>
      </c>
      <c r="B1530" s="4">
        <v>1</v>
      </c>
      <c r="C1530" s="4">
        <v>1</v>
      </c>
      <c r="D1530" s="4">
        <v>1</v>
      </c>
      <c r="E1530" s="5">
        <v>-5.6123812499999997E-4</v>
      </c>
      <c r="F1530" s="5">
        <v>-6.3363652499999999E-4</v>
      </c>
      <c r="G1530" s="5">
        <v>-4.8520224999999998E-4</v>
      </c>
      <c r="H1530" s="4" t="s">
        <v>16</v>
      </c>
      <c r="I1530" s="4" t="s">
        <v>11</v>
      </c>
      <c r="J1530" s="5">
        <f t="shared" si="23"/>
        <v>5.6123812499999997E-4</v>
      </c>
    </row>
    <row r="1531" spans="1:10" x14ac:dyDescent="0.2">
      <c r="A1531" t="s">
        <v>1258</v>
      </c>
      <c r="B1531" s="4">
        <v>1</v>
      </c>
      <c r="C1531" s="4">
        <v>1</v>
      </c>
      <c r="D1531" s="4">
        <v>1</v>
      </c>
      <c r="E1531" s="5">
        <v>5.6101262500000005E-4</v>
      </c>
      <c r="F1531" s="5">
        <v>4.7354500000000002E-4</v>
      </c>
      <c r="G1531" s="5">
        <v>6.1172750000000001E-4</v>
      </c>
      <c r="H1531" s="4" t="s">
        <v>10</v>
      </c>
      <c r="I1531" s="4" t="s">
        <v>11</v>
      </c>
      <c r="J1531" s="5">
        <f t="shared" si="23"/>
        <v>5.6101262500000005E-4</v>
      </c>
    </row>
    <row r="1532" spans="1:10" x14ac:dyDescent="0.2">
      <c r="A1532" t="s">
        <v>1367</v>
      </c>
      <c r="B1532" s="4">
        <v>1</v>
      </c>
      <c r="C1532" s="4">
        <v>1</v>
      </c>
      <c r="D1532" s="4">
        <v>1</v>
      </c>
      <c r="E1532" s="5">
        <v>5.6062625000000003E-4</v>
      </c>
      <c r="F1532" s="5">
        <v>4.6554249999999897E-4</v>
      </c>
      <c r="G1532" s="5">
        <v>6.2618750000000001E-4</v>
      </c>
      <c r="H1532" s="4" t="s">
        <v>10</v>
      </c>
      <c r="I1532" s="4" t="s">
        <v>14</v>
      </c>
      <c r="J1532" s="5">
        <f t="shared" si="23"/>
        <v>5.6062625000000003E-4</v>
      </c>
    </row>
    <row r="1533" spans="1:10" x14ac:dyDescent="0.2">
      <c r="A1533" t="s">
        <v>1194</v>
      </c>
      <c r="B1533" s="4">
        <v>0.9</v>
      </c>
      <c r="C1533" s="4">
        <v>1</v>
      </c>
      <c r="D1533" s="4">
        <v>1</v>
      </c>
      <c r="E1533" s="5">
        <v>5.6037250000000002E-4</v>
      </c>
      <c r="F1533" s="5">
        <v>4.9639712500000003E-4</v>
      </c>
      <c r="G1533" s="5">
        <v>6.5870950000000001E-4</v>
      </c>
      <c r="H1533" s="4" t="s">
        <v>10</v>
      </c>
      <c r="I1533" s="4" t="s">
        <v>14</v>
      </c>
      <c r="J1533" s="5">
        <f t="shared" si="23"/>
        <v>5.6037250000000002E-4</v>
      </c>
    </row>
    <row r="1534" spans="1:10" x14ac:dyDescent="0.2">
      <c r="A1534" t="s">
        <v>527</v>
      </c>
      <c r="B1534" s="4">
        <v>1</v>
      </c>
      <c r="C1534" s="4">
        <v>1</v>
      </c>
      <c r="D1534" s="4">
        <v>1</v>
      </c>
      <c r="E1534" s="5">
        <v>5.5978425E-4</v>
      </c>
      <c r="F1534" s="5">
        <v>4.8713599999999902E-4</v>
      </c>
      <c r="G1534" s="5">
        <v>6.2760875000000002E-4</v>
      </c>
      <c r="H1534" s="4" t="s">
        <v>10</v>
      </c>
      <c r="I1534" s="4" t="s">
        <v>11</v>
      </c>
      <c r="J1534" s="5">
        <f t="shared" si="23"/>
        <v>5.5978425E-4</v>
      </c>
    </row>
    <row r="1535" spans="1:10" x14ac:dyDescent="0.2">
      <c r="A1535" t="s">
        <v>2708</v>
      </c>
      <c r="B1535" s="4">
        <v>1</v>
      </c>
      <c r="C1535" s="4">
        <v>0.8</v>
      </c>
      <c r="D1535" s="4">
        <v>1</v>
      </c>
      <c r="E1535" s="5">
        <v>5.5948312499999998E-4</v>
      </c>
      <c r="F1535" s="5">
        <v>3.9771624999999998E-4</v>
      </c>
      <c r="G1535" s="5">
        <v>6.9166625000000005E-4</v>
      </c>
      <c r="H1535" s="4" t="s">
        <v>16</v>
      </c>
      <c r="I1535" s="4" t="s">
        <v>11</v>
      </c>
      <c r="J1535" s="5">
        <f t="shared" si="23"/>
        <v>5.5948312499999998E-4</v>
      </c>
    </row>
    <row r="1536" spans="1:10" x14ac:dyDescent="0.2">
      <c r="A1536" t="s">
        <v>964</v>
      </c>
      <c r="B1536" s="4">
        <v>1</v>
      </c>
      <c r="C1536" s="4">
        <v>1</v>
      </c>
      <c r="D1536" s="4">
        <v>1</v>
      </c>
      <c r="E1536" s="5">
        <v>5.5941374999999996E-4</v>
      </c>
      <c r="F1536" s="5">
        <v>2.8409499999999902E-4</v>
      </c>
      <c r="G1536" s="5">
        <v>8.0961749999999995E-4</v>
      </c>
      <c r="H1536" s="4" t="s">
        <v>16</v>
      </c>
      <c r="I1536" s="4" t="s">
        <v>11</v>
      </c>
      <c r="J1536" s="5">
        <f t="shared" si="23"/>
        <v>5.5941374999999996E-4</v>
      </c>
    </row>
    <row r="1537" spans="1:10" x14ac:dyDescent="0.2">
      <c r="A1537" t="s">
        <v>2627</v>
      </c>
      <c r="B1537" s="4">
        <v>1</v>
      </c>
      <c r="C1537" s="4">
        <v>1</v>
      </c>
      <c r="D1537" s="4">
        <v>1</v>
      </c>
      <c r="E1537" s="5">
        <v>5.5931611250000001E-4</v>
      </c>
      <c r="F1537" s="5">
        <v>4.6835250000000001E-4</v>
      </c>
      <c r="G1537" s="5">
        <v>6.2205875000000002E-4</v>
      </c>
      <c r="H1537" s="4" t="s">
        <v>16</v>
      </c>
      <c r="I1537" s="4" t="s">
        <v>14</v>
      </c>
      <c r="J1537" s="5">
        <f t="shared" si="23"/>
        <v>5.5931611250000001E-4</v>
      </c>
    </row>
    <row r="1538" spans="1:10" x14ac:dyDescent="0.2">
      <c r="A1538" t="s">
        <v>1878</v>
      </c>
      <c r="B1538" s="4">
        <v>1</v>
      </c>
      <c r="C1538" s="4">
        <v>1</v>
      </c>
      <c r="D1538" s="4">
        <v>1</v>
      </c>
      <c r="E1538" s="5">
        <v>-5.5915125E-4</v>
      </c>
      <c r="F1538" s="5">
        <v>-6.3017800000000001E-4</v>
      </c>
      <c r="G1538" s="5">
        <v>-4.6691124999999898E-4</v>
      </c>
      <c r="H1538" s="4" t="s">
        <v>10</v>
      </c>
      <c r="I1538" s="4" t="s">
        <v>11</v>
      </c>
      <c r="J1538" s="5">
        <f t="shared" ref="J1538:J1601" si="24">ABS(E1538)</f>
        <v>5.5915125E-4</v>
      </c>
    </row>
    <row r="1539" spans="1:10" x14ac:dyDescent="0.2">
      <c r="A1539" t="s">
        <v>2505</v>
      </c>
      <c r="B1539" s="4">
        <v>0.9</v>
      </c>
      <c r="C1539" s="4">
        <v>0.6</v>
      </c>
      <c r="D1539" s="4">
        <v>1</v>
      </c>
      <c r="E1539" s="5">
        <v>-5.5891375000000001E-4</v>
      </c>
      <c r="F1539" s="5">
        <v>-6.8608124999999895E-4</v>
      </c>
      <c r="G1539" s="5">
        <v>-4.7778249999999898E-4</v>
      </c>
      <c r="H1539" s="4" t="s">
        <v>16</v>
      </c>
      <c r="I1539" s="4" t="s">
        <v>11</v>
      </c>
      <c r="J1539" s="5">
        <f t="shared" si="24"/>
        <v>5.5891375000000001E-4</v>
      </c>
    </row>
    <row r="1540" spans="1:10" x14ac:dyDescent="0.2">
      <c r="A1540" t="s">
        <v>2178</v>
      </c>
      <c r="B1540" s="4">
        <v>1</v>
      </c>
      <c r="C1540" s="4">
        <v>1</v>
      </c>
      <c r="D1540" s="4">
        <v>1</v>
      </c>
      <c r="E1540" s="5">
        <v>-5.5830750000000003E-4</v>
      </c>
      <c r="F1540" s="5">
        <v>-6.2038499999999901E-4</v>
      </c>
      <c r="G1540" s="5">
        <v>-5.1193924999999997E-4</v>
      </c>
      <c r="H1540" s="4" t="s">
        <v>16</v>
      </c>
      <c r="I1540" s="4" t="s">
        <v>11</v>
      </c>
      <c r="J1540" s="5">
        <f t="shared" si="24"/>
        <v>5.5830750000000003E-4</v>
      </c>
    </row>
    <row r="1541" spans="1:10" x14ac:dyDescent="0.2">
      <c r="A1541" t="s">
        <v>2266</v>
      </c>
      <c r="B1541" s="4">
        <v>1</v>
      </c>
      <c r="C1541" s="4">
        <v>1</v>
      </c>
      <c r="D1541" s="4">
        <v>1</v>
      </c>
      <c r="E1541" s="5">
        <v>5.5786750000000004E-4</v>
      </c>
      <c r="F1541" s="5">
        <v>4.9368125000000002E-4</v>
      </c>
      <c r="G1541" s="5">
        <v>6.0038499999999896E-4</v>
      </c>
      <c r="H1541" s="4" t="s">
        <v>16</v>
      </c>
      <c r="I1541" s="4" t="s">
        <v>11</v>
      </c>
      <c r="J1541" s="5">
        <f t="shared" si="24"/>
        <v>5.5786750000000004E-4</v>
      </c>
    </row>
    <row r="1542" spans="1:10" x14ac:dyDescent="0.2">
      <c r="A1542" t="s">
        <v>202</v>
      </c>
      <c r="B1542" s="4">
        <v>0.9</v>
      </c>
      <c r="C1542" s="4">
        <v>1</v>
      </c>
      <c r="D1542" s="4">
        <v>1</v>
      </c>
      <c r="E1542" s="5">
        <v>5.5784149999999995E-4</v>
      </c>
      <c r="F1542" s="5">
        <v>4.68212499999999E-4</v>
      </c>
      <c r="G1542" s="5">
        <v>6.4780374999999903E-4</v>
      </c>
      <c r="H1542" s="4" t="s">
        <v>10</v>
      </c>
      <c r="I1542" s="4" t="s">
        <v>11</v>
      </c>
      <c r="J1542" s="5">
        <f t="shared" si="24"/>
        <v>5.5784149999999995E-4</v>
      </c>
    </row>
    <row r="1543" spans="1:10" x14ac:dyDescent="0.2">
      <c r="A1543" t="s">
        <v>1229</v>
      </c>
      <c r="B1543" s="4">
        <v>1</v>
      </c>
      <c r="C1543" s="4">
        <v>1</v>
      </c>
      <c r="D1543" s="4">
        <v>1</v>
      </c>
      <c r="E1543" s="5">
        <v>-5.5638437499999996E-4</v>
      </c>
      <c r="F1543" s="5">
        <v>-6.2742125000000005E-4</v>
      </c>
      <c r="G1543" s="5">
        <v>-4.8567387499999899E-4</v>
      </c>
      <c r="H1543" s="4" t="s">
        <v>10</v>
      </c>
      <c r="I1543" s="4" t="s">
        <v>11</v>
      </c>
      <c r="J1543" s="5">
        <f t="shared" si="24"/>
        <v>5.5638437499999996E-4</v>
      </c>
    </row>
    <row r="1544" spans="1:10" x14ac:dyDescent="0.2">
      <c r="A1544" t="s">
        <v>661</v>
      </c>
      <c r="B1544" s="4">
        <v>1</v>
      </c>
      <c r="C1544" s="4">
        <v>1</v>
      </c>
      <c r="D1544" s="4">
        <v>1</v>
      </c>
      <c r="E1544" s="5">
        <v>5.5435900000000004E-4</v>
      </c>
      <c r="F1544" s="5">
        <v>4.7658249999999998E-4</v>
      </c>
      <c r="G1544" s="5">
        <v>6.1526250000000005E-4</v>
      </c>
      <c r="H1544" s="4" t="s">
        <v>16</v>
      </c>
      <c r="I1544" s="4" t="s">
        <v>11</v>
      </c>
      <c r="J1544" s="5">
        <f t="shared" si="24"/>
        <v>5.5435900000000004E-4</v>
      </c>
    </row>
    <row r="1545" spans="1:10" x14ac:dyDescent="0.2">
      <c r="A1545" t="s">
        <v>1462</v>
      </c>
      <c r="B1545" s="4">
        <v>1</v>
      </c>
      <c r="C1545" s="4">
        <v>1</v>
      </c>
      <c r="D1545" s="4">
        <v>1</v>
      </c>
      <c r="E1545" s="5">
        <v>5.5427512499999995E-4</v>
      </c>
      <c r="F1545" s="5">
        <v>4.1127374999999899E-4</v>
      </c>
      <c r="G1545" s="5">
        <v>8.2864875000000001E-4</v>
      </c>
      <c r="H1545" s="4" t="s">
        <v>16</v>
      </c>
      <c r="I1545" s="4" t="s">
        <v>11</v>
      </c>
      <c r="J1545" s="5">
        <f t="shared" si="24"/>
        <v>5.5427512499999995E-4</v>
      </c>
    </row>
    <row r="1546" spans="1:10" x14ac:dyDescent="0.2">
      <c r="A1546" t="s">
        <v>2409</v>
      </c>
      <c r="B1546" s="4">
        <v>1</v>
      </c>
      <c r="C1546" s="4">
        <v>1</v>
      </c>
      <c r="D1546" s="4">
        <v>1</v>
      </c>
      <c r="E1546" s="5">
        <v>-5.5301881249999996E-4</v>
      </c>
      <c r="F1546" s="5">
        <v>-6.3335425000000001E-4</v>
      </c>
      <c r="G1546" s="5">
        <v>-5.0488374999999995E-4</v>
      </c>
      <c r="H1546" s="4" t="s">
        <v>10</v>
      </c>
      <c r="I1546" s="4" t="s">
        <v>11</v>
      </c>
      <c r="J1546" s="5">
        <f t="shared" si="24"/>
        <v>5.5301881249999996E-4</v>
      </c>
    </row>
    <row r="1547" spans="1:10" x14ac:dyDescent="0.2">
      <c r="A1547" t="s">
        <v>459</v>
      </c>
      <c r="B1547" s="4">
        <v>1</v>
      </c>
      <c r="C1547" s="4">
        <v>1</v>
      </c>
      <c r="D1547" s="4">
        <v>1</v>
      </c>
      <c r="E1547" s="5">
        <v>5.5289862500000001E-4</v>
      </c>
      <c r="F1547" s="5">
        <v>4.5622099999999998E-4</v>
      </c>
      <c r="G1547" s="5">
        <v>6.6145625000000002E-4</v>
      </c>
      <c r="H1547" s="4" t="s">
        <v>16</v>
      </c>
      <c r="I1547" s="4" t="s">
        <v>11</v>
      </c>
      <c r="J1547" s="5">
        <f t="shared" si="24"/>
        <v>5.5289862500000001E-4</v>
      </c>
    </row>
    <row r="1548" spans="1:10" x14ac:dyDescent="0.2">
      <c r="A1548" t="s">
        <v>2125</v>
      </c>
      <c r="B1548" s="4">
        <v>0.9</v>
      </c>
      <c r="C1548" s="4">
        <v>1</v>
      </c>
      <c r="D1548" s="4">
        <v>1</v>
      </c>
      <c r="E1548" s="5">
        <v>-5.5197275000000001E-4</v>
      </c>
      <c r="F1548" s="5">
        <v>-6.5239274999999897E-4</v>
      </c>
      <c r="G1548" s="5">
        <v>-4.4663999999999999E-4</v>
      </c>
      <c r="H1548" s="4" t="s">
        <v>10</v>
      </c>
      <c r="I1548" s="4" t="s">
        <v>11</v>
      </c>
      <c r="J1548" s="5">
        <f t="shared" si="24"/>
        <v>5.5197275000000001E-4</v>
      </c>
    </row>
    <row r="1549" spans="1:10" x14ac:dyDescent="0.2">
      <c r="A1549" t="s">
        <v>1903</v>
      </c>
      <c r="B1549" s="4">
        <v>1</v>
      </c>
      <c r="C1549" s="4">
        <v>1</v>
      </c>
      <c r="D1549" s="4">
        <v>1</v>
      </c>
      <c r="E1549" s="5">
        <v>5.5157487499999996E-4</v>
      </c>
      <c r="F1549" s="5">
        <v>4.1895249999999897E-4</v>
      </c>
      <c r="G1549" s="5">
        <v>6.2854274999999999E-4</v>
      </c>
      <c r="H1549" s="4" t="s">
        <v>10</v>
      </c>
      <c r="I1549" s="4" t="s">
        <v>11</v>
      </c>
      <c r="J1549" s="5">
        <f t="shared" si="24"/>
        <v>5.5157487499999996E-4</v>
      </c>
    </row>
    <row r="1550" spans="1:10" x14ac:dyDescent="0.2">
      <c r="A1550" t="s">
        <v>1360</v>
      </c>
      <c r="B1550" s="4">
        <v>1</v>
      </c>
      <c r="C1550" s="4">
        <v>1</v>
      </c>
      <c r="D1550" s="4">
        <v>1</v>
      </c>
      <c r="E1550" s="5">
        <v>-5.5068516249999998E-4</v>
      </c>
      <c r="F1550" s="5">
        <v>-6.3751925E-4</v>
      </c>
      <c r="G1550" s="5">
        <v>-4.3216475E-4</v>
      </c>
      <c r="H1550" s="4" t="s">
        <v>10</v>
      </c>
      <c r="I1550" s="4" t="s">
        <v>11</v>
      </c>
      <c r="J1550" s="5">
        <f t="shared" si="24"/>
        <v>5.5068516249999998E-4</v>
      </c>
    </row>
    <row r="1551" spans="1:10" x14ac:dyDescent="0.2">
      <c r="A1551" t="s">
        <v>1554</v>
      </c>
      <c r="B1551" s="4">
        <v>0.9</v>
      </c>
      <c r="C1551" s="4">
        <v>1</v>
      </c>
      <c r="D1551" s="4">
        <v>1</v>
      </c>
      <c r="E1551" s="5">
        <v>5.5064981249999996E-4</v>
      </c>
      <c r="F1551" s="5">
        <v>4.8112775000000002E-4</v>
      </c>
      <c r="G1551" s="5">
        <v>6.4280999999999995E-4</v>
      </c>
      <c r="H1551" s="4" t="s">
        <v>10</v>
      </c>
      <c r="I1551" s="4" t="s">
        <v>11</v>
      </c>
      <c r="J1551" s="5">
        <f t="shared" si="24"/>
        <v>5.5064981249999996E-4</v>
      </c>
    </row>
    <row r="1552" spans="1:10" x14ac:dyDescent="0.2">
      <c r="A1552" t="s">
        <v>2189</v>
      </c>
      <c r="B1552" s="4">
        <v>1</v>
      </c>
      <c r="C1552" s="4">
        <v>1</v>
      </c>
      <c r="D1552" s="4">
        <v>1</v>
      </c>
      <c r="E1552" s="5">
        <v>5.5015874999999996E-4</v>
      </c>
      <c r="F1552" s="5">
        <v>4.5897374999999901E-4</v>
      </c>
      <c r="G1552" s="5">
        <v>6.6706999999999997E-4</v>
      </c>
      <c r="H1552" s="4" t="s">
        <v>10</v>
      </c>
      <c r="I1552" s="4" t="s">
        <v>11</v>
      </c>
      <c r="J1552" s="5">
        <f t="shared" si="24"/>
        <v>5.5015874999999996E-4</v>
      </c>
    </row>
    <row r="1553" spans="1:10" x14ac:dyDescent="0.2">
      <c r="A1553" t="s">
        <v>1905</v>
      </c>
      <c r="B1553" s="4">
        <v>1</v>
      </c>
      <c r="C1553" s="4">
        <v>0.8</v>
      </c>
      <c r="D1553" s="4">
        <v>1</v>
      </c>
      <c r="E1553" s="5">
        <v>5.4992750000000003E-4</v>
      </c>
      <c r="F1553" s="5">
        <v>4.8798749999999898E-4</v>
      </c>
      <c r="G1553" s="5">
        <v>6.0721499999999895E-4</v>
      </c>
      <c r="H1553" s="4" t="s">
        <v>16</v>
      </c>
      <c r="I1553" s="4" t="s">
        <v>11</v>
      </c>
      <c r="J1553" s="5">
        <f t="shared" si="24"/>
        <v>5.4992750000000003E-4</v>
      </c>
    </row>
    <row r="1554" spans="1:10" x14ac:dyDescent="0.2">
      <c r="A1554" t="s">
        <v>157</v>
      </c>
      <c r="B1554" s="4">
        <v>1</v>
      </c>
      <c r="C1554" s="4">
        <v>1</v>
      </c>
      <c r="D1554" s="4">
        <v>1</v>
      </c>
      <c r="E1554" s="5">
        <v>5.4970268749999997E-4</v>
      </c>
      <c r="F1554" s="5">
        <v>3.5966749999999902E-4</v>
      </c>
      <c r="G1554" s="5">
        <v>6.64651825E-4</v>
      </c>
      <c r="H1554" s="4" t="s">
        <v>16</v>
      </c>
      <c r="I1554" s="4" t="s">
        <v>11</v>
      </c>
      <c r="J1554" s="5">
        <f t="shared" si="24"/>
        <v>5.4970268749999997E-4</v>
      </c>
    </row>
    <row r="1555" spans="1:10" x14ac:dyDescent="0.2">
      <c r="A1555" t="s">
        <v>337</v>
      </c>
      <c r="B1555" s="4">
        <v>1</v>
      </c>
      <c r="C1555" s="4">
        <v>0.8</v>
      </c>
      <c r="D1555" s="4">
        <v>1</v>
      </c>
      <c r="E1555" s="5">
        <v>5.4832637500000004E-4</v>
      </c>
      <c r="F1555" s="5">
        <v>3.9277099999999998E-4</v>
      </c>
      <c r="G1555" s="5">
        <v>6.4946874999999998E-4</v>
      </c>
      <c r="H1555" s="4" t="s">
        <v>10</v>
      </c>
      <c r="I1555" s="4" t="s">
        <v>11</v>
      </c>
      <c r="J1555" s="5">
        <f t="shared" si="24"/>
        <v>5.4832637500000004E-4</v>
      </c>
    </row>
    <row r="1556" spans="1:10" x14ac:dyDescent="0.2">
      <c r="A1556" t="s">
        <v>2139</v>
      </c>
      <c r="B1556" s="4">
        <v>1</v>
      </c>
      <c r="C1556" s="4">
        <v>1</v>
      </c>
      <c r="D1556" s="4">
        <v>1</v>
      </c>
      <c r="E1556" s="5">
        <v>5.4823749999999998E-4</v>
      </c>
      <c r="F1556" s="5">
        <v>4.0202875000000001E-4</v>
      </c>
      <c r="G1556" s="5">
        <v>6.9301212499999995E-4</v>
      </c>
      <c r="H1556" s="4" t="s">
        <v>10</v>
      </c>
      <c r="I1556" s="4" t="s">
        <v>11</v>
      </c>
      <c r="J1556" s="5">
        <f t="shared" si="24"/>
        <v>5.4823749999999998E-4</v>
      </c>
    </row>
    <row r="1557" spans="1:10" x14ac:dyDescent="0.2">
      <c r="A1557" t="s">
        <v>844</v>
      </c>
      <c r="B1557" s="4">
        <v>1</v>
      </c>
      <c r="C1557" s="4">
        <v>1</v>
      </c>
      <c r="D1557" s="4">
        <v>1</v>
      </c>
      <c r="E1557" s="5">
        <v>5.47883375E-4</v>
      </c>
      <c r="F1557" s="5">
        <v>4.6390750000000001E-4</v>
      </c>
      <c r="G1557" s="5">
        <v>6.1076000000000001E-4</v>
      </c>
      <c r="H1557" s="4" t="s">
        <v>10</v>
      </c>
      <c r="I1557" s="4" t="s">
        <v>14</v>
      </c>
      <c r="J1557" s="5">
        <f t="shared" si="24"/>
        <v>5.47883375E-4</v>
      </c>
    </row>
    <row r="1558" spans="1:10" x14ac:dyDescent="0.2">
      <c r="A1558" t="s">
        <v>2476</v>
      </c>
      <c r="B1558" s="4">
        <v>1</v>
      </c>
      <c r="C1558" s="4">
        <v>1</v>
      </c>
      <c r="D1558" s="4">
        <v>1</v>
      </c>
      <c r="E1558" s="5">
        <v>-5.4779874999999999E-4</v>
      </c>
      <c r="F1558" s="5">
        <v>-7.2379124999999997E-4</v>
      </c>
      <c r="G1558" s="5">
        <v>-3.6974350000000002E-4</v>
      </c>
      <c r="H1558" s="4" t="s">
        <v>16</v>
      </c>
      <c r="I1558" s="4" t="s">
        <v>11</v>
      </c>
      <c r="J1558" s="5">
        <f t="shared" si="24"/>
        <v>5.4779874999999999E-4</v>
      </c>
    </row>
    <row r="1559" spans="1:10" x14ac:dyDescent="0.2">
      <c r="A1559" t="s">
        <v>1809</v>
      </c>
      <c r="B1559" s="4">
        <v>0.9</v>
      </c>
      <c r="C1559" s="4">
        <v>1</v>
      </c>
      <c r="D1559" s="4">
        <v>1</v>
      </c>
      <c r="E1559" s="5">
        <v>5.4751468749999999E-4</v>
      </c>
      <c r="F1559" s="5">
        <v>3.5217374999999999E-4</v>
      </c>
      <c r="G1559" s="5">
        <v>7.0228700000000001E-4</v>
      </c>
      <c r="H1559" s="4" t="s">
        <v>16</v>
      </c>
      <c r="I1559" s="4" t="s">
        <v>11</v>
      </c>
      <c r="J1559" s="5">
        <f t="shared" si="24"/>
        <v>5.4751468749999999E-4</v>
      </c>
    </row>
    <row r="1560" spans="1:10" x14ac:dyDescent="0.2">
      <c r="A1560" t="s">
        <v>1177</v>
      </c>
      <c r="B1560" s="4">
        <v>0.9</v>
      </c>
      <c r="C1560" s="4">
        <v>1</v>
      </c>
      <c r="D1560" s="4">
        <v>1</v>
      </c>
      <c r="E1560" s="5">
        <v>5.4726268750000004E-4</v>
      </c>
      <c r="F1560" s="5">
        <v>4.7789125000000001E-4</v>
      </c>
      <c r="G1560" s="5">
        <v>6.0737487500000002E-4</v>
      </c>
      <c r="H1560" s="4" t="s">
        <v>10</v>
      </c>
      <c r="I1560" s="4" t="s">
        <v>11</v>
      </c>
      <c r="J1560" s="5">
        <f t="shared" si="24"/>
        <v>5.4726268750000004E-4</v>
      </c>
    </row>
    <row r="1561" spans="1:10" x14ac:dyDescent="0.2">
      <c r="A1561" t="s">
        <v>544</v>
      </c>
      <c r="B1561" s="4">
        <v>1</v>
      </c>
      <c r="C1561" s="4">
        <v>1</v>
      </c>
      <c r="D1561" s="4">
        <v>1</v>
      </c>
      <c r="E1561" s="5">
        <v>-5.4689712500000001E-4</v>
      </c>
      <c r="F1561" s="5">
        <v>-6.2724250000000003E-4</v>
      </c>
      <c r="G1561" s="5">
        <v>-4.9504499999999995E-4</v>
      </c>
      <c r="H1561" s="4" t="s">
        <v>10</v>
      </c>
      <c r="I1561" s="4" t="s">
        <v>11</v>
      </c>
      <c r="J1561" s="5">
        <f t="shared" si="24"/>
        <v>5.4689712500000001E-4</v>
      </c>
    </row>
    <row r="1562" spans="1:10" x14ac:dyDescent="0.2">
      <c r="A1562" t="s">
        <v>462</v>
      </c>
      <c r="B1562" s="4">
        <v>1</v>
      </c>
      <c r="C1562" s="4">
        <v>1</v>
      </c>
      <c r="D1562" s="4">
        <v>1</v>
      </c>
      <c r="E1562" s="5">
        <v>-5.4685662499999997E-4</v>
      </c>
      <c r="F1562" s="5">
        <v>-6.2806374999999895E-4</v>
      </c>
      <c r="G1562" s="5">
        <v>-4.6962633750000001E-4</v>
      </c>
      <c r="H1562" s="4" t="s">
        <v>16</v>
      </c>
      <c r="I1562" s="4" t="s">
        <v>14</v>
      </c>
      <c r="J1562" s="5">
        <f t="shared" si="24"/>
        <v>5.4685662499999997E-4</v>
      </c>
    </row>
    <row r="1563" spans="1:10" x14ac:dyDescent="0.2">
      <c r="A1563" t="s">
        <v>1215</v>
      </c>
      <c r="B1563" s="4">
        <v>1</v>
      </c>
      <c r="C1563" s="4">
        <v>1</v>
      </c>
      <c r="D1563" s="4">
        <v>1</v>
      </c>
      <c r="E1563" s="5">
        <v>5.4625943749999999E-4</v>
      </c>
      <c r="F1563" s="5">
        <v>3.8973374999999903E-4</v>
      </c>
      <c r="G1563" s="5">
        <v>6.4901374999999997E-4</v>
      </c>
      <c r="H1563" s="4" t="s">
        <v>10</v>
      </c>
      <c r="I1563" s="4" t="s">
        <v>11</v>
      </c>
      <c r="J1563" s="5">
        <f t="shared" si="24"/>
        <v>5.4625943749999999E-4</v>
      </c>
    </row>
    <row r="1564" spans="1:10" x14ac:dyDescent="0.2">
      <c r="A1564" t="s">
        <v>2092</v>
      </c>
      <c r="B1564" s="4">
        <v>1</v>
      </c>
      <c r="C1564" s="4">
        <v>1</v>
      </c>
      <c r="D1564" s="4">
        <v>1</v>
      </c>
      <c r="E1564" s="5">
        <v>-5.456975E-4</v>
      </c>
      <c r="F1564" s="5">
        <v>-6.4316500000000001E-4</v>
      </c>
      <c r="G1564" s="5">
        <v>-4.8422E-4</v>
      </c>
      <c r="H1564" s="4" t="s">
        <v>16</v>
      </c>
      <c r="I1564" s="4" t="s">
        <v>14</v>
      </c>
      <c r="J1564" s="5">
        <f t="shared" si="24"/>
        <v>5.456975E-4</v>
      </c>
    </row>
    <row r="1565" spans="1:10" x14ac:dyDescent="0.2">
      <c r="A1565" t="s">
        <v>43</v>
      </c>
      <c r="B1565" s="4">
        <v>1</v>
      </c>
      <c r="C1565" s="4">
        <v>0.8</v>
      </c>
      <c r="D1565" s="4">
        <v>1</v>
      </c>
      <c r="E1565" s="5">
        <v>-5.4541734999999998E-4</v>
      </c>
      <c r="F1565" s="5">
        <v>-6.3790296250000004E-4</v>
      </c>
      <c r="G1565" s="5">
        <v>-4.7162249999999902E-4</v>
      </c>
      <c r="H1565" s="4" t="s">
        <v>10</v>
      </c>
      <c r="I1565" s="4" t="s">
        <v>11</v>
      </c>
      <c r="J1565" s="5">
        <f t="shared" si="24"/>
        <v>5.4541734999999998E-4</v>
      </c>
    </row>
    <row r="1566" spans="1:10" x14ac:dyDescent="0.2">
      <c r="A1566" t="s">
        <v>577</v>
      </c>
      <c r="B1566" s="4">
        <v>1</v>
      </c>
      <c r="C1566" s="4">
        <v>1</v>
      </c>
      <c r="D1566" s="4">
        <v>1</v>
      </c>
      <c r="E1566" s="5">
        <v>-5.4471149999999998E-4</v>
      </c>
      <c r="F1566" s="5">
        <v>-6.1513872500000002E-4</v>
      </c>
      <c r="G1566" s="5">
        <v>-4.7823750000000002E-4</v>
      </c>
      <c r="H1566" s="4" t="s">
        <v>16</v>
      </c>
      <c r="I1566" s="4" t="s">
        <v>11</v>
      </c>
      <c r="J1566" s="5">
        <f t="shared" si="24"/>
        <v>5.4471149999999998E-4</v>
      </c>
    </row>
    <row r="1567" spans="1:10" x14ac:dyDescent="0.2">
      <c r="A1567" t="s">
        <v>2597</v>
      </c>
      <c r="B1567" s="4">
        <v>1</v>
      </c>
      <c r="C1567" s="4">
        <v>0.9</v>
      </c>
      <c r="D1567" s="4">
        <v>1</v>
      </c>
      <c r="E1567" s="5">
        <v>5.4403625E-4</v>
      </c>
      <c r="F1567" s="5">
        <v>4.51854999999999E-4</v>
      </c>
      <c r="G1567" s="5">
        <v>6.6766000000000004E-4</v>
      </c>
      <c r="H1567" s="4" t="s">
        <v>10</v>
      </c>
      <c r="I1567" s="4" t="s">
        <v>11</v>
      </c>
      <c r="J1567" s="5">
        <f t="shared" si="24"/>
        <v>5.4403625E-4</v>
      </c>
    </row>
    <row r="1568" spans="1:10" x14ac:dyDescent="0.2">
      <c r="A1568" t="s">
        <v>179</v>
      </c>
      <c r="B1568" s="4">
        <v>1</v>
      </c>
      <c r="C1568" s="4">
        <v>1</v>
      </c>
      <c r="D1568" s="4">
        <v>1</v>
      </c>
      <c r="E1568" s="5">
        <v>5.4383137499999996E-4</v>
      </c>
      <c r="F1568" s="5">
        <v>4.7484550000000001E-4</v>
      </c>
      <c r="G1568" s="5">
        <v>6.1084787499999995E-4</v>
      </c>
      <c r="H1568" s="4" t="s">
        <v>16</v>
      </c>
      <c r="I1568" s="4" t="s">
        <v>14</v>
      </c>
      <c r="J1568" s="5">
        <f t="shared" si="24"/>
        <v>5.4383137499999996E-4</v>
      </c>
    </row>
    <row r="1569" spans="1:10" x14ac:dyDescent="0.2">
      <c r="A1569" t="s">
        <v>303</v>
      </c>
      <c r="B1569" s="4">
        <v>0.7</v>
      </c>
      <c r="C1569" s="4">
        <v>1</v>
      </c>
      <c r="D1569" s="4">
        <v>1</v>
      </c>
      <c r="E1569" s="5">
        <v>5.4296562499999996E-4</v>
      </c>
      <c r="F1569" s="5">
        <v>4.2486212500000001E-4</v>
      </c>
      <c r="G1569" s="5">
        <v>6.6207124999999995E-4</v>
      </c>
      <c r="H1569" s="4" t="s">
        <v>10</v>
      </c>
      <c r="I1569" s="4" t="s">
        <v>11</v>
      </c>
      <c r="J1569" s="5">
        <f t="shared" si="24"/>
        <v>5.4296562499999996E-4</v>
      </c>
    </row>
    <row r="1570" spans="1:10" x14ac:dyDescent="0.2">
      <c r="A1570" t="s">
        <v>945</v>
      </c>
      <c r="B1570" s="4">
        <v>1</v>
      </c>
      <c r="C1570" s="4">
        <v>1</v>
      </c>
      <c r="D1570" s="4">
        <v>1</v>
      </c>
      <c r="E1570" s="5">
        <v>5.42813125E-4</v>
      </c>
      <c r="F1570" s="5">
        <v>4.4324499999999999E-4</v>
      </c>
      <c r="G1570" s="5">
        <v>6.2421625000000001E-4</v>
      </c>
      <c r="H1570" s="4" t="s">
        <v>16</v>
      </c>
      <c r="I1570" s="4" t="s">
        <v>14</v>
      </c>
      <c r="J1570" s="5">
        <f t="shared" si="24"/>
        <v>5.42813125E-4</v>
      </c>
    </row>
    <row r="1571" spans="1:10" x14ac:dyDescent="0.2">
      <c r="A1571" t="s">
        <v>673</v>
      </c>
      <c r="B1571" s="4">
        <v>1</v>
      </c>
      <c r="C1571" s="4">
        <v>1</v>
      </c>
      <c r="D1571" s="4">
        <v>1</v>
      </c>
      <c r="E1571" s="5">
        <v>5.4243837500000003E-4</v>
      </c>
      <c r="F1571" s="5">
        <v>4.1065249999999899E-4</v>
      </c>
      <c r="G1571" s="5">
        <v>6.7260849999999995E-4</v>
      </c>
      <c r="H1571" s="4" t="s">
        <v>16</v>
      </c>
      <c r="I1571" s="4" t="s">
        <v>14</v>
      </c>
      <c r="J1571" s="5">
        <f t="shared" si="24"/>
        <v>5.4243837500000003E-4</v>
      </c>
    </row>
    <row r="1572" spans="1:10" x14ac:dyDescent="0.2">
      <c r="A1572" t="s">
        <v>1137</v>
      </c>
      <c r="B1572" s="4">
        <v>1</v>
      </c>
      <c r="C1572" s="4">
        <v>1</v>
      </c>
      <c r="D1572" s="4">
        <v>1</v>
      </c>
      <c r="E1572" s="5">
        <v>-5.4227237500000002E-4</v>
      </c>
      <c r="F1572" s="5">
        <v>-6.4366749999999996E-4</v>
      </c>
      <c r="G1572" s="5">
        <v>-4.4855874999999901E-4</v>
      </c>
      <c r="H1572" s="4" t="s">
        <v>10</v>
      </c>
      <c r="I1572" s="4" t="s">
        <v>11</v>
      </c>
      <c r="J1572" s="5">
        <f t="shared" si="24"/>
        <v>5.4227237500000002E-4</v>
      </c>
    </row>
    <row r="1573" spans="1:10" x14ac:dyDescent="0.2">
      <c r="A1573" t="s">
        <v>653</v>
      </c>
      <c r="B1573" s="4">
        <v>0.8</v>
      </c>
      <c r="C1573" s="4">
        <v>1</v>
      </c>
      <c r="D1573" s="4">
        <v>1</v>
      </c>
      <c r="E1573" s="5">
        <v>5.4208000000000001E-4</v>
      </c>
      <c r="F1573" s="5">
        <v>4.6970125000000003E-4</v>
      </c>
      <c r="G1573" s="5">
        <v>6.59415E-4</v>
      </c>
      <c r="H1573" s="4" t="s">
        <v>10</v>
      </c>
      <c r="I1573" s="4" t="s">
        <v>11</v>
      </c>
      <c r="J1573" s="5">
        <f t="shared" si="24"/>
        <v>5.4208000000000001E-4</v>
      </c>
    </row>
    <row r="1574" spans="1:10" x14ac:dyDescent="0.2">
      <c r="A1574" t="s">
        <v>1613</v>
      </c>
      <c r="B1574" s="4">
        <v>1</v>
      </c>
      <c r="C1574" s="4">
        <v>1</v>
      </c>
      <c r="D1574" s="4">
        <v>1</v>
      </c>
      <c r="E1574" s="5">
        <v>5.4181249999999998E-4</v>
      </c>
      <c r="F1574" s="5">
        <v>3.5107524999999999E-4</v>
      </c>
      <c r="G1574" s="5">
        <v>6.8968250000000001E-4</v>
      </c>
      <c r="H1574" s="4" t="s">
        <v>10</v>
      </c>
      <c r="I1574" s="4" t="s">
        <v>11</v>
      </c>
      <c r="J1574" s="5">
        <f t="shared" si="24"/>
        <v>5.4181249999999998E-4</v>
      </c>
    </row>
    <row r="1575" spans="1:10" x14ac:dyDescent="0.2">
      <c r="A1575" t="s">
        <v>1153</v>
      </c>
      <c r="B1575" s="4">
        <v>1</v>
      </c>
      <c r="C1575" s="4">
        <v>1</v>
      </c>
      <c r="D1575" s="4">
        <v>1</v>
      </c>
      <c r="E1575" s="5">
        <v>5.4132374999999995E-4</v>
      </c>
      <c r="F1575" s="5">
        <v>3.9405374999999999E-4</v>
      </c>
      <c r="G1575" s="5">
        <v>6.9566625000000003E-4</v>
      </c>
      <c r="H1575" s="4" t="s">
        <v>10</v>
      </c>
      <c r="I1575" s="4" t="s">
        <v>11</v>
      </c>
      <c r="J1575" s="5">
        <f t="shared" si="24"/>
        <v>5.4132374999999995E-4</v>
      </c>
    </row>
    <row r="1576" spans="1:10" x14ac:dyDescent="0.2">
      <c r="A1576" t="s">
        <v>2001</v>
      </c>
      <c r="B1576" s="4">
        <v>1</v>
      </c>
      <c r="C1576" s="4">
        <v>1</v>
      </c>
      <c r="D1576" s="4">
        <v>1</v>
      </c>
      <c r="E1576" s="5">
        <v>-5.4127312500000004E-4</v>
      </c>
      <c r="F1576" s="5">
        <v>-6.0835749999999997E-4</v>
      </c>
      <c r="G1576" s="5">
        <v>-4.7133E-4</v>
      </c>
      <c r="H1576" s="4" t="s">
        <v>10</v>
      </c>
      <c r="I1576" s="4" t="s">
        <v>11</v>
      </c>
      <c r="J1576" s="5">
        <f t="shared" si="24"/>
        <v>5.4127312500000004E-4</v>
      </c>
    </row>
    <row r="1577" spans="1:10" x14ac:dyDescent="0.2">
      <c r="A1577" t="s">
        <v>1433</v>
      </c>
      <c r="B1577" s="4">
        <v>1</v>
      </c>
      <c r="C1577" s="4">
        <v>1</v>
      </c>
      <c r="D1577" s="4">
        <v>1</v>
      </c>
      <c r="E1577" s="5">
        <v>-5.4008375000000005E-4</v>
      </c>
      <c r="F1577" s="5">
        <v>-5.9261374999999904E-4</v>
      </c>
      <c r="G1577" s="5">
        <v>-4.6935374999999997E-4</v>
      </c>
      <c r="H1577" s="4" t="s">
        <v>16</v>
      </c>
      <c r="I1577" s="4" t="s">
        <v>11</v>
      </c>
      <c r="J1577" s="5">
        <f t="shared" si="24"/>
        <v>5.4008375000000005E-4</v>
      </c>
    </row>
    <row r="1578" spans="1:10" x14ac:dyDescent="0.2">
      <c r="A1578" t="s">
        <v>2387</v>
      </c>
      <c r="B1578" s="4">
        <v>1</v>
      </c>
      <c r="C1578" s="4">
        <v>1</v>
      </c>
      <c r="D1578" s="4">
        <v>1</v>
      </c>
      <c r="E1578" s="5">
        <v>5.3872000000000002E-4</v>
      </c>
      <c r="F1578" s="5">
        <v>4.7235750000000003E-4</v>
      </c>
      <c r="G1578" s="5">
        <v>6.2492250000000004E-4</v>
      </c>
      <c r="H1578" s="4" t="s">
        <v>10</v>
      </c>
      <c r="I1578" s="4" t="s">
        <v>11</v>
      </c>
      <c r="J1578" s="5">
        <f t="shared" si="24"/>
        <v>5.3872000000000002E-4</v>
      </c>
    </row>
    <row r="1579" spans="1:10" x14ac:dyDescent="0.2">
      <c r="A1579" t="s">
        <v>1114</v>
      </c>
      <c r="B1579" s="4">
        <v>1</v>
      </c>
      <c r="C1579" s="4">
        <v>1</v>
      </c>
      <c r="D1579" s="4">
        <v>1</v>
      </c>
      <c r="E1579" s="5">
        <v>5.3856656250000001E-4</v>
      </c>
      <c r="F1579" s="5">
        <v>3.9716974999999999E-4</v>
      </c>
      <c r="G1579" s="5">
        <v>6.3599674999999896E-4</v>
      </c>
      <c r="H1579" s="4" t="s">
        <v>10</v>
      </c>
      <c r="I1579" s="4" t="s">
        <v>11</v>
      </c>
      <c r="J1579" s="5">
        <f t="shared" si="24"/>
        <v>5.3856656250000001E-4</v>
      </c>
    </row>
    <row r="1580" spans="1:10" x14ac:dyDescent="0.2">
      <c r="A1580" t="s">
        <v>1166</v>
      </c>
      <c r="B1580" s="4">
        <v>1</v>
      </c>
      <c r="C1580" s="4">
        <v>0.8</v>
      </c>
      <c r="D1580" s="4">
        <v>1</v>
      </c>
      <c r="E1580" s="5">
        <v>5.3757375E-4</v>
      </c>
      <c r="F1580" s="5">
        <v>3.5220549999999997E-4</v>
      </c>
      <c r="G1580" s="5">
        <v>6.4937891249999997E-4</v>
      </c>
      <c r="H1580" s="4" t="s">
        <v>16</v>
      </c>
      <c r="I1580" s="4" t="s">
        <v>11</v>
      </c>
      <c r="J1580" s="5">
        <f t="shared" si="24"/>
        <v>5.3757375E-4</v>
      </c>
    </row>
    <row r="1581" spans="1:10" x14ac:dyDescent="0.2">
      <c r="A1581" t="s">
        <v>1242</v>
      </c>
      <c r="B1581" s="4">
        <v>1</v>
      </c>
      <c r="C1581" s="4">
        <v>1</v>
      </c>
      <c r="D1581" s="4">
        <v>1</v>
      </c>
      <c r="E1581" s="5">
        <v>5.3643343749999999E-4</v>
      </c>
      <c r="F1581" s="5">
        <v>3.9892499999999898E-4</v>
      </c>
      <c r="G1581" s="5">
        <v>6.9805999999999905E-4</v>
      </c>
      <c r="H1581" s="4" t="s">
        <v>10</v>
      </c>
      <c r="I1581" s="4" t="s">
        <v>11</v>
      </c>
      <c r="J1581" s="5">
        <f t="shared" si="24"/>
        <v>5.3643343749999999E-4</v>
      </c>
    </row>
    <row r="1582" spans="1:10" x14ac:dyDescent="0.2">
      <c r="A1582" t="s">
        <v>1960</v>
      </c>
      <c r="B1582" s="4">
        <v>0.9</v>
      </c>
      <c r="C1582" s="4">
        <v>1</v>
      </c>
      <c r="D1582" s="4">
        <v>1</v>
      </c>
      <c r="E1582" s="5">
        <v>-5.3620100000000004E-4</v>
      </c>
      <c r="F1582" s="5">
        <v>-7.0301999999999995E-4</v>
      </c>
      <c r="G1582" s="5">
        <v>-4.30570275E-4</v>
      </c>
      <c r="H1582" s="4" t="s">
        <v>16</v>
      </c>
      <c r="I1582" s="4" t="s">
        <v>11</v>
      </c>
      <c r="J1582" s="5">
        <f t="shared" si="24"/>
        <v>5.3620100000000004E-4</v>
      </c>
    </row>
    <row r="1583" spans="1:10" x14ac:dyDescent="0.2">
      <c r="A1583" t="s">
        <v>1493</v>
      </c>
      <c r="B1583" s="4">
        <v>0.6</v>
      </c>
      <c r="C1583" s="4">
        <v>1</v>
      </c>
      <c r="D1583" s="4">
        <v>1</v>
      </c>
      <c r="E1583" s="5">
        <v>-5.3436662499999998E-4</v>
      </c>
      <c r="F1583" s="5">
        <v>-5.7277374999999901E-4</v>
      </c>
      <c r="G1583" s="5">
        <v>-4.71138425E-4</v>
      </c>
      <c r="H1583" s="4" t="s">
        <v>10</v>
      </c>
      <c r="I1583" s="4" t="s">
        <v>11</v>
      </c>
      <c r="J1583" s="5">
        <f t="shared" si="24"/>
        <v>5.3436662499999998E-4</v>
      </c>
    </row>
    <row r="1584" spans="1:10" x14ac:dyDescent="0.2">
      <c r="A1584" t="s">
        <v>2224</v>
      </c>
      <c r="B1584" s="4">
        <v>1</v>
      </c>
      <c r="C1584" s="4">
        <v>1</v>
      </c>
      <c r="D1584" s="4">
        <v>1</v>
      </c>
      <c r="E1584" s="5">
        <v>-5.3358087500000005E-4</v>
      </c>
      <c r="F1584" s="5">
        <v>-6.4433499999999903E-4</v>
      </c>
      <c r="G1584" s="5">
        <v>-4.2356999999999898E-4</v>
      </c>
      <c r="H1584" s="4" t="s">
        <v>16</v>
      </c>
      <c r="I1584" s="4" t="s">
        <v>11</v>
      </c>
      <c r="J1584" s="5">
        <f t="shared" si="24"/>
        <v>5.3358087500000005E-4</v>
      </c>
    </row>
    <row r="1585" spans="1:10" x14ac:dyDescent="0.2">
      <c r="A1585" t="s">
        <v>353</v>
      </c>
      <c r="B1585" s="4">
        <v>1</v>
      </c>
      <c r="C1585" s="4">
        <v>1</v>
      </c>
      <c r="D1585" s="4">
        <v>1</v>
      </c>
      <c r="E1585" s="5">
        <v>5.33119375E-4</v>
      </c>
      <c r="F1585" s="5">
        <v>4.7535749999999999E-4</v>
      </c>
      <c r="G1585" s="5">
        <v>5.8439249999999896E-4</v>
      </c>
      <c r="H1585" s="4" t="s">
        <v>16</v>
      </c>
      <c r="I1585" s="4" t="s">
        <v>11</v>
      </c>
      <c r="J1585" s="5">
        <f t="shared" si="24"/>
        <v>5.33119375E-4</v>
      </c>
    </row>
    <row r="1586" spans="1:10" x14ac:dyDescent="0.2">
      <c r="A1586" t="s">
        <v>1298</v>
      </c>
      <c r="B1586" s="4">
        <v>1</v>
      </c>
      <c r="C1586" s="4">
        <v>1</v>
      </c>
      <c r="D1586" s="4">
        <v>1</v>
      </c>
      <c r="E1586" s="5">
        <v>-5.3197152499999997E-4</v>
      </c>
      <c r="F1586" s="5">
        <v>-6.1342874999999999E-4</v>
      </c>
      <c r="G1586" s="5">
        <v>-4.5717037499999998E-4</v>
      </c>
      <c r="H1586" s="4" t="s">
        <v>16</v>
      </c>
      <c r="I1586" s="4" t="s">
        <v>14</v>
      </c>
      <c r="J1586" s="5">
        <f t="shared" si="24"/>
        <v>5.3197152499999997E-4</v>
      </c>
    </row>
    <row r="1587" spans="1:10" x14ac:dyDescent="0.2">
      <c r="A1587" t="s">
        <v>1869</v>
      </c>
      <c r="B1587" s="4">
        <v>1</v>
      </c>
      <c r="C1587" s="4">
        <v>1</v>
      </c>
      <c r="D1587" s="4">
        <v>1</v>
      </c>
      <c r="E1587" s="5">
        <v>-5.3139437500000005E-4</v>
      </c>
      <c r="F1587" s="5">
        <v>-5.9045499999999895E-4</v>
      </c>
      <c r="G1587" s="5">
        <v>-4.6192649999999999E-4</v>
      </c>
      <c r="H1587" s="4" t="s">
        <v>10</v>
      </c>
      <c r="I1587" s="4" t="s">
        <v>11</v>
      </c>
      <c r="J1587" s="5">
        <f t="shared" si="24"/>
        <v>5.3139437500000005E-4</v>
      </c>
    </row>
    <row r="1588" spans="1:10" x14ac:dyDescent="0.2">
      <c r="A1588" t="s">
        <v>1582</v>
      </c>
      <c r="B1588" s="4">
        <v>1</v>
      </c>
      <c r="C1588" s="4">
        <v>0.7</v>
      </c>
      <c r="D1588" s="4">
        <v>1</v>
      </c>
      <c r="E1588" s="5">
        <v>5.3119875000000002E-4</v>
      </c>
      <c r="F1588" s="5">
        <v>4.6131874999999999E-4</v>
      </c>
      <c r="G1588" s="5">
        <v>6.0813250000000001E-4</v>
      </c>
      <c r="H1588" s="4" t="s">
        <v>16</v>
      </c>
      <c r="I1588" s="4" t="s">
        <v>14</v>
      </c>
      <c r="J1588" s="5">
        <f t="shared" si="24"/>
        <v>5.3119875000000002E-4</v>
      </c>
    </row>
    <row r="1589" spans="1:10" x14ac:dyDescent="0.2">
      <c r="A1589" t="s">
        <v>1172</v>
      </c>
      <c r="B1589" s="4">
        <v>1</v>
      </c>
      <c r="C1589" s="4">
        <v>1</v>
      </c>
      <c r="D1589" s="4">
        <v>1</v>
      </c>
      <c r="E1589" s="5">
        <v>5.3081250000000003E-4</v>
      </c>
      <c r="F1589" s="5">
        <v>4.5585550000000003E-4</v>
      </c>
      <c r="G1589" s="5">
        <v>6.0388749999999995E-4</v>
      </c>
      <c r="H1589" s="4" t="s">
        <v>16</v>
      </c>
      <c r="I1589" s="4" t="s">
        <v>11</v>
      </c>
      <c r="J1589" s="5">
        <f t="shared" si="24"/>
        <v>5.3081250000000003E-4</v>
      </c>
    </row>
    <row r="1590" spans="1:10" x14ac:dyDescent="0.2">
      <c r="A1590" t="s">
        <v>2177</v>
      </c>
      <c r="B1590" s="4">
        <v>1</v>
      </c>
      <c r="C1590" s="4">
        <v>1</v>
      </c>
      <c r="D1590" s="4">
        <v>1</v>
      </c>
      <c r="E1590" s="5">
        <v>-5.2957786249999996E-4</v>
      </c>
      <c r="F1590" s="5">
        <v>-6.1611749999999996E-4</v>
      </c>
      <c r="G1590" s="5">
        <v>-4.67637499999999E-4</v>
      </c>
      <c r="H1590" s="4" t="s">
        <v>10</v>
      </c>
      <c r="I1590" s="4" t="s">
        <v>11</v>
      </c>
      <c r="J1590" s="5">
        <f t="shared" si="24"/>
        <v>5.2957786249999996E-4</v>
      </c>
    </row>
    <row r="1591" spans="1:10" x14ac:dyDescent="0.2">
      <c r="A1591" t="s">
        <v>607</v>
      </c>
      <c r="B1591" s="4">
        <v>1</v>
      </c>
      <c r="C1591" s="4">
        <v>0.9</v>
      </c>
      <c r="D1591" s="4">
        <v>1</v>
      </c>
      <c r="E1591" s="5">
        <v>5.2947412499999998E-4</v>
      </c>
      <c r="F1591" s="5">
        <v>4.5166675000000002E-4</v>
      </c>
      <c r="G1591" s="5">
        <v>6.1263400000000003E-4</v>
      </c>
      <c r="H1591" s="4" t="s">
        <v>16</v>
      </c>
      <c r="I1591" s="4" t="s">
        <v>11</v>
      </c>
      <c r="J1591" s="5">
        <f t="shared" si="24"/>
        <v>5.2947412499999998E-4</v>
      </c>
    </row>
    <row r="1592" spans="1:10" x14ac:dyDescent="0.2">
      <c r="A1592" t="s">
        <v>2640</v>
      </c>
      <c r="B1592" s="4">
        <v>0.9</v>
      </c>
      <c r="C1592" s="4">
        <v>1</v>
      </c>
      <c r="D1592" s="4">
        <v>1</v>
      </c>
      <c r="E1592" s="5">
        <v>5.2910000000000001E-4</v>
      </c>
      <c r="F1592" s="5">
        <v>4.5097624999999901E-4</v>
      </c>
      <c r="G1592" s="5">
        <v>6.2434375000000001E-4</v>
      </c>
      <c r="H1592" s="4" t="s">
        <v>16</v>
      </c>
      <c r="I1592" s="4" t="s">
        <v>11</v>
      </c>
      <c r="J1592" s="5">
        <f t="shared" si="24"/>
        <v>5.2910000000000001E-4</v>
      </c>
    </row>
    <row r="1593" spans="1:10" x14ac:dyDescent="0.2">
      <c r="A1593" t="s">
        <v>1654</v>
      </c>
      <c r="B1593" s="4">
        <v>1</v>
      </c>
      <c r="C1593" s="4">
        <v>1</v>
      </c>
      <c r="D1593" s="4">
        <v>1</v>
      </c>
      <c r="E1593" s="5">
        <v>5.2707687499999999E-4</v>
      </c>
      <c r="F1593" s="5">
        <v>4.2827124999999898E-4</v>
      </c>
      <c r="G1593" s="5">
        <v>6.3443277499999895E-4</v>
      </c>
      <c r="H1593" s="4" t="s">
        <v>10</v>
      </c>
      <c r="I1593" s="4" t="s">
        <v>11</v>
      </c>
      <c r="J1593" s="5">
        <f t="shared" si="24"/>
        <v>5.2707687499999999E-4</v>
      </c>
    </row>
    <row r="1594" spans="1:10" x14ac:dyDescent="0.2">
      <c r="A1594" t="s">
        <v>138</v>
      </c>
      <c r="B1594" s="4">
        <v>1</v>
      </c>
      <c r="C1594" s="4">
        <v>1</v>
      </c>
      <c r="D1594" s="4">
        <v>1</v>
      </c>
      <c r="E1594" s="5">
        <v>-5.2660556250000001E-4</v>
      </c>
      <c r="F1594" s="5">
        <v>-6.0213499999999995E-4</v>
      </c>
      <c r="G1594" s="5">
        <v>-4.5568999999999899E-4</v>
      </c>
      <c r="H1594" s="4" t="s">
        <v>10</v>
      </c>
      <c r="I1594" s="4" t="s">
        <v>11</v>
      </c>
      <c r="J1594" s="5">
        <f t="shared" si="24"/>
        <v>5.2660556250000001E-4</v>
      </c>
    </row>
    <row r="1595" spans="1:10" x14ac:dyDescent="0.2">
      <c r="A1595" t="s">
        <v>547</v>
      </c>
      <c r="B1595" s="4">
        <v>0.9</v>
      </c>
      <c r="C1595" s="4">
        <v>1</v>
      </c>
      <c r="D1595" s="4">
        <v>1</v>
      </c>
      <c r="E1595" s="5">
        <v>5.2483749999999996E-4</v>
      </c>
      <c r="F1595" s="5">
        <v>4.492489E-4</v>
      </c>
      <c r="G1595" s="5">
        <v>5.9533874999999998E-4</v>
      </c>
      <c r="H1595" s="4" t="s">
        <v>10</v>
      </c>
      <c r="I1595" s="4" t="s">
        <v>11</v>
      </c>
      <c r="J1595" s="5">
        <f t="shared" si="24"/>
        <v>5.2483749999999996E-4</v>
      </c>
    </row>
    <row r="1596" spans="1:10" x14ac:dyDescent="0.2">
      <c r="A1596" t="s">
        <v>2069</v>
      </c>
      <c r="B1596" s="4">
        <v>1</v>
      </c>
      <c r="C1596" s="4">
        <v>1</v>
      </c>
      <c r="D1596" s="4">
        <v>0.9</v>
      </c>
      <c r="E1596" s="5">
        <v>5.2455874999999999E-4</v>
      </c>
      <c r="F1596" s="5">
        <v>4.3131499999999999E-4</v>
      </c>
      <c r="G1596" s="5">
        <v>6.1690374999999996E-4</v>
      </c>
      <c r="H1596" s="4" t="s">
        <v>10</v>
      </c>
      <c r="I1596" s="4" t="s">
        <v>11</v>
      </c>
      <c r="J1596" s="5">
        <f t="shared" si="24"/>
        <v>5.2455874999999999E-4</v>
      </c>
    </row>
    <row r="1597" spans="1:10" x14ac:dyDescent="0.2">
      <c r="A1597" t="s">
        <v>420</v>
      </c>
      <c r="B1597" s="4">
        <v>1</v>
      </c>
      <c r="C1597" s="4">
        <v>0.8</v>
      </c>
      <c r="D1597" s="4">
        <v>1</v>
      </c>
      <c r="E1597" s="5">
        <v>5.2448000000000002E-4</v>
      </c>
      <c r="F1597" s="5">
        <v>4.4857999999999899E-4</v>
      </c>
      <c r="G1597" s="5">
        <v>5.9109249999999896E-4</v>
      </c>
      <c r="H1597" s="4" t="s">
        <v>10</v>
      </c>
      <c r="I1597" s="4" t="s">
        <v>14</v>
      </c>
      <c r="J1597" s="5">
        <f t="shared" si="24"/>
        <v>5.2448000000000002E-4</v>
      </c>
    </row>
    <row r="1598" spans="1:10" x14ac:dyDescent="0.2">
      <c r="A1598" t="s">
        <v>1415</v>
      </c>
      <c r="B1598" s="4">
        <v>1</v>
      </c>
      <c r="C1598" s="4">
        <v>1</v>
      </c>
      <c r="D1598" s="4">
        <v>1</v>
      </c>
      <c r="E1598" s="5">
        <v>5.2435062500000003E-4</v>
      </c>
      <c r="F1598" s="5">
        <v>3.6852312499999998E-4</v>
      </c>
      <c r="G1598" s="5">
        <v>6.6792999999999996E-4</v>
      </c>
      <c r="H1598" s="4" t="s">
        <v>16</v>
      </c>
      <c r="I1598" s="4" t="s">
        <v>11</v>
      </c>
      <c r="J1598" s="5">
        <f t="shared" si="24"/>
        <v>5.2435062500000003E-4</v>
      </c>
    </row>
    <row r="1599" spans="1:10" x14ac:dyDescent="0.2">
      <c r="A1599" t="s">
        <v>2621</v>
      </c>
      <c r="B1599" s="4">
        <v>0.9</v>
      </c>
      <c r="C1599" s="4">
        <v>1</v>
      </c>
      <c r="D1599" s="4">
        <v>1</v>
      </c>
      <c r="E1599" s="5">
        <v>-5.2415575000000004E-4</v>
      </c>
      <c r="F1599" s="5">
        <v>-6.0203250000000002E-4</v>
      </c>
      <c r="G1599" s="5">
        <v>-4.3673749999999901E-4</v>
      </c>
      <c r="H1599" s="4" t="s">
        <v>10</v>
      </c>
      <c r="I1599" s="4" t="s">
        <v>11</v>
      </c>
      <c r="J1599" s="5">
        <f t="shared" si="24"/>
        <v>5.2415575000000004E-4</v>
      </c>
    </row>
    <row r="1600" spans="1:10" x14ac:dyDescent="0.2">
      <c r="A1600" t="s">
        <v>1174</v>
      </c>
      <c r="B1600" s="4">
        <v>1</v>
      </c>
      <c r="C1600" s="4">
        <v>1</v>
      </c>
      <c r="D1600" s="4">
        <v>1</v>
      </c>
      <c r="E1600" s="5">
        <v>5.2306759999999999E-4</v>
      </c>
      <c r="F1600" s="5">
        <v>4.831355E-4</v>
      </c>
      <c r="G1600" s="5">
        <v>5.7805409999999997E-4</v>
      </c>
      <c r="H1600" s="4" t="s">
        <v>16</v>
      </c>
      <c r="I1600" s="4" t="s">
        <v>11</v>
      </c>
      <c r="J1600" s="5">
        <f t="shared" si="24"/>
        <v>5.2306759999999999E-4</v>
      </c>
    </row>
    <row r="1601" spans="1:10" x14ac:dyDescent="0.2">
      <c r="A1601" t="s">
        <v>475</v>
      </c>
      <c r="B1601" s="4">
        <v>1</v>
      </c>
      <c r="C1601" s="4">
        <v>1</v>
      </c>
      <c r="D1601" s="4">
        <v>1</v>
      </c>
      <c r="E1601" s="5">
        <v>5.2236450000000005E-4</v>
      </c>
      <c r="F1601" s="5">
        <v>4.4633249999999998E-4</v>
      </c>
      <c r="G1601" s="5">
        <v>6.0977500000000001E-4</v>
      </c>
      <c r="H1601" s="4" t="s">
        <v>10</v>
      </c>
      <c r="I1601" s="4" t="s">
        <v>11</v>
      </c>
      <c r="J1601" s="5">
        <f t="shared" si="24"/>
        <v>5.2236450000000005E-4</v>
      </c>
    </row>
    <row r="1602" spans="1:10" x14ac:dyDescent="0.2">
      <c r="A1602" t="s">
        <v>1417</v>
      </c>
      <c r="B1602" s="4">
        <v>1</v>
      </c>
      <c r="C1602" s="4">
        <v>1</v>
      </c>
      <c r="D1602" s="4">
        <v>1</v>
      </c>
      <c r="E1602" s="5">
        <v>5.2151156250000003E-4</v>
      </c>
      <c r="F1602" s="5">
        <v>4.5486075E-4</v>
      </c>
      <c r="G1602" s="5">
        <v>5.8960874999999997E-4</v>
      </c>
      <c r="H1602" s="4" t="s">
        <v>10</v>
      </c>
      <c r="I1602" s="4" t="s">
        <v>14</v>
      </c>
      <c r="J1602" s="5">
        <f t="shared" ref="J1602:J1665" si="25">ABS(E1602)</f>
        <v>5.2151156250000003E-4</v>
      </c>
    </row>
    <row r="1603" spans="1:10" x14ac:dyDescent="0.2">
      <c r="A1603" t="s">
        <v>735</v>
      </c>
      <c r="B1603" s="4">
        <v>1</v>
      </c>
      <c r="C1603" s="4">
        <v>1</v>
      </c>
      <c r="D1603" s="4">
        <v>1</v>
      </c>
      <c r="E1603" s="5">
        <v>-5.2143325000000005E-4</v>
      </c>
      <c r="F1603" s="5">
        <v>-5.8762500000000004E-4</v>
      </c>
      <c r="G1603" s="5">
        <v>-4.6682750000000002E-4</v>
      </c>
      <c r="H1603" s="4" t="s">
        <v>10</v>
      </c>
      <c r="I1603" s="4" t="s">
        <v>11</v>
      </c>
      <c r="J1603" s="5">
        <f t="shared" si="25"/>
        <v>5.2143325000000005E-4</v>
      </c>
    </row>
    <row r="1604" spans="1:10" x14ac:dyDescent="0.2">
      <c r="A1604" t="s">
        <v>1610</v>
      </c>
      <c r="B1604" s="4">
        <v>1</v>
      </c>
      <c r="C1604" s="4">
        <v>1</v>
      </c>
      <c r="D1604" s="4">
        <v>1</v>
      </c>
      <c r="E1604" s="5">
        <v>5.2072624999999998E-4</v>
      </c>
      <c r="F1604" s="5">
        <v>4.6918249999999899E-4</v>
      </c>
      <c r="G1604" s="5">
        <v>5.7534892500000004E-4</v>
      </c>
      <c r="H1604" s="4" t="s">
        <v>16</v>
      </c>
      <c r="I1604" s="4" t="s">
        <v>14</v>
      </c>
      <c r="J1604" s="5">
        <f t="shared" si="25"/>
        <v>5.2072624999999998E-4</v>
      </c>
    </row>
    <row r="1605" spans="1:10" x14ac:dyDescent="0.2">
      <c r="A1605" t="s">
        <v>41</v>
      </c>
      <c r="B1605" s="4">
        <v>1</v>
      </c>
      <c r="C1605" s="4">
        <v>1</v>
      </c>
      <c r="D1605" s="4">
        <v>1</v>
      </c>
      <c r="E1605" s="5">
        <v>5.1658749999999995E-4</v>
      </c>
      <c r="F1605" s="5">
        <v>4.2850279999999999E-4</v>
      </c>
      <c r="G1605" s="5">
        <v>6.2370237499999998E-4</v>
      </c>
      <c r="H1605" s="4" t="s">
        <v>16</v>
      </c>
      <c r="I1605" s="4" t="s">
        <v>11</v>
      </c>
      <c r="J1605" s="5">
        <f t="shared" si="25"/>
        <v>5.1658749999999995E-4</v>
      </c>
    </row>
    <row r="1606" spans="1:10" x14ac:dyDescent="0.2">
      <c r="A1606" t="s">
        <v>1200</v>
      </c>
      <c r="B1606" s="4">
        <v>1</v>
      </c>
      <c r="C1606" s="4">
        <v>1</v>
      </c>
      <c r="D1606" s="4">
        <v>1</v>
      </c>
      <c r="E1606" s="5">
        <v>-5.1605118750000002E-4</v>
      </c>
      <c r="F1606" s="5">
        <v>-6.4496999999999905E-4</v>
      </c>
      <c r="G1606" s="5">
        <v>-4.1369375000000001E-4</v>
      </c>
      <c r="H1606" s="4" t="s">
        <v>10</v>
      </c>
      <c r="I1606" s="4" t="s">
        <v>11</v>
      </c>
      <c r="J1606" s="5">
        <f t="shared" si="25"/>
        <v>5.1605118750000002E-4</v>
      </c>
    </row>
    <row r="1607" spans="1:10" x14ac:dyDescent="0.2">
      <c r="A1607" t="s">
        <v>1327</v>
      </c>
      <c r="B1607" s="4">
        <v>1</v>
      </c>
      <c r="C1607" s="4">
        <v>1</v>
      </c>
      <c r="D1607" s="4">
        <v>1</v>
      </c>
      <c r="E1607" s="5">
        <v>5.1567425000000001E-4</v>
      </c>
      <c r="F1607" s="5">
        <v>4.1457775E-4</v>
      </c>
      <c r="G1607" s="5">
        <v>5.9391999999999995E-4</v>
      </c>
      <c r="H1607" s="4" t="s">
        <v>16</v>
      </c>
      <c r="I1607" s="4" t="s">
        <v>11</v>
      </c>
      <c r="J1607" s="5">
        <f t="shared" si="25"/>
        <v>5.1567425000000001E-4</v>
      </c>
    </row>
    <row r="1608" spans="1:10" x14ac:dyDescent="0.2">
      <c r="A1608" t="s">
        <v>1821</v>
      </c>
      <c r="B1608" s="4">
        <v>1</v>
      </c>
      <c r="C1608" s="4">
        <v>1</v>
      </c>
      <c r="D1608" s="4">
        <v>1</v>
      </c>
      <c r="E1608" s="5">
        <v>5.1523918750000003E-4</v>
      </c>
      <c r="F1608" s="5">
        <v>4.4021000000000002E-4</v>
      </c>
      <c r="G1608" s="5">
        <v>6.2575499999999997E-4</v>
      </c>
      <c r="H1608" s="4" t="s">
        <v>10</v>
      </c>
      <c r="I1608" s="4" t="s">
        <v>11</v>
      </c>
      <c r="J1608" s="5">
        <f t="shared" si="25"/>
        <v>5.1523918750000003E-4</v>
      </c>
    </row>
    <row r="1609" spans="1:10" x14ac:dyDescent="0.2">
      <c r="A1609" t="s">
        <v>1573</v>
      </c>
      <c r="B1609" s="4">
        <v>1</v>
      </c>
      <c r="C1609" s="4">
        <v>1</v>
      </c>
      <c r="D1609" s="4">
        <v>1</v>
      </c>
      <c r="E1609" s="5">
        <v>5.1481650000000003E-4</v>
      </c>
      <c r="F1609" s="5">
        <v>4.3829249999999899E-4</v>
      </c>
      <c r="G1609" s="5">
        <v>6.0244499999999996E-4</v>
      </c>
      <c r="H1609" s="4" t="s">
        <v>16</v>
      </c>
      <c r="I1609" s="4" t="s">
        <v>14</v>
      </c>
      <c r="J1609" s="5">
        <f t="shared" si="25"/>
        <v>5.1481650000000003E-4</v>
      </c>
    </row>
    <row r="1610" spans="1:10" x14ac:dyDescent="0.2">
      <c r="A1610" t="s">
        <v>540</v>
      </c>
      <c r="B1610" s="4">
        <v>1</v>
      </c>
      <c r="C1610" s="4">
        <v>0.7</v>
      </c>
      <c r="D1610" s="4">
        <v>1</v>
      </c>
      <c r="E1610" s="5">
        <v>5.1411687499999998E-4</v>
      </c>
      <c r="F1610" s="5">
        <v>3.8007625E-4</v>
      </c>
      <c r="G1610" s="5">
        <v>6.3731374999999996E-4</v>
      </c>
      <c r="H1610" s="4" t="s">
        <v>16</v>
      </c>
      <c r="I1610" s="4" t="s">
        <v>11</v>
      </c>
      <c r="J1610" s="5">
        <f t="shared" si="25"/>
        <v>5.1411687499999998E-4</v>
      </c>
    </row>
    <row r="1611" spans="1:10" x14ac:dyDescent="0.2">
      <c r="A1611" t="s">
        <v>591</v>
      </c>
      <c r="B1611" s="4">
        <v>1</v>
      </c>
      <c r="C1611" s="4">
        <v>1</v>
      </c>
      <c r="D1611" s="4">
        <v>1</v>
      </c>
      <c r="E1611" s="5">
        <v>-5.1358412500000002E-4</v>
      </c>
      <c r="F1611" s="5">
        <v>-6.0160675000000001E-4</v>
      </c>
      <c r="G1611" s="5">
        <v>-4.4103924999999998E-4</v>
      </c>
      <c r="H1611" s="4" t="s">
        <v>10</v>
      </c>
      <c r="I1611" s="4" t="s">
        <v>11</v>
      </c>
      <c r="J1611" s="5">
        <f t="shared" si="25"/>
        <v>5.1358412500000002E-4</v>
      </c>
    </row>
    <row r="1612" spans="1:10" x14ac:dyDescent="0.2">
      <c r="A1612" t="s">
        <v>1321</v>
      </c>
      <c r="B1612" s="4">
        <v>1</v>
      </c>
      <c r="C1612" s="4">
        <v>1</v>
      </c>
      <c r="D1612" s="4">
        <v>1</v>
      </c>
      <c r="E1612" s="5">
        <v>5.1332750000000001E-4</v>
      </c>
      <c r="F1612" s="5">
        <v>4.5424125000000001E-4</v>
      </c>
      <c r="G1612" s="5">
        <v>5.6709125000000001E-4</v>
      </c>
      <c r="H1612" s="4" t="s">
        <v>16</v>
      </c>
      <c r="I1612" s="4" t="s">
        <v>11</v>
      </c>
      <c r="J1612" s="5">
        <f t="shared" si="25"/>
        <v>5.1332750000000001E-4</v>
      </c>
    </row>
    <row r="1613" spans="1:10" x14ac:dyDescent="0.2">
      <c r="A1613" t="s">
        <v>322</v>
      </c>
      <c r="B1613" s="4">
        <v>1</v>
      </c>
      <c r="C1613" s="4">
        <v>1</v>
      </c>
      <c r="D1613" s="4">
        <v>1</v>
      </c>
      <c r="E1613" s="5">
        <v>5.1293499999999995E-4</v>
      </c>
      <c r="F1613" s="5">
        <v>3.8684575000000001E-4</v>
      </c>
      <c r="G1613" s="5">
        <v>6.1336619999999905E-4</v>
      </c>
      <c r="H1613" s="4" t="s">
        <v>10</v>
      </c>
      <c r="I1613" s="4" t="s">
        <v>11</v>
      </c>
      <c r="J1613" s="5">
        <f t="shared" si="25"/>
        <v>5.1293499999999995E-4</v>
      </c>
    </row>
    <row r="1614" spans="1:10" x14ac:dyDescent="0.2">
      <c r="A1614" t="s">
        <v>371</v>
      </c>
      <c r="B1614" s="4">
        <v>1</v>
      </c>
      <c r="C1614" s="4">
        <v>1</v>
      </c>
      <c r="D1614" s="4">
        <v>1</v>
      </c>
      <c r="E1614" s="5">
        <v>5.1228296250000003E-4</v>
      </c>
      <c r="F1614" s="5">
        <v>4.29085E-4</v>
      </c>
      <c r="G1614" s="5">
        <v>5.8079124999999997E-4</v>
      </c>
      <c r="H1614" s="4" t="s">
        <v>10</v>
      </c>
      <c r="I1614" s="4" t="s">
        <v>11</v>
      </c>
      <c r="J1614" s="5">
        <f t="shared" si="25"/>
        <v>5.1228296250000003E-4</v>
      </c>
    </row>
    <row r="1615" spans="1:10" x14ac:dyDescent="0.2">
      <c r="A1615" t="s">
        <v>266</v>
      </c>
      <c r="B1615" s="4">
        <v>1</v>
      </c>
      <c r="C1615" s="4">
        <v>1</v>
      </c>
      <c r="D1615" s="4">
        <v>1</v>
      </c>
      <c r="E1615" s="5">
        <v>5.1189604999999998E-4</v>
      </c>
      <c r="F1615" s="5">
        <v>3.3986874999999901E-4</v>
      </c>
      <c r="G1615" s="5">
        <v>6.8422874999999998E-4</v>
      </c>
      <c r="H1615" s="4" t="s">
        <v>10</v>
      </c>
      <c r="I1615" s="4" t="s">
        <v>11</v>
      </c>
      <c r="J1615" s="5">
        <f t="shared" si="25"/>
        <v>5.1189604999999998E-4</v>
      </c>
    </row>
    <row r="1616" spans="1:10" x14ac:dyDescent="0.2">
      <c r="A1616" t="s">
        <v>802</v>
      </c>
      <c r="B1616" s="4">
        <v>0.8</v>
      </c>
      <c r="C1616" s="4">
        <v>1</v>
      </c>
      <c r="D1616" s="4">
        <v>0.7</v>
      </c>
      <c r="E1616" s="5">
        <v>-5.1184812500000001E-4</v>
      </c>
      <c r="F1616" s="5">
        <v>-7.1349E-4</v>
      </c>
      <c r="G1616" s="5">
        <v>-2.9465249999999899E-4</v>
      </c>
      <c r="H1616" s="4" t="s">
        <v>16</v>
      </c>
      <c r="I1616" s="4" t="s">
        <v>11</v>
      </c>
      <c r="J1616" s="5">
        <f t="shared" si="25"/>
        <v>5.1184812500000001E-4</v>
      </c>
    </row>
    <row r="1617" spans="1:10" x14ac:dyDescent="0.2">
      <c r="A1617" t="s">
        <v>640</v>
      </c>
      <c r="B1617" s="4">
        <v>1</v>
      </c>
      <c r="C1617" s="4">
        <v>1</v>
      </c>
      <c r="D1617" s="4">
        <v>1</v>
      </c>
      <c r="E1617" s="5">
        <v>-5.1164375000000003E-4</v>
      </c>
      <c r="F1617" s="5">
        <v>-5.8679874999999996E-4</v>
      </c>
      <c r="G1617" s="5">
        <v>-4.3142812500000002E-4</v>
      </c>
      <c r="H1617" s="4" t="s">
        <v>16</v>
      </c>
      <c r="I1617" s="4" t="s">
        <v>11</v>
      </c>
      <c r="J1617" s="5">
        <f t="shared" si="25"/>
        <v>5.1164375000000003E-4</v>
      </c>
    </row>
    <row r="1618" spans="1:10" x14ac:dyDescent="0.2">
      <c r="A1618" t="s">
        <v>1864</v>
      </c>
      <c r="B1618" s="4">
        <v>1</v>
      </c>
      <c r="C1618" s="4">
        <v>1</v>
      </c>
      <c r="D1618" s="4">
        <v>1</v>
      </c>
      <c r="E1618" s="5">
        <v>-5.1071125000000004E-4</v>
      </c>
      <c r="F1618" s="5">
        <v>-6.9051374999999995E-4</v>
      </c>
      <c r="G1618" s="5">
        <v>-3.5540749999999997E-4</v>
      </c>
      <c r="H1618" s="4" t="s">
        <v>10</v>
      </c>
      <c r="I1618" s="4" t="s">
        <v>11</v>
      </c>
      <c r="J1618" s="5">
        <f t="shared" si="25"/>
        <v>5.1071125000000004E-4</v>
      </c>
    </row>
    <row r="1619" spans="1:10" x14ac:dyDescent="0.2">
      <c r="A1619" t="s">
        <v>2150</v>
      </c>
      <c r="B1619" s="4">
        <v>1</v>
      </c>
      <c r="C1619" s="4">
        <v>1</v>
      </c>
      <c r="D1619" s="4">
        <v>1</v>
      </c>
      <c r="E1619" s="5">
        <v>5.090785E-4</v>
      </c>
      <c r="F1619" s="5">
        <v>3.35536249999999E-4</v>
      </c>
      <c r="G1619" s="5">
        <v>6.5875999999999901E-4</v>
      </c>
      <c r="H1619" s="4" t="s">
        <v>16</v>
      </c>
      <c r="I1619" s="4" t="s">
        <v>11</v>
      </c>
      <c r="J1619" s="5">
        <f t="shared" si="25"/>
        <v>5.090785E-4</v>
      </c>
    </row>
    <row r="1620" spans="1:10" x14ac:dyDescent="0.2">
      <c r="A1620" t="s">
        <v>1653</v>
      </c>
      <c r="B1620" s="4">
        <v>1</v>
      </c>
      <c r="C1620" s="4">
        <v>1</v>
      </c>
      <c r="D1620" s="4">
        <v>1</v>
      </c>
      <c r="E1620" s="5">
        <v>5.0814271875E-4</v>
      </c>
      <c r="F1620" s="5">
        <v>4.0923499999999998E-4</v>
      </c>
      <c r="G1620" s="5">
        <v>6.1983975E-4</v>
      </c>
      <c r="H1620" s="4" t="s">
        <v>16</v>
      </c>
      <c r="I1620" s="4" t="s">
        <v>14</v>
      </c>
      <c r="J1620" s="5">
        <f t="shared" si="25"/>
        <v>5.0814271875E-4</v>
      </c>
    </row>
    <row r="1621" spans="1:10" x14ac:dyDescent="0.2">
      <c r="A1621" t="s">
        <v>376</v>
      </c>
      <c r="B1621" s="4">
        <v>1</v>
      </c>
      <c r="C1621" s="4">
        <v>1</v>
      </c>
      <c r="D1621" s="4">
        <v>1</v>
      </c>
      <c r="E1621" s="5">
        <v>5.0747900000000002E-4</v>
      </c>
      <c r="F1621" s="5">
        <v>4.51705E-4</v>
      </c>
      <c r="G1621" s="5">
        <v>5.9632499999999998E-4</v>
      </c>
      <c r="H1621" s="4" t="s">
        <v>16</v>
      </c>
      <c r="I1621" s="4" t="s">
        <v>14</v>
      </c>
      <c r="J1621" s="5">
        <f t="shared" si="25"/>
        <v>5.0747900000000002E-4</v>
      </c>
    </row>
    <row r="1622" spans="1:10" x14ac:dyDescent="0.2">
      <c r="A1622" t="s">
        <v>685</v>
      </c>
      <c r="B1622" s="4">
        <v>1</v>
      </c>
      <c r="C1622" s="4">
        <v>1</v>
      </c>
      <c r="D1622" s="4">
        <v>1</v>
      </c>
      <c r="E1622" s="5">
        <v>-5.0745849999999997E-4</v>
      </c>
      <c r="F1622" s="5">
        <v>-6.5335125000000002E-4</v>
      </c>
      <c r="G1622" s="5">
        <v>-3.1653924999999999E-4</v>
      </c>
      <c r="H1622" s="4" t="s">
        <v>10</v>
      </c>
      <c r="I1622" s="4" t="s">
        <v>11</v>
      </c>
      <c r="J1622" s="5">
        <f t="shared" si="25"/>
        <v>5.0745849999999997E-4</v>
      </c>
    </row>
    <row r="1623" spans="1:10" x14ac:dyDescent="0.2">
      <c r="A1623" t="s">
        <v>1264</v>
      </c>
      <c r="B1623" s="4">
        <v>1</v>
      </c>
      <c r="C1623" s="4">
        <v>1</v>
      </c>
      <c r="D1623" s="4">
        <v>1</v>
      </c>
      <c r="E1623" s="5">
        <v>5.0732487500000005E-4</v>
      </c>
      <c r="F1623" s="5">
        <v>4.2905925E-4</v>
      </c>
      <c r="G1623" s="5">
        <v>5.856085E-4</v>
      </c>
      <c r="H1623" s="4" t="s">
        <v>10</v>
      </c>
      <c r="I1623" s="4" t="s">
        <v>11</v>
      </c>
      <c r="J1623" s="5">
        <f t="shared" si="25"/>
        <v>5.0732487500000005E-4</v>
      </c>
    </row>
    <row r="1624" spans="1:10" x14ac:dyDescent="0.2">
      <c r="A1624" t="s">
        <v>203</v>
      </c>
      <c r="B1624" s="4">
        <v>1</v>
      </c>
      <c r="C1624" s="4">
        <v>1</v>
      </c>
      <c r="D1624" s="4">
        <v>1</v>
      </c>
      <c r="E1624" s="5">
        <v>-5.0728825000000003E-4</v>
      </c>
      <c r="F1624" s="5">
        <v>-6.3858375000000001E-4</v>
      </c>
      <c r="G1624" s="5">
        <v>-4.25939999999999E-4</v>
      </c>
      <c r="H1624" s="4" t="s">
        <v>16</v>
      </c>
      <c r="I1624" s="4" t="s">
        <v>11</v>
      </c>
      <c r="J1624" s="5">
        <f t="shared" si="25"/>
        <v>5.0728825000000003E-4</v>
      </c>
    </row>
    <row r="1625" spans="1:10" x14ac:dyDescent="0.2">
      <c r="A1625" t="s">
        <v>963</v>
      </c>
      <c r="B1625" s="4">
        <v>1</v>
      </c>
      <c r="C1625" s="4">
        <v>0.9</v>
      </c>
      <c r="D1625" s="4">
        <v>1</v>
      </c>
      <c r="E1625" s="5">
        <v>5.0709374999999995E-4</v>
      </c>
      <c r="F1625" s="5">
        <v>4.12477125E-4</v>
      </c>
      <c r="G1625" s="5">
        <v>6.0517375000000001E-4</v>
      </c>
      <c r="H1625" s="4" t="s">
        <v>10</v>
      </c>
      <c r="I1625" s="4" t="s">
        <v>11</v>
      </c>
      <c r="J1625" s="5">
        <f t="shared" si="25"/>
        <v>5.0709374999999995E-4</v>
      </c>
    </row>
    <row r="1626" spans="1:10" x14ac:dyDescent="0.2">
      <c r="A1626" t="s">
        <v>252</v>
      </c>
      <c r="B1626" s="4">
        <v>1</v>
      </c>
      <c r="C1626" s="4">
        <v>1</v>
      </c>
      <c r="D1626" s="4">
        <v>1</v>
      </c>
      <c r="E1626" s="5">
        <v>5.0586749999999997E-4</v>
      </c>
      <c r="F1626" s="5">
        <v>4.3323874999999902E-4</v>
      </c>
      <c r="G1626" s="5">
        <v>6.0710999999999903E-4</v>
      </c>
      <c r="H1626" s="4" t="s">
        <v>16</v>
      </c>
      <c r="I1626" s="4" t="s">
        <v>11</v>
      </c>
      <c r="J1626" s="5">
        <f t="shared" si="25"/>
        <v>5.0586749999999997E-4</v>
      </c>
    </row>
    <row r="1627" spans="1:10" x14ac:dyDescent="0.2">
      <c r="A1627" t="s">
        <v>2159</v>
      </c>
      <c r="B1627" s="4">
        <v>1</v>
      </c>
      <c r="C1627" s="4">
        <v>1</v>
      </c>
      <c r="D1627" s="4">
        <v>1</v>
      </c>
      <c r="E1627" s="5">
        <v>5.0565850000000004E-4</v>
      </c>
      <c r="F1627" s="5">
        <v>3.66475E-4</v>
      </c>
      <c r="G1627" s="5">
        <v>7.5256374999999997E-4</v>
      </c>
      <c r="H1627" s="4" t="s">
        <v>10</v>
      </c>
      <c r="I1627" s="4" t="s">
        <v>11</v>
      </c>
      <c r="J1627" s="5">
        <f t="shared" si="25"/>
        <v>5.0565850000000004E-4</v>
      </c>
    </row>
    <row r="1628" spans="1:10" x14ac:dyDescent="0.2">
      <c r="A1628" t="s">
        <v>1642</v>
      </c>
      <c r="B1628" s="4">
        <v>1</v>
      </c>
      <c r="C1628" s="4">
        <v>1</v>
      </c>
      <c r="D1628" s="4">
        <v>1</v>
      </c>
      <c r="E1628" s="5">
        <v>5.0548381250000005E-4</v>
      </c>
      <c r="F1628" s="5">
        <v>3.1285500000000001E-4</v>
      </c>
      <c r="G1628" s="5">
        <v>7.2390399999999896E-4</v>
      </c>
      <c r="H1628" s="4" t="s">
        <v>10</v>
      </c>
      <c r="I1628" s="4" t="s">
        <v>11</v>
      </c>
      <c r="J1628" s="5">
        <f t="shared" si="25"/>
        <v>5.0548381250000005E-4</v>
      </c>
    </row>
    <row r="1629" spans="1:10" x14ac:dyDescent="0.2">
      <c r="A1629" t="s">
        <v>2623</v>
      </c>
      <c r="B1629" s="4">
        <v>0.8</v>
      </c>
      <c r="C1629" s="4">
        <v>1</v>
      </c>
      <c r="D1629" s="4">
        <v>1</v>
      </c>
      <c r="E1629" s="5">
        <v>5.0473243750000002E-4</v>
      </c>
      <c r="F1629" s="5">
        <v>4.4163874999999999E-4</v>
      </c>
      <c r="G1629" s="5">
        <v>5.5914124999999996E-4</v>
      </c>
      <c r="H1629" s="4" t="s">
        <v>10</v>
      </c>
      <c r="I1629" s="4" t="s">
        <v>11</v>
      </c>
      <c r="J1629" s="5">
        <f t="shared" si="25"/>
        <v>5.0473243750000002E-4</v>
      </c>
    </row>
    <row r="1630" spans="1:10" x14ac:dyDescent="0.2">
      <c r="A1630" t="s">
        <v>1503</v>
      </c>
      <c r="B1630" s="4">
        <v>1</v>
      </c>
      <c r="C1630" s="4">
        <v>1</v>
      </c>
      <c r="D1630" s="4">
        <v>1</v>
      </c>
      <c r="E1630" s="5">
        <v>5.0414762500000003E-4</v>
      </c>
      <c r="F1630" s="5">
        <v>4.1228125E-4</v>
      </c>
      <c r="G1630" s="5">
        <v>6.0967625000000005E-4</v>
      </c>
      <c r="H1630" s="4" t="s">
        <v>10</v>
      </c>
      <c r="I1630" s="4" t="s">
        <v>11</v>
      </c>
      <c r="J1630" s="5">
        <f t="shared" si="25"/>
        <v>5.0414762500000003E-4</v>
      </c>
    </row>
    <row r="1631" spans="1:10" x14ac:dyDescent="0.2">
      <c r="A1631" t="s">
        <v>1979</v>
      </c>
      <c r="B1631" s="4">
        <v>1</v>
      </c>
      <c r="C1631" s="4">
        <v>1</v>
      </c>
      <c r="D1631" s="4">
        <v>1</v>
      </c>
      <c r="E1631" s="5">
        <v>5.0377050000000002E-4</v>
      </c>
      <c r="F1631" s="5">
        <v>3.6807075E-4</v>
      </c>
      <c r="G1631" s="5">
        <v>5.7787124999999996E-4</v>
      </c>
      <c r="H1631" s="4" t="s">
        <v>10</v>
      </c>
      <c r="I1631" s="4" t="s">
        <v>11</v>
      </c>
      <c r="J1631" s="5">
        <f t="shared" si="25"/>
        <v>5.0377050000000002E-4</v>
      </c>
    </row>
    <row r="1632" spans="1:10" x14ac:dyDescent="0.2">
      <c r="A1632" t="s">
        <v>2379</v>
      </c>
      <c r="B1632" s="4">
        <v>1</v>
      </c>
      <c r="C1632" s="4">
        <v>1</v>
      </c>
      <c r="D1632" s="4">
        <v>1</v>
      </c>
      <c r="E1632" s="5">
        <v>5.0282812500000002E-4</v>
      </c>
      <c r="F1632" s="5">
        <v>4.4583999999999997E-4</v>
      </c>
      <c r="G1632" s="5">
        <v>5.7089599999999999E-4</v>
      </c>
      <c r="H1632" s="4" t="s">
        <v>10</v>
      </c>
      <c r="I1632" s="4" t="s">
        <v>11</v>
      </c>
      <c r="J1632" s="5">
        <f t="shared" si="25"/>
        <v>5.0282812500000002E-4</v>
      </c>
    </row>
    <row r="1633" spans="1:10" x14ac:dyDescent="0.2">
      <c r="A1633" t="s">
        <v>1710</v>
      </c>
      <c r="B1633" s="4">
        <v>1</v>
      </c>
      <c r="C1633" s="4">
        <v>1</v>
      </c>
      <c r="D1633" s="4">
        <v>1</v>
      </c>
      <c r="E1633" s="5">
        <v>5.0162562500000001E-4</v>
      </c>
      <c r="F1633" s="5">
        <v>4.0947875E-4</v>
      </c>
      <c r="G1633" s="5">
        <v>5.6503749999999996E-4</v>
      </c>
      <c r="H1633" s="4" t="s">
        <v>10</v>
      </c>
      <c r="I1633" s="4" t="s">
        <v>11</v>
      </c>
      <c r="J1633" s="5">
        <f t="shared" si="25"/>
        <v>5.0162562500000001E-4</v>
      </c>
    </row>
    <row r="1634" spans="1:10" x14ac:dyDescent="0.2">
      <c r="A1634" t="s">
        <v>832</v>
      </c>
      <c r="B1634" s="4">
        <v>1</v>
      </c>
      <c r="C1634" s="4">
        <v>1</v>
      </c>
      <c r="D1634" s="4">
        <v>1</v>
      </c>
      <c r="E1634" s="5">
        <v>5.0078625E-4</v>
      </c>
      <c r="F1634" s="5">
        <v>4.3947249999999897E-4</v>
      </c>
      <c r="G1634" s="5">
        <v>5.7017499999999905E-4</v>
      </c>
      <c r="H1634" s="4" t="s">
        <v>16</v>
      </c>
      <c r="I1634" s="4" t="s">
        <v>14</v>
      </c>
      <c r="J1634" s="5">
        <f t="shared" si="25"/>
        <v>5.0078625E-4</v>
      </c>
    </row>
    <row r="1635" spans="1:10" x14ac:dyDescent="0.2">
      <c r="A1635" t="s">
        <v>424</v>
      </c>
      <c r="B1635" s="4">
        <v>1</v>
      </c>
      <c r="C1635" s="4">
        <v>0.8</v>
      </c>
      <c r="D1635" s="4">
        <v>1</v>
      </c>
      <c r="E1635" s="5">
        <v>-5.0046374999999997E-4</v>
      </c>
      <c r="F1635" s="5">
        <v>-6.4427749999999904E-4</v>
      </c>
      <c r="G1635" s="5">
        <v>-3.9187275000000002E-4</v>
      </c>
      <c r="H1635" s="4" t="s">
        <v>16</v>
      </c>
      <c r="I1635" s="4" t="s">
        <v>11</v>
      </c>
      <c r="J1635" s="5">
        <f t="shared" si="25"/>
        <v>5.0046374999999997E-4</v>
      </c>
    </row>
    <row r="1636" spans="1:10" x14ac:dyDescent="0.2">
      <c r="A1636" t="s">
        <v>583</v>
      </c>
      <c r="B1636" s="4">
        <v>1</v>
      </c>
      <c r="C1636" s="4">
        <v>1</v>
      </c>
      <c r="D1636" s="4">
        <v>1</v>
      </c>
      <c r="E1636" s="5">
        <v>-5.0044531250000002E-4</v>
      </c>
      <c r="F1636" s="5">
        <v>-6.8485525000000003E-4</v>
      </c>
      <c r="G1636" s="5">
        <v>-3.12126875E-4</v>
      </c>
      <c r="H1636" s="4" t="s">
        <v>10</v>
      </c>
      <c r="I1636" s="4" t="s">
        <v>11</v>
      </c>
      <c r="J1636" s="5">
        <f t="shared" si="25"/>
        <v>5.0044531250000002E-4</v>
      </c>
    </row>
    <row r="1637" spans="1:10" x14ac:dyDescent="0.2">
      <c r="A1637" t="s">
        <v>1680</v>
      </c>
      <c r="B1637" s="4">
        <v>1</v>
      </c>
      <c r="C1637" s="4">
        <v>1</v>
      </c>
      <c r="D1637" s="4">
        <v>0.5</v>
      </c>
      <c r="E1637" s="5">
        <v>-4.9933194999999999E-4</v>
      </c>
      <c r="F1637" s="5">
        <v>-5.7355749999999902E-4</v>
      </c>
      <c r="G1637" s="5">
        <v>-4.5178749999999902E-4</v>
      </c>
      <c r="H1637" s="4" t="s">
        <v>10</v>
      </c>
      <c r="I1637" s="4" t="s">
        <v>14</v>
      </c>
      <c r="J1637" s="5">
        <f t="shared" si="25"/>
        <v>4.9933194999999999E-4</v>
      </c>
    </row>
    <row r="1638" spans="1:10" x14ac:dyDescent="0.2">
      <c r="A1638" t="s">
        <v>1516</v>
      </c>
      <c r="B1638" s="4">
        <v>1</v>
      </c>
      <c r="C1638" s="4">
        <v>1</v>
      </c>
      <c r="D1638" s="4">
        <v>1</v>
      </c>
      <c r="E1638" s="5">
        <v>-4.9925874999999997E-4</v>
      </c>
      <c r="F1638" s="5">
        <v>-6.5692749999999905E-4</v>
      </c>
      <c r="G1638" s="5">
        <v>-3.4225624999999898E-4</v>
      </c>
      <c r="H1638" s="4" t="s">
        <v>10</v>
      </c>
      <c r="I1638" s="4" t="s">
        <v>11</v>
      </c>
      <c r="J1638" s="5">
        <f t="shared" si="25"/>
        <v>4.9925874999999997E-4</v>
      </c>
    </row>
    <row r="1639" spans="1:10" x14ac:dyDescent="0.2">
      <c r="A1639" t="s">
        <v>2680</v>
      </c>
      <c r="B1639" s="4">
        <v>1</v>
      </c>
      <c r="C1639" s="4">
        <v>1</v>
      </c>
      <c r="D1639" s="4">
        <v>1</v>
      </c>
      <c r="E1639" s="5">
        <v>4.9919099624999997E-4</v>
      </c>
      <c r="F1639" s="5">
        <v>4.3184374999999999E-4</v>
      </c>
      <c r="G1639" s="5">
        <v>5.6896249999999996E-4</v>
      </c>
      <c r="H1639" s="4" t="s">
        <v>16</v>
      </c>
      <c r="I1639" s="4" t="s">
        <v>11</v>
      </c>
      <c r="J1639" s="5">
        <f t="shared" si="25"/>
        <v>4.9919099624999997E-4</v>
      </c>
    </row>
    <row r="1640" spans="1:10" x14ac:dyDescent="0.2">
      <c r="A1640" t="s">
        <v>902</v>
      </c>
      <c r="B1640" s="4">
        <v>1</v>
      </c>
      <c r="C1640" s="4">
        <v>0.8</v>
      </c>
      <c r="D1640" s="4">
        <v>1</v>
      </c>
      <c r="E1640" s="5">
        <v>4.9902206249999997E-4</v>
      </c>
      <c r="F1640" s="5">
        <v>2.1306162500000001E-4</v>
      </c>
      <c r="G1640" s="5">
        <v>7.2443715000000003E-4</v>
      </c>
      <c r="H1640" s="4" t="s">
        <v>16</v>
      </c>
      <c r="I1640" s="4" t="s">
        <v>11</v>
      </c>
      <c r="J1640" s="5">
        <f t="shared" si="25"/>
        <v>4.9902206249999997E-4</v>
      </c>
    </row>
    <row r="1641" spans="1:10" x14ac:dyDescent="0.2">
      <c r="A1641" t="s">
        <v>881</v>
      </c>
      <c r="B1641" s="4">
        <v>1</v>
      </c>
      <c r="C1641" s="4">
        <v>1</v>
      </c>
      <c r="D1641" s="4">
        <v>1</v>
      </c>
      <c r="E1641" s="5">
        <v>-4.9898374999999997E-4</v>
      </c>
      <c r="F1641" s="5">
        <v>-5.6587499999999997E-4</v>
      </c>
      <c r="G1641" s="5">
        <v>-4.4263112499999898E-4</v>
      </c>
      <c r="H1641" s="4" t="s">
        <v>10</v>
      </c>
      <c r="I1641" s="4" t="s">
        <v>14</v>
      </c>
      <c r="J1641" s="5">
        <f t="shared" si="25"/>
        <v>4.9898374999999997E-4</v>
      </c>
    </row>
    <row r="1642" spans="1:10" x14ac:dyDescent="0.2">
      <c r="A1642" t="s">
        <v>741</v>
      </c>
      <c r="B1642" s="4">
        <v>1</v>
      </c>
      <c r="C1642" s="4">
        <v>1</v>
      </c>
      <c r="D1642" s="4">
        <v>1</v>
      </c>
      <c r="E1642" s="5">
        <v>4.9751875E-4</v>
      </c>
      <c r="F1642" s="5">
        <v>4.030525E-4</v>
      </c>
      <c r="G1642" s="5">
        <v>5.4056500000000001E-4</v>
      </c>
      <c r="H1642" s="4" t="s">
        <v>10</v>
      </c>
      <c r="I1642" s="4" t="s">
        <v>11</v>
      </c>
      <c r="J1642" s="5">
        <f t="shared" si="25"/>
        <v>4.9751875E-4</v>
      </c>
    </row>
    <row r="1643" spans="1:10" x14ac:dyDescent="0.2">
      <c r="A1643" t="s">
        <v>965</v>
      </c>
      <c r="B1643" s="4">
        <v>1</v>
      </c>
      <c r="C1643" s="4">
        <v>1</v>
      </c>
      <c r="D1643" s="4">
        <v>1</v>
      </c>
      <c r="E1643" s="5">
        <v>4.9716075E-4</v>
      </c>
      <c r="F1643" s="5">
        <v>4.2753874999999899E-4</v>
      </c>
      <c r="G1643" s="5">
        <v>5.6642175000000004E-4</v>
      </c>
      <c r="H1643" s="4" t="s">
        <v>10</v>
      </c>
      <c r="I1643" s="4" t="s">
        <v>11</v>
      </c>
      <c r="J1643" s="5">
        <f t="shared" si="25"/>
        <v>4.9716075E-4</v>
      </c>
    </row>
    <row r="1644" spans="1:10" x14ac:dyDescent="0.2">
      <c r="A1644" t="s">
        <v>539</v>
      </c>
      <c r="B1644" s="4">
        <v>1</v>
      </c>
      <c r="C1644" s="4">
        <v>1</v>
      </c>
      <c r="D1644" s="4">
        <v>1</v>
      </c>
      <c r="E1644" s="5">
        <v>4.9710024999999997E-4</v>
      </c>
      <c r="F1644" s="5">
        <v>3.7626000000000001E-4</v>
      </c>
      <c r="G1644" s="5">
        <v>6.1176749999999999E-4</v>
      </c>
      <c r="H1644" s="4" t="s">
        <v>16</v>
      </c>
      <c r="I1644" s="4" t="s">
        <v>11</v>
      </c>
      <c r="J1644" s="5">
        <f t="shared" si="25"/>
        <v>4.9710024999999997E-4</v>
      </c>
    </row>
    <row r="1645" spans="1:10" x14ac:dyDescent="0.2">
      <c r="A1645" t="s">
        <v>1268</v>
      </c>
      <c r="B1645" s="4">
        <v>0.7</v>
      </c>
      <c r="C1645" s="4">
        <v>1</v>
      </c>
      <c r="D1645" s="4">
        <v>1</v>
      </c>
      <c r="E1645" s="5">
        <v>-4.9530012499999999E-4</v>
      </c>
      <c r="F1645" s="5">
        <v>-5.9779662499999896E-4</v>
      </c>
      <c r="G1645" s="5">
        <v>-3.6948749999999903E-4</v>
      </c>
      <c r="H1645" s="4" t="s">
        <v>16</v>
      </c>
      <c r="I1645" s="4" t="s">
        <v>11</v>
      </c>
      <c r="J1645" s="5">
        <f t="shared" si="25"/>
        <v>4.9530012499999999E-4</v>
      </c>
    </row>
    <row r="1646" spans="1:10" x14ac:dyDescent="0.2">
      <c r="A1646" t="s">
        <v>320</v>
      </c>
      <c r="B1646" s="4">
        <v>0.3</v>
      </c>
      <c r="C1646" s="4">
        <v>1</v>
      </c>
      <c r="D1646" s="4">
        <v>1</v>
      </c>
      <c r="E1646" s="5">
        <v>-4.9447737500000002E-4</v>
      </c>
      <c r="F1646" s="5">
        <v>-7.3901125000000001E-4</v>
      </c>
      <c r="G1646" s="5">
        <v>-2.4856124999999901E-4</v>
      </c>
      <c r="H1646" s="4" t="s">
        <v>10</v>
      </c>
      <c r="I1646" s="4" t="s">
        <v>11</v>
      </c>
      <c r="J1646" s="5">
        <f t="shared" si="25"/>
        <v>4.9447737500000002E-4</v>
      </c>
    </row>
    <row r="1647" spans="1:10" x14ac:dyDescent="0.2">
      <c r="A1647" t="s">
        <v>2205</v>
      </c>
      <c r="B1647" s="4">
        <v>1</v>
      </c>
      <c r="C1647" s="4">
        <v>1</v>
      </c>
      <c r="D1647" s="4">
        <v>1</v>
      </c>
      <c r="E1647" s="5">
        <v>4.9412037500000004E-4</v>
      </c>
      <c r="F1647" s="5">
        <v>3.5223049999999999E-4</v>
      </c>
      <c r="G1647" s="5">
        <v>5.8917874999999905E-4</v>
      </c>
      <c r="H1647" s="4" t="s">
        <v>10</v>
      </c>
      <c r="I1647" s="4" t="s">
        <v>11</v>
      </c>
      <c r="J1647" s="5">
        <f t="shared" si="25"/>
        <v>4.9412037500000004E-4</v>
      </c>
    </row>
    <row r="1648" spans="1:10" x14ac:dyDescent="0.2">
      <c r="A1648" t="s">
        <v>1612</v>
      </c>
      <c r="B1648" s="4">
        <v>1</v>
      </c>
      <c r="C1648" s="4">
        <v>1</v>
      </c>
      <c r="D1648" s="4">
        <v>1</v>
      </c>
      <c r="E1648" s="5">
        <v>4.9269906249999995E-4</v>
      </c>
      <c r="F1648" s="5">
        <v>3.5080624999999998E-4</v>
      </c>
      <c r="G1648" s="5">
        <v>6.2941500000000003E-4</v>
      </c>
      <c r="H1648" s="4" t="s">
        <v>10</v>
      </c>
      <c r="I1648" s="4" t="s">
        <v>11</v>
      </c>
      <c r="J1648" s="5">
        <f t="shared" si="25"/>
        <v>4.9269906249999995E-4</v>
      </c>
    </row>
    <row r="1649" spans="1:10" x14ac:dyDescent="0.2">
      <c r="A1649" t="s">
        <v>427</v>
      </c>
      <c r="B1649" s="4">
        <v>1</v>
      </c>
      <c r="C1649" s="4">
        <v>1</v>
      </c>
      <c r="D1649" s="4">
        <v>1</v>
      </c>
      <c r="E1649" s="5">
        <v>-4.9260437500000002E-4</v>
      </c>
      <c r="F1649" s="5">
        <v>-5.9400299999999996E-4</v>
      </c>
      <c r="G1649" s="5">
        <v>-4.2333874999999998E-4</v>
      </c>
      <c r="H1649" s="4" t="s">
        <v>10</v>
      </c>
      <c r="I1649" s="4" t="s">
        <v>14</v>
      </c>
      <c r="J1649" s="5">
        <f t="shared" si="25"/>
        <v>4.9260437500000002E-4</v>
      </c>
    </row>
    <row r="1650" spans="1:10" x14ac:dyDescent="0.2">
      <c r="A1650" t="s">
        <v>1084</v>
      </c>
      <c r="B1650" s="4">
        <v>0.8</v>
      </c>
      <c r="C1650" s="4">
        <v>1</v>
      </c>
      <c r="D1650" s="4">
        <v>1</v>
      </c>
      <c r="E1650" s="5">
        <v>4.9148625000000005E-4</v>
      </c>
      <c r="F1650" s="5">
        <v>3.8749124999999998E-4</v>
      </c>
      <c r="G1650" s="5">
        <v>6.0034675000000001E-4</v>
      </c>
      <c r="H1650" s="4" t="s">
        <v>16</v>
      </c>
      <c r="I1650" s="4" t="s">
        <v>11</v>
      </c>
      <c r="J1650" s="5">
        <f t="shared" si="25"/>
        <v>4.9148625000000005E-4</v>
      </c>
    </row>
    <row r="1651" spans="1:10" x14ac:dyDescent="0.2">
      <c r="A1651" t="s">
        <v>236</v>
      </c>
      <c r="B1651" s="4">
        <v>1</v>
      </c>
      <c r="C1651" s="4">
        <v>1</v>
      </c>
      <c r="D1651" s="4">
        <v>1</v>
      </c>
      <c r="E1651" s="5">
        <v>-4.90402875E-4</v>
      </c>
      <c r="F1651" s="5">
        <v>-6.5050737499999995E-4</v>
      </c>
      <c r="G1651" s="5">
        <v>-3.7555249999999998E-4</v>
      </c>
      <c r="H1651" s="4" t="s">
        <v>16</v>
      </c>
      <c r="I1651" s="4" t="s">
        <v>14</v>
      </c>
      <c r="J1651" s="5">
        <f t="shared" si="25"/>
        <v>4.90402875E-4</v>
      </c>
    </row>
    <row r="1652" spans="1:10" x14ac:dyDescent="0.2">
      <c r="A1652" t="s">
        <v>859</v>
      </c>
      <c r="B1652" s="4">
        <v>1</v>
      </c>
      <c r="C1652" s="4">
        <v>1</v>
      </c>
      <c r="D1652" s="4">
        <v>1</v>
      </c>
      <c r="E1652" s="5">
        <v>-4.9026993750000004E-4</v>
      </c>
      <c r="F1652" s="5">
        <v>-5.6664750000000005E-4</v>
      </c>
      <c r="G1652" s="5">
        <v>-4.4958500000000001E-4</v>
      </c>
      <c r="H1652" s="4" t="s">
        <v>10</v>
      </c>
      <c r="I1652" s="4" t="s">
        <v>11</v>
      </c>
      <c r="J1652" s="5">
        <f t="shared" si="25"/>
        <v>4.9026993750000004E-4</v>
      </c>
    </row>
    <row r="1653" spans="1:10" x14ac:dyDescent="0.2">
      <c r="A1653" t="s">
        <v>369</v>
      </c>
      <c r="B1653" s="4">
        <v>0.7</v>
      </c>
      <c r="C1653" s="4">
        <v>1</v>
      </c>
      <c r="D1653" s="4">
        <v>1</v>
      </c>
      <c r="E1653" s="5">
        <v>4.8997899999999998E-4</v>
      </c>
      <c r="F1653" s="5">
        <v>4.2772749999999999E-4</v>
      </c>
      <c r="G1653" s="5">
        <v>5.5884874999999996E-4</v>
      </c>
      <c r="H1653" s="4" t="s">
        <v>16</v>
      </c>
      <c r="I1653" s="4" t="s">
        <v>11</v>
      </c>
      <c r="J1653" s="5">
        <f t="shared" si="25"/>
        <v>4.8997899999999998E-4</v>
      </c>
    </row>
    <row r="1654" spans="1:10" x14ac:dyDescent="0.2">
      <c r="A1654" t="s">
        <v>1062</v>
      </c>
      <c r="B1654" s="4">
        <v>0.9</v>
      </c>
      <c r="C1654" s="4">
        <v>1</v>
      </c>
      <c r="D1654" s="4">
        <v>1</v>
      </c>
      <c r="E1654" s="5">
        <v>4.8887562500000005E-4</v>
      </c>
      <c r="F1654" s="5">
        <v>3.4029699999999998E-4</v>
      </c>
      <c r="G1654" s="5">
        <v>5.6947149999999995E-4</v>
      </c>
      <c r="H1654" s="4" t="s">
        <v>10</v>
      </c>
      <c r="I1654" s="4" t="s">
        <v>11</v>
      </c>
      <c r="J1654" s="5">
        <f t="shared" si="25"/>
        <v>4.8887562500000005E-4</v>
      </c>
    </row>
    <row r="1655" spans="1:10" x14ac:dyDescent="0.2">
      <c r="A1655" t="s">
        <v>64</v>
      </c>
      <c r="B1655" s="4">
        <v>1</v>
      </c>
      <c r="C1655" s="4">
        <v>1</v>
      </c>
      <c r="D1655" s="4">
        <v>1</v>
      </c>
      <c r="E1655" s="5">
        <v>4.8885124999999998E-4</v>
      </c>
      <c r="F1655" s="5">
        <v>4.2384625E-4</v>
      </c>
      <c r="G1655" s="5">
        <v>5.4756499999999997E-4</v>
      </c>
      <c r="H1655" s="4" t="s">
        <v>16</v>
      </c>
      <c r="I1655" s="4" t="s">
        <v>11</v>
      </c>
      <c r="J1655" s="5">
        <f t="shared" si="25"/>
        <v>4.8885124999999998E-4</v>
      </c>
    </row>
    <row r="1656" spans="1:10" x14ac:dyDescent="0.2">
      <c r="A1656" t="s">
        <v>1601</v>
      </c>
      <c r="B1656" s="4">
        <v>1</v>
      </c>
      <c r="C1656" s="4">
        <v>1</v>
      </c>
      <c r="D1656" s="4">
        <v>1</v>
      </c>
      <c r="E1656" s="5">
        <v>4.882768E-4</v>
      </c>
      <c r="F1656" s="5">
        <v>4.2425874999999999E-4</v>
      </c>
      <c r="G1656" s="5">
        <v>5.6006874999999998E-4</v>
      </c>
      <c r="H1656" s="4" t="s">
        <v>10</v>
      </c>
      <c r="I1656" s="4" t="s">
        <v>14</v>
      </c>
      <c r="J1656" s="5">
        <f t="shared" si="25"/>
        <v>4.882768E-4</v>
      </c>
    </row>
    <row r="1657" spans="1:10" x14ac:dyDescent="0.2">
      <c r="A1657" t="s">
        <v>1775</v>
      </c>
      <c r="B1657" s="4">
        <v>1</v>
      </c>
      <c r="C1657" s="4">
        <v>0.5</v>
      </c>
      <c r="D1657" s="4">
        <v>1</v>
      </c>
      <c r="E1657" s="5">
        <v>4.87879375E-4</v>
      </c>
      <c r="F1657" s="5">
        <v>3.8173199999999899E-4</v>
      </c>
      <c r="G1657" s="5">
        <v>5.66856875E-4</v>
      </c>
      <c r="H1657" s="4" t="s">
        <v>10</v>
      </c>
      <c r="I1657" s="4" t="s">
        <v>11</v>
      </c>
      <c r="J1657" s="5">
        <f t="shared" si="25"/>
        <v>4.87879375E-4</v>
      </c>
    </row>
    <row r="1658" spans="1:10" x14ac:dyDescent="0.2">
      <c r="A1658" t="s">
        <v>1279</v>
      </c>
      <c r="B1658" s="4">
        <v>1</v>
      </c>
      <c r="C1658" s="4">
        <v>1</v>
      </c>
      <c r="D1658" s="4">
        <v>1</v>
      </c>
      <c r="E1658" s="5">
        <v>-4.8729481249999999E-4</v>
      </c>
      <c r="F1658" s="5">
        <v>-5.6034149999999996E-4</v>
      </c>
      <c r="G1658" s="5">
        <v>-4.3575249999999998E-4</v>
      </c>
      <c r="H1658" s="4" t="s">
        <v>16</v>
      </c>
      <c r="I1658" s="4" t="s">
        <v>11</v>
      </c>
      <c r="J1658" s="5">
        <f t="shared" si="25"/>
        <v>4.8729481249999999E-4</v>
      </c>
    </row>
    <row r="1659" spans="1:10" x14ac:dyDescent="0.2">
      <c r="A1659" t="s">
        <v>383</v>
      </c>
      <c r="B1659" s="4">
        <v>0.9</v>
      </c>
      <c r="C1659" s="4">
        <v>1</v>
      </c>
      <c r="D1659" s="4">
        <v>1</v>
      </c>
      <c r="E1659" s="5">
        <v>4.8675610125E-4</v>
      </c>
      <c r="F1659" s="5">
        <v>3.2973237500000003E-4</v>
      </c>
      <c r="G1659" s="5">
        <v>6.3832524999999903E-4</v>
      </c>
      <c r="H1659" s="4" t="s">
        <v>16</v>
      </c>
      <c r="I1659" s="4" t="s">
        <v>11</v>
      </c>
      <c r="J1659" s="5">
        <f t="shared" si="25"/>
        <v>4.8675610125E-4</v>
      </c>
    </row>
    <row r="1660" spans="1:10" x14ac:dyDescent="0.2">
      <c r="A1660" t="s">
        <v>285</v>
      </c>
      <c r="B1660" s="4">
        <v>1</v>
      </c>
      <c r="C1660" s="4">
        <v>1</v>
      </c>
      <c r="D1660" s="4">
        <v>1</v>
      </c>
      <c r="E1660" s="5">
        <v>4.8658431249999997E-4</v>
      </c>
      <c r="F1660" s="5">
        <v>4.0216374999999899E-4</v>
      </c>
      <c r="G1660" s="5">
        <v>5.9239937499999998E-4</v>
      </c>
      <c r="H1660" s="4" t="s">
        <v>16</v>
      </c>
      <c r="I1660" s="4" t="s">
        <v>11</v>
      </c>
      <c r="J1660" s="5">
        <f t="shared" si="25"/>
        <v>4.8658431249999997E-4</v>
      </c>
    </row>
    <row r="1661" spans="1:10" x14ac:dyDescent="0.2">
      <c r="A1661" t="s">
        <v>1875</v>
      </c>
      <c r="B1661" s="4">
        <v>1</v>
      </c>
      <c r="C1661" s="4">
        <v>1</v>
      </c>
      <c r="D1661" s="4">
        <v>1</v>
      </c>
      <c r="E1661" s="5">
        <v>4.8655168750000001E-4</v>
      </c>
      <c r="F1661" s="5">
        <v>4.1841999999999899E-4</v>
      </c>
      <c r="G1661" s="5">
        <v>5.3782137499999998E-4</v>
      </c>
      <c r="H1661" s="4" t="s">
        <v>16</v>
      </c>
      <c r="I1661" s="4" t="s">
        <v>11</v>
      </c>
      <c r="J1661" s="5">
        <f t="shared" si="25"/>
        <v>4.8655168750000001E-4</v>
      </c>
    </row>
    <row r="1662" spans="1:10" x14ac:dyDescent="0.2">
      <c r="A1662" t="s">
        <v>563</v>
      </c>
      <c r="B1662" s="4">
        <v>1</v>
      </c>
      <c r="C1662" s="4">
        <v>1</v>
      </c>
      <c r="D1662" s="4">
        <v>1</v>
      </c>
      <c r="E1662" s="5">
        <v>-4.8614312500000001E-4</v>
      </c>
      <c r="F1662" s="5">
        <v>-6.5895749999999903E-4</v>
      </c>
      <c r="G1662" s="5">
        <v>-2.782075E-4</v>
      </c>
      <c r="H1662" s="4" t="s">
        <v>16</v>
      </c>
      <c r="I1662" s="4" t="s">
        <v>11</v>
      </c>
      <c r="J1662" s="5">
        <f t="shared" si="25"/>
        <v>4.8614312500000001E-4</v>
      </c>
    </row>
    <row r="1663" spans="1:10" x14ac:dyDescent="0.2">
      <c r="A1663" t="s">
        <v>2720</v>
      </c>
      <c r="B1663" s="4">
        <v>1</v>
      </c>
      <c r="C1663" s="4">
        <v>1</v>
      </c>
      <c r="D1663" s="4">
        <v>1</v>
      </c>
      <c r="E1663" s="5">
        <v>-4.8381249999999998E-4</v>
      </c>
      <c r="F1663" s="5">
        <v>-5.5076387499999999E-4</v>
      </c>
      <c r="G1663" s="5">
        <v>-4.0893249999999901E-4</v>
      </c>
      <c r="H1663" s="4" t="s">
        <v>10</v>
      </c>
      <c r="I1663" s="4" t="s">
        <v>11</v>
      </c>
      <c r="J1663" s="5">
        <f t="shared" si="25"/>
        <v>4.8381249999999998E-4</v>
      </c>
    </row>
    <row r="1664" spans="1:10" x14ac:dyDescent="0.2">
      <c r="A1664" t="s">
        <v>2264</v>
      </c>
      <c r="B1664" s="4">
        <v>1</v>
      </c>
      <c r="C1664" s="4">
        <v>1</v>
      </c>
      <c r="D1664" s="4">
        <v>1</v>
      </c>
      <c r="E1664" s="5">
        <v>-4.8244625000000001E-4</v>
      </c>
      <c r="F1664" s="5">
        <v>-5.6950024999999902E-4</v>
      </c>
      <c r="G1664" s="5">
        <v>-4.0140874999999903E-4</v>
      </c>
      <c r="H1664" s="4" t="s">
        <v>16</v>
      </c>
      <c r="I1664" s="4" t="s">
        <v>11</v>
      </c>
      <c r="J1664" s="5">
        <f t="shared" si="25"/>
        <v>4.8244625000000001E-4</v>
      </c>
    </row>
    <row r="1665" spans="1:10" x14ac:dyDescent="0.2">
      <c r="A1665" t="s">
        <v>1805</v>
      </c>
      <c r="B1665" s="4">
        <v>1</v>
      </c>
      <c r="C1665" s="4">
        <v>1</v>
      </c>
      <c r="D1665" s="4">
        <v>1</v>
      </c>
      <c r="E1665" s="5">
        <v>4.82141625E-4</v>
      </c>
      <c r="F1665" s="5">
        <v>4.1784E-4</v>
      </c>
      <c r="G1665" s="5">
        <v>5.7313874999999999E-4</v>
      </c>
      <c r="H1665" s="4" t="s">
        <v>10</v>
      </c>
      <c r="I1665" s="4" t="s">
        <v>11</v>
      </c>
      <c r="J1665" s="5">
        <f t="shared" si="25"/>
        <v>4.82141625E-4</v>
      </c>
    </row>
    <row r="1666" spans="1:10" x14ac:dyDescent="0.2">
      <c r="A1666" t="s">
        <v>1681</v>
      </c>
      <c r="B1666" s="4">
        <v>1</v>
      </c>
      <c r="C1666" s="4">
        <v>1</v>
      </c>
      <c r="D1666" s="4">
        <v>1</v>
      </c>
      <c r="E1666" s="5">
        <v>4.7920375000000002E-4</v>
      </c>
      <c r="F1666" s="5">
        <v>3.7437724999999999E-4</v>
      </c>
      <c r="G1666" s="5">
        <v>5.8671375000000003E-4</v>
      </c>
      <c r="H1666" s="4" t="s">
        <v>10</v>
      </c>
      <c r="I1666" s="4" t="s">
        <v>11</v>
      </c>
      <c r="J1666" s="5">
        <f t="shared" ref="J1666:J1729" si="26">ABS(E1666)</f>
        <v>4.7920375000000002E-4</v>
      </c>
    </row>
    <row r="1667" spans="1:10" x14ac:dyDescent="0.2">
      <c r="A1667" t="s">
        <v>55</v>
      </c>
      <c r="B1667" s="4">
        <v>1</v>
      </c>
      <c r="C1667" s="4">
        <v>0.7</v>
      </c>
      <c r="D1667" s="4">
        <v>1</v>
      </c>
      <c r="E1667" s="5">
        <v>4.7911900000000002E-4</v>
      </c>
      <c r="F1667" s="5">
        <v>3.80472875E-4</v>
      </c>
      <c r="G1667" s="5">
        <v>5.7448000000000004E-4</v>
      </c>
      <c r="H1667" s="4" t="s">
        <v>10</v>
      </c>
      <c r="I1667" s="4" t="s">
        <v>11</v>
      </c>
      <c r="J1667" s="5">
        <f t="shared" si="26"/>
        <v>4.7911900000000002E-4</v>
      </c>
    </row>
    <row r="1668" spans="1:10" x14ac:dyDescent="0.2">
      <c r="A1668" t="s">
        <v>2454</v>
      </c>
      <c r="B1668" s="4">
        <v>1</v>
      </c>
      <c r="C1668" s="4">
        <v>1</v>
      </c>
      <c r="D1668" s="4">
        <v>1</v>
      </c>
      <c r="E1668" s="5">
        <v>4.7826556249999999E-4</v>
      </c>
      <c r="F1668" s="5">
        <v>3.6143799999999897E-4</v>
      </c>
      <c r="G1668" s="5">
        <v>5.6302524999999996E-4</v>
      </c>
      <c r="H1668" s="4" t="s">
        <v>10</v>
      </c>
      <c r="I1668" s="4" t="s">
        <v>11</v>
      </c>
      <c r="J1668" s="5">
        <f t="shared" si="26"/>
        <v>4.7826556249999999E-4</v>
      </c>
    </row>
    <row r="1669" spans="1:10" x14ac:dyDescent="0.2">
      <c r="A1669" t="s">
        <v>1463</v>
      </c>
      <c r="B1669" s="4">
        <v>1</v>
      </c>
      <c r="C1669" s="4">
        <v>1</v>
      </c>
      <c r="D1669" s="4">
        <v>1</v>
      </c>
      <c r="E1669" s="5">
        <v>4.7807837500000002E-4</v>
      </c>
      <c r="F1669" s="5">
        <v>3.1506124999999997E-4</v>
      </c>
      <c r="G1669" s="5">
        <v>6.1091837499999905E-4</v>
      </c>
      <c r="H1669" s="4" t="s">
        <v>16</v>
      </c>
      <c r="I1669" s="4" t="s">
        <v>11</v>
      </c>
      <c r="J1669" s="5">
        <f t="shared" si="26"/>
        <v>4.7807837500000002E-4</v>
      </c>
    </row>
    <row r="1670" spans="1:10" x14ac:dyDescent="0.2">
      <c r="A1670" t="s">
        <v>2089</v>
      </c>
      <c r="B1670" s="4">
        <v>1</v>
      </c>
      <c r="C1670" s="4">
        <v>1</v>
      </c>
      <c r="D1670" s="4">
        <v>1</v>
      </c>
      <c r="E1670" s="5">
        <v>-4.7695481249999998E-4</v>
      </c>
      <c r="F1670" s="5">
        <v>-5.3501375000000002E-4</v>
      </c>
      <c r="G1670" s="5">
        <v>-3.95187499999999E-4</v>
      </c>
      <c r="H1670" s="4" t="s">
        <v>10</v>
      </c>
      <c r="I1670" s="4" t="s">
        <v>14</v>
      </c>
      <c r="J1670" s="5">
        <f t="shared" si="26"/>
        <v>4.7695481249999998E-4</v>
      </c>
    </row>
    <row r="1671" spans="1:10" x14ac:dyDescent="0.2">
      <c r="A1671" t="s">
        <v>1957</v>
      </c>
      <c r="B1671" s="4">
        <v>1</v>
      </c>
      <c r="C1671" s="4">
        <v>1</v>
      </c>
      <c r="D1671" s="4">
        <v>1</v>
      </c>
      <c r="E1671" s="5">
        <v>4.769175E-4</v>
      </c>
      <c r="F1671" s="5">
        <v>3.5156512500000001E-4</v>
      </c>
      <c r="G1671" s="5">
        <v>6.4319500000000005E-4</v>
      </c>
      <c r="H1671" s="4" t="s">
        <v>16</v>
      </c>
      <c r="I1671" s="4" t="s">
        <v>11</v>
      </c>
      <c r="J1671" s="5">
        <f t="shared" si="26"/>
        <v>4.769175E-4</v>
      </c>
    </row>
    <row r="1672" spans="1:10" x14ac:dyDescent="0.2">
      <c r="A1672" t="s">
        <v>1339</v>
      </c>
      <c r="B1672" s="4">
        <v>1</v>
      </c>
      <c r="C1672" s="4">
        <v>1</v>
      </c>
      <c r="D1672" s="4">
        <v>1</v>
      </c>
      <c r="E1672" s="5">
        <v>4.7661999999999997E-4</v>
      </c>
      <c r="F1672" s="5">
        <v>3.9544049999999897E-4</v>
      </c>
      <c r="G1672" s="5">
        <v>5.9339250000000005E-4</v>
      </c>
      <c r="H1672" s="4" t="s">
        <v>10</v>
      </c>
      <c r="I1672" s="4" t="s">
        <v>14</v>
      </c>
      <c r="J1672" s="5">
        <f t="shared" si="26"/>
        <v>4.7661999999999997E-4</v>
      </c>
    </row>
    <row r="1673" spans="1:10" x14ac:dyDescent="0.2">
      <c r="A1673" t="s">
        <v>1430</v>
      </c>
      <c r="B1673" s="4">
        <v>1</v>
      </c>
      <c r="C1673" s="4">
        <v>1</v>
      </c>
      <c r="D1673" s="4">
        <v>1</v>
      </c>
      <c r="E1673" s="5">
        <v>4.76603375E-4</v>
      </c>
      <c r="F1673" s="5">
        <v>4.2363374999999898E-4</v>
      </c>
      <c r="G1673" s="5">
        <v>5.4034000000000005E-4</v>
      </c>
      <c r="H1673" s="4" t="s">
        <v>16</v>
      </c>
      <c r="I1673" s="4" t="s">
        <v>14</v>
      </c>
      <c r="J1673" s="5">
        <f t="shared" si="26"/>
        <v>4.76603375E-4</v>
      </c>
    </row>
    <row r="1674" spans="1:10" x14ac:dyDescent="0.2">
      <c r="A1674" t="s">
        <v>2580</v>
      </c>
      <c r="B1674" s="4">
        <v>1</v>
      </c>
      <c r="C1674" s="4">
        <v>1</v>
      </c>
      <c r="D1674" s="4">
        <v>1</v>
      </c>
      <c r="E1674" s="5">
        <v>4.762924375E-4</v>
      </c>
      <c r="F1674" s="5">
        <v>3.3651124999999901E-4</v>
      </c>
      <c r="G1674" s="5">
        <v>6.0603999999999996E-4</v>
      </c>
      <c r="H1674" s="4" t="s">
        <v>10</v>
      </c>
      <c r="I1674" s="4" t="s">
        <v>11</v>
      </c>
      <c r="J1674" s="5">
        <f t="shared" si="26"/>
        <v>4.762924375E-4</v>
      </c>
    </row>
    <row r="1675" spans="1:10" x14ac:dyDescent="0.2">
      <c r="A1675" t="s">
        <v>664</v>
      </c>
      <c r="B1675" s="4">
        <v>0.9</v>
      </c>
      <c r="C1675" s="4">
        <v>1</v>
      </c>
      <c r="D1675" s="4">
        <v>1</v>
      </c>
      <c r="E1675" s="5">
        <v>4.7399874999999998E-4</v>
      </c>
      <c r="F1675" s="5">
        <v>3.7561499999999999E-4</v>
      </c>
      <c r="G1675" s="5">
        <v>6.1026124999999896E-4</v>
      </c>
      <c r="H1675" s="4" t="s">
        <v>16</v>
      </c>
      <c r="I1675" s="4" t="s">
        <v>14</v>
      </c>
      <c r="J1675" s="5">
        <f t="shared" si="26"/>
        <v>4.7399874999999998E-4</v>
      </c>
    </row>
    <row r="1676" spans="1:10" x14ac:dyDescent="0.2">
      <c r="A1676" t="s">
        <v>190</v>
      </c>
      <c r="B1676" s="4">
        <v>1</v>
      </c>
      <c r="C1676" s="4">
        <v>1</v>
      </c>
      <c r="D1676" s="4">
        <v>1</v>
      </c>
      <c r="E1676" s="5">
        <v>-4.7330618750000001E-4</v>
      </c>
      <c r="F1676" s="5">
        <v>-5.8534125000000005E-4</v>
      </c>
      <c r="G1676" s="5">
        <v>-3.7383799999999998E-4</v>
      </c>
      <c r="H1676" s="4" t="s">
        <v>16</v>
      </c>
      <c r="I1676" s="4" t="s">
        <v>11</v>
      </c>
      <c r="J1676" s="5">
        <f t="shared" si="26"/>
        <v>4.7330618750000001E-4</v>
      </c>
    </row>
    <row r="1677" spans="1:10" x14ac:dyDescent="0.2">
      <c r="A1677" t="s">
        <v>851</v>
      </c>
      <c r="B1677" s="4">
        <v>1</v>
      </c>
      <c r="C1677" s="4">
        <v>1</v>
      </c>
      <c r="D1677" s="4">
        <v>1</v>
      </c>
      <c r="E1677" s="5">
        <v>-4.7307000000000002E-4</v>
      </c>
      <c r="F1677" s="5">
        <v>-5.3697999999999897E-4</v>
      </c>
      <c r="G1677" s="5">
        <v>-4.1552000000000001E-4</v>
      </c>
      <c r="H1677" s="4" t="s">
        <v>16</v>
      </c>
      <c r="I1677" s="4" t="s">
        <v>11</v>
      </c>
      <c r="J1677" s="5">
        <f t="shared" si="26"/>
        <v>4.7307000000000002E-4</v>
      </c>
    </row>
    <row r="1678" spans="1:10" x14ac:dyDescent="0.2">
      <c r="A1678" t="s">
        <v>1331</v>
      </c>
      <c r="B1678" s="4">
        <v>1</v>
      </c>
      <c r="C1678" s="4">
        <v>1</v>
      </c>
      <c r="D1678" s="4">
        <v>1</v>
      </c>
      <c r="E1678" s="5">
        <v>4.7298692499999999E-4</v>
      </c>
      <c r="F1678" s="5">
        <v>4.0552224999999999E-4</v>
      </c>
      <c r="G1678" s="5">
        <v>5.2926250000000002E-4</v>
      </c>
      <c r="H1678" s="4" t="s">
        <v>16</v>
      </c>
      <c r="I1678" s="4" t="s">
        <v>11</v>
      </c>
      <c r="J1678" s="5">
        <f t="shared" si="26"/>
        <v>4.7298692499999999E-4</v>
      </c>
    </row>
    <row r="1679" spans="1:10" x14ac:dyDescent="0.2">
      <c r="A1679" t="s">
        <v>2268</v>
      </c>
      <c r="B1679" s="4">
        <v>0.9</v>
      </c>
      <c r="C1679" s="4">
        <v>1</v>
      </c>
      <c r="D1679" s="4">
        <v>1</v>
      </c>
      <c r="E1679" s="5">
        <v>4.72582375E-4</v>
      </c>
      <c r="F1679" s="5">
        <v>2.9952374999999998E-4</v>
      </c>
      <c r="G1679" s="5">
        <v>6.599625E-4</v>
      </c>
      <c r="H1679" s="4" t="s">
        <v>16</v>
      </c>
      <c r="I1679" s="4" t="s">
        <v>11</v>
      </c>
      <c r="J1679" s="5">
        <f t="shared" si="26"/>
        <v>4.72582375E-4</v>
      </c>
    </row>
    <row r="1680" spans="1:10" x14ac:dyDescent="0.2">
      <c r="A1680" t="s">
        <v>2204</v>
      </c>
      <c r="B1680" s="4">
        <v>1</v>
      </c>
      <c r="C1680" s="4">
        <v>1</v>
      </c>
      <c r="D1680" s="4">
        <v>1</v>
      </c>
      <c r="E1680" s="5">
        <v>-4.7220937499999998E-4</v>
      </c>
      <c r="F1680" s="5">
        <v>-5.3423749999999997E-4</v>
      </c>
      <c r="G1680" s="5">
        <v>-4.304E-4</v>
      </c>
      <c r="H1680" s="4" t="s">
        <v>16</v>
      </c>
      <c r="I1680" s="4" t="s">
        <v>11</v>
      </c>
      <c r="J1680" s="5">
        <f t="shared" si="26"/>
        <v>4.7220937499999998E-4</v>
      </c>
    </row>
    <row r="1681" spans="1:10" x14ac:dyDescent="0.2">
      <c r="A1681" t="s">
        <v>2622</v>
      </c>
      <c r="B1681" s="4">
        <v>1</v>
      </c>
      <c r="C1681" s="4">
        <v>1</v>
      </c>
      <c r="D1681" s="4">
        <v>1</v>
      </c>
      <c r="E1681" s="5">
        <v>4.7087749999999998E-4</v>
      </c>
      <c r="F1681" s="5">
        <v>3.2433374999999998E-4</v>
      </c>
      <c r="G1681" s="5">
        <v>5.5697125000000005E-4</v>
      </c>
      <c r="H1681" s="4" t="s">
        <v>16</v>
      </c>
      <c r="I1681" s="4" t="s">
        <v>11</v>
      </c>
      <c r="J1681" s="5">
        <f t="shared" si="26"/>
        <v>4.7087749999999998E-4</v>
      </c>
    </row>
    <row r="1682" spans="1:10" x14ac:dyDescent="0.2">
      <c r="A1682" t="s">
        <v>1868</v>
      </c>
      <c r="B1682" s="4">
        <v>1</v>
      </c>
      <c r="C1682" s="4">
        <v>1</v>
      </c>
      <c r="D1682" s="4">
        <v>1</v>
      </c>
      <c r="E1682" s="5">
        <v>4.707138125E-4</v>
      </c>
      <c r="F1682" s="5">
        <v>4.0411624999999899E-4</v>
      </c>
      <c r="G1682" s="5">
        <v>5.5658337500000005E-4</v>
      </c>
      <c r="H1682" s="4" t="s">
        <v>10</v>
      </c>
      <c r="I1682" s="4" t="s">
        <v>14</v>
      </c>
      <c r="J1682" s="5">
        <f t="shared" si="26"/>
        <v>4.707138125E-4</v>
      </c>
    </row>
    <row r="1683" spans="1:10" x14ac:dyDescent="0.2">
      <c r="A1683" t="s">
        <v>566</v>
      </c>
      <c r="B1683" s="4">
        <v>0.8</v>
      </c>
      <c r="C1683" s="4">
        <v>1</v>
      </c>
      <c r="D1683" s="4">
        <v>1</v>
      </c>
      <c r="E1683" s="5">
        <v>4.705795E-4</v>
      </c>
      <c r="F1683" s="5">
        <v>3.7606750000000001E-4</v>
      </c>
      <c r="G1683" s="5">
        <v>5.6918142500000002E-4</v>
      </c>
      <c r="H1683" s="4" t="s">
        <v>10</v>
      </c>
      <c r="I1683" s="4" t="s">
        <v>11</v>
      </c>
      <c r="J1683" s="5">
        <f t="shared" si="26"/>
        <v>4.705795E-4</v>
      </c>
    </row>
    <row r="1684" spans="1:10" x14ac:dyDescent="0.2">
      <c r="A1684" t="s">
        <v>779</v>
      </c>
      <c r="B1684" s="4">
        <v>1</v>
      </c>
      <c r="C1684" s="4">
        <v>1</v>
      </c>
      <c r="D1684" s="4">
        <v>1</v>
      </c>
      <c r="E1684" s="5">
        <v>-4.7038000000000001E-4</v>
      </c>
      <c r="F1684" s="5">
        <v>-5.7811924999999996E-4</v>
      </c>
      <c r="G1684" s="5">
        <v>-3.5099375E-4</v>
      </c>
      <c r="H1684" s="4" t="s">
        <v>10</v>
      </c>
      <c r="I1684" s="4" t="s">
        <v>11</v>
      </c>
      <c r="J1684" s="5">
        <f t="shared" si="26"/>
        <v>4.7038000000000001E-4</v>
      </c>
    </row>
    <row r="1685" spans="1:10" x14ac:dyDescent="0.2">
      <c r="A1685" t="s">
        <v>1920</v>
      </c>
      <c r="B1685" s="4">
        <v>0.7</v>
      </c>
      <c r="C1685" s="4">
        <v>0.7</v>
      </c>
      <c r="D1685" s="4">
        <v>1</v>
      </c>
      <c r="E1685" s="5">
        <v>-4.7027812500000001E-4</v>
      </c>
      <c r="F1685" s="5">
        <v>-5.3775499999999903E-4</v>
      </c>
      <c r="G1685" s="5">
        <v>-4.0517E-4</v>
      </c>
      <c r="H1685" s="4" t="s">
        <v>16</v>
      </c>
      <c r="I1685" s="4" t="s">
        <v>14</v>
      </c>
      <c r="J1685" s="5">
        <f t="shared" si="26"/>
        <v>4.7027812500000001E-4</v>
      </c>
    </row>
    <row r="1686" spans="1:10" x14ac:dyDescent="0.2">
      <c r="A1686" t="s">
        <v>612</v>
      </c>
      <c r="B1686" s="4">
        <v>1</v>
      </c>
      <c r="C1686" s="4">
        <v>1</v>
      </c>
      <c r="D1686" s="4">
        <v>1</v>
      </c>
      <c r="E1686" s="5">
        <v>4.6941287500000002E-4</v>
      </c>
      <c r="F1686" s="5">
        <v>3.777675E-4</v>
      </c>
      <c r="G1686" s="5">
        <v>5.1985875000000003E-4</v>
      </c>
      <c r="H1686" s="4" t="s">
        <v>16</v>
      </c>
      <c r="I1686" s="4" t="s">
        <v>11</v>
      </c>
      <c r="J1686" s="5">
        <f t="shared" si="26"/>
        <v>4.6941287500000002E-4</v>
      </c>
    </row>
    <row r="1687" spans="1:10" x14ac:dyDescent="0.2">
      <c r="A1687" t="s">
        <v>1131</v>
      </c>
      <c r="B1687" s="4">
        <v>1</v>
      </c>
      <c r="C1687" s="4">
        <v>1</v>
      </c>
      <c r="D1687" s="4">
        <v>1</v>
      </c>
      <c r="E1687" s="5">
        <v>-4.6889937500000002E-4</v>
      </c>
      <c r="F1687" s="5">
        <v>-5.9693999999999904E-4</v>
      </c>
      <c r="G1687" s="5">
        <v>-3.7312125E-4</v>
      </c>
      <c r="H1687" s="4" t="s">
        <v>10</v>
      </c>
      <c r="I1687" s="4" t="s">
        <v>11</v>
      </c>
      <c r="J1687" s="5">
        <f t="shared" si="26"/>
        <v>4.6889937500000002E-4</v>
      </c>
    </row>
    <row r="1688" spans="1:10" x14ac:dyDescent="0.2">
      <c r="A1688" t="s">
        <v>953</v>
      </c>
      <c r="B1688" s="4">
        <v>1</v>
      </c>
      <c r="C1688" s="4">
        <v>1</v>
      </c>
      <c r="D1688" s="4">
        <v>1</v>
      </c>
      <c r="E1688" s="5">
        <v>-4.6863837499999997E-4</v>
      </c>
      <c r="F1688" s="5">
        <v>-6.0078049999999896E-4</v>
      </c>
      <c r="G1688" s="5">
        <v>-2.8317124999999898E-4</v>
      </c>
      <c r="H1688" s="4" t="s">
        <v>10</v>
      </c>
      <c r="I1688" s="4" t="s">
        <v>11</v>
      </c>
      <c r="J1688" s="5">
        <f t="shared" si="26"/>
        <v>4.6863837499999997E-4</v>
      </c>
    </row>
    <row r="1689" spans="1:10" x14ac:dyDescent="0.2">
      <c r="A1689" t="s">
        <v>1192</v>
      </c>
      <c r="B1689" s="4">
        <v>1</v>
      </c>
      <c r="C1689" s="4">
        <v>1</v>
      </c>
      <c r="D1689" s="4">
        <v>1</v>
      </c>
      <c r="E1689" s="5">
        <v>4.6740874999999998E-4</v>
      </c>
      <c r="F1689" s="5">
        <v>4.1759499999999901E-4</v>
      </c>
      <c r="G1689" s="5">
        <v>5.3179150000000005E-4</v>
      </c>
      <c r="H1689" s="4" t="s">
        <v>10</v>
      </c>
      <c r="I1689" s="4" t="s">
        <v>11</v>
      </c>
      <c r="J1689" s="5">
        <f t="shared" si="26"/>
        <v>4.6740874999999998E-4</v>
      </c>
    </row>
    <row r="1690" spans="1:10" x14ac:dyDescent="0.2">
      <c r="A1690" t="s">
        <v>785</v>
      </c>
      <c r="B1690" s="4">
        <v>1</v>
      </c>
      <c r="C1690" s="4">
        <v>1</v>
      </c>
      <c r="D1690" s="4">
        <v>1</v>
      </c>
      <c r="E1690" s="5">
        <v>4.6726451250000002E-4</v>
      </c>
      <c r="F1690" s="5">
        <v>3.8701749999999998E-4</v>
      </c>
      <c r="G1690" s="5">
        <v>5.5124125000000003E-4</v>
      </c>
      <c r="H1690" s="4" t="s">
        <v>16</v>
      </c>
      <c r="I1690" s="4" t="s">
        <v>11</v>
      </c>
      <c r="J1690" s="5">
        <f t="shared" si="26"/>
        <v>4.6726451250000002E-4</v>
      </c>
    </row>
    <row r="1691" spans="1:10" x14ac:dyDescent="0.2">
      <c r="A1691" t="s">
        <v>1338</v>
      </c>
      <c r="B1691" s="4">
        <v>1</v>
      </c>
      <c r="C1691" s="4">
        <v>0.5</v>
      </c>
      <c r="D1691" s="4">
        <v>1</v>
      </c>
      <c r="E1691" s="5">
        <v>-4.6709312500000001E-4</v>
      </c>
      <c r="F1691" s="5">
        <v>-5.3686999999999995E-4</v>
      </c>
      <c r="G1691" s="5">
        <v>-3.8648624999999901E-4</v>
      </c>
      <c r="H1691" s="4" t="s">
        <v>16</v>
      </c>
      <c r="I1691" s="4" t="s">
        <v>14</v>
      </c>
      <c r="J1691" s="5">
        <f t="shared" si="26"/>
        <v>4.6709312500000001E-4</v>
      </c>
    </row>
    <row r="1692" spans="1:10" x14ac:dyDescent="0.2">
      <c r="A1692" t="s">
        <v>2713</v>
      </c>
      <c r="B1692" s="4">
        <v>1</v>
      </c>
      <c r="C1692" s="4">
        <v>1</v>
      </c>
      <c r="D1692" s="4">
        <v>1</v>
      </c>
      <c r="E1692" s="5">
        <v>-4.6680125000000001E-4</v>
      </c>
      <c r="F1692" s="5">
        <v>-5.4894999999999998E-4</v>
      </c>
      <c r="G1692" s="5">
        <v>-4.064095E-4</v>
      </c>
      <c r="H1692" s="4" t="s">
        <v>10</v>
      </c>
      <c r="I1692" s="4" t="s">
        <v>11</v>
      </c>
      <c r="J1692" s="5">
        <f t="shared" si="26"/>
        <v>4.6680125000000001E-4</v>
      </c>
    </row>
    <row r="1693" spans="1:10" x14ac:dyDescent="0.2">
      <c r="A1693" t="s">
        <v>1950</v>
      </c>
      <c r="B1693" s="4">
        <v>1</v>
      </c>
      <c r="C1693" s="4">
        <v>1</v>
      </c>
      <c r="D1693" s="4">
        <v>1</v>
      </c>
      <c r="E1693" s="5">
        <v>4.6657075000000001E-4</v>
      </c>
      <c r="F1693" s="5">
        <v>3.9831749999999998E-4</v>
      </c>
      <c r="G1693" s="5">
        <v>5.1934750000000003E-4</v>
      </c>
      <c r="H1693" s="4" t="s">
        <v>10</v>
      </c>
      <c r="I1693" s="4" t="s">
        <v>11</v>
      </c>
      <c r="J1693" s="5">
        <f t="shared" si="26"/>
        <v>4.6657075000000001E-4</v>
      </c>
    </row>
    <row r="1694" spans="1:10" x14ac:dyDescent="0.2">
      <c r="A1694" t="s">
        <v>2147</v>
      </c>
      <c r="B1694" s="4">
        <v>1</v>
      </c>
      <c r="C1694" s="4">
        <v>1</v>
      </c>
      <c r="D1694" s="4">
        <v>1</v>
      </c>
      <c r="E1694" s="5">
        <v>4.6554974999999998E-4</v>
      </c>
      <c r="F1694" s="5">
        <v>3.1913699999999999E-4</v>
      </c>
      <c r="G1694" s="5">
        <v>5.9297750000000002E-4</v>
      </c>
      <c r="H1694" s="4" t="s">
        <v>10</v>
      </c>
      <c r="I1694" s="4" t="s">
        <v>11</v>
      </c>
      <c r="J1694" s="5">
        <f t="shared" si="26"/>
        <v>4.6554974999999998E-4</v>
      </c>
    </row>
    <row r="1695" spans="1:10" x14ac:dyDescent="0.2">
      <c r="A1695" t="s">
        <v>214</v>
      </c>
      <c r="B1695" s="4">
        <v>0.9</v>
      </c>
      <c r="C1695" s="4">
        <v>1</v>
      </c>
      <c r="D1695" s="4">
        <v>1</v>
      </c>
      <c r="E1695" s="5">
        <v>4.6550625E-4</v>
      </c>
      <c r="F1695" s="5">
        <v>3.8170124999999902E-4</v>
      </c>
      <c r="G1695" s="5">
        <v>5.4178750000000002E-4</v>
      </c>
      <c r="H1695" s="4" t="s">
        <v>16</v>
      </c>
      <c r="I1695" s="4" t="s">
        <v>14</v>
      </c>
      <c r="J1695" s="5">
        <f t="shared" si="26"/>
        <v>4.6550625E-4</v>
      </c>
    </row>
    <row r="1696" spans="1:10" x14ac:dyDescent="0.2">
      <c r="A1696" t="s">
        <v>168</v>
      </c>
      <c r="B1696" s="4">
        <v>1</v>
      </c>
      <c r="C1696" s="4">
        <v>1</v>
      </c>
      <c r="D1696" s="4">
        <v>1</v>
      </c>
      <c r="E1696" s="5">
        <v>-4.6534425E-4</v>
      </c>
      <c r="F1696" s="5">
        <v>-5.3185774999999999E-4</v>
      </c>
      <c r="G1696" s="5">
        <v>-4.0524999999999898E-4</v>
      </c>
      <c r="H1696" s="4" t="s">
        <v>10</v>
      </c>
      <c r="I1696" s="4" t="s">
        <v>11</v>
      </c>
      <c r="J1696" s="5">
        <f t="shared" si="26"/>
        <v>4.6534425E-4</v>
      </c>
    </row>
    <row r="1697" spans="1:10" x14ac:dyDescent="0.2">
      <c r="A1697" t="s">
        <v>803</v>
      </c>
      <c r="B1697" s="4">
        <v>1</v>
      </c>
      <c r="C1697" s="4">
        <v>1</v>
      </c>
      <c r="D1697" s="4">
        <v>1</v>
      </c>
      <c r="E1697" s="5">
        <v>4.6505312499999998E-4</v>
      </c>
      <c r="F1697" s="5">
        <v>3.5693374999999899E-4</v>
      </c>
      <c r="G1697" s="5">
        <v>5.8740249999999995E-4</v>
      </c>
      <c r="H1697" s="4" t="s">
        <v>16</v>
      </c>
      <c r="I1697" s="4" t="s">
        <v>11</v>
      </c>
      <c r="J1697" s="5">
        <f t="shared" si="26"/>
        <v>4.6505312499999998E-4</v>
      </c>
    </row>
    <row r="1698" spans="1:10" x14ac:dyDescent="0.2">
      <c r="A1698" t="s">
        <v>2697</v>
      </c>
      <c r="B1698" s="4">
        <v>1</v>
      </c>
      <c r="C1698" s="4">
        <v>1</v>
      </c>
      <c r="D1698" s="4">
        <v>1</v>
      </c>
      <c r="E1698" s="5">
        <v>4.6329693750000003E-4</v>
      </c>
      <c r="F1698" s="5">
        <v>2.7701312499999999E-4</v>
      </c>
      <c r="G1698" s="5">
        <v>6.6833249999999995E-4</v>
      </c>
      <c r="H1698" s="4" t="s">
        <v>16</v>
      </c>
      <c r="I1698" s="4" t="s">
        <v>11</v>
      </c>
      <c r="J1698" s="5">
        <f t="shared" si="26"/>
        <v>4.6329693750000003E-4</v>
      </c>
    </row>
    <row r="1699" spans="1:10" x14ac:dyDescent="0.2">
      <c r="A1699" t="s">
        <v>2062</v>
      </c>
      <c r="B1699" s="4">
        <v>1</v>
      </c>
      <c r="C1699" s="4">
        <v>1</v>
      </c>
      <c r="D1699" s="4">
        <v>1</v>
      </c>
      <c r="E1699" s="5">
        <v>4.6309441875E-4</v>
      </c>
      <c r="F1699" s="5">
        <v>3.2369499999999998E-4</v>
      </c>
      <c r="G1699" s="5">
        <v>5.8272624999999997E-4</v>
      </c>
      <c r="H1699" s="4" t="s">
        <v>10</v>
      </c>
      <c r="I1699" s="4" t="s">
        <v>11</v>
      </c>
      <c r="J1699" s="5">
        <f t="shared" si="26"/>
        <v>4.6309441875E-4</v>
      </c>
    </row>
    <row r="1700" spans="1:10" x14ac:dyDescent="0.2">
      <c r="A1700" t="s">
        <v>403</v>
      </c>
      <c r="B1700" s="4">
        <v>1</v>
      </c>
      <c r="C1700" s="4">
        <v>1</v>
      </c>
      <c r="D1700" s="4">
        <v>1</v>
      </c>
      <c r="E1700" s="5">
        <v>-4.6301325E-4</v>
      </c>
      <c r="F1700" s="5">
        <v>-5.3106775000000001E-4</v>
      </c>
      <c r="G1700" s="5">
        <v>-4.0279249999999899E-4</v>
      </c>
      <c r="H1700" s="4" t="s">
        <v>10</v>
      </c>
      <c r="I1700" s="4" t="s">
        <v>11</v>
      </c>
      <c r="J1700" s="5">
        <f t="shared" si="26"/>
        <v>4.6301325E-4</v>
      </c>
    </row>
    <row r="1701" spans="1:10" x14ac:dyDescent="0.2">
      <c r="A1701" t="s">
        <v>2334</v>
      </c>
      <c r="B1701" s="4">
        <v>1</v>
      </c>
      <c r="C1701" s="4">
        <v>1</v>
      </c>
      <c r="D1701" s="4">
        <v>1</v>
      </c>
      <c r="E1701" s="5">
        <v>4.6295112500000001E-4</v>
      </c>
      <c r="F1701" s="5">
        <v>4.0278649999999998E-4</v>
      </c>
      <c r="G1701" s="5">
        <v>5.3026875000000001E-4</v>
      </c>
      <c r="H1701" s="4" t="s">
        <v>16</v>
      </c>
      <c r="I1701" s="4" t="s">
        <v>14</v>
      </c>
      <c r="J1701" s="5">
        <f t="shared" si="26"/>
        <v>4.6295112500000001E-4</v>
      </c>
    </row>
    <row r="1702" spans="1:10" x14ac:dyDescent="0.2">
      <c r="A1702" t="s">
        <v>195</v>
      </c>
      <c r="B1702" s="4">
        <v>1</v>
      </c>
      <c r="C1702" s="4">
        <v>1</v>
      </c>
      <c r="D1702" s="4">
        <v>1</v>
      </c>
      <c r="E1702" s="5">
        <v>4.6200962499999998E-4</v>
      </c>
      <c r="F1702" s="5">
        <v>3.9137500000000001E-4</v>
      </c>
      <c r="G1702" s="5">
        <v>5.2727000000000004E-4</v>
      </c>
      <c r="H1702" s="4" t="s">
        <v>16</v>
      </c>
      <c r="I1702" s="4" t="s">
        <v>11</v>
      </c>
      <c r="J1702" s="5">
        <f t="shared" si="26"/>
        <v>4.6200962499999998E-4</v>
      </c>
    </row>
    <row r="1703" spans="1:10" x14ac:dyDescent="0.2">
      <c r="A1703" t="s">
        <v>812</v>
      </c>
      <c r="B1703" s="4">
        <v>1</v>
      </c>
      <c r="C1703" s="4">
        <v>1</v>
      </c>
      <c r="D1703" s="4">
        <v>1</v>
      </c>
      <c r="E1703" s="5">
        <v>-4.6157000000000001E-4</v>
      </c>
      <c r="F1703" s="5">
        <v>-5.4661E-4</v>
      </c>
      <c r="G1703" s="5">
        <v>-3.5225749999999998E-4</v>
      </c>
      <c r="H1703" s="4" t="s">
        <v>10</v>
      </c>
      <c r="I1703" s="4" t="s">
        <v>11</v>
      </c>
      <c r="J1703" s="5">
        <f t="shared" si="26"/>
        <v>4.6157000000000001E-4</v>
      </c>
    </row>
    <row r="1704" spans="1:10" x14ac:dyDescent="0.2">
      <c r="A1704" t="s">
        <v>1460</v>
      </c>
      <c r="B1704" s="4">
        <v>1</v>
      </c>
      <c r="C1704" s="4">
        <v>1</v>
      </c>
      <c r="D1704" s="4">
        <v>1</v>
      </c>
      <c r="E1704" s="5">
        <v>4.615275E-4</v>
      </c>
      <c r="F1704" s="5">
        <v>3.2132624999999898E-4</v>
      </c>
      <c r="G1704" s="5">
        <v>5.4465299999999998E-4</v>
      </c>
      <c r="H1704" s="4" t="s">
        <v>10</v>
      </c>
      <c r="I1704" s="4" t="s">
        <v>11</v>
      </c>
      <c r="J1704" s="5">
        <f t="shared" si="26"/>
        <v>4.615275E-4</v>
      </c>
    </row>
    <row r="1705" spans="1:10" x14ac:dyDescent="0.2">
      <c r="A1705" t="s">
        <v>2083</v>
      </c>
      <c r="B1705" s="4">
        <v>0.9</v>
      </c>
      <c r="C1705" s="4">
        <v>1</v>
      </c>
      <c r="D1705" s="4">
        <v>1</v>
      </c>
      <c r="E1705" s="5">
        <v>-4.603575E-4</v>
      </c>
      <c r="F1705" s="5">
        <v>-6.1918249999999998E-4</v>
      </c>
      <c r="G1705" s="5">
        <v>-3.1811499999999902E-4</v>
      </c>
      <c r="H1705" s="4" t="s">
        <v>16</v>
      </c>
      <c r="I1705" s="4" t="s">
        <v>11</v>
      </c>
      <c r="J1705" s="5">
        <f t="shared" si="26"/>
        <v>4.603575E-4</v>
      </c>
    </row>
    <row r="1706" spans="1:10" x14ac:dyDescent="0.2">
      <c r="A1706" t="s">
        <v>617</v>
      </c>
      <c r="B1706" s="4">
        <v>1</v>
      </c>
      <c r="C1706" s="4">
        <v>1</v>
      </c>
      <c r="D1706" s="4">
        <v>1</v>
      </c>
      <c r="E1706" s="5">
        <v>4.57693125E-4</v>
      </c>
      <c r="F1706" s="5">
        <v>2.4486875000000001E-4</v>
      </c>
      <c r="G1706" s="5">
        <v>6.3123874999999896E-4</v>
      </c>
      <c r="H1706" s="4" t="s">
        <v>16</v>
      </c>
      <c r="I1706" s="4" t="s">
        <v>11</v>
      </c>
      <c r="J1706" s="5">
        <f t="shared" si="26"/>
        <v>4.57693125E-4</v>
      </c>
    </row>
    <row r="1707" spans="1:10" x14ac:dyDescent="0.2">
      <c r="A1707" t="s">
        <v>27</v>
      </c>
      <c r="B1707" s="4">
        <v>1</v>
      </c>
      <c r="C1707" s="4">
        <v>1</v>
      </c>
      <c r="D1707" s="4">
        <v>1</v>
      </c>
      <c r="E1707" s="5">
        <v>-4.5722562500000001E-4</v>
      </c>
      <c r="F1707" s="5">
        <v>-5.8429999999999897E-4</v>
      </c>
      <c r="G1707" s="5">
        <v>-3.6745374999999999E-4</v>
      </c>
      <c r="H1707" s="4" t="s">
        <v>16</v>
      </c>
      <c r="I1707" s="4" t="s">
        <v>14</v>
      </c>
      <c r="J1707" s="5">
        <f t="shared" si="26"/>
        <v>4.5722562500000001E-4</v>
      </c>
    </row>
    <row r="1708" spans="1:10" x14ac:dyDescent="0.2">
      <c r="A1708" t="s">
        <v>2121</v>
      </c>
      <c r="B1708" s="4">
        <v>1</v>
      </c>
      <c r="C1708" s="4">
        <v>1</v>
      </c>
      <c r="D1708" s="4">
        <v>1</v>
      </c>
      <c r="E1708" s="5">
        <v>4.56398775E-4</v>
      </c>
      <c r="F1708" s="5">
        <v>3.0670124999999899E-4</v>
      </c>
      <c r="G1708" s="5">
        <v>6.1226374999999997E-4</v>
      </c>
      <c r="H1708" s="4" t="s">
        <v>10</v>
      </c>
      <c r="I1708" s="4" t="s">
        <v>11</v>
      </c>
      <c r="J1708" s="5">
        <f t="shared" si="26"/>
        <v>4.56398775E-4</v>
      </c>
    </row>
    <row r="1709" spans="1:10" x14ac:dyDescent="0.2">
      <c r="A1709" t="s">
        <v>2634</v>
      </c>
      <c r="B1709" s="4">
        <v>1</v>
      </c>
      <c r="C1709" s="4">
        <v>1</v>
      </c>
      <c r="D1709" s="4">
        <v>1</v>
      </c>
      <c r="E1709" s="5">
        <v>-4.5620250000000002E-4</v>
      </c>
      <c r="F1709" s="5">
        <v>-5.1081E-4</v>
      </c>
      <c r="G1709" s="5">
        <v>-4.0119150000000002E-4</v>
      </c>
      <c r="H1709" s="4" t="s">
        <v>10</v>
      </c>
      <c r="I1709" s="4" t="s">
        <v>11</v>
      </c>
      <c r="J1709" s="5">
        <f t="shared" si="26"/>
        <v>4.5620250000000002E-4</v>
      </c>
    </row>
    <row r="1710" spans="1:10" x14ac:dyDescent="0.2">
      <c r="A1710" t="s">
        <v>2418</v>
      </c>
      <c r="B1710" s="4">
        <v>1</v>
      </c>
      <c r="C1710" s="4">
        <v>1</v>
      </c>
      <c r="D1710" s="4">
        <v>1</v>
      </c>
      <c r="E1710" s="5">
        <v>-4.5553400000000001E-4</v>
      </c>
      <c r="F1710" s="5">
        <v>-5.2349299999999998E-4</v>
      </c>
      <c r="G1710" s="5">
        <v>-4.1018875000000001E-4</v>
      </c>
      <c r="H1710" s="4" t="s">
        <v>10</v>
      </c>
      <c r="I1710" s="4" t="s">
        <v>11</v>
      </c>
      <c r="J1710" s="5">
        <f t="shared" si="26"/>
        <v>4.5553400000000001E-4</v>
      </c>
    </row>
    <row r="1711" spans="1:10" x14ac:dyDescent="0.2">
      <c r="A1711" t="s">
        <v>1263</v>
      </c>
      <c r="B1711" s="4">
        <v>1</v>
      </c>
      <c r="C1711" s="4">
        <v>1</v>
      </c>
      <c r="D1711" s="4">
        <v>1</v>
      </c>
      <c r="E1711" s="5">
        <v>-4.5483512499999999E-4</v>
      </c>
      <c r="F1711" s="5">
        <v>-5.7091749999999995E-4</v>
      </c>
      <c r="G1711" s="5">
        <v>-3.7213194999999999E-4</v>
      </c>
      <c r="H1711" s="4" t="s">
        <v>10</v>
      </c>
      <c r="I1711" s="4" t="s">
        <v>11</v>
      </c>
      <c r="J1711" s="5">
        <f t="shared" si="26"/>
        <v>4.5483512499999999E-4</v>
      </c>
    </row>
    <row r="1712" spans="1:10" x14ac:dyDescent="0.2">
      <c r="A1712" t="s">
        <v>2316</v>
      </c>
      <c r="B1712" s="4">
        <v>1</v>
      </c>
      <c r="C1712" s="4">
        <v>1</v>
      </c>
      <c r="D1712" s="4">
        <v>1</v>
      </c>
      <c r="E1712" s="5">
        <v>-4.5441975E-4</v>
      </c>
      <c r="F1712" s="5">
        <v>-5.30664875E-4</v>
      </c>
      <c r="G1712" s="5">
        <v>-3.74256E-4</v>
      </c>
      <c r="H1712" s="4" t="s">
        <v>10</v>
      </c>
      <c r="I1712" s="4" t="s">
        <v>11</v>
      </c>
      <c r="J1712" s="5">
        <f t="shared" si="26"/>
        <v>4.5441975E-4</v>
      </c>
    </row>
    <row r="1713" spans="1:10" x14ac:dyDescent="0.2">
      <c r="A1713" t="s">
        <v>430</v>
      </c>
      <c r="B1713" s="4">
        <v>1</v>
      </c>
      <c r="C1713" s="4">
        <v>0.6</v>
      </c>
      <c r="D1713" s="4">
        <v>1</v>
      </c>
      <c r="E1713" s="5">
        <v>-4.5378749999999999E-4</v>
      </c>
      <c r="F1713" s="5">
        <v>-4.9984124999999998E-4</v>
      </c>
      <c r="G1713" s="5">
        <v>-4.0815599999999898E-4</v>
      </c>
      <c r="H1713" s="4" t="s">
        <v>10</v>
      </c>
      <c r="I1713" s="4" t="s">
        <v>11</v>
      </c>
      <c r="J1713" s="5">
        <f t="shared" si="26"/>
        <v>4.5378749999999999E-4</v>
      </c>
    </row>
    <row r="1714" spans="1:10" x14ac:dyDescent="0.2">
      <c r="A1714" t="s">
        <v>2345</v>
      </c>
      <c r="B1714" s="4">
        <v>1</v>
      </c>
      <c r="C1714" s="4">
        <v>1</v>
      </c>
      <c r="D1714" s="4">
        <v>1</v>
      </c>
      <c r="E1714" s="5">
        <v>4.5327725000000001E-4</v>
      </c>
      <c r="F1714" s="5">
        <v>3.77585E-4</v>
      </c>
      <c r="G1714" s="5">
        <v>5.4393374999999996E-4</v>
      </c>
      <c r="H1714" s="4" t="s">
        <v>10</v>
      </c>
      <c r="I1714" s="4" t="s">
        <v>11</v>
      </c>
      <c r="J1714" s="5">
        <f t="shared" si="26"/>
        <v>4.5327725000000001E-4</v>
      </c>
    </row>
    <row r="1715" spans="1:10" x14ac:dyDescent="0.2">
      <c r="A1715" t="s">
        <v>2528</v>
      </c>
      <c r="B1715" s="4">
        <v>1</v>
      </c>
      <c r="C1715" s="4">
        <v>1</v>
      </c>
      <c r="D1715" s="4">
        <v>1</v>
      </c>
      <c r="E1715" s="5">
        <v>4.51545875E-4</v>
      </c>
      <c r="F1715" s="5">
        <v>3.4011737499999999E-4</v>
      </c>
      <c r="G1715" s="5">
        <v>5.8676949999999996E-4</v>
      </c>
      <c r="H1715" s="4" t="s">
        <v>10</v>
      </c>
      <c r="I1715" s="4" t="s">
        <v>11</v>
      </c>
      <c r="J1715" s="5">
        <f t="shared" si="26"/>
        <v>4.51545875E-4</v>
      </c>
    </row>
    <row r="1716" spans="1:10" x14ac:dyDescent="0.2">
      <c r="A1716" t="s">
        <v>1019</v>
      </c>
      <c r="B1716" s="4">
        <v>1</v>
      </c>
      <c r="C1716" s="4">
        <v>0.6</v>
      </c>
      <c r="D1716" s="4">
        <v>1</v>
      </c>
      <c r="E1716" s="5">
        <v>4.5133812500000001E-4</v>
      </c>
      <c r="F1716" s="5">
        <v>3.7568375000000001E-4</v>
      </c>
      <c r="G1716" s="5">
        <v>5.3729250000000004E-4</v>
      </c>
      <c r="H1716" s="4" t="s">
        <v>10</v>
      </c>
      <c r="I1716" s="4" t="s">
        <v>11</v>
      </c>
      <c r="J1716" s="5">
        <f t="shared" si="26"/>
        <v>4.5133812500000001E-4</v>
      </c>
    </row>
    <row r="1717" spans="1:10" x14ac:dyDescent="0.2">
      <c r="A1717" t="s">
        <v>1010</v>
      </c>
      <c r="B1717" s="4">
        <v>1</v>
      </c>
      <c r="C1717" s="4">
        <v>1</v>
      </c>
      <c r="D1717" s="4">
        <v>1</v>
      </c>
      <c r="E1717" s="5">
        <v>4.5101499999999998E-4</v>
      </c>
      <c r="F1717" s="5">
        <v>3.3896012500000001E-4</v>
      </c>
      <c r="G1717" s="5">
        <v>5.9644412499999897E-4</v>
      </c>
      <c r="H1717" s="4" t="s">
        <v>16</v>
      </c>
      <c r="I1717" s="4" t="s">
        <v>11</v>
      </c>
      <c r="J1717" s="5">
        <f t="shared" si="26"/>
        <v>4.5101499999999998E-4</v>
      </c>
    </row>
    <row r="1718" spans="1:10" x14ac:dyDescent="0.2">
      <c r="A1718" t="s">
        <v>384</v>
      </c>
      <c r="B1718" s="4">
        <v>1</v>
      </c>
      <c r="C1718" s="4">
        <v>1</v>
      </c>
      <c r="D1718" s="4">
        <v>1</v>
      </c>
      <c r="E1718" s="5">
        <v>4.5088875000000002E-4</v>
      </c>
      <c r="F1718" s="5">
        <v>3.9288874999999899E-4</v>
      </c>
      <c r="G1718" s="5">
        <v>5.2931224999999997E-4</v>
      </c>
      <c r="H1718" s="4" t="s">
        <v>16</v>
      </c>
      <c r="I1718" s="4" t="s">
        <v>11</v>
      </c>
      <c r="J1718" s="5">
        <f t="shared" si="26"/>
        <v>4.5088875000000002E-4</v>
      </c>
    </row>
    <row r="1719" spans="1:10" x14ac:dyDescent="0.2">
      <c r="A1719" t="s">
        <v>721</v>
      </c>
      <c r="B1719" s="4">
        <v>1</v>
      </c>
      <c r="C1719" s="4">
        <v>0.9</v>
      </c>
      <c r="D1719" s="4">
        <v>1</v>
      </c>
      <c r="E1719" s="5">
        <v>4.504815625E-4</v>
      </c>
      <c r="F1719" s="5">
        <v>3.3056125000000003E-4</v>
      </c>
      <c r="G1719" s="5">
        <v>5.699085E-4</v>
      </c>
      <c r="H1719" s="4" t="s">
        <v>10</v>
      </c>
      <c r="I1719" s="4" t="s">
        <v>11</v>
      </c>
      <c r="J1719" s="5">
        <f t="shared" si="26"/>
        <v>4.504815625E-4</v>
      </c>
    </row>
    <row r="1720" spans="1:10" x14ac:dyDescent="0.2">
      <c r="A1720" t="s">
        <v>2471</v>
      </c>
      <c r="B1720" s="4">
        <v>1</v>
      </c>
      <c r="C1720" s="4">
        <v>1</v>
      </c>
      <c r="D1720" s="4">
        <v>1</v>
      </c>
      <c r="E1720" s="5">
        <v>-4.5040999999999999E-4</v>
      </c>
      <c r="F1720" s="5">
        <v>-5.5082874999999999E-4</v>
      </c>
      <c r="G1720" s="5">
        <v>-3.2816249999999898E-4</v>
      </c>
      <c r="H1720" s="4" t="s">
        <v>10</v>
      </c>
      <c r="I1720" s="4" t="s">
        <v>11</v>
      </c>
      <c r="J1720" s="5">
        <f t="shared" si="26"/>
        <v>4.5040999999999999E-4</v>
      </c>
    </row>
    <row r="1721" spans="1:10" x14ac:dyDescent="0.2">
      <c r="A1721" t="s">
        <v>1262</v>
      </c>
      <c r="B1721" s="4">
        <v>1</v>
      </c>
      <c r="C1721" s="4">
        <v>1</v>
      </c>
      <c r="D1721" s="4">
        <v>1</v>
      </c>
      <c r="E1721" s="5">
        <v>-4.4969250000000002E-4</v>
      </c>
      <c r="F1721" s="5">
        <v>-5.27689875E-4</v>
      </c>
      <c r="G1721" s="5">
        <v>-3.7701624999999898E-4</v>
      </c>
      <c r="H1721" s="4" t="s">
        <v>10</v>
      </c>
      <c r="I1721" s="4" t="s">
        <v>11</v>
      </c>
      <c r="J1721" s="5">
        <f t="shared" si="26"/>
        <v>4.4969250000000002E-4</v>
      </c>
    </row>
    <row r="1722" spans="1:10" x14ac:dyDescent="0.2">
      <c r="A1722" t="s">
        <v>2255</v>
      </c>
      <c r="B1722" s="4">
        <v>1</v>
      </c>
      <c r="C1722" s="4">
        <v>0.9</v>
      </c>
      <c r="D1722" s="4">
        <v>1</v>
      </c>
      <c r="E1722" s="5">
        <v>4.4824937499999998E-4</v>
      </c>
      <c r="F1722" s="5">
        <v>4.0415425000000002E-4</v>
      </c>
      <c r="G1722" s="5">
        <v>5.4975499999999997E-4</v>
      </c>
      <c r="H1722" s="4" t="s">
        <v>16</v>
      </c>
      <c r="I1722" s="4" t="s">
        <v>14</v>
      </c>
      <c r="J1722" s="5">
        <f t="shared" si="26"/>
        <v>4.4824937499999998E-4</v>
      </c>
    </row>
    <row r="1723" spans="1:10" x14ac:dyDescent="0.2">
      <c r="A1723" t="s">
        <v>2303</v>
      </c>
      <c r="B1723" s="4">
        <v>1</v>
      </c>
      <c r="C1723" s="4">
        <v>1</v>
      </c>
      <c r="D1723" s="4">
        <v>1</v>
      </c>
      <c r="E1723" s="5">
        <v>-4.4742093750000002E-4</v>
      </c>
      <c r="F1723" s="5">
        <v>-5.3606249999999997E-4</v>
      </c>
      <c r="G1723" s="5">
        <v>-3.7260599999999999E-4</v>
      </c>
      <c r="H1723" s="4" t="s">
        <v>10</v>
      </c>
      <c r="I1723" s="4" t="s">
        <v>11</v>
      </c>
      <c r="J1723" s="5">
        <f t="shared" si="26"/>
        <v>4.4742093750000002E-4</v>
      </c>
    </row>
    <row r="1724" spans="1:10" x14ac:dyDescent="0.2">
      <c r="A1724" t="s">
        <v>2181</v>
      </c>
      <c r="B1724" s="4">
        <v>0.9</v>
      </c>
      <c r="C1724" s="4">
        <v>1</v>
      </c>
      <c r="D1724" s="4">
        <v>1</v>
      </c>
      <c r="E1724" s="5">
        <v>4.4728237499999998E-4</v>
      </c>
      <c r="F1724" s="5">
        <v>3.59147624999999E-4</v>
      </c>
      <c r="G1724" s="5">
        <v>5.1176137500000003E-4</v>
      </c>
      <c r="H1724" s="4" t="s">
        <v>10</v>
      </c>
      <c r="I1724" s="4" t="s">
        <v>11</v>
      </c>
      <c r="J1724" s="5">
        <f t="shared" si="26"/>
        <v>4.4728237499999998E-4</v>
      </c>
    </row>
    <row r="1725" spans="1:10" x14ac:dyDescent="0.2">
      <c r="A1725" t="s">
        <v>2164</v>
      </c>
      <c r="B1725" s="4">
        <v>0.8</v>
      </c>
      <c r="C1725" s="4">
        <v>1</v>
      </c>
      <c r="D1725" s="4">
        <v>1</v>
      </c>
      <c r="E1725" s="5">
        <v>4.4722968750000001E-4</v>
      </c>
      <c r="F1725" s="5">
        <v>3.5569624999999999E-4</v>
      </c>
      <c r="G1725" s="5">
        <v>5.42988625E-4</v>
      </c>
      <c r="H1725" s="4" t="s">
        <v>16</v>
      </c>
      <c r="I1725" s="4" t="s">
        <v>11</v>
      </c>
      <c r="J1725" s="5">
        <f t="shared" si="26"/>
        <v>4.4722968750000001E-4</v>
      </c>
    </row>
    <row r="1726" spans="1:10" x14ac:dyDescent="0.2">
      <c r="A1726" t="s">
        <v>1315</v>
      </c>
      <c r="B1726" s="4">
        <v>1</v>
      </c>
      <c r="C1726" s="4">
        <v>1</v>
      </c>
      <c r="D1726" s="4">
        <v>1</v>
      </c>
      <c r="E1726" s="5">
        <v>4.4600521249999999E-4</v>
      </c>
      <c r="F1726" s="5">
        <v>3.4359674999999998E-4</v>
      </c>
      <c r="G1726" s="5">
        <v>5.1985499999999995E-4</v>
      </c>
      <c r="H1726" s="4" t="s">
        <v>16</v>
      </c>
      <c r="I1726" s="4" t="s">
        <v>11</v>
      </c>
      <c r="J1726" s="5">
        <f t="shared" si="26"/>
        <v>4.4600521249999999E-4</v>
      </c>
    </row>
    <row r="1727" spans="1:10" x14ac:dyDescent="0.2">
      <c r="A1727" t="s">
        <v>2044</v>
      </c>
      <c r="B1727" s="4">
        <v>1</v>
      </c>
      <c r="C1727" s="4">
        <v>0.9</v>
      </c>
      <c r="D1727" s="4">
        <v>1</v>
      </c>
      <c r="E1727" s="5">
        <v>-4.459651875E-4</v>
      </c>
      <c r="F1727" s="5">
        <v>-4.9821499999999999E-4</v>
      </c>
      <c r="G1727" s="5">
        <v>-3.95004125E-4</v>
      </c>
      <c r="H1727" s="4" t="s">
        <v>16</v>
      </c>
      <c r="I1727" s="4" t="s">
        <v>11</v>
      </c>
      <c r="J1727" s="5">
        <f t="shared" si="26"/>
        <v>4.459651875E-4</v>
      </c>
    </row>
    <row r="1728" spans="1:10" x14ac:dyDescent="0.2">
      <c r="A1728" t="s">
        <v>32</v>
      </c>
      <c r="B1728" s="4">
        <v>1</v>
      </c>
      <c r="C1728" s="4">
        <v>1</v>
      </c>
      <c r="D1728" s="4">
        <v>1</v>
      </c>
      <c r="E1728" s="5">
        <v>4.4539662500000003E-4</v>
      </c>
      <c r="F1728" s="5">
        <v>3.2499249999999998E-4</v>
      </c>
      <c r="G1728" s="5">
        <v>5.8661300000000004E-4</v>
      </c>
      <c r="H1728" s="4" t="s">
        <v>10</v>
      </c>
      <c r="I1728" s="4" t="s">
        <v>11</v>
      </c>
      <c r="J1728" s="5">
        <f t="shared" si="26"/>
        <v>4.4539662500000003E-4</v>
      </c>
    </row>
    <row r="1729" spans="1:10" x14ac:dyDescent="0.2">
      <c r="A1729" t="s">
        <v>166</v>
      </c>
      <c r="B1729" s="4">
        <v>1</v>
      </c>
      <c r="C1729" s="4">
        <v>1</v>
      </c>
      <c r="D1729" s="4">
        <v>1</v>
      </c>
      <c r="E1729" s="5">
        <v>4.448465E-4</v>
      </c>
      <c r="F1729" s="5">
        <v>3.2150374999999999E-4</v>
      </c>
      <c r="G1729" s="5">
        <v>6.1846500000000001E-4</v>
      </c>
      <c r="H1729" s="4" t="s">
        <v>10</v>
      </c>
      <c r="I1729" s="4" t="s">
        <v>11</v>
      </c>
      <c r="J1729" s="5">
        <f t="shared" si="26"/>
        <v>4.448465E-4</v>
      </c>
    </row>
    <row r="1730" spans="1:10" x14ac:dyDescent="0.2">
      <c r="A1730" t="s">
        <v>892</v>
      </c>
      <c r="B1730" s="4">
        <v>1</v>
      </c>
      <c r="C1730" s="4">
        <v>1</v>
      </c>
      <c r="D1730" s="4">
        <v>1</v>
      </c>
      <c r="E1730" s="5">
        <v>-4.4451431250000002E-4</v>
      </c>
      <c r="F1730" s="5">
        <v>-4.86962499999999E-4</v>
      </c>
      <c r="G1730" s="5">
        <v>-3.8753499999999902E-4</v>
      </c>
      <c r="H1730" s="4" t="s">
        <v>10</v>
      </c>
      <c r="I1730" s="4" t="s">
        <v>11</v>
      </c>
      <c r="J1730" s="5">
        <f t="shared" ref="J1730:J1793" si="27">ABS(E1730)</f>
        <v>4.4451431250000002E-4</v>
      </c>
    </row>
    <row r="1731" spans="1:10" x14ac:dyDescent="0.2">
      <c r="A1731" t="s">
        <v>899</v>
      </c>
      <c r="B1731" s="4">
        <v>0.5</v>
      </c>
      <c r="C1731" s="4">
        <v>1</v>
      </c>
      <c r="D1731" s="4">
        <v>1</v>
      </c>
      <c r="E1731" s="5">
        <v>-4.4363224999999999E-4</v>
      </c>
      <c r="F1731" s="5">
        <v>-6.5630862499999997E-4</v>
      </c>
      <c r="G1731" s="5">
        <v>-3.3393749999999998E-4</v>
      </c>
      <c r="H1731" s="4" t="s">
        <v>10</v>
      </c>
      <c r="I1731" s="4" t="s">
        <v>11</v>
      </c>
      <c r="J1731" s="5">
        <f t="shared" si="27"/>
        <v>4.4363224999999999E-4</v>
      </c>
    </row>
    <row r="1732" spans="1:10" x14ac:dyDescent="0.2">
      <c r="A1732" t="s">
        <v>404</v>
      </c>
      <c r="B1732" s="4">
        <v>1</v>
      </c>
      <c r="C1732" s="4">
        <v>1</v>
      </c>
      <c r="D1732" s="4">
        <v>1</v>
      </c>
      <c r="E1732" s="5">
        <v>4.4310937499999998E-4</v>
      </c>
      <c r="F1732" s="5">
        <v>3.5982074999999999E-4</v>
      </c>
      <c r="G1732" s="5">
        <v>4.972275E-4</v>
      </c>
      <c r="H1732" s="4" t="s">
        <v>10</v>
      </c>
      <c r="I1732" s="4" t="s">
        <v>11</v>
      </c>
      <c r="J1732" s="5">
        <f t="shared" si="27"/>
        <v>4.4310937499999998E-4</v>
      </c>
    </row>
    <row r="1733" spans="1:10" x14ac:dyDescent="0.2">
      <c r="A1733" t="s">
        <v>1037</v>
      </c>
      <c r="B1733" s="4">
        <v>1</v>
      </c>
      <c r="C1733" s="4">
        <v>1</v>
      </c>
      <c r="D1733" s="4">
        <v>1</v>
      </c>
      <c r="E1733" s="5">
        <v>4.4220724999999999E-4</v>
      </c>
      <c r="F1733" s="5">
        <v>3.08671625E-4</v>
      </c>
      <c r="G1733" s="5">
        <v>5.5830249999999995E-4</v>
      </c>
      <c r="H1733" s="4" t="s">
        <v>10</v>
      </c>
      <c r="I1733" s="4" t="s">
        <v>11</v>
      </c>
      <c r="J1733" s="5">
        <f t="shared" si="27"/>
        <v>4.4220724999999999E-4</v>
      </c>
    </row>
    <row r="1734" spans="1:10" x14ac:dyDescent="0.2">
      <c r="A1734" t="s">
        <v>1984</v>
      </c>
      <c r="B1734" s="4">
        <v>1</v>
      </c>
      <c r="C1734" s="4">
        <v>1</v>
      </c>
      <c r="D1734" s="4">
        <v>1</v>
      </c>
      <c r="E1734" s="5">
        <v>-4.4118500000000003E-4</v>
      </c>
      <c r="F1734" s="5">
        <v>-5.1392374999999896E-4</v>
      </c>
      <c r="G1734" s="5">
        <v>-3.71582499999999E-4</v>
      </c>
      <c r="H1734" s="4" t="s">
        <v>16</v>
      </c>
      <c r="I1734" s="4" t="s">
        <v>11</v>
      </c>
      <c r="J1734" s="5">
        <f t="shared" si="27"/>
        <v>4.4118500000000003E-4</v>
      </c>
    </row>
    <row r="1735" spans="1:10" x14ac:dyDescent="0.2">
      <c r="A1735" t="s">
        <v>1066</v>
      </c>
      <c r="B1735" s="4">
        <v>1</v>
      </c>
      <c r="C1735" s="4">
        <v>1</v>
      </c>
      <c r="D1735" s="4">
        <v>1</v>
      </c>
      <c r="E1735" s="5">
        <v>4.4118374999999998E-4</v>
      </c>
      <c r="F1735" s="5">
        <v>2.4890425000000002E-4</v>
      </c>
      <c r="G1735" s="5">
        <v>6.003925E-4</v>
      </c>
      <c r="H1735" s="4" t="s">
        <v>16</v>
      </c>
      <c r="I1735" s="4" t="s">
        <v>11</v>
      </c>
      <c r="J1735" s="5">
        <f t="shared" si="27"/>
        <v>4.4118374999999998E-4</v>
      </c>
    </row>
    <row r="1736" spans="1:10" x14ac:dyDescent="0.2">
      <c r="A1736" t="s">
        <v>146</v>
      </c>
      <c r="B1736" s="4">
        <v>1</v>
      </c>
      <c r="C1736" s="4">
        <v>1</v>
      </c>
      <c r="D1736" s="4">
        <v>1</v>
      </c>
      <c r="E1736" s="5">
        <v>-4.4109820000000002E-4</v>
      </c>
      <c r="F1736" s="5">
        <v>-5.5914124999999996E-4</v>
      </c>
      <c r="G1736" s="5">
        <v>-3.0296875000000002E-4</v>
      </c>
      <c r="H1736" s="4" t="s">
        <v>10</v>
      </c>
      <c r="I1736" s="4" t="s">
        <v>11</v>
      </c>
      <c r="J1736" s="5">
        <f t="shared" si="27"/>
        <v>4.4109820000000002E-4</v>
      </c>
    </row>
    <row r="1737" spans="1:10" x14ac:dyDescent="0.2">
      <c r="A1737" t="s">
        <v>1989</v>
      </c>
      <c r="B1737" s="4">
        <v>1</v>
      </c>
      <c r="C1737" s="4">
        <v>1</v>
      </c>
      <c r="D1737" s="4">
        <v>1</v>
      </c>
      <c r="E1737" s="5">
        <v>-4.3996606249999999E-4</v>
      </c>
      <c r="F1737" s="5">
        <v>-5.0402249999999997E-4</v>
      </c>
      <c r="G1737" s="5">
        <v>-3.7874499999999902E-4</v>
      </c>
      <c r="H1737" s="4" t="s">
        <v>10</v>
      </c>
      <c r="I1737" s="4" t="s">
        <v>11</v>
      </c>
      <c r="J1737" s="5">
        <f t="shared" si="27"/>
        <v>4.3996606249999999E-4</v>
      </c>
    </row>
    <row r="1738" spans="1:10" x14ac:dyDescent="0.2">
      <c r="A1738" t="s">
        <v>1945</v>
      </c>
      <c r="B1738" s="4">
        <v>1</v>
      </c>
      <c r="C1738" s="4">
        <v>1</v>
      </c>
      <c r="D1738" s="4">
        <v>1</v>
      </c>
      <c r="E1738" s="5">
        <v>-4.3984999999999998E-4</v>
      </c>
      <c r="F1738" s="5">
        <v>-5.1722124999999998E-4</v>
      </c>
      <c r="G1738" s="5">
        <v>-3.7913249999999899E-4</v>
      </c>
      <c r="H1738" s="4" t="s">
        <v>10</v>
      </c>
      <c r="I1738" s="4" t="s">
        <v>14</v>
      </c>
      <c r="J1738" s="5">
        <f t="shared" si="27"/>
        <v>4.3984999999999998E-4</v>
      </c>
    </row>
    <row r="1739" spans="1:10" x14ac:dyDescent="0.2">
      <c r="A1739" t="s">
        <v>1358</v>
      </c>
      <c r="B1739" s="4">
        <v>1</v>
      </c>
      <c r="C1739" s="4">
        <v>1</v>
      </c>
      <c r="D1739" s="4">
        <v>1</v>
      </c>
      <c r="E1739" s="5">
        <v>4.3983549999999997E-4</v>
      </c>
      <c r="F1739" s="5">
        <v>2.7845749999999997E-4</v>
      </c>
      <c r="G1739" s="5">
        <v>6.1061999999999998E-4</v>
      </c>
      <c r="H1739" s="4" t="s">
        <v>16</v>
      </c>
      <c r="I1739" s="4" t="s">
        <v>11</v>
      </c>
      <c r="J1739" s="5">
        <f t="shared" si="27"/>
        <v>4.3983549999999997E-4</v>
      </c>
    </row>
    <row r="1740" spans="1:10" x14ac:dyDescent="0.2">
      <c r="A1740" t="s">
        <v>587</v>
      </c>
      <c r="B1740" s="4">
        <v>1</v>
      </c>
      <c r="C1740" s="4">
        <v>0.9</v>
      </c>
      <c r="D1740" s="4">
        <v>1</v>
      </c>
      <c r="E1740" s="5">
        <v>4.3966699999999998E-4</v>
      </c>
      <c r="F1740" s="5">
        <v>3.4686474999999999E-4</v>
      </c>
      <c r="G1740" s="5">
        <v>4.9919999999999902E-4</v>
      </c>
      <c r="H1740" s="4" t="s">
        <v>10</v>
      </c>
      <c r="I1740" s="4" t="s">
        <v>11</v>
      </c>
      <c r="J1740" s="5">
        <f t="shared" si="27"/>
        <v>4.3966699999999998E-4</v>
      </c>
    </row>
    <row r="1741" spans="1:10" x14ac:dyDescent="0.2">
      <c r="A1741" t="s">
        <v>1016</v>
      </c>
      <c r="B1741" s="4">
        <v>1</v>
      </c>
      <c r="C1741" s="4">
        <v>1</v>
      </c>
      <c r="D1741" s="4">
        <v>1</v>
      </c>
      <c r="E1741" s="5">
        <v>-4.3957000000000002E-4</v>
      </c>
      <c r="F1741" s="5">
        <v>-5.10308625E-4</v>
      </c>
      <c r="G1741" s="5">
        <v>-3.7153237500000001E-4</v>
      </c>
      <c r="H1741" s="4" t="s">
        <v>10</v>
      </c>
      <c r="I1741" s="4" t="s">
        <v>11</v>
      </c>
      <c r="J1741" s="5">
        <f t="shared" si="27"/>
        <v>4.3957000000000002E-4</v>
      </c>
    </row>
    <row r="1742" spans="1:10" x14ac:dyDescent="0.2">
      <c r="A1742" t="s">
        <v>2430</v>
      </c>
      <c r="B1742" s="4">
        <v>1</v>
      </c>
      <c r="C1742" s="4">
        <v>1</v>
      </c>
      <c r="D1742" s="4">
        <v>1</v>
      </c>
      <c r="E1742" s="5">
        <v>-4.3908925000000001E-4</v>
      </c>
      <c r="F1742" s="5">
        <v>-5.3635900000000003E-4</v>
      </c>
      <c r="G1742" s="5">
        <v>-3.1765875E-4</v>
      </c>
      <c r="H1742" s="4" t="s">
        <v>10</v>
      </c>
      <c r="I1742" s="4" t="s">
        <v>11</v>
      </c>
      <c r="J1742" s="5">
        <f t="shared" si="27"/>
        <v>4.3908925000000001E-4</v>
      </c>
    </row>
    <row r="1743" spans="1:10" x14ac:dyDescent="0.2">
      <c r="A1743" t="s">
        <v>627</v>
      </c>
      <c r="B1743" s="4">
        <v>1</v>
      </c>
      <c r="C1743" s="4">
        <v>1</v>
      </c>
      <c r="D1743" s="4">
        <v>1</v>
      </c>
      <c r="E1743" s="5">
        <v>-4.3814912500000002E-4</v>
      </c>
      <c r="F1743" s="5">
        <v>-5.0114874999999904E-4</v>
      </c>
      <c r="G1743" s="5">
        <v>-3.8278374999999899E-4</v>
      </c>
      <c r="H1743" s="4" t="s">
        <v>16</v>
      </c>
      <c r="I1743" s="4" t="s">
        <v>11</v>
      </c>
      <c r="J1743" s="5">
        <f t="shared" si="27"/>
        <v>4.3814912500000002E-4</v>
      </c>
    </row>
    <row r="1744" spans="1:10" x14ac:dyDescent="0.2">
      <c r="A1744" t="s">
        <v>24</v>
      </c>
      <c r="B1744" s="4">
        <v>1</v>
      </c>
      <c r="C1744" s="4">
        <v>1</v>
      </c>
      <c r="D1744" s="4">
        <v>1</v>
      </c>
      <c r="E1744" s="5">
        <v>4.3659011249999998E-4</v>
      </c>
      <c r="F1744" s="5">
        <v>3.6768624999999899E-4</v>
      </c>
      <c r="G1744" s="5">
        <v>5.2434750000000005E-4</v>
      </c>
      <c r="H1744" s="4" t="s">
        <v>10</v>
      </c>
      <c r="I1744" s="4" t="s">
        <v>14</v>
      </c>
      <c r="J1744" s="5">
        <f t="shared" si="27"/>
        <v>4.3659011249999998E-4</v>
      </c>
    </row>
    <row r="1745" spans="1:10" x14ac:dyDescent="0.2">
      <c r="A1745" t="s">
        <v>1406</v>
      </c>
      <c r="B1745" s="4">
        <v>1</v>
      </c>
      <c r="C1745" s="4">
        <v>1</v>
      </c>
      <c r="D1745" s="4">
        <v>1</v>
      </c>
      <c r="E1745" s="5">
        <v>-4.3643381250000002E-4</v>
      </c>
      <c r="F1745" s="5">
        <v>-4.8438250000000001E-4</v>
      </c>
      <c r="G1745" s="5">
        <v>-3.8235E-4</v>
      </c>
      <c r="H1745" s="4" t="s">
        <v>10</v>
      </c>
      <c r="I1745" s="4" t="s">
        <v>11</v>
      </c>
      <c r="J1745" s="5">
        <f t="shared" si="27"/>
        <v>4.3643381250000002E-4</v>
      </c>
    </row>
    <row r="1746" spans="1:10" x14ac:dyDescent="0.2">
      <c r="A1746" t="s">
        <v>500</v>
      </c>
      <c r="B1746" s="4">
        <v>1</v>
      </c>
      <c r="C1746" s="4">
        <v>1</v>
      </c>
      <c r="D1746" s="4">
        <v>1</v>
      </c>
      <c r="E1746" s="5">
        <v>4.3611956249999998E-4</v>
      </c>
      <c r="F1746" s="5">
        <v>2.9896125000000002E-4</v>
      </c>
      <c r="G1746" s="5">
        <v>5.4911674999999895E-4</v>
      </c>
      <c r="H1746" s="4" t="s">
        <v>16</v>
      </c>
      <c r="I1746" s="4" t="s">
        <v>11</v>
      </c>
      <c r="J1746" s="5">
        <f t="shared" si="27"/>
        <v>4.3611956249999998E-4</v>
      </c>
    </row>
    <row r="1747" spans="1:10" x14ac:dyDescent="0.2">
      <c r="A1747" t="s">
        <v>2235</v>
      </c>
      <c r="B1747" s="4">
        <v>1</v>
      </c>
      <c r="C1747" s="4">
        <v>1</v>
      </c>
      <c r="D1747" s="4">
        <v>1</v>
      </c>
      <c r="E1747" s="5">
        <v>-4.3603724999999999E-4</v>
      </c>
      <c r="F1747" s="5">
        <v>-5.1665624999999997E-4</v>
      </c>
      <c r="G1747" s="5">
        <v>-3.7243874999999999E-4</v>
      </c>
      <c r="H1747" s="4" t="s">
        <v>16</v>
      </c>
      <c r="I1747" s="4" t="s">
        <v>14</v>
      </c>
      <c r="J1747" s="5">
        <f t="shared" si="27"/>
        <v>4.3603724999999999E-4</v>
      </c>
    </row>
    <row r="1748" spans="1:10" x14ac:dyDescent="0.2">
      <c r="A1748" t="s">
        <v>167</v>
      </c>
      <c r="B1748" s="4">
        <v>1</v>
      </c>
      <c r="C1748" s="4">
        <v>1</v>
      </c>
      <c r="D1748" s="4">
        <v>1</v>
      </c>
      <c r="E1748" s="5">
        <v>4.3515999999999997E-4</v>
      </c>
      <c r="F1748" s="5">
        <v>3.3660875E-4</v>
      </c>
      <c r="G1748" s="5">
        <v>5.2000374999999896E-4</v>
      </c>
      <c r="H1748" s="4" t="s">
        <v>10</v>
      </c>
      <c r="I1748" s="4" t="s">
        <v>11</v>
      </c>
      <c r="J1748" s="5">
        <f t="shared" si="27"/>
        <v>4.3515999999999997E-4</v>
      </c>
    </row>
    <row r="1749" spans="1:10" x14ac:dyDescent="0.2">
      <c r="A1749" t="s">
        <v>177</v>
      </c>
      <c r="B1749" s="4">
        <v>1</v>
      </c>
      <c r="C1749" s="4">
        <v>1</v>
      </c>
      <c r="D1749" s="4">
        <v>1</v>
      </c>
      <c r="E1749" s="5">
        <v>4.3480687500000001E-4</v>
      </c>
      <c r="F1749" s="5">
        <v>3.5070750000000002E-4</v>
      </c>
      <c r="G1749" s="5">
        <v>5.1099000000000001E-4</v>
      </c>
      <c r="H1749" s="4" t="s">
        <v>16</v>
      </c>
      <c r="I1749" s="4" t="s">
        <v>11</v>
      </c>
      <c r="J1749" s="5">
        <f t="shared" si="27"/>
        <v>4.3480687500000001E-4</v>
      </c>
    </row>
    <row r="1750" spans="1:10" x14ac:dyDescent="0.2">
      <c r="A1750" t="s">
        <v>2651</v>
      </c>
      <c r="B1750" s="4">
        <v>1</v>
      </c>
      <c r="C1750" s="4">
        <v>1</v>
      </c>
      <c r="D1750" s="4">
        <v>1</v>
      </c>
      <c r="E1750" s="5">
        <v>4.3355200000000003E-4</v>
      </c>
      <c r="F1750" s="5">
        <v>3.0666724999999997E-4</v>
      </c>
      <c r="G1750" s="5">
        <v>5.7098674999999895E-4</v>
      </c>
      <c r="H1750" s="4" t="s">
        <v>16</v>
      </c>
      <c r="I1750" s="4" t="s">
        <v>11</v>
      </c>
      <c r="J1750" s="5">
        <f t="shared" si="27"/>
        <v>4.3355200000000003E-4</v>
      </c>
    </row>
    <row r="1751" spans="1:10" x14ac:dyDescent="0.2">
      <c r="A1751" t="s">
        <v>2353</v>
      </c>
      <c r="B1751" s="4">
        <v>1</v>
      </c>
      <c r="C1751" s="4">
        <v>0.9</v>
      </c>
      <c r="D1751" s="4">
        <v>1</v>
      </c>
      <c r="E1751" s="5">
        <v>-4.3229687500000001E-4</v>
      </c>
      <c r="F1751" s="5">
        <v>-4.9964702499999999E-4</v>
      </c>
      <c r="G1751" s="5">
        <v>-3.5480249999999999E-4</v>
      </c>
      <c r="H1751" s="4" t="s">
        <v>10</v>
      </c>
      <c r="I1751" s="4" t="s">
        <v>11</v>
      </c>
      <c r="J1751" s="5">
        <f t="shared" si="27"/>
        <v>4.3229687500000001E-4</v>
      </c>
    </row>
    <row r="1752" spans="1:10" x14ac:dyDescent="0.2">
      <c r="A1752" t="s">
        <v>2250</v>
      </c>
      <c r="B1752" s="4">
        <v>1</v>
      </c>
      <c r="C1752" s="4">
        <v>1</v>
      </c>
      <c r="D1752" s="4">
        <v>1</v>
      </c>
      <c r="E1752" s="5">
        <v>-4.3190224999999999E-4</v>
      </c>
      <c r="F1752" s="5">
        <v>-5.1080625000000002E-4</v>
      </c>
      <c r="G1752" s="5">
        <v>-2.6269500000000002E-4</v>
      </c>
      <c r="H1752" s="4" t="s">
        <v>16</v>
      </c>
      <c r="I1752" s="4" t="s">
        <v>11</v>
      </c>
      <c r="J1752" s="5">
        <f t="shared" si="27"/>
        <v>4.3190224999999999E-4</v>
      </c>
    </row>
    <row r="1753" spans="1:10" x14ac:dyDescent="0.2">
      <c r="A1753" t="s">
        <v>2305</v>
      </c>
      <c r="B1753" s="4">
        <v>1</v>
      </c>
      <c r="C1753" s="4">
        <v>1</v>
      </c>
      <c r="D1753" s="4">
        <v>1</v>
      </c>
      <c r="E1753" s="5">
        <v>4.3185937500000001E-4</v>
      </c>
      <c r="F1753" s="5">
        <v>3.6635849999999898E-4</v>
      </c>
      <c r="G1753" s="5">
        <v>4.9879074999999997E-4</v>
      </c>
      <c r="H1753" s="4" t="s">
        <v>10</v>
      </c>
      <c r="I1753" s="4" t="s">
        <v>11</v>
      </c>
      <c r="J1753" s="5">
        <f t="shared" si="27"/>
        <v>4.3185937500000001E-4</v>
      </c>
    </row>
    <row r="1754" spans="1:10" x14ac:dyDescent="0.2">
      <c r="A1754" t="s">
        <v>1879</v>
      </c>
      <c r="B1754" s="4">
        <v>1</v>
      </c>
      <c r="C1754" s="4">
        <v>1</v>
      </c>
      <c r="D1754" s="4">
        <v>1</v>
      </c>
      <c r="E1754" s="5">
        <v>-4.3076250000000001E-4</v>
      </c>
      <c r="F1754" s="5">
        <v>-5.5312600000000003E-4</v>
      </c>
      <c r="G1754" s="5">
        <v>-3.1159100000000001E-4</v>
      </c>
      <c r="H1754" s="4" t="s">
        <v>10</v>
      </c>
      <c r="I1754" s="4" t="s">
        <v>11</v>
      </c>
      <c r="J1754" s="5">
        <f t="shared" si="27"/>
        <v>4.3076250000000001E-4</v>
      </c>
    </row>
    <row r="1755" spans="1:10" x14ac:dyDescent="0.2">
      <c r="A1755" t="s">
        <v>709</v>
      </c>
      <c r="B1755" s="4">
        <v>1</v>
      </c>
      <c r="C1755" s="4">
        <v>1</v>
      </c>
      <c r="D1755" s="4">
        <v>1</v>
      </c>
      <c r="E1755" s="5">
        <v>-4.2945625000000002E-4</v>
      </c>
      <c r="F1755" s="5">
        <v>-5.0971012499999996E-4</v>
      </c>
      <c r="G1755" s="5">
        <v>-3.7627624999999899E-4</v>
      </c>
      <c r="H1755" s="4" t="s">
        <v>16</v>
      </c>
      <c r="I1755" s="4" t="s">
        <v>14</v>
      </c>
      <c r="J1755" s="5">
        <f t="shared" si="27"/>
        <v>4.2945625000000002E-4</v>
      </c>
    </row>
    <row r="1756" spans="1:10" x14ac:dyDescent="0.2">
      <c r="A1756" t="s">
        <v>1992</v>
      </c>
      <c r="B1756" s="4">
        <v>1</v>
      </c>
      <c r="C1756" s="4">
        <v>1</v>
      </c>
      <c r="D1756" s="4">
        <v>1</v>
      </c>
      <c r="E1756" s="5">
        <v>4.2911125000000001E-4</v>
      </c>
      <c r="F1756" s="5">
        <v>2.8446249999999998E-4</v>
      </c>
      <c r="G1756" s="5">
        <v>5.4864750000000004E-4</v>
      </c>
      <c r="H1756" s="4" t="s">
        <v>10</v>
      </c>
      <c r="I1756" s="4" t="s">
        <v>11</v>
      </c>
      <c r="J1756" s="5">
        <f t="shared" si="27"/>
        <v>4.2911125000000001E-4</v>
      </c>
    </row>
    <row r="1757" spans="1:10" x14ac:dyDescent="0.2">
      <c r="A1757" t="s">
        <v>436</v>
      </c>
      <c r="B1757" s="4">
        <v>1</v>
      </c>
      <c r="C1757" s="4">
        <v>0.9</v>
      </c>
      <c r="D1757" s="4">
        <v>1</v>
      </c>
      <c r="E1757" s="5">
        <v>-4.2882724999999998E-4</v>
      </c>
      <c r="F1757" s="5">
        <v>-4.8102125000000002E-4</v>
      </c>
      <c r="G1757" s="5">
        <v>-3.63291275E-4</v>
      </c>
      <c r="H1757" s="4" t="s">
        <v>10</v>
      </c>
      <c r="I1757" s="4" t="s">
        <v>11</v>
      </c>
      <c r="J1757" s="5">
        <f t="shared" si="27"/>
        <v>4.2882724999999998E-4</v>
      </c>
    </row>
    <row r="1758" spans="1:10" x14ac:dyDescent="0.2">
      <c r="A1758" t="s">
        <v>2696</v>
      </c>
      <c r="B1758" s="4">
        <v>1</v>
      </c>
      <c r="C1758" s="4">
        <v>1</v>
      </c>
      <c r="D1758" s="4">
        <v>1</v>
      </c>
      <c r="E1758" s="5">
        <v>-4.2837624999999998E-4</v>
      </c>
      <c r="F1758" s="5">
        <v>-4.8859513749999997E-4</v>
      </c>
      <c r="G1758" s="5">
        <v>-3.7214874999999997E-4</v>
      </c>
      <c r="H1758" s="4" t="s">
        <v>16</v>
      </c>
      <c r="I1758" s="4" t="s">
        <v>14</v>
      </c>
      <c r="J1758" s="5">
        <f t="shared" si="27"/>
        <v>4.2837624999999998E-4</v>
      </c>
    </row>
    <row r="1759" spans="1:10" x14ac:dyDescent="0.2">
      <c r="A1759" t="s">
        <v>2340</v>
      </c>
      <c r="B1759" s="4">
        <v>1</v>
      </c>
      <c r="C1759" s="4">
        <v>0.9</v>
      </c>
      <c r="D1759" s="4">
        <v>1</v>
      </c>
      <c r="E1759" s="5">
        <v>4.281275E-4</v>
      </c>
      <c r="F1759" s="5">
        <v>3.4134574999999999E-4</v>
      </c>
      <c r="G1759" s="5">
        <v>5.2805875000000002E-4</v>
      </c>
      <c r="H1759" s="4" t="s">
        <v>10</v>
      </c>
      <c r="I1759" s="4" t="s">
        <v>11</v>
      </c>
      <c r="J1759" s="5">
        <f t="shared" si="27"/>
        <v>4.281275E-4</v>
      </c>
    </row>
    <row r="1760" spans="1:10" x14ac:dyDescent="0.2">
      <c r="A1760" t="s">
        <v>2602</v>
      </c>
      <c r="B1760" s="4">
        <v>1</v>
      </c>
      <c r="C1760" s="4">
        <v>1</v>
      </c>
      <c r="D1760" s="4">
        <v>1</v>
      </c>
      <c r="E1760" s="5">
        <v>-4.2710174999999997E-4</v>
      </c>
      <c r="F1760" s="5">
        <v>-4.7748999999999898E-4</v>
      </c>
      <c r="G1760" s="5">
        <v>-3.7028549999999901E-4</v>
      </c>
      <c r="H1760" s="4" t="s">
        <v>10</v>
      </c>
      <c r="I1760" s="4" t="s">
        <v>11</v>
      </c>
      <c r="J1760" s="5">
        <f t="shared" si="27"/>
        <v>4.2710174999999997E-4</v>
      </c>
    </row>
    <row r="1761" spans="1:10" x14ac:dyDescent="0.2">
      <c r="A1761" t="s">
        <v>1184</v>
      </c>
      <c r="B1761" s="4">
        <v>1</v>
      </c>
      <c r="C1761" s="4">
        <v>1</v>
      </c>
      <c r="D1761" s="4">
        <v>1</v>
      </c>
      <c r="E1761" s="5">
        <v>-4.2659006249999999E-4</v>
      </c>
      <c r="F1761" s="5">
        <v>-5.1464000000000002E-4</v>
      </c>
      <c r="G1761" s="5">
        <v>-3.7072733749999898E-4</v>
      </c>
      <c r="H1761" s="4" t="s">
        <v>10</v>
      </c>
      <c r="I1761" s="4" t="s">
        <v>11</v>
      </c>
      <c r="J1761" s="5">
        <f t="shared" si="27"/>
        <v>4.2659006249999999E-4</v>
      </c>
    </row>
    <row r="1762" spans="1:10" x14ac:dyDescent="0.2">
      <c r="A1762" t="s">
        <v>1611</v>
      </c>
      <c r="B1762" s="4">
        <v>1</v>
      </c>
      <c r="C1762" s="4">
        <v>1</v>
      </c>
      <c r="D1762" s="4">
        <v>1</v>
      </c>
      <c r="E1762" s="5">
        <v>4.262618125E-4</v>
      </c>
      <c r="F1762" s="5">
        <v>3.0111100000000001E-4</v>
      </c>
      <c r="G1762" s="5">
        <v>5.7154999999999999E-4</v>
      </c>
      <c r="H1762" s="4" t="s">
        <v>16</v>
      </c>
      <c r="I1762" s="4" t="s">
        <v>11</v>
      </c>
      <c r="J1762" s="5">
        <f t="shared" si="27"/>
        <v>4.262618125E-4</v>
      </c>
    </row>
    <row r="1763" spans="1:10" x14ac:dyDescent="0.2">
      <c r="A1763" t="s">
        <v>1530</v>
      </c>
      <c r="B1763" s="4">
        <v>0.8</v>
      </c>
      <c r="C1763" s="4">
        <v>1</v>
      </c>
      <c r="D1763" s="4">
        <v>1</v>
      </c>
      <c r="E1763" s="5">
        <v>4.2613625E-4</v>
      </c>
      <c r="F1763" s="5">
        <v>3.2339125E-4</v>
      </c>
      <c r="G1763" s="5">
        <v>5.2833747499999998E-4</v>
      </c>
      <c r="H1763" s="4" t="s">
        <v>16</v>
      </c>
      <c r="I1763" s="4" t="s">
        <v>14</v>
      </c>
      <c r="J1763" s="5">
        <f t="shared" si="27"/>
        <v>4.2613625E-4</v>
      </c>
    </row>
    <row r="1764" spans="1:10" x14ac:dyDescent="0.2">
      <c r="A1764" t="s">
        <v>582</v>
      </c>
      <c r="B1764" s="4">
        <v>1</v>
      </c>
      <c r="C1764" s="4">
        <v>1</v>
      </c>
      <c r="D1764" s="4">
        <v>1</v>
      </c>
      <c r="E1764" s="5">
        <v>4.2539506249999998E-4</v>
      </c>
      <c r="F1764" s="5">
        <v>1.8131625E-4</v>
      </c>
      <c r="G1764" s="5">
        <v>5.6366350000000001E-4</v>
      </c>
      <c r="H1764" s="4" t="s">
        <v>10</v>
      </c>
      <c r="I1764" s="4" t="s">
        <v>11</v>
      </c>
      <c r="J1764" s="5">
        <f t="shared" si="27"/>
        <v>4.2539506249999998E-4</v>
      </c>
    </row>
    <row r="1765" spans="1:10" x14ac:dyDescent="0.2">
      <c r="A1765" t="s">
        <v>991</v>
      </c>
      <c r="B1765" s="4">
        <v>1</v>
      </c>
      <c r="C1765" s="4">
        <v>1</v>
      </c>
      <c r="D1765" s="4">
        <v>1</v>
      </c>
      <c r="E1765" s="5">
        <v>-4.2302562499999999E-4</v>
      </c>
      <c r="F1765" s="5">
        <v>-4.9840249999999996E-4</v>
      </c>
      <c r="G1765" s="5">
        <v>-3.256E-4</v>
      </c>
      <c r="H1765" s="4" t="s">
        <v>10</v>
      </c>
      <c r="I1765" s="4" t="s">
        <v>11</v>
      </c>
      <c r="J1765" s="5">
        <f t="shared" si="27"/>
        <v>4.2302562499999999E-4</v>
      </c>
    </row>
    <row r="1766" spans="1:10" x14ac:dyDescent="0.2">
      <c r="A1766" t="s">
        <v>1224</v>
      </c>
      <c r="B1766" s="4">
        <v>1</v>
      </c>
      <c r="C1766" s="4">
        <v>1</v>
      </c>
      <c r="D1766" s="4">
        <v>1</v>
      </c>
      <c r="E1766" s="5">
        <v>-4.2190750000000002E-4</v>
      </c>
      <c r="F1766" s="5">
        <v>-5.1415812499999995E-4</v>
      </c>
      <c r="G1766" s="5">
        <v>-3.2705499999999998E-4</v>
      </c>
      <c r="H1766" s="4" t="s">
        <v>10</v>
      </c>
      <c r="I1766" s="4" t="s">
        <v>11</v>
      </c>
      <c r="J1766" s="5">
        <f t="shared" si="27"/>
        <v>4.2190750000000002E-4</v>
      </c>
    </row>
    <row r="1767" spans="1:10" x14ac:dyDescent="0.2">
      <c r="A1767" t="s">
        <v>2553</v>
      </c>
      <c r="B1767" s="4">
        <v>0.8</v>
      </c>
      <c r="C1767" s="4">
        <v>1</v>
      </c>
      <c r="D1767" s="4">
        <v>1</v>
      </c>
      <c r="E1767" s="5">
        <v>-4.2120999999999999E-4</v>
      </c>
      <c r="F1767" s="5">
        <v>-5.2474124999999999E-4</v>
      </c>
      <c r="G1767" s="5">
        <v>-3.3837374999999998E-4</v>
      </c>
      <c r="H1767" s="4" t="s">
        <v>10</v>
      </c>
      <c r="I1767" s="4" t="s">
        <v>11</v>
      </c>
      <c r="J1767" s="5">
        <f t="shared" si="27"/>
        <v>4.2120999999999999E-4</v>
      </c>
    </row>
    <row r="1768" spans="1:10" x14ac:dyDescent="0.2">
      <c r="A1768" t="s">
        <v>415</v>
      </c>
      <c r="B1768" s="4">
        <v>1</v>
      </c>
      <c r="C1768" s="4">
        <v>1</v>
      </c>
      <c r="D1768" s="4">
        <v>1</v>
      </c>
      <c r="E1768" s="5">
        <v>4.21061875E-4</v>
      </c>
      <c r="F1768" s="5">
        <v>2.7091000000000002E-4</v>
      </c>
      <c r="G1768" s="5">
        <v>5.8187087500000004E-4</v>
      </c>
      <c r="H1768" s="4" t="s">
        <v>10</v>
      </c>
      <c r="I1768" s="4" t="s">
        <v>11</v>
      </c>
      <c r="J1768" s="5">
        <f t="shared" si="27"/>
        <v>4.21061875E-4</v>
      </c>
    </row>
    <row r="1769" spans="1:10" x14ac:dyDescent="0.2">
      <c r="A1769" t="s">
        <v>2296</v>
      </c>
      <c r="B1769" s="4">
        <v>0.7</v>
      </c>
      <c r="C1769" s="4">
        <v>1</v>
      </c>
      <c r="D1769" s="4">
        <v>1</v>
      </c>
      <c r="E1769" s="5">
        <v>-4.2073749999999997E-4</v>
      </c>
      <c r="F1769" s="5">
        <v>-5.1276842499999996E-4</v>
      </c>
      <c r="G1769" s="5">
        <v>-3.2504000000000002E-4</v>
      </c>
      <c r="H1769" s="4" t="s">
        <v>10</v>
      </c>
      <c r="I1769" s="4" t="s">
        <v>11</v>
      </c>
      <c r="J1769" s="5">
        <f t="shared" si="27"/>
        <v>4.2073749999999997E-4</v>
      </c>
    </row>
    <row r="1770" spans="1:10" x14ac:dyDescent="0.2">
      <c r="A1770" t="s">
        <v>1518</v>
      </c>
      <c r="B1770" s="4">
        <v>0.9</v>
      </c>
      <c r="C1770" s="4">
        <v>1</v>
      </c>
      <c r="D1770" s="4">
        <v>1</v>
      </c>
      <c r="E1770" s="5">
        <v>4.2070756250000001E-4</v>
      </c>
      <c r="F1770" s="5">
        <v>3.2894249999999901E-4</v>
      </c>
      <c r="G1770" s="5">
        <v>5.15660525E-4</v>
      </c>
      <c r="H1770" s="4" t="s">
        <v>10</v>
      </c>
      <c r="I1770" s="4" t="s">
        <v>11</v>
      </c>
      <c r="J1770" s="5">
        <f t="shared" si="27"/>
        <v>4.2070756250000001E-4</v>
      </c>
    </row>
    <row r="1771" spans="1:10" x14ac:dyDescent="0.2">
      <c r="A1771" t="s">
        <v>1244</v>
      </c>
      <c r="B1771" s="4">
        <v>1</v>
      </c>
      <c r="C1771" s="4">
        <v>1</v>
      </c>
      <c r="D1771" s="4">
        <v>1</v>
      </c>
      <c r="E1771" s="5">
        <v>4.1981450000000002E-4</v>
      </c>
      <c r="F1771" s="5">
        <v>2.8299925000000001E-4</v>
      </c>
      <c r="G1771" s="5">
        <v>5.1138499999999897E-4</v>
      </c>
      <c r="H1771" s="4" t="s">
        <v>16</v>
      </c>
      <c r="I1771" s="4" t="s">
        <v>11</v>
      </c>
      <c r="J1771" s="5">
        <f t="shared" si="27"/>
        <v>4.1981450000000002E-4</v>
      </c>
    </row>
    <row r="1772" spans="1:10" x14ac:dyDescent="0.2">
      <c r="A1772" t="s">
        <v>1967</v>
      </c>
      <c r="B1772" s="4">
        <v>1</v>
      </c>
      <c r="C1772" s="4">
        <v>1</v>
      </c>
      <c r="D1772" s="4">
        <v>1</v>
      </c>
      <c r="E1772" s="5">
        <v>4.1964218749999997E-4</v>
      </c>
      <c r="F1772" s="5">
        <v>3.1886874999999899E-4</v>
      </c>
      <c r="G1772" s="5">
        <v>4.9352599999999999E-4</v>
      </c>
      <c r="H1772" s="4" t="s">
        <v>10</v>
      </c>
      <c r="I1772" s="4" t="s">
        <v>11</v>
      </c>
      <c r="J1772" s="5">
        <f t="shared" si="27"/>
        <v>4.1964218749999997E-4</v>
      </c>
    </row>
    <row r="1773" spans="1:10" x14ac:dyDescent="0.2">
      <c r="A1773" t="s">
        <v>1032</v>
      </c>
      <c r="B1773" s="4">
        <v>1</v>
      </c>
      <c r="C1773" s="4">
        <v>1</v>
      </c>
      <c r="D1773" s="4">
        <v>1</v>
      </c>
      <c r="E1773" s="5">
        <v>4.1938068749999998E-4</v>
      </c>
      <c r="F1773" s="5">
        <v>2.2906742499999999E-4</v>
      </c>
      <c r="G1773" s="5">
        <v>5.6870124999999999E-4</v>
      </c>
      <c r="H1773" s="4" t="s">
        <v>16</v>
      </c>
      <c r="I1773" s="4" t="s">
        <v>11</v>
      </c>
      <c r="J1773" s="5">
        <f t="shared" si="27"/>
        <v>4.1938068749999998E-4</v>
      </c>
    </row>
    <row r="1774" spans="1:10" x14ac:dyDescent="0.2">
      <c r="A1774" t="s">
        <v>2138</v>
      </c>
      <c r="B1774" s="4">
        <v>1</v>
      </c>
      <c r="C1774" s="4">
        <v>1</v>
      </c>
      <c r="D1774" s="4">
        <v>0.9</v>
      </c>
      <c r="E1774" s="5">
        <v>4.1874562499999999E-4</v>
      </c>
      <c r="F1774" s="5">
        <v>3.5121574999999998E-4</v>
      </c>
      <c r="G1774" s="5">
        <v>4.796825E-4</v>
      </c>
      <c r="H1774" s="4" t="s">
        <v>10</v>
      </c>
      <c r="I1774" s="4" t="s">
        <v>11</v>
      </c>
      <c r="J1774" s="5">
        <f t="shared" si="27"/>
        <v>4.1874562499999999E-4</v>
      </c>
    </row>
    <row r="1775" spans="1:10" x14ac:dyDescent="0.2">
      <c r="A1775" t="s">
        <v>1425</v>
      </c>
      <c r="B1775" s="4">
        <v>0.7</v>
      </c>
      <c r="C1775" s="4">
        <v>0.7</v>
      </c>
      <c r="D1775" s="4">
        <v>1</v>
      </c>
      <c r="E1775" s="5">
        <v>4.1833499999999999E-4</v>
      </c>
      <c r="F1775" s="5">
        <v>2.8521749999999902E-4</v>
      </c>
      <c r="G1775" s="5">
        <v>5.7666499999999997E-4</v>
      </c>
      <c r="H1775" s="4" t="s">
        <v>16</v>
      </c>
      <c r="I1775" s="4" t="s">
        <v>11</v>
      </c>
      <c r="J1775" s="5">
        <f t="shared" si="27"/>
        <v>4.1833499999999999E-4</v>
      </c>
    </row>
    <row r="1776" spans="1:10" x14ac:dyDescent="0.2">
      <c r="A1776" t="s">
        <v>1541</v>
      </c>
      <c r="B1776" s="4">
        <v>1</v>
      </c>
      <c r="C1776" s="4">
        <v>1</v>
      </c>
      <c r="D1776" s="4">
        <v>1</v>
      </c>
      <c r="E1776" s="5">
        <v>-4.1739921250000001E-4</v>
      </c>
      <c r="F1776" s="5">
        <v>-4.7046624999999901E-4</v>
      </c>
      <c r="G1776" s="5">
        <v>-3.4930174999999998E-4</v>
      </c>
      <c r="H1776" s="4" t="s">
        <v>16</v>
      </c>
      <c r="I1776" s="4" t="s">
        <v>11</v>
      </c>
      <c r="J1776" s="5">
        <f t="shared" si="27"/>
        <v>4.1739921250000001E-4</v>
      </c>
    </row>
    <row r="1777" spans="1:10" x14ac:dyDescent="0.2">
      <c r="A1777" t="s">
        <v>2016</v>
      </c>
      <c r="B1777" s="4">
        <v>1</v>
      </c>
      <c r="C1777" s="4">
        <v>1</v>
      </c>
      <c r="D1777" s="4">
        <v>1</v>
      </c>
      <c r="E1777" s="5">
        <v>4.1671250000000003E-4</v>
      </c>
      <c r="F1777" s="5">
        <v>3.2624875E-4</v>
      </c>
      <c r="G1777" s="5">
        <v>5.0083500000000004E-4</v>
      </c>
      <c r="H1777" s="4" t="s">
        <v>10</v>
      </c>
      <c r="I1777" s="4" t="s">
        <v>11</v>
      </c>
      <c r="J1777" s="5">
        <f t="shared" si="27"/>
        <v>4.1671250000000003E-4</v>
      </c>
    </row>
    <row r="1778" spans="1:10" x14ac:dyDescent="0.2">
      <c r="A1778" t="s">
        <v>2221</v>
      </c>
      <c r="B1778" s="4">
        <v>1</v>
      </c>
      <c r="C1778" s="4">
        <v>1</v>
      </c>
      <c r="D1778" s="4">
        <v>1</v>
      </c>
      <c r="E1778" s="5">
        <v>4.1652412499999997E-4</v>
      </c>
      <c r="F1778" s="5">
        <v>3.4129875000000001E-4</v>
      </c>
      <c r="G1778" s="5">
        <v>4.8424699999999999E-4</v>
      </c>
      <c r="H1778" s="4" t="s">
        <v>16</v>
      </c>
      <c r="I1778" s="4" t="s">
        <v>11</v>
      </c>
      <c r="J1778" s="5">
        <f t="shared" si="27"/>
        <v>4.1652412499999997E-4</v>
      </c>
    </row>
    <row r="1779" spans="1:10" x14ac:dyDescent="0.2">
      <c r="A1779" t="s">
        <v>603</v>
      </c>
      <c r="B1779" s="4">
        <v>1</v>
      </c>
      <c r="C1779" s="4">
        <v>1</v>
      </c>
      <c r="D1779" s="4">
        <v>1</v>
      </c>
      <c r="E1779" s="5">
        <v>-4.1650187499999998E-4</v>
      </c>
      <c r="F1779" s="5">
        <v>-6.5875500000000002E-4</v>
      </c>
      <c r="G1779" s="5">
        <v>-2.4188749999999999E-4</v>
      </c>
      <c r="H1779" s="4" t="s">
        <v>10</v>
      </c>
      <c r="I1779" s="4" t="s">
        <v>11</v>
      </c>
      <c r="J1779" s="5">
        <f t="shared" si="27"/>
        <v>4.1650187499999998E-4</v>
      </c>
    </row>
    <row r="1780" spans="1:10" x14ac:dyDescent="0.2">
      <c r="A1780" t="s">
        <v>1797</v>
      </c>
      <c r="B1780" s="4">
        <v>0.5</v>
      </c>
      <c r="C1780" s="4">
        <v>1</v>
      </c>
      <c r="D1780" s="4">
        <v>1</v>
      </c>
      <c r="E1780" s="5">
        <v>4.1613499999999999E-4</v>
      </c>
      <c r="F1780" s="5">
        <v>2.3786125E-4</v>
      </c>
      <c r="G1780" s="5">
        <v>5.9030749999999896E-4</v>
      </c>
      <c r="H1780" s="4" t="s">
        <v>10</v>
      </c>
      <c r="I1780" s="4" t="s">
        <v>11</v>
      </c>
      <c r="J1780" s="5">
        <f t="shared" si="27"/>
        <v>4.1613499999999999E-4</v>
      </c>
    </row>
    <row r="1781" spans="1:10" x14ac:dyDescent="0.2">
      <c r="A1781" t="s">
        <v>2249</v>
      </c>
      <c r="B1781" s="4">
        <v>1</v>
      </c>
      <c r="C1781" s="4">
        <v>0.6</v>
      </c>
      <c r="D1781" s="4">
        <v>1</v>
      </c>
      <c r="E1781" s="5">
        <v>-4.1401825000000002E-4</v>
      </c>
      <c r="F1781" s="5">
        <v>-5.2192937499999999E-4</v>
      </c>
      <c r="G1781" s="5">
        <v>-3.3514625000000001E-4</v>
      </c>
      <c r="H1781" s="4" t="s">
        <v>10</v>
      </c>
      <c r="I1781" s="4" t="s">
        <v>11</v>
      </c>
      <c r="J1781" s="5">
        <f t="shared" si="27"/>
        <v>4.1401825000000002E-4</v>
      </c>
    </row>
    <row r="1782" spans="1:10" x14ac:dyDescent="0.2">
      <c r="A1782" t="s">
        <v>2373</v>
      </c>
      <c r="B1782" s="4">
        <v>1</v>
      </c>
      <c r="C1782" s="4">
        <v>1</v>
      </c>
      <c r="D1782" s="4">
        <v>1</v>
      </c>
      <c r="E1782" s="5">
        <v>4.1300781250000002E-4</v>
      </c>
      <c r="F1782" s="5">
        <v>1.6290599999999999E-4</v>
      </c>
      <c r="G1782" s="5">
        <v>5.2925974999999995E-4</v>
      </c>
      <c r="H1782" s="4" t="s">
        <v>16</v>
      </c>
      <c r="I1782" s="4" t="s">
        <v>11</v>
      </c>
      <c r="J1782" s="5">
        <f t="shared" si="27"/>
        <v>4.1300781250000002E-4</v>
      </c>
    </row>
    <row r="1783" spans="1:10" x14ac:dyDescent="0.2">
      <c r="A1783" t="s">
        <v>1423</v>
      </c>
      <c r="B1783" s="4">
        <v>1</v>
      </c>
      <c r="C1783" s="4">
        <v>1</v>
      </c>
      <c r="D1783" s="4">
        <v>1</v>
      </c>
      <c r="E1783" s="5">
        <v>-4.1246131249999998E-4</v>
      </c>
      <c r="F1783" s="5">
        <v>-5.4739825000000002E-4</v>
      </c>
      <c r="G1783" s="5">
        <v>-3.0926899999999998E-4</v>
      </c>
      <c r="H1783" s="4" t="s">
        <v>16</v>
      </c>
      <c r="I1783" s="4" t="s">
        <v>11</v>
      </c>
      <c r="J1783" s="5">
        <f t="shared" si="27"/>
        <v>4.1246131249999998E-4</v>
      </c>
    </row>
    <row r="1784" spans="1:10" x14ac:dyDescent="0.2">
      <c r="A1784" t="s">
        <v>1233</v>
      </c>
      <c r="B1784" s="4">
        <v>1</v>
      </c>
      <c r="C1784" s="4">
        <v>1</v>
      </c>
      <c r="D1784" s="4">
        <v>1</v>
      </c>
      <c r="E1784" s="5">
        <v>4.1178025000000002E-4</v>
      </c>
      <c r="F1784" s="5">
        <v>3.4454624999999899E-4</v>
      </c>
      <c r="G1784" s="5">
        <v>4.7806499999999898E-4</v>
      </c>
      <c r="H1784" s="4" t="s">
        <v>16</v>
      </c>
      <c r="I1784" s="4" t="s">
        <v>11</v>
      </c>
      <c r="J1784" s="5">
        <f t="shared" si="27"/>
        <v>4.1178025000000002E-4</v>
      </c>
    </row>
    <row r="1785" spans="1:10" x14ac:dyDescent="0.2">
      <c r="A1785" t="s">
        <v>183</v>
      </c>
      <c r="B1785" s="4">
        <v>1</v>
      </c>
      <c r="C1785" s="4">
        <v>1</v>
      </c>
      <c r="D1785" s="4">
        <v>1</v>
      </c>
      <c r="E1785" s="5">
        <v>-4.1163775E-4</v>
      </c>
      <c r="F1785" s="5">
        <v>-5.1190624999999999E-4</v>
      </c>
      <c r="G1785" s="5">
        <v>-3.299275E-4</v>
      </c>
      <c r="H1785" s="4" t="s">
        <v>16</v>
      </c>
      <c r="I1785" s="4" t="s">
        <v>11</v>
      </c>
      <c r="J1785" s="5">
        <f t="shared" si="27"/>
        <v>4.1163775E-4</v>
      </c>
    </row>
    <row r="1786" spans="1:10" x14ac:dyDescent="0.2">
      <c r="A1786" t="s">
        <v>2247</v>
      </c>
      <c r="B1786" s="4">
        <v>1</v>
      </c>
      <c r="C1786" s="4">
        <v>1</v>
      </c>
      <c r="D1786" s="4">
        <v>1</v>
      </c>
      <c r="E1786" s="5">
        <v>-4.1110712500000001E-4</v>
      </c>
      <c r="F1786" s="5">
        <v>-5.7488137499999998E-4</v>
      </c>
      <c r="G1786" s="5">
        <v>-2.6843115000000002E-4</v>
      </c>
      <c r="H1786" s="4" t="s">
        <v>10</v>
      </c>
      <c r="I1786" s="4" t="s">
        <v>11</v>
      </c>
      <c r="J1786" s="5">
        <f t="shared" si="27"/>
        <v>4.1110712500000001E-4</v>
      </c>
    </row>
    <row r="1787" spans="1:10" x14ac:dyDescent="0.2">
      <c r="A1787" t="s">
        <v>1096</v>
      </c>
      <c r="B1787" s="4">
        <v>1</v>
      </c>
      <c r="C1787" s="4">
        <v>0.8</v>
      </c>
      <c r="D1787" s="4">
        <v>1</v>
      </c>
      <c r="E1787" s="5">
        <v>4.1061124999999999E-4</v>
      </c>
      <c r="F1787" s="5">
        <v>2.7020000000000001E-4</v>
      </c>
      <c r="G1787" s="5">
        <v>5.0145375000000005E-4</v>
      </c>
      <c r="H1787" s="4" t="s">
        <v>16</v>
      </c>
      <c r="I1787" s="4" t="s">
        <v>11</v>
      </c>
      <c r="J1787" s="5">
        <f t="shared" si="27"/>
        <v>4.1061124999999999E-4</v>
      </c>
    </row>
    <row r="1788" spans="1:10" x14ac:dyDescent="0.2">
      <c r="A1788" t="s">
        <v>1519</v>
      </c>
      <c r="B1788" s="4">
        <v>1</v>
      </c>
      <c r="C1788" s="4">
        <v>1</v>
      </c>
      <c r="D1788" s="4">
        <v>1</v>
      </c>
      <c r="E1788" s="5">
        <v>4.1045624999999999E-4</v>
      </c>
      <c r="F1788" s="5">
        <v>2.9512499999999998E-4</v>
      </c>
      <c r="G1788" s="5">
        <v>4.8896750000000004E-4</v>
      </c>
      <c r="H1788" s="4" t="s">
        <v>16</v>
      </c>
      <c r="I1788" s="4" t="s">
        <v>11</v>
      </c>
      <c r="J1788" s="5">
        <f t="shared" si="27"/>
        <v>4.1045624999999999E-4</v>
      </c>
    </row>
    <row r="1789" spans="1:10" x14ac:dyDescent="0.2">
      <c r="A1789" t="s">
        <v>1208</v>
      </c>
      <c r="B1789" s="4">
        <v>1</v>
      </c>
      <c r="C1789" s="4">
        <v>1</v>
      </c>
      <c r="D1789" s="4">
        <v>1</v>
      </c>
      <c r="E1789" s="5">
        <v>-4.1041500000000002E-4</v>
      </c>
      <c r="F1789" s="5">
        <v>-5.2143575000000004E-4</v>
      </c>
      <c r="G1789" s="5">
        <v>-3.0675749999999898E-4</v>
      </c>
      <c r="H1789" s="4" t="s">
        <v>10</v>
      </c>
      <c r="I1789" s="4" t="s">
        <v>11</v>
      </c>
      <c r="J1789" s="5">
        <f t="shared" si="27"/>
        <v>4.1041500000000002E-4</v>
      </c>
    </row>
    <row r="1790" spans="1:10" x14ac:dyDescent="0.2">
      <c r="A1790" t="s">
        <v>2351</v>
      </c>
      <c r="B1790" s="4">
        <v>0.8</v>
      </c>
      <c r="C1790" s="4">
        <v>0.9</v>
      </c>
      <c r="D1790" s="4">
        <v>0.9</v>
      </c>
      <c r="E1790" s="5">
        <v>-4.0893249999999999E-4</v>
      </c>
      <c r="F1790" s="5">
        <v>-5.2361875000000004E-4</v>
      </c>
      <c r="G1790" s="5">
        <v>-2.9864699999999997E-4</v>
      </c>
      <c r="H1790" s="4" t="s">
        <v>10</v>
      </c>
      <c r="I1790" s="4" t="s">
        <v>11</v>
      </c>
      <c r="J1790" s="5">
        <f t="shared" si="27"/>
        <v>4.0893249999999999E-4</v>
      </c>
    </row>
    <row r="1791" spans="1:10" x14ac:dyDescent="0.2">
      <c r="A1791" t="s">
        <v>628</v>
      </c>
      <c r="B1791" s="4">
        <v>1</v>
      </c>
      <c r="C1791" s="4">
        <v>1</v>
      </c>
      <c r="D1791" s="4">
        <v>1</v>
      </c>
      <c r="E1791" s="5">
        <v>4.0860087499999998E-4</v>
      </c>
      <c r="F1791" s="5">
        <v>2.9387625000000002E-4</v>
      </c>
      <c r="G1791" s="5">
        <v>5.6282000000000001E-4</v>
      </c>
      <c r="H1791" s="4" t="s">
        <v>10</v>
      </c>
      <c r="I1791" s="4" t="s">
        <v>11</v>
      </c>
      <c r="J1791" s="5">
        <f t="shared" si="27"/>
        <v>4.0860087499999998E-4</v>
      </c>
    </row>
    <row r="1792" spans="1:10" x14ac:dyDescent="0.2">
      <c r="A1792" t="s">
        <v>2494</v>
      </c>
      <c r="B1792" s="4">
        <v>1</v>
      </c>
      <c r="C1792" s="4">
        <v>1</v>
      </c>
      <c r="D1792" s="4">
        <v>1</v>
      </c>
      <c r="E1792" s="5">
        <v>-4.08267875E-4</v>
      </c>
      <c r="F1792" s="5">
        <v>-4.7243474999999899E-4</v>
      </c>
      <c r="G1792" s="5">
        <v>-3.3417374999999999E-4</v>
      </c>
      <c r="H1792" s="4" t="s">
        <v>16</v>
      </c>
      <c r="I1792" s="4" t="s">
        <v>11</v>
      </c>
      <c r="J1792" s="5">
        <f t="shared" si="27"/>
        <v>4.08267875E-4</v>
      </c>
    </row>
    <row r="1793" spans="1:10" x14ac:dyDescent="0.2">
      <c r="A1793" t="s">
        <v>782</v>
      </c>
      <c r="B1793" s="4">
        <v>1</v>
      </c>
      <c r="C1793" s="4">
        <v>1</v>
      </c>
      <c r="D1793" s="4">
        <v>1</v>
      </c>
      <c r="E1793" s="5">
        <v>4.0817931249999999E-4</v>
      </c>
      <c r="F1793" s="5">
        <v>3.0185999999999999E-4</v>
      </c>
      <c r="G1793" s="5">
        <v>4.7824E-4</v>
      </c>
      <c r="H1793" s="4" t="s">
        <v>10</v>
      </c>
      <c r="I1793" s="4" t="s">
        <v>11</v>
      </c>
      <c r="J1793" s="5">
        <f t="shared" si="27"/>
        <v>4.0817931249999999E-4</v>
      </c>
    </row>
    <row r="1794" spans="1:10" x14ac:dyDescent="0.2">
      <c r="A1794" t="s">
        <v>719</v>
      </c>
      <c r="B1794" s="4">
        <v>1</v>
      </c>
      <c r="C1794" s="4">
        <v>1</v>
      </c>
      <c r="D1794" s="4">
        <v>1</v>
      </c>
      <c r="E1794" s="5">
        <v>4.0805000000000003E-4</v>
      </c>
      <c r="F1794" s="5">
        <v>3.5162624999999999E-4</v>
      </c>
      <c r="G1794" s="5">
        <v>4.8969724999999996E-4</v>
      </c>
      <c r="H1794" s="4" t="s">
        <v>10</v>
      </c>
      <c r="I1794" s="4" t="s">
        <v>11</v>
      </c>
      <c r="J1794" s="5">
        <f t="shared" ref="J1794:J1857" si="28">ABS(E1794)</f>
        <v>4.0805000000000003E-4</v>
      </c>
    </row>
    <row r="1795" spans="1:10" x14ac:dyDescent="0.2">
      <c r="A1795" t="s">
        <v>381</v>
      </c>
      <c r="B1795" s="4">
        <v>1</v>
      </c>
      <c r="C1795" s="4">
        <v>1</v>
      </c>
      <c r="D1795" s="4">
        <v>1</v>
      </c>
      <c r="E1795" s="5">
        <v>-4.07708125E-4</v>
      </c>
      <c r="F1795" s="5">
        <v>-5.6672500000000002E-4</v>
      </c>
      <c r="G1795" s="5">
        <v>-2.4711124999999998E-4</v>
      </c>
      <c r="H1795" s="4" t="s">
        <v>10</v>
      </c>
      <c r="I1795" s="4" t="s">
        <v>11</v>
      </c>
      <c r="J1795" s="5">
        <f t="shared" si="28"/>
        <v>4.07708125E-4</v>
      </c>
    </row>
    <row r="1796" spans="1:10" x14ac:dyDescent="0.2">
      <c r="A1796" t="s">
        <v>2097</v>
      </c>
      <c r="B1796" s="4">
        <v>1</v>
      </c>
      <c r="C1796" s="4">
        <v>1</v>
      </c>
      <c r="D1796" s="4">
        <v>1</v>
      </c>
      <c r="E1796" s="5">
        <v>-4.0704024999999998E-4</v>
      </c>
      <c r="F1796" s="5">
        <v>-5.4872250000000003E-4</v>
      </c>
      <c r="G1796" s="5">
        <v>-2.15022999999999E-4</v>
      </c>
      <c r="H1796" s="4" t="s">
        <v>10</v>
      </c>
      <c r="I1796" s="4" t="s">
        <v>11</v>
      </c>
      <c r="J1796" s="5">
        <f t="shared" si="28"/>
        <v>4.0704024999999998E-4</v>
      </c>
    </row>
    <row r="1797" spans="1:10" x14ac:dyDescent="0.2">
      <c r="A1797" t="s">
        <v>2595</v>
      </c>
      <c r="B1797" s="4">
        <v>1</v>
      </c>
      <c r="C1797" s="4">
        <v>1</v>
      </c>
      <c r="D1797" s="4">
        <v>1</v>
      </c>
      <c r="E1797" s="5">
        <v>-4.0677649999999998E-4</v>
      </c>
      <c r="F1797" s="5">
        <v>-4.8416249999999898E-4</v>
      </c>
      <c r="G1797" s="5">
        <v>-2.7812375000000001E-4</v>
      </c>
      <c r="H1797" s="4" t="s">
        <v>16</v>
      </c>
      <c r="I1797" s="4" t="s">
        <v>11</v>
      </c>
      <c r="J1797" s="5">
        <f t="shared" si="28"/>
        <v>4.0677649999999998E-4</v>
      </c>
    </row>
    <row r="1798" spans="1:10" x14ac:dyDescent="0.2">
      <c r="A1798" t="s">
        <v>883</v>
      </c>
      <c r="B1798" s="4">
        <v>1</v>
      </c>
      <c r="C1798" s="4">
        <v>1</v>
      </c>
      <c r="D1798" s="4">
        <v>1</v>
      </c>
      <c r="E1798" s="5">
        <v>4.0651249999999999E-4</v>
      </c>
      <c r="F1798" s="5">
        <v>3.49812499999999E-4</v>
      </c>
      <c r="G1798" s="5">
        <v>4.9346749999999902E-4</v>
      </c>
      <c r="H1798" s="4" t="s">
        <v>10</v>
      </c>
      <c r="I1798" s="4" t="s">
        <v>14</v>
      </c>
      <c r="J1798" s="5">
        <f t="shared" si="28"/>
        <v>4.0651249999999999E-4</v>
      </c>
    </row>
    <row r="1799" spans="1:10" x14ac:dyDescent="0.2">
      <c r="A1799" t="s">
        <v>2301</v>
      </c>
      <c r="B1799" s="4">
        <v>1</v>
      </c>
      <c r="C1799" s="4">
        <v>1</v>
      </c>
      <c r="D1799" s="4">
        <v>1</v>
      </c>
      <c r="E1799" s="5">
        <v>4.0578595625000001E-4</v>
      </c>
      <c r="F1799" s="5">
        <v>3.0069649999999999E-4</v>
      </c>
      <c r="G1799" s="5">
        <v>4.9301962500000003E-4</v>
      </c>
      <c r="H1799" s="4" t="s">
        <v>16</v>
      </c>
      <c r="I1799" s="4" t="s">
        <v>11</v>
      </c>
      <c r="J1799" s="5">
        <f t="shared" si="28"/>
        <v>4.0578595625000001E-4</v>
      </c>
    </row>
    <row r="1800" spans="1:10" x14ac:dyDescent="0.2">
      <c r="A1800" t="s">
        <v>2479</v>
      </c>
      <c r="B1800" s="4">
        <v>1</v>
      </c>
      <c r="C1800" s="4">
        <v>1</v>
      </c>
      <c r="D1800" s="4">
        <v>1</v>
      </c>
      <c r="E1800" s="5">
        <v>-4.0534187500000001E-4</v>
      </c>
      <c r="F1800" s="5">
        <v>-5.0507374999999904E-4</v>
      </c>
      <c r="G1800" s="5">
        <v>-3.3015399999999998E-4</v>
      </c>
      <c r="H1800" s="4" t="s">
        <v>16</v>
      </c>
      <c r="I1800" s="4" t="s">
        <v>11</v>
      </c>
      <c r="J1800" s="5">
        <f t="shared" si="28"/>
        <v>4.0534187500000001E-4</v>
      </c>
    </row>
    <row r="1801" spans="1:10" x14ac:dyDescent="0.2">
      <c r="A1801" t="s">
        <v>1841</v>
      </c>
      <c r="B1801" s="4">
        <v>1</v>
      </c>
      <c r="C1801" s="4">
        <v>1</v>
      </c>
      <c r="D1801" s="4">
        <v>1</v>
      </c>
      <c r="E1801" s="5">
        <v>4.0483499999999998E-4</v>
      </c>
      <c r="F1801" s="5">
        <v>2.6531999999999999E-4</v>
      </c>
      <c r="G1801" s="5">
        <v>5.0753875000000002E-4</v>
      </c>
      <c r="H1801" s="4" t="s">
        <v>10</v>
      </c>
      <c r="I1801" s="4" t="s">
        <v>11</v>
      </c>
      <c r="J1801" s="5">
        <f t="shared" si="28"/>
        <v>4.0483499999999998E-4</v>
      </c>
    </row>
    <row r="1802" spans="1:10" x14ac:dyDescent="0.2">
      <c r="A1802" t="s">
        <v>1591</v>
      </c>
      <c r="B1802" s="4">
        <v>1</v>
      </c>
      <c r="C1802" s="4">
        <v>1</v>
      </c>
      <c r="D1802" s="4">
        <v>1</v>
      </c>
      <c r="E1802" s="5">
        <v>-4.0463700000000001E-4</v>
      </c>
      <c r="F1802" s="5">
        <v>-4.6658149999999999E-4</v>
      </c>
      <c r="G1802" s="5">
        <v>-3.1061525000000001E-4</v>
      </c>
      <c r="H1802" s="4" t="s">
        <v>10</v>
      </c>
      <c r="I1802" s="4" t="s">
        <v>11</v>
      </c>
      <c r="J1802" s="5">
        <f t="shared" si="28"/>
        <v>4.0463700000000001E-4</v>
      </c>
    </row>
    <row r="1803" spans="1:10" x14ac:dyDescent="0.2">
      <c r="A1803" t="s">
        <v>2474</v>
      </c>
      <c r="B1803" s="4">
        <v>1</v>
      </c>
      <c r="C1803" s="4">
        <v>1</v>
      </c>
      <c r="D1803" s="4">
        <v>1</v>
      </c>
      <c r="E1803" s="5">
        <v>4.0454912500000002E-4</v>
      </c>
      <c r="F1803" s="5">
        <v>3.0766499999999999E-4</v>
      </c>
      <c r="G1803" s="5">
        <v>5.2297124999999998E-4</v>
      </c>
      <c r="H1803" s="4" t="s">
        <v>16</v>
      </c>
      <c r="I1803" s="4" t="s">
        <v>11</v>
      </c>
      <c r="J1803" s="5">
        <f t="shared" si="28"/>
        <v>4.0454912500000002E-4</v>
      </c>
    </row>
    <row r="1804" spans="1:10" x14ac:dyDescent="0.2">
      <c r="A1804" t="s">
        <v>758</v>
      </c>
      <c r="B1804" s="4">
        <v>1</v>
      </c>
      <c r="C1804" s="4">
        <v>1</v>
      </c>
      <c r="D1804" s="4">
        <v>1</v>
      </c>
      <c r="E1804" s="5">
        <v>-4.0421849999999998E-4</v>
      </c>
      <c r="F1804" s="5">
        <v>-4.9545749999999999E-4</v>
      </c>
      <c r="G1804" s="5">
        <v>-3.3555750000000001E-4</v>
      </c>
      <c r="H1804" s="4" t="s">
        <v>10</v>
      </c>
      <c r="I1804" s="4" t="s">
        <v>11</v>
      </c>
      <c r="J1804" s="5">
        <f t="shared" si="28"/>
        <v>4.0421849999999998E-4</v>
      </c>
    </row>
    <row r="1805" spans="1:10" x14ac:dyDescent="0.2">
      <c r="A1805" t="s">
        <v>2556</v>
      </c>
      <c r="B1805" s="4">
        <v>1</v>
      </c>
      <c r="C1805" s="4">
        <v>1</v>
      </c>
      <c r="D1805" s="4">
        <v>1</v>
      </c>
      <c r="E1805" s="5">
        <v>-4.0337418749999997E-4</v>
      </c>
      <c r="F1805" s="5">
        <v>-5.7052249999999904E-4</v>
      </c>
      <c r="G1805" s="5">
        <v>-2.5910275000000003E-4</v>
      </c>
      <c r="H1805" s="4" t="s">
        <v>10</v>
      </c>
      <c r="I1805" s="4" t="s">
        <v>11</v>
      </c>
      <c r="J1805" s="5">
        <f t="shared" si="28"/>
        <v>4.0337418749999997E-4</v>
      </c>
    </row>
    <row r="1806" spans="1:10" x14ac:dyDescent="0.2">
      <c r="A1806" t="s">
        <v>2349</v>
      </c>
      <c r="B1806" s="4">
        <v>1</v>
      </c>
      <c r="C1806" s="4">
        <v>1</v>
      </c>
      <c r="D1806" s="4">
        <v>0.9</v>
      </c>
      <c r="E1806" s="5">
        <v>4.0320387500000001E-4</v>
      </c>
      <c r="F1806" s="5">
        <v>2.8336375E-4</v>
      </c>
      <c r="G1806" s="5">
        <v>5.548075E-4</v>
      </c>
      <c r="H1806" s="4" t="s">
        <v>10</v>
      </c>
      <c r="I1806" s="4" t="s">
        <v>11</v>
      </c>
      <c r="J1806" s="5">
        <f t="shared" si="28"/>
        <v>4.0320387500000001E-4</v>
      </c>
    </row>
    <row r="1807" spans="1:10" x14ac:dyDescent="0.2">
      <c r="A1807" t="s">
        <v>986</v>
      </c>
      <c r="B1807" s="4">
        <v>1</v>
      </c>
      <c r="C1807" s="4">
        <v>0.8</v>
      </c>
      <c r="D1807" s="4">
        <v>1</v>
      </c>
      <c r="E1807" s="5">
        <v>4.0300231250000001E-4</v>
      </c>
      <c r="F1807" s="5">
        <v>2.8652125000000001E-4</v>
      </c>
      <c r="G1807" s="5">
        <v>5.0983574999999997E-4</v>
      </c>
      <c r="H1807" s="4" t="s">
        <v>10</v>
      </c>
      <c r="I1807" s="4" t="s">
        <v>11</v>
      </c>
      <c r="J1807" s="5">
        <f t="shared" si="28"/>
        <v>4.0300231250000001E-4</v>
      </c>
    </row>
    <row r="1808" spans="1:10" x14ac:dyDescent="0.2">
      <c r="A1808" t="s">
        <v>537</v>
      </c>
      <c r="B1808" s="4">
        <v>1</v>
      </c>
      <c r="C1808" s="4">
        <v>1</v>
      </c>
      <c r="D1808" s="4">
        <v>1</v>
      </c>
      <c r="E1808" s="5">
        <v>4.0281062500000002E-4</v>
      </c>
      <c r="F1808" s="5">
        <v>2.9913550000000002E-4</v>
      </c>
      <c r="G1808" s="5">
        <v>4.7906372499999998E-4</v>
      </c>
      <c r="H1808" s="4" t="s">
        <v>16</v>
      </c>
      <c r="I1808" s="4" t="s">
        <v>11</v>
      </c>
      <c r="J1808" s="5">
        <f t="shared" si="28"/>
        <v>4.0281062500000002E-4</v>
      </c>
    </row>
    <row r="1809" spans="1:10" x14ac:dyDescent="0.2">
      <c r="A1809" t="s">
        <v>1291</v>
      </c>
      <c r="B1809" s="4">
        <v>1</v>
      </c>
      <c r="C1809" s="4">
        <v>0.9</v>
      </c>
      <c r="D1809" s="4">
        <v>1</v>
      </c>
      <c r="E1809" s="5">
        <v>-4.0262700000000002E-4</v>
      </c>
      <c r="F1809" s="5">
        <v>-4.7012624999999902E-4</v>
      </c>
      <c r="G1809" s="5">
        <v>-3.4717875E-4</v>
      </c>
      <c r="H1809" s="4" t="s">
        <v>16</v>
      </c>
      <c r="I1809" s="4" t="s">
        <v>14</v>
      </c>
      <c r="J1809" s="5">
        <f t="shared" si="28"/>
        <v>4.0262700000000002E-4</v>
      </c>
    </row>
    <row r="1810" spans="1:10" x14ac:dyDescent="0.2">
      <c r="A1810" t="s">
        <v>142</v>
      </c>
      <c r="B1810" s="4">
        <v>1</v>
      </c>
      <c r="C1810" s="4">
        <v>1</v>
      </c>
      <c r="D1810" s="4">
        <v>1</v>
      </c>
      <c r="E1810" s="5">
        <v>4.0229375E-4</v>
      </c>
      <c r="F1810" s="5">
        <v>3.0565250000000001E-4</v>
      </c>
      <c r="G1810" s="5">
        <v>4.9732699999999999E-4</v>
      </c>
      <c r="H1810" s="4" t="s">
        <v>10</v>
      </c>
      <c r="I1810" s="4" t="s">
        <v>11</v>
      </c>
      <c r="J1810" s="5">
        <f t="shared" si="28"/>
        <v>4.0229375E-4</v>
      </c>
    </row>
    <row r="1811" spans="1:10" x14ac:dyDescent="0.2">
      <c r="A1811" t="s">
        <v>2315</v>
      </c>
      <c r="B1811" s="4">
        <v>1</v>
      </c>
      <c r="C1811" s="4">
        <v>1</v>
      </c>
      <c r="D1811" s="4">
        <v>1</v>
      </c>
      <c r="E1811" s="5">
        <v>4.0157512499999998E-4</v>
      </c>
      <c r="F1811" s="5">
        <v>3.4796374999999902E-4</v>
      </c>
      <c r="G1811" s="5">
        <v>4.6518625000000001E-4</v>
      </c>
      <c r="H1811" s="4" t="s">
        <v>10</v>
      </c>
      <c r="I1811" s="4" t="s">
        <v>11</v>
      </c>
      <c r="J1811" s="5">
        <f t="shared" si="28"/>
        <v>4.0157512499999998E-4</v>
      </c>
    </row>
    <row r="1812" spans="1:10" x14ac:dyDescent="0.2">
      <c r="A1812" t="s">
        <v>2392</v>
      </c>
      <c r="B1812" s="4">
        <v>1</v>
      </c>
      <c r="C1812" s="4">
        <v>1</v>
      </c>
      <c r="D1812" s="4">
        <v>1</v>
      </c>
      <c r="E1812" s="5">
        <v>4.0133812499999999E-4</v>
      </c>
      <c r="F1812" s="5">
        <v>2.9545999999999999E-4</v>
      </c>
      <c r="G1812" s="5">
        <v>5.1447374999999895E-4</v>
      </c>
      <c r="H1812" s="4" t="s">
        <v>10</v>
      </c>
      <c r="I1812" s="4" t="s">
        <v>11</v>
      </c>
      <c r="J1812" s="5">
        <f t="shared" si="28"/>
        <v>4.0133812499999999E-4</v>
      </c>
    </row>
    <row r="1813" spans="1:10" x14ac:dyDescent="0.2">
      <c r="A1813" t="s">
        <v>1937</v>
      </c>
      <c r="B1813" s="4">
        <v>1</v>
      </c>
      <c r="C1813" s="4">
        <v>1</v>
      </c>
      <c r="D1813" s="4">
        <v>1</v>
      </c>
      <c r="E1813" s="5">
        <v>4.0042587500000002E-4</v>
      </c>
      <c r="F1813" s="5">
        <v>3.3137499999999899E-4</v>
      </c>
      <c r="G1813" s="5">
        <v>4.45138225E-4</v>
      </c>
      <c r="H1813" s="4" t="s">
        <v>10</v>
      </c>
      <c r="I1813" s="4" t="s">
        <v>11</v>
      </c>
      <c r="J1813" s="5">
        <f t="shared" si="28"/>
        <v>4.0042587500000002E-4</v>
      </c>
    </row>
    <row r="1814" spans="1:10" x14ac:dyDescent="0.2">
      <c r="A1814" t="s">
        <v>2333</v>
      </c>
      <c r="B1814" s="4">
        <v>1</v>
      </c>
      <c r="C1814" s="4">
        <v>1</v>
      </c>
      <c r="D1814" s="4">
        <v>1</v>
      </c>
      <c r="E1814" s="5">
        <v>4.0039473750000002E-4</v>
      </c>
      <c r="F1814" s="5">
        <v>3.0299424999999998E-4</v>
      </c>
      <c r="G1814" s="5">
        <v>4.7824124999999902E-4</v>
      </c>
      <c r="H1814" s="4" t="s">
        <v>16</v>
      </c>
      <c r="I1814" s="4" t="s">
        <v>11</v>
      </c>
      <c r="J1814" s="5">
        <f t="shared" si="28"/>
        <v>4.0039473750000002E-4</v>
      </c>
    </row>
    <row r="1815" spans="1:10" x14ac:dyDescent="0.2">
      <c r="A1815" t="s">
        <v>748</v>
      </c>
      <c r="B1815" s="4">
        <v>1</v>
      </c>
      <c r="C1815" s="4">
        <v>1</v>
      </c>
      <c r="D1815" s="4">
        <v>1</v>
      </c>
      <c r="E1815" s="5">
        <v>-3.99911875E-4</v>
      </c>
      <c r="F1815" s="5">
        <v>-4.9000062499999998E-4</v>
      </c>
      <c r="G1815" s="5">
        <v>-3.3519712500000001E-4</v>
      </c>
      <c r="H1815" s="4" t="s">
        <v>10</v>
      </c>
      <c r="I1815" s="4" t="s">
        <v>11</v>
      </c>
      <c r="J1815" s="5">
        <f t="shared" si="28"/>
        <v>3.99911875E-4</v>
      </c>
    </row>
    <row r="1816" spans="1:10" x14ac:dyDescent="0.2">
      <c r="A1816" t="s">
        <v>925</v>
      </c>
      <c r="B1816" s="4">
        <v>1</v>
      </c>
      <c r="C1816" s="4">
        <v>1</v>
      </c>
      <c r="D1816" s="4">
        <v>1</v>
      </c>
      <c r="E1816" s="5">
        <v>-3.9921937499999999E-4</v>
      </c>
      <c r="F1816" s="5">
        <v>-5.4021849999999895E-4</v>
      </c>
      <c r="G1816" s="5">
        <v>-1.8798624999999999E-4</v>
      </c>
      <c r="H1816" s="4" t="s">
        <v>10</v>
      </c>
      <c r="I1816" s="4" t="s">
        <v>11</v>
      </c>
      <c r="J1816" s="5">
        <f t="shared" si="28"/>
        <v>3.9921937499999999E-4</v>
      </c>
    </row>
    <row r="1817" spans="1:10" x14ac:dyDescent="0.2">
      <c r="A1817" t="s">
        <v>91</v>
      </c>
      <c r="B1817" s="4">
        <v>1</v>
      </c>
      <c r="C1817" s="4">
        <v>1</v>
      </c>
      <c r="D1817" s="4">
        <v>1</v>
      </c>
      <c r="E1817" s="5">
        <v>3.9786062499999999E-4</v>
      </c>
      <c r="F1817" s="5">
        <v>3.1260499999999998E-4</v>
      </c>
      <c r="G1817" s="5">
        <v>4.7209249999999997E-4</v>
      </c>
      <c r="H1817" s="4" t="s">
        <v>10</v>
      </c>
      <c r="I1817" s="4" t="s">
        <v>11</v>
      </c>
      <c r="J1817" s="5">
        <f t="shared" si="28"/>
        <v>3.9786062499999999E-4</v>
      </c>
    </row>
    <row r="1818" spans="1:10" x14ac:dyDescent="0.2">
      <c r="A1818" t="s">
        <v>1873</v>
      </c>
      <c r="B1818" s="4">
        <v>1</v>
      </c>
      <c r="C1818" s="4">
        <v>1</v>
      </c>
      <c r="D1818" s="4">
        <v>1</v>
      </c>
      <c r="E1818" s="5">
        <v>-3.9776262500000001E-4</v>
      </c>
      <c r="F1818" s="5">
        <v>-4.7325762499999998E-4</v>
      </c>
      <c r="G1818" s="5">
        <v>-3.4158375E-4</v>
      </c>
      <c r="H1818" s="4" t="s">
        <v>10</v>
      </c>
      <c r="I1818" s="4" t="s">
        <v>11</v>
      </c>
      <c r="J1818" s="5">
        <f t="shared" si="28"/>
        <v>3.9776262500000001E-4</v>
      </c>
    </row>
    <row r="1819" spans="1:10" x14ac:dyDescent="0.2">
      <c r="A1819" t="s">
        <v>1091</v>
      </c>
      <c r="B1819" s="4">
        <v>1</v>
      </c>
      <c r="C1819" s="4">
        <v>1</v>
      </c>
      <c r="D1819" s="4">
        <v>1</v>
      </c>
      <c r="E1819" s="5">
        <v>-3.9711737500000002E-4</v>
      </c>
      <c r="F1819" s="5">
        <v>-5.7691025000000001E-4</v>
      </c>
      <c r="G1819" s="5">
        <v>-1.9950925000000001E-4</v>
      </c>
      <c r="H1819" s="4" t="s">
        <v>16</v>
      </c>
      <c r="I1819" s="4" t="s">
        <v>11</v>
      </c>
      <c r="J1819" s="5">
        <f t="shared" si="28"/>
        <v>3.9711737500000002E-4</v>
      </c>
    </row>
    <row r="1820" spans="1:10" x14ac:dyDescent="0.2">
      <c r="A1820" t="s">
        <v>1662</v>
      </c>
      <c r="B1820" s="4">
        <v>0.9</v>
      </c>
      <c r="C1820" s="4">
        <v>1</v>
      </c>
      <c r="D1820" s="4">
        <v>1</v>
      </c>
      <c r="E1820" s="5">
        <v>3.968481875E-4</v>
      </c>
      <c r="F1820" s="5">
        <v>1.9764625E-4</v>
      </c>
      <c r="G1820" s="5">
        <v>5.68225E-4</v>
      </c>
      <c r="H1820" s="4" t="s">
        <v>16</v>
      </c>
      <c r="I1820" s="4" t="s">
        <v>11</v>
      </c>
      <c r="J1820" s="5">
        <f t="shared" si="28"/>
        <v>3.968481875E-4</v>
      </c>
    </row>
    <row r="1821" spans="1:10" x14ac:dyDescent="0.2">
      <c r="A1821" t="s">
        <v>814</v>
      </c>
      <c r="B1821" s="4">
        <v>1</v>
      </c>
      <c r="C1821" s="4">
        <v>1</v>
      </c>
      <c r="D1821" s="4">
        <v>1</v>
      </c>
      <c r="E1821" s="5">
        <v>3.96115E-4</v>
      </c>
      <c r="F1821" s="5">
        <v>3.1651649999999998E-4</v>
      </c>
      <c r="G1821" s="5">
        <v>4.7562125E-4</v>
      </c>
      <c r="H1821" s="4" t="s">
        <v>10</v>
      </c>
      <c r="I1821" s="4" t="s">
        <v>11</v>
      </c>
      <c r="J1821" s="5">
        <f t="shared" si="28"/>
        <v>3.96115E-4</v>
      </c>
    </row>
    <row r="1822" spans="1:10" x14ac:dyDescent="0.2">
      <c r="A1822" t="s">
        <v>2245</v>
      </c>
      <c r="B1822" s="4">
        <v>1</v>
      </c>
      <c r="C1822" s="4">
        <v>1</v>
      </c>
      <c r="D1822" s="4">
        <v>1</v>
      </c>
      <c r="E1822" s="5">
        <v>3.9501500000000003E-4</v>
      </c>
      <c r="F1822" s="5">
        <v>2.20037249999999E-4</v>
      </c>
      <c r="G1822" s="5">
        <v>6.0321924999999998E-4</v>
      </c>
      <c r="H1822" s="4" t="s">
        <v>10</v>
      </c>
      <c r="I1822" s="4" t="s">
        <v>11</v>
      </c>
      <c r="J1822" s="5">
        <f t="shared" si="28"/>
        <v>3.9501500000000003E-4</v>
      </c>
    </row>
    <row r="1823" spans="1:10" x14ac:dyDescent="0.2">
      <c r="A1823" t="s">
        <v>1567</v>
      </c>
      <c r="B1823" s="4">
        <v>1</v>
      </c>
      <c r="C1823" s="4">
        <v>1</v>
      </c>
      <c r="D1823" s="4">
        <v>1</v>
      </c>
      <c r="E1823" s="5">
        <v>3.9501024999999998E-4</v>
      </c>
      <c r="F1823" s="5">
        <v>3.1538837499999899E-4</v>
      </c>
      <c r="G1823" s="5">
        <v>5.3261874999999896E-4</v>
      </c>
      <c r="H1823" s="4" t="s">
        <v>16</v>
      </c>
      <c r="I1823" s="4" t="s">
        <v>11</v>
      </c>
      <c r="J1823" s="5">
        <f t="shared" si="28"/>
        <v>3.9501024999999998E-4</v>
      </c>
    </row>
    <row r="1824" spans="1:10" x14ac:dyDescent="0.2">
      <c r="A1824" t="s">
        <v>512</v>
      </c>
      <c r="B1824" s="4">
        <v>0.7</v>
      </c>
      <c r="C1824" s="4">
        <v>1</v>
      </c>
      <c r="D1824" s="4">
        <v>1</v>
      </c>
      <c r="E1824" s="5">
        <v>3.9490625000000002E-4</v>
      </c>
      <c r="F1824" s="5">
        <v>2.4440624999999999E-4</v>
      </c>
      <c r="G1824" s="5">
        <v>4.8917125000000003E-4</v>
      </c>
      <c r="H1824" s="4" t="s">
        <v>16</v>
      </c>
      <c r="I1824" s="4" t="s">
        <v>11</v>
      </c>
      <c r="J1824" s="5">
        <f t="shared" si="28"/>
        <v>3.9490625000000002E-4</v>
      </c>
    </row>
    <row r="1825" spans="1:10" x14ac:dyDescent="0.2">
      <c r="A1825" t="s">
        <v>182</v>
      </c>
      <c r="B1825" s="4">
        <v>1</v>
      </c>
      <c r="C1825" s="4">
        <v>1</v>
      </c>
      <c r="D1825" s="4">
        <v>1</v>
      </c>
      <c r="E1825" s="5">
        <v>-3.9482325000000001E-4</v>
      </c>
      <c r="F1825" s="5">
        <v>-4.6260025E-4</v>
      </c>
      <c r="G1825" s="5">
        <v>-3.1564000000000001E-4</v>
      </c>
      <c r="H1825" s="4" t="s">
        <v>16</v>
      </c>
      <c r="I1825" s="4" t="s">
        <v>14</v>
      </c>
      <c r="J1825" s="5">
        <f t="shared" si="28"/>
        <v>3.9482325000000001E-4</v>
      </c>
    </row>
    <row r="1826" spans="1:10" x14ac:dyDescent="0.2">
      <c r="A1826" t="s">
        <v>1252</v>
      </c>
      <c r="B1826" s="4">
        <v>1</v>
      </c>
      <c r="C1826" s="4">
        <v>1</v>
      </c>
      <c r="D1826" s="4">
        <v>1</v>
      </c>
      <c r="E1826" s="5">
        <v>-3.9477024999999999E-4</v>
      </c>
      <c r="F1826" s="5">
        <v>-4.6284875000000001E-4</v>
      </c>
      <c r="G1826" s="5">
        <v>-3.0510374999999899E-4</v>
      </c>
      <c r="H1826" s="4" t="s">
        <v>16</v>
      </c>
      <c r="I1826" s="4" t="s">
        <v>11</v>
      </c>
      <c r="J1826" s="5">
        <f t="shared" si="28"/>
        <v>3.9477024999999999E-4</v>
      </c>
    </row>
    <row r="1827" spans="1:10" x14ac:dyDescent="0.2">
      <c r="A1827" t="s">
        <v>2668</v>
      </c>
      <c r="B1827" s="4">
        <v>1</v>
      </c>
      <c r="C1827" s="4">
        <v>1</v>
      </c>
      <c r="D1827" s="4">
        <v>1</v>
      </c>
      <c r="E1827" s="5">
        <v>-3.9072312499999998E-4</v>
      </c>
      <c r="F1827" s="5">
        <v>-4.5649925E-4</v>
      </c>
      <c r="G1827" s="5">
        <v>-3.2713875000000002E-4</v>
      </c>
      <c r="H1827" s="4" t="s">
        <v>10</v>
      </c>
      <c r="I1827" s="4" t="s">
        <v>11</v>
      </c>
      <c r="J1827" s="5">
        <f t="shared" si="28"/>
        <v>3.9072312499999998E-4</v>
      </c>
    </row>
    <row r="1828" spans="1:10" x14ac:dyDescent="0.2">
      <c r="A1828" t="s">
        <v>496</v>
      </c>
      <c r="B1828" s="4">
        <v>1</v>
      </c>
      <c r="C1828" s="4">
        <v>1</v>
      </c>
      <c r="D1828" s="4">
        <v>1</v>
      </c>
      <c r="E1828" s="5">
        <v>-3.897205625E-4</v>
      </c>
      <c r="F1828" s="5">
        <v>-4.1967325E-4</v>
      </c>
      <c r="G1828" s="5">
        <v>-3.4524374999999902E-4</v>
      </c>
      <c r="H1828" s="4" t="s">
        <v>16</v>
      </c>
      <c r="I1828" s="4" t="s">
        <v>14</v>
      </c>
      <c r="J1828" s="5">
        <f t="shared" si="28"/>
        <v>3.897205625E-4</v>
      </c>
    </row>
    <row r="1829" spans="1:10" x14ac:dyDescent="0.2">
      <c r="A1829" t="s">
        <v>1808</v>
      </c>
      <c r="B1829" s="4">
        <v>1</v>
      </c>
      <c r="C1829" s="4">
        <v>1</v>
      </c>
      <c r="D1829" s="4">
        <v>1</v>
      </c>
      <c r="E1829" s="5">
        <v>3.8942125000000001E-4</v>
      </c>
      <c r="F1829" s="5">
        <v>2.9281750000000002E-4</v>
      </c>
      <c r="G1829" s="5">
        <v>5.4374874999999997E-4</v>
      </c>
      <c r="H1829" s="4" t="s">
        <v>16</v>
      </c>
      <c r="I1829" s="4" t="s">
        <v>11</v>
      </c>
      <c r="J1829" s="5">
        <f t="shared" si="28"/>
        <v>3.8942125000000001E-4</v>
      </c>
    </row>
    <row r="1830" spans="1:10" x14ac:dyDescent="0.2">
      <c r="A1830" t="s">
        <v>2025</v>
      </c>
      <c r="B1830" s="4">
        <v>1</v>
      </c>
      <c r="C1830" s="4">
        <v>0.9</v>
      </c>
      <c r="D1830" s="4">
        <v>1</v>
      </c>
      <c r="E1830" s="5">
        <v>3.8920624999999999E-4</v>
      </c>
      <c r="F1830" s="5">
        <v>2.7535999999999902E-4</v>
      </c>
      <c r="G1830" s="5">
        <v>5.1328499999999896E-4</v>
      </c>
      <c r="H1830" s="4" t="s">
        <v>16</v>
      </c>
      <c r="I1830" s="4" t="s">
        <v>11</v>
      </c>
      <c r="J1830" s="5">
        <f t="shared" si="28"/>
        <v>3.8920624999999999E-4</v>
      </c>
    </row>
    <row r="1831" spans="1:10" x14ac:dyDescent="0.2">
      <c r="A1831" t="s">
        <v>2396</v>
      </c>
      <c r="B1831" s="4">
        <v>1</v>
      </c>
      <c r="C1831" s="4">
        <v>1</v>
      </c>
      <c r="D1831" s="4">
        <v>1</v>
      </c>
      <c r="E1831" s="5">
        <v>3.8893625000000002E-4</v>
      </c>
      <c r="F1831" s="5">
        <v>3.1393375E-4</v>
      </c>
      <c r="G1831" s="5">
        <v>4.3383299999999898E-4</v>
      </c>
      <c r="H1831" s="4" t="s">
        <v>10</v>
      </c>
      <c r="I1831" s="4" t="s">
        <v>11</v>
      </c>
      <c r="J1831" s="5">
        <f t="shared" si="28"/>
        <v>3.8893625000000002E-4</v>
      </c>
    </row>
    <row r="1832" spans="1:10" x14ac:dyDescent="0.2">
      <c r="A1832" t="s">
        <v>1537</v>
      </c>
      <c r="B1832" s="4">
        <v>1</v>
      </c>
      <c r="C1832" s="4">
        <v>1</v>
      </c>
      <c r="D1832" s="4">
        <v>1</v>
      </c>
      <c r="E1832" s="5">
        <v>-3.8735249999999999E-4</v>
      </c>
      <c r="F1832" s="5">
        <v>-4.5242999999999998E-4</v>
      </c>
      <c r="G1832" s="5">
        <v>-3.4775224999999998E-4</v>
      </c>
      <c r="H1832" s="4" t="s">
        <v>10</v>
      </c>
      <c r="I1832" s="4" t="s">
        <v>11</v>
      </c>
      <c r="J1832" s="5">
        <f t="shared" si="28"/>
        <v>3.8735249999999999E-4</v>
      </c>
    </row>
    <row r="1833" spans="1:10" x14ac:dyDescent="0.2">
      <c r="A1833" t="s">
        <v>520</v>
      </c>
      <c r="B1833" s="4">
        <v>1</v>
      </c>
      <c r="C1833" s="4">
        <v>1</v>
      </c>
      <c r="D1833" s="4">
        <v>1</v>
      </c>
      <c r="E1833" s="5">
        <v>3.8709431249999999E-4</v>
      </c>
      <c r="F1833" s="5">
        <v>3.1963999999999902E-4</v>
      </c>
      <c r="G1833" s="5">
        <v>4.6825250000000001E-4</v>
      </c>
      <c r="H1833" s="4" t="s">
        <v>10</v>
      </c>
      <c r="I1833" s="4" t="s">
        <v>11</v>
      </c>
      <c r="J1833" s="5">
        <f t="shared" si="28"/>
        <v>3.8709431249999999E-4</v>
      </c>
    </row>
    <row r="1834" spans="1:10" x14ac:dyDescent="0.2">
      <c r="A1834" t="s">
        <v>1349</v>
      </c>
      <c r="B1834" s="4">
        <v>1</v>
      </c>
      <c r="C1834" s="4">
        <v>1</v>
      </c>
      <c r="D1834" s="4">
        <v>1</v>
      </c>
      <c r="E1834" s="5">
        <v>3.8634515749999998E-4</v>
      </c>
      <c r="F1834" s="5">
        <v>3.0188775000000002E-4</v>
      </c>
      <c r="G1834" s="5">
        <v>4.4260875000000003E-4</v>
      </c>
      <c r="H1834" s="4" t="s">
        <v>10</v>
      </c>
      <c r="I1834" s="4" t="s">
        <v>14</v>
      </c>
      <c r="J1834" s="5">
        <f t="shared" si="28"/>
        <v>3.8634515749999998E-4</v>
      </c>
    </row>
    <row r="1835" spans="1:10" x14ac:dyDescent="0.2">
      <c r="A1835" t="s">
        <v>2603</v>
      </c>
      <c r="B1835" s="4">
        <v>0.9</v>
      </c>
      <c r="C1835" s="4">
        <v>0.9</v>
      </c>
      <c r="D1835" s="4">
        <v>1</v>
      </c>
      <c r="E1835" s="5">
        <v>3.8627624999999999E-4</v>
      </c>
      <c r="F1835" s="5">
        <v>3.1824499999999999E-4</v>
      </c>
      <c r="G1835" s="5">
        <v>4.6303475000000001E-4</v>
      </c>
      <c r="H1835" s="4" t="s">
        <v>16</v>
      </c>
      <c r="I1835" s="4" t="s">
        <v>11</v>
      </c>
      <c r="J1835" s="5">
        <f t="shared" si="28"/>
        <v>3.8627624999999999E-4</v>
      </c>
    </row>
    <row r="1836" spans="1:10" x14ac:dyDescent="0.2">
      <c r="A1836" t="s">
        <v>2212</v>
      </c>
      <c r="B1836" s="4">
        <v>1</v>
      </c>
      <c r="C1836" s="4">
        <v>1</v>
      </c>
      <c r="D1836" s="4">
        <v>1</v>
      </c>
      <c r="E1836" s="5">
        <v>-3.8610312499999999E-4</v>
      </c>
      <c r="F1836" s="5">
        <v>-4.9955249999999996E-4</v>
      </c>
      <c r="G1836" s="5">
        <v>-3.1445125000000002E-4</v>
      </c>
      <c r="H1836" s="4" t="s">
        <v>16</v>
      </c>
      <c r="I1836" s="4" t="s">
        <v>14</v>
      </c>
      <c r="J1836" s="5">
        <f t="shared" si="28"/>
        <v>3.8610312499999999E-4</v>
      </c>
    </row>
    <row r="1837" spans="1:10" x14ac:dyDescent="0.2">
      <c r="A1837" t="s">
        <v>1555</v>
      </c>
      <c r="B1837" s="4">
        <v>1</v>
      </c>
      <c r="C1837" s="4">
        <v>1</v>
      </c>
      <c r="D1837" s="4">
        <v>1</v>
      </c>
      <c r="E1837" s="5">
        <v>3.8486E-4</v>
      </c>
      <c r="F1837" s="5">
        <v>3.0473274999999998E-4</v>
      </c>
      <c r="G1837" s="5">
        <v>4.7246024999999999E-4</v>
      </c>
      <c r="H1837" s="4" t="s">
        <v>16</v>
      </c>
      <c r="I1837" s="4" t="s">
        <v>11</v>
      </c>
      <c r="J1837" s="5">
        <f t="shared" si="28"/>
        <v>3.8486E-4</v>
      </c>
    </row>
    <row r="1838" spans="1:10" x14ac:dyDescent="0.2">
      <c r="A1838" t="s">
        <v>1073</v>
      </c>
      <c r="B1838" s="4">
        <v>1</v>
      </c>
      <c r="C1838" s="4">
        <v>1</v>
      </c>
      <c r="D1838" s="4">
        <v>1</v>
      </c>
      <c r="E1838" s="5">
        <v>3.8459462499999998E-4</v>
      </c>
      <c r="F1838" s="5">
        <v>2.4564374999999899E-4</v>
      </c>
      <c r="G1838" s="5">
        <v>5.3768125000000001E-4</v>
      </c>
      <c r="H1838" s="4" t="s">
        <v>16</v>
      </c>
      <c r="I1838" s="4" t="s">
        <v>11</v>
      </c>
      <c r="J1838" s="5">
        <f t="shared" si="28"/>
        <v>3.8459462499999998E-4</v>
      </c>
    </row>
    <row r="1839" spans="1:10" x14ac:dyDescent="0.2">
      <c r="A1839" t="s">
        <v>1720</v>
      </c>
      <c r="B1839" s="4">
        <v>0.9</v>
      </c>
      <c r="C1839" s="4">
        <v>1</v>
      </c>
      <c r="D1839" s="4">
        <v>1</v>
      </c>
      <c r="E1839" s="5">
        <v>-3.8341312500000003E-4</v>
      </c>
      <c r="F1839" s="5">
        <v>-4.6026595000000001E-4</v>
      </c>
      <c r="G1839" s="5">
        <v>-2.968825E-4</v>
      </c>
      <c r="H1839" s="4" t="s">
        <v>16</v>
      </c>
      <c r="I1839" s="4" t="s">
        <v>11</v>
      </c>
      <c r="J1839" s="5">
        <f t="shared" si="28"/>
        <v>3.8341312500000003E-4</v>
      </c>
    </row>
    <row r="1840" spans="1:10" x14ac:dyDescent="0.2">
      <c r="A1840" t="s">
        <v>47</v>
      </c>
      <c r="B1840" s="4">
        <v>1</v>
      </c>
      <c r="C1840" s="4">
        <v>1</v>
      </c>
      <c r="D1840" s="4">
        <v>1</v>
      </c>
      <c r="E1840" s="5">
        <v>3.83208125E-4</v>
      </c>
      <c r="F1840" s="5">
        <v>2.4988124999999898E-4</v>
      </c>
      <c r="G1840" s="5">
        <v>5.0174374999999995E-4</v>
      </c>
      <c r="H1840" s="4" t="s">
        <v>10</v>
      </c>
      <c r="I1840" s="4" t="s">
        <v>11</v>
      </c>
      <c r="J1840" s="5">
        <f t="shared" si="28"/>
        <v>3.83208125E-4</v>
      </c>
    </row>
    <row r="1841" spans="1:10" x14ac:dyDescent="0.2">
      <c r="A1841" t="s">
        <v>271</v>
      </c>
      <c r="B1841" s="4" t="s">
        <v>272</v>
      </c>
      <c r="C1841" s="4">
        <v>1</v>
      </c>
      <c r="D1841" s="4">
        <v>1</v>
      </c>
      <c r="E1841" s="5">
        <v>-3.83206875E-4</v>
      </c>
      <c r="F1841" s="5">
        <v>-4.8359087499999899E-4</v>
      </c>
      <c r="G1841" s="5">
        <v>-2.8913374999999902E-4</v>
      </c>
      <c r="H1841" s="4" t="s">
        <v>16</v>
      </c>
      <c r="I1841" s="4" t="s">
        <v>11</v>
      </c>
      <c r="J1841" s="5">
        <f t="shared" si="28"/>
        <v>3.83206875E-4</v>
      </c>
    </row>
    <row r="1842" spans="1:10" x14ac:dyDescent="0.2">
      <c r="A1842" t="s">
        <v>957</v>
      </c>
      <c r="B1842" s="4">
        <v>1</v>
      </c>
      <c r="C1842" s="4">
        <v>1</v>
      </c>
      <c r="D1842" s="4">
        <v>1</v>
      </c>
      <c r="E1842" s="5">
        <v>-3.8277625000000001E-4</v>
      </c>
      <c r="F1842" s="5">
        <v>-4.4970499999999897E-4</v>
      </c>
      <c r="G1842" s="5">
        <v>-3.1742999999999903E-4</v>
      </c>
      <c r="H1842" s="4" t="s">
        <v>10</v>
      </c>
      <c r="I1842" s="4" t="s">
        <v>11</v>
      </c>
      <c r="J1842" s="5">
        <f t="shared" si="28"/>
        <v>3.8277625000000001E-4</v>
      </c>
    </row>
    <row r="1843" spans="1:10" x14ac:dyDescent="0.2">
      <c r="A1843" t="s">
        <v>671</v>
      </c>
      <c r="B1843" s="4">
        <v>1</v>
      </c>
      <c r="C1843" s="4">
        <v>1</v>
      </c>
      <c r="D1843" s="4">
        <v>1</v>
      </c>
      <c r="E1843" s="5">
        <v>3.82431875E-4</v>
      </c>
      <c r="F1843" s="5">
        <v>2.5308374999999898E-4</v>
      </c>
      <c r="G1843" s="5">
        <v>5.1803999999999999E-4</v>
      </c>
      <c r="H1843" s="4" t="s">
        <v>10</v>
      </c>
      <c r="I1843" s="4" t="s">
        <v>11</v>
      </c>
      <c r="J1843" s="5">
        <f t="shared" si="28"/>
        <v>3.82431875E-4</v>
      </c>
    </row>
    <row r="1844" spans="1:10" x14ac:dyDescent="0.2">
      <c r="A1844" t="s">
        <v>750</v>
      </c>
      <c r="B1844" s="4">
        <v>1</v>
      </c>
      <c r="C1844" s="4">
        <v>1</v>
      </c>
      <c r="D1844" s="4">
        <v>1</v>
      </c>
      <c r="E1844" s="5">
        <v>3.8206850000000001E-4</v>
      </c>
      <c r="F1844" s="5">
        <v>3.2215249999999998E-4</v>
      </c>
      <c r="G1844" s="5">
        <v>4.3911999999999998E-4</v>
      </c>
      <c r="H1844" s="4" t="s">
        <v>10</v>
      </c>
      <c r="I1844" s="4" t="s">
        <v>11</v>
      </c>
      <c r="J1844" s="5">
        <f t="shared" si="28"/>
        <v>3.8206850000000001E-4</v>
      </c>
    </row>
    <row r="1845" spans="1:10" x14ac:dyDescent="0.2">
      <c r="A1845" t="s">
        <v>2211</v>
      </c>
      <c r="B1845" s="4">
        <v>0.9</v>
      </c>
      <c r="C1845" s="4">
        <v>0.9</v>
      </c>
      <c r="D1845" s="4">
        <v>1</v>
      </c>
      <c r="E1845" s="5">
        <v>3.8195812499999999E-4</v>
      </c>
      <c r="F1845" s="5">
        <v>2.8704249999999903E-4</v>
      </c>
      <c r="G1845" s="5">
        <v>4.5228500000000002E-4</v>
      </c>
      <c r="H1845" s="4" t="s">
        <v>10</v>
      </c>
      <c r="I1845" s="4" t="s">
        <v>14</v>
      </c>
      <c r="J1845" s="5">
        <f t="shared" si="28"/>
        <v>3.8195812499999999E-4</v>
      </c>
    </row>
    <row r="1846" spans="1:10" x14ac:dyDescent="0.2">
      <c r="A1846" t="s">
        <v>2400</v>
      </c>
      <c r="B1846" s="4">
        <v>1</v>
      </c>
      <c r="C1846" s="4">
        <v>1</v>
      </c>
      <c r="D1846" s="4">
        <v>1</v>
      </c>
      <c r="E1846" s="5">
        <v>3.8128499999999998E-4</v>
      </c>
      <c r="F1846" s="5">
        <v>2.67235E-4</v>
      </c>
      <c r="G1846" s="5">
        <v>4.6775412500000001E-4</v>
      </c>
      <c r="H1846" s="4" t="s">
        <v>10</v>
      </c>
      <c r="I1846" s="4" t="s">
        <v>11</v>
      </c>
      <c r="J1846" s="5">
        <f t="shared" si="28"/>
        <v>3.8128499999999998E-4</v>
      </c>
    </row>
    <row r="1847" spans="1:10" x14ac:dyDescent="0.2">
      <c r="A1847" t="s">
        <v>335</v>
      </c>
      <c r="B1847" s="4">
        <v>1</v>
      </c>
      <c r="C1847" s="4">
        <v>1</v>
      </c>
      <c r="D1847" s="4">
        <v>1</v>
      </c>
      <c r="E1847" s="5">
        <v>3.8028437500000001E-4</v>
      </c>
      <c r="F1847" s="5">
        <v>2.7768250000000002E-4</v>
      </c>
      <c r="G1847" s="5">
        <v>4.4511974999999901E-4</v>
      </c>
      <c r="H1847" s="4" t="s">
        <v>10</v>
      </c>
      <c r="I1847" s="4" t="s">
        <v>14</v>
      </c>
      <c r="J1847" s="5">
        <f t="shared" si="28"/>
        <v>3.8028437500000001E-4</v>
      </c>
    </row>
    <row r="1848" spans="1:10" x14ac:dyDescent="0.2">
      <c r="A1848" t="s">
        <v>118</v>
      </c>
      <c r="B1848" s="4">
        <v>0.5</v>
      </c>
      <c r="C1848" s="4">
        <v>1</v>
      </c>
      <c r="D1848" s="4">
        <v>1</v>
      </c>
      <c r="E1848" s="5">
        <v>-3.8004562500000002E-4</v>
      </c>
      <c r="F1848" s="5">
        <v>-4.5820875000000003E-4</v>
      </c>
      <c r="G1848" s="5">
        <v>-2.9717337499999999E-4</v>
      </c>
      <c r="H1848" s="4" t="s">
        <v>10</v>
      </c>
      <c r="I1848" s="4" t="s">
        <v>11</v>
      </c>
      <c r="J1848" s="5">
        <f t="shared" si="28"/>
        <v>3.8004562500000002E-4</v>
      </c>
    </row>
    <row r="1849" spans="1:10" x14ac:dyDescent="0.2">
      <c r="A1849" t="s">
        <v>699</v>
      </c>
      <c r="B1849" s="4">
        <v>1</v>
      </c>
      <c r="C1849" s="4">
        <v>1</v>
      </c>
      <c r="D1849" s="4">
        <v>1</v>
      </c>
      <c r="E1849" s="5">
        <v>3.7893152500000001E-4</v>
      </c>
      <c r="F1849" s="5">
        <v>2.4890125000000003E-4</v>
      </c>
      <c r="G1849" s="5">
        <v>5.1787557499999998E-4</v>
      </c>
      <c r="H1849" s="4" t="s">
        <v>16</v>
      </c>
      <c r="I1849" s="4" t="s">
        <v>11</v>
      </c>
      <c r="J1849" s="5">
        <f t="shared" si="28"/>
        <v>3.7893152500000001E-4</v>
      </c>
    </row>
    <row r="1850" spans="1:10" x14ac:dyDescent="0.2">
      <c r="A1850" t="s">
        <v>2486</v>
      </c>
      <c r="B1850" s="4">
        <v>1</v>
      </c>
      <c r="C1850" s="4">
        <v>1</v>
      </c>
      <c r="D1850" s="4">
        <v>1</v>
      </c>
      <c r="E1850" s="5">
        <v>3.7846187499999999E-4</v>
      </c>
      <c r="F1850" s="5">
        <v>3.2250625E-4</v>
      </c>
      <c r="G1850" s="5">
        <v>4.5232749999999999E-4</v>
      </c>
      <c r="H1850" s="4" t="s">
        <v>16</v>
      </c>
      <c r="I1850" s="4" t="s">
        <v>11</v>
      </c>
      <c r="J1850" s="5">
        <f t="shared" si="28"/>
        <v>3.7846187499999999E-4</v>
      </c>
    </row>
    <row r="1851" spans="1:10" x14ac:dyDescent="0.2">
      <c r="A1851" t="s">
        <v>896</v>
      </c>
      <c r="B1851" s="4">
        <v>0.8</v>
      </c>
      <c r="C1851" s="4">
        <v>1</v>
      </c>
      <c r="D1851" s="4">
        <v>1</v>
      </c>
      <c r="E1851" s="5">
        <v>3.7790375E-4</v>
      </c>
      <c r="F1851" s="5">
        <v>2.22949999999999E-4</v>
      </c>
      <c r="G1851" s="5">
        <v>5.0951249999999903E-4</v>
      </c>
      <c r="H1851" s="4" t="s">
        <v>10</v>
      </c>
      <c r="I1851" s="4" t="s">
        <v>11</v>
      </c>
      <c r="J1851" s="5">
        <f t="shared" si="28"/>
        <v>3.7790375E-4</v>
      </c>
    </row>
    <row r="1852" spans="1:10" x14ac:dyDescent="0.2">
      <c r="A1852" t="s">
        <v>1256</v>
      </c>
      <c r="B1852" s="4">
        <v>1</v>
      </c>
      <c r="C1852" s="4">
        <v>1</v>
      </c>
      <c r="D1852" s="4">
        <v>1</v>
      </c>
      <c r="E1852" s="5">
        <v>-3.77107625E-4</v>
      </c>
      <c r="F1852" s="5">
        <v>-5.3295125000000002E-4</v>
      </c>
      <c r="G1852" s="5">
        <v>-2.9418374999999998E-4</v>
      </c>
      <c r="H1852" s="4" t="s">
        <v>10</v>
      </c>
      <c r="I1852" s="4" t="s">
        <v>11</v>
      </c>
      <c r="J1852" s="5">
        <f t="shared" si="28"/>
        <v>3.77107625E-4</v>
      </c>
    </row>
    <row r="1853" spans="1:10" x14ac:dyDescent="0.2">
      <c r="A1853" t="s">
        <v>2656</v>
      </c>
      <c r="B1853" s="4">
        <v>1</v>
      </c>
      <c r="C1853" s="4">
        <v>1</v>
      </c>
      <c r="D1853" s="4">
        <v>1</v>
      </c>
      <c r="E1853" s="5">
        <v>3.7709787499999998E-4</v>
      </c>
      <c r="F1853" s="5">
        <v>2.9773100000000003E-4</v>
      </c>
      <c r="G1853" s="5">
        <v>4.9377874999999999E-4</v>
      </c>
      <c r="H1853" s="4" t="s">
        <v>10</v>
      </c>
      <c r="I1853" s="4" t="s">
        <v>11</v>
      </c>
      <c r="J1853" s="5">
        <f t="shared" si="28"/>
        <v>3.7709787499999998E-4</v>
      </c>
    </row>
    <row r="1854" spans="1:10" x14ac:dyDescent="0.2">
      <c r="A1854" t="s">
        <v>73</v>
      </c>
      <c r="B1854" s="4">
        <v>1</v>
      </c>
      <c r="C1854" s="4">
        <v>1</v>
      </c>
      <c r="D1854" s="4">
        <v>1</v>
      </c>
      <c r="E1854" s="5">
        <v>3.7649437500000002E-4</v>
      </c>
      <c r="F1854" s="5">
        <v>2.8206249999999998E-4</v>
      </c>
      <c r="G1854" s="5">
        <v>4.3459999999999999E-4</v>
      </c>
      <c r="H1854" s="4" t="s">
        <v>16</v>
      </c>
      <c r="I1854" s="4" t="s">
        <v>11</v>
      </c>
      <c r="J1854" s="5">
        <f t="shared" si="28"/>
        <v>3.7649437500000002E-4</v>
      </c>
    </row>
    <row r="1855" spans="1:10" x14ac:dyDescent="0.2">
      <c r="A1855" t="s">
        <v>2588</v>
      </c>
      <c r="B1855" s="4">
        <v>1</v>
      </c>
      <c r="C1855" s="4">
        <v>1</v>
      </c>
      <c r="D1855" s="4">
        <v>1</v>
      </c>
      <c r="E1855" s="5">
        <v>3.7571950000000001E-4</v>
      </c>
      <c r="F1855" s="5">
        <v>2.7688875000000002E-4</v>
      </c>
      <c r="G1855" s="5">
        <v>4.9408249999999905E-4</v>
      </c>
      <c r="H1855" s="4" t="s">
        <v>10</v>
      </c>
      <c r="I1855" s="4" t="s">
        <v>11</v>
      </c>
      <c r="J1855" s="5">
        <f t="shared" si="28"/>
        <v>3.7571950000000001E-4</v>
      </c>
    </row>
    <row r="1856" spans="1:10" x14ac:dyDescent="0.2">
      <c r="A1856" t="s">
        <v>2033</v>
      </c>
      <c r="B1856" s="4">
        <v>1</v>
      </c>
      <c r="C1856" s="4">
        <v>1</v>
      </c>
      <c r="D1856" s="4">
        <v>1</v>
      </c>
      <c r="E1856" s="5">
        <v>-3.7548906249999998E-4</v>
      </c>
      <c r="F1856" s="5">
        <v>-4.3749749999999899E-4</v>
      </c>
      <c r="G1856" s="5">
        <v>-3.13559675E-4</v>
      </c>
      <c r="H1856" s="4" t="s">
        <v>16</v>
      </c>
      <c r="I1856" s="4" t="s">
        <v>14</v>
      </c>
      <c r="J1856" s="5">
        <f t="shared" si="28"/>
        <v>3.7548906249999998E-4</v>
      </c>
    </row>
    <row r="1857" spans="1:10" x14ac:dyDescent="0.2">
      <c r="A1857" t="s">
        <v>1693</v>
      </c>
      <c r="B1857" s="4">
        <v>1</v>
      </c>
      <c r="C1857" s="4">
        <v>1</v>
      </c>
      <c r="D1857" s="4">
        <v>1</v>
      </c>
      <c r="E1857" s="5">
        <v>3.746915625E-4</v>
      </c>
      <c r="F1857" s="5">
        <v>2.43532499999999E-4</v>
      </c>
      <c r="G1857" s="5">
        <v>5.0365000000000002E-4</v>
      </c>
      <c r="H1857" s="4" t="s">
        <v>10</v>
      </c>
      <c r="I1857" s="4" t="s">
        <v>11</v>
      </c>
      <c r="J1857" s="5">
        <f t="shared" si="28"/>
        <v>3.746915625E-4</v>
      </c>
    </row>
    <row r="1858" spans="1:10" x14ac:dyDescent="0.2">
      <c r="A1858" t="s">
        <v>2488</v>
      </c>
      <c r="B1858" s="4">
        <v>1</v>
      </c>
      <c r="C1858" s="4">
        <v>1</v>
      </c>
      <c r="D1858" s="4">
        <v>1</v>
      </c>
      <c r="E1858" s="5">
        <v>3.7462062499999998E-4</v>
      </c>
      <c r="F1858" s="5">
        <v>2.7660750000000001E-4</v>
      </c>
      <c r="G1858" s="5">
        <v>5.1768124999999996E-4</v>
      </c>
      <c r="H1858" s="4" t="s">
        <v>10</v>
      </c>
      <c r="I1858" s="4" t="s">
        <v>11</v>
      </c>
      <c r="J1858" s="5">
        <f t="shared" ref="J1858:J1921" si="29">ABS(E1858)</f>
        <v>3.7462062499999998E-4</v>
      </c>
    </row>
    <row r="1859" spans="1:10" x14ac:dyDescent="0.2">
      <c r="A1859" t="s">
        <v>704</v>
      </c>
      <c r="B1859" s="4">
        <v>1</v>
      </c>
      <c r="C1859" s="4">
        <v>1</v>
      </c>
      <c r="D1859" s="4">
        <v>1</v>
      </c>
      <c r="E1859" s="5">
        <v>-3.743966875E-4</v>
      </c>
      <c r="F1859" s="5">
        <v>-4.4340575E-4</v>
      </c>
      <c r="G1859" s="5">
        <v>-3.170475E-4</v>
      </c>
      <c r="H1859" s="4" t="s">
        <v>10</v>
      </c>
      <c r="I1859" s="4" t="s">
        <v>11</v>
      </c>
      <c r="J1859" s="5">
        <f t="shared" si="29"/>
        <v>3.743966875E-4</v>
      </c>
    </row>
    <row r="1860" spans="1:10" x14ac:dyDescent="0.2">
      <c r="A1860" t="s">
        <v>923</v>
      </c>
      <c r="B1860" s="4">
        <v>1</v>
      </c>
      <c r="C1860" s="4">
        <v>1</v>
      </c>
      <c r="D1860" s="4">
        <v>1</v>
      </c>
      <c r="E1860" s="5">
        <v>-3.7408925000000001E-4</v>
      </c>
      <c r="F1860" s="5">
        <v>-4.25519999999999E-4</v>
      </c>
      <c r="G1860" s="5">
        <v>-2.9515624999999898E-4</v>
      </c>
      <c r="H1860" s="4" t="s">
        <v>10</v>
      </c>
      <c r="I1860" s="4" t="s">
        <v>11</v>
      </c>
      <c r="J1860" s="5">
        <f t="shared" si="29"/>
        <v>3.7408925000000001E-4</v>
      </c>
    </row>
    <row r="1861" spans="1:10" x14ac:dyDescent="0.2">
      <c r="A1861" t="s">
        <v>677</v>
      </c>
      <c r="B1861" s="4">
        <v>1</v>
      </c>
      <c r="C1861" s="4">
        <v>1</v>
      </c>
      <c r="D1861" s="4">
        <v>1</v>
      </c>
      <c r="E1861" s="5">
        <v>3.7290525000000001E-4</v>
      </c>
      <c r="F1861" s="5">
        <v>2.80317375E-4</v>
      </c>
      <c r="G1861" s="5">
        <v>4.4719499999999897E-4</v>
      </c>
      <c r="H1861" s="4" t="s">
        <v>10</v>
      </c>
      <c r="I1861" s="4" t="s">
        <v>11</v>
      </c>
      <c r="J1861" s="5">
        <f t="shared" si="29"/>
        <v>3.7290525000000001E-4</v>
      </c>
    </row>
    <row r="1862" spans="1:10" x14ac:dyDescent="0.2">
      <c r="A1862" t="s">
        <v>2202</v>
      </c>
      <c r="B1862" s="4">
        <v>1</v>
      </c>
      <c r="C1862" s="4">
        <v>1</v>
      </c>
      <c r="D1862" s="4">
        <v>1</v>
      </c>
      <c r="E1862" s="5">
        <v>-3.724084375E-4</v>
      </c>
      <c r="F1862" s="5">
        <v>-4.573685E-4</v>
      </c>
      <c r="G1862" s="5">
        <v>-2.8575375000000001E-4</v>
      </c>
      <c r="H1862" s="4" t="s">
        <v>10</v>
      </c>
      <c r="I1862" s="4" t="s">
        <v>11</v>
      </c>
      <c r="J1862" s="5">
        <f t="shared" si="29"/>
        <v>3.724084375E-4</v>
      </c>
    </row>
    <row r="1863" spans="1:10" x14ac:dyDescent="0.2">
      <c r="A1863" t="s">
        <v>155</v>
      </c>
      <c r="B1863" s="4">
        <v>1</v>
      </c>
      <c r="C1863" s="4">
        <v>1</v>
      </c>
      <c r="D1863" s="4">
        <v>1</v>
      </c>
      <c r="E1863" s="5">
        <v>-3.7185437499999999E-4</v>
      </c>
      <c r="F1863" s="5">
        <v>-4.5035000000000002E-4</v>
      </c>
      <c r="G1863" s="5">
        <v>-2.795381E-4</v>
      </c>
      <c r="H1863" s="4" t="s">
        <v>10</v>
      </c>
      <c r="I1863" s="4" t="s">
        <v>11</v>
      </c>
      <c r="J1863" s="5">
        <f t="shared" si="29"/>
        <v>3.7185437499999999E-4</v>
      </c>
    </row>
    <row r="1864" spans="1:10" x14ac:dyDescent="0.2">
      <c r="A1864" t="s">
        <v>133</v>
      </c>
      <c r="B1864" s="4">
        <v>1</v>
      </c>
      <c r="C1864" s="4">
        <v>1</v>
      </c>
      <c r="D1864" s="4">
        <v>1</v>
      </c>
      <c r="E1864" s="5">
        <v>3.7139887500000002E-4</v>
      </c>
      <c r="F1864" s="5">
        <v>1.0932374999999901E-4</v>
      </c>
      <c r="G1864" s="5">
        <v>5.6699625000000003E-4</v>
      </c>
      <c r="H1864" s="4" t="s">
        <v>16</v>
      </c>
      <c r="I1864" s="4" t="s">
        <v>11</v>
      </c>
      <c r="J1864" s="5">
        <f t="shared" si="29"/>
        <v>3.7139887500000002E-4</v>
      </c>
    </row>
    <row r="1865" spans="1:10" x14ac:dyDescent="0.2">
      <c r="A1865" t="s">
        <v>1481</v>
      </c>
      <c r="B1865" s="4">
        <v>1</v>
      </c>
      <c r="C1865" s="4">
        <v>1</v>
      </c>
      <c r="D1865" s="4">
        <v>1</v>
      </c>
      <c r="E1865" s="5">
        <v>3.7121624999999998E-4</v>
      </c>
      <c r="F1865" s="5">
        <v>2.8198874999999998E-4</v>
      </c>
      <c r="G1865" s="5">
        <v>4.5141499999999901E-4</v>
      </c>
      <c r="H1865" s="4" t="s">
        <v>16</v>
      </c>
      <c r="I1865" s="4" t="s">
        <v>11</v>
      </c>
      <c r="J1865" s="5">
        <f t="shared" si="29"/>
        <v>3.7121624999999998E-4</v>
      </c>
    </row>
    <row r="1866" spans="1:10" x14ac:dyDescent="0.2">
      <c r="A1866" t="s">
        <v>1589</v>
      </c>
      <c r="B1866" s="4">
        <v>1</v>
      </c>
      <c r="C1866" s="4">
        <v>1</v>
      </c>
      <c r="D1866" s="4">
        <v>1</v>
      </c>
      <c r="E1866" s="5">
        <v>3.7108187500000002E-4</v>
      </c>
      <c r="F1866" s="5">
        <v>2.48572499999999E-4</v>
      </c>
      <c r="G1866" s="5">
        <v>4.7400124999999899E-4</v>
      </c>
      <c r="H1866" s="4" t="s">
        <v>16</v>
      </c>
      <c r="I1866" s="4" t="s">
        <v>11</v>
      </c>
      <c r="J1866" s="5">
        <f t="shared" si="29"/>
        <v>3.7108187500000002E-4</v>
      </c>
    </row>
    <row r="1867" spans="1:10" x14ac:dyDescent="0.2">
      <c r="A1867" t="s">
        <v>1585</v>
      </c>
      <c r="B1867" s="4">
        <v>1</v>
      </c>
      <c r="C1867" s="4">
        <v>1</v>
      </c>
      <c r="D1867" s="4">
        <v>1</v>
      </c>
      <c r="E1867" s="5">
        <v>-3.6957124999999999E-4</v>
      </c>
      <c r="F1867" s="5">
        <v>-4.60379499999999E-4</v>
      </c>
      <c r="G1867" s="5">
        <v>-2.9310997499999898E-4</v>
      </c>
      <c r="H1867" s="4" t="s">
        <v>10</v>
      </c>
      <c r="I1867" s="4" t="s">
        <v>11</v>
      </c>
      <c r="J1867" s="5">
        <f t="shared" si="29"/>
        <v>3.6957124999999999E-4</v>
      </c>
    </row>
    <row r="1868" spans="1:10" x14ac:dyDescent="0.2">
      <c r="A1868" t="s">
        <v>792</v>
      </c>
      <c r="B1868" s="4">
        <v>1</v>
      </c>
      <c r="C1868" s="4">
        <v>1</v>
      </c>
      <c r="D1868" s="4">
        <v>1</v>
      </c>
      <c r="E1868" s="5">
        <v>-3.6886437500000002E-4</v>
      </c>
      <c r="F1868" s="5">
        <v>-5.2756025000000003E-4</v>
      </c>
      <c r="G1868" s="5">
        <v>-2.2968412500000001E-4</v>
      </c>
      <c r="H1868" s="4" t="s">
        <v>16</v>
      </c>
      <c r="I1868" s="4" t="s">
        <v>14</v>
      </c>
      <c r="J1868" s="5">
        <f t="shared" si="29"/>
        <v>3.6886437500000002E-4</v>
      </c>
    </row>
    <row r="1869" spans="1:10" x14ac:dyDescent="0.2">
      <c r="A1869" t="s">
        <v>1854</v>
      </c>
      <c r="B1869" s="4">
        <v>1</v>
      </c>
      <c r="C1869" s="4">
        <v>1</v>
      </c>
      <c r="D1869" s="4">
        <v>1</v>
      </c>
      <c r="E1869" s="5">
        <v>3.6775187500000001E-4</v>
      </c>
      <c r="F1869" s="5">
        <v>2.1392625E-4</v>
      </c>
      <c r="G1869" s="5">
        <v>5.1873537500000001E-4</v>
      </c>
      <c r="H1869" s="4" t="s">
        <v>16</v>
      </c>
      <c r="I1869" s="4" t="s">
        <v>11</v>
      </c>
      <c r="J1869" s="5">
        <f t="shared" si="29"/>
        <v>3.6775187500000001E-4</v>
      </c>
    </row>
    <row r="1870" spans="1:10" x14ac:dyDescent="0.2">
      <c r="A1870" t="s">
        <v>1655</v>
      </c>
      <c r="B1870" s="4">
        <v>1</v>
      </c>
      <c r="C1870" s="4">
        <v>1</v>
      </c>
      <c r="D1870" s="4">
        <v>1</v>
      </c>
      <c r="E1870" s="5">
        <v>3.6737168749999998E-4</v>
      </c>
      <c r="F1870" s="5">
        <v>1.9395562499999999E-4</v>
      </c>
      <c r="G1870" s="5">
        <v>6.3266549999999998E-4</v>
      </c>
      <c r="H1870" s="4" t="s">
        <v>16</v>
      </c>
      <c r="I1870" s="4" t="s">
        <v>11</v>
      </c>
      <c r="J1870" s="5">
        <f t="shared" si="29"/>
        <v>3.6737168749999998E-4</v>
      </c>
    </row>
    <row r="1871" spans="1:10" x14ac:dyDescent="0.2">
      <c r="A1871" t="s">
        <v>372</v>
      </c>
      <c r="B1871" s="4">
        <v>1</v>
      </c>
      <c r="C1871" s="4">
        <v>1</v>
      </c>
      <c r="D1871" s="4">
        <v>1</v>
      </c>
      <c r="E1871" s="5">
        <v>-3.67278125E-4</v>
      </c>
      <c r="F1871" s="5">
        <v>-4.3324774999999998E-4</v>
      </c>
      <c r="G1871" s="5">
        <v>-2.9091624999999998E-4</v>
      </c>
      <c r="H1871" s="4" t="s">
        <v>10</v>
      </c>
      <c r="I1871" s="4" t="s">
        <v>11</v>
      </c>
      <c r="J1871" s="5">
        <f t="shared" si="29"/>
        <v>3.67278125E-4</v>
      </c>
    </row>
    <row r="1872" spans="1:10" x14ac:dyDescent="0.2">
      <c r="A1872" t="s">
        <v>1718</v>
      </c>
      <c r="B1872" s="4">
        <v>1</v>
      </c>
      <c r="C1872" s="4">
        <v>1</v>
      </c>
      <c r="D1872" s="4">
        <v>1</v>
      </c>
      <c r="E1872" s="5">
        <v>3.66406E-4</v>
      </c>
      <c r="F1872" s="5">
        <v>2.6031749999999999E-4</v>
      </c>
      <c r="G1872" s="5">
        <v>4.5832337499999997E-4</v>
      </c>
      <c r="H1872" s="4" t="s">
        <v>10</v>
      </c>
      <c r="I1872" s="4" t="s">
        <v>11</v>
      </c>
      <c r="J1872" s="5">
        <f t="shared" si="29"/>
        <v>3.66406E-4</v>
      </c>
    </row>
    <row r="1873" spans="1:10" x14ac:dyDescent="0.2">
      <c r="A1873" t="s">
        <v>31</v>
      </c>
      <c r="B1873" s="4">
        <v>0.7</v>
      </c>
      <c r="C1873" s="4">
        <v>1</v>
      </c>
      <c r="D1873" s="4">
        <v>1</v>
      </c>
      <c r="E1873" s="5">
        <v>3.638308125E-4</v>
      </c>
      <c r="F1873" s="5">
        <v>2.6370004999999998E-4</v>
      </c>
      <c r="G1873" s="5">
        <v>4.2146849999999999E-4</v>
      </c>
      <c r="H1873" s="4" t="s">
        <v>10</v>
      </c>
      <c r="I1873" s="4" t="s">
        <v>11</v>
      </c>
      <c r="J1873" s="5">
        <f t="shared" si="29"/>
        <v>3.638308125E-4</v>
      </c>
    </row>
    <row r="1874" spans="1:10" x14ac:dyDescent="0.2">
      <c r="A1874" t="s">
        <v>1942</v>
      </c>
      <c r="B1874" s="4">
        <v>1</v>
      </c>
      <c r="C1874" s="4">
        <v>1</v>
      </c>
      <c r="D1874" s="4">
        <v>0.9</v>
      </c>
      <c r="E1874" s="5">
        <v>-3.6365725000000001E-4</v>
      </c>
      <c r="F1874" s="5">
        <v>-4.8212E-4</v>
      </c>
      <c r="G1874" s="5">
        <v>-2.267925E-4</v>
      </c>
      <c r="H1874" s="4" t="s">
        <v>10</v>
      </c>
      <c r="I1874" s="4" t="s">
        <v>11</v>
      </c>
      <c r="J1874" s="5">
        <f t="shared" si="29"/>
        <v>3.6365725000000001E-4</v>
      </c>
    </row>
    <row r="1875" spans="1:10" x14ac:dyDescent="0.2">
      <c r="A1875" t="s">
        <v>1763</v>
      </c>
      <c r="B1875" s="4">
        <v>1</v>
      </c>
      <c r="C1875" s="4">
        <v>1</v>
      </c>
      <c r="D1875" s="4">
        <v>1</v>
      </c>
      <c r="E1875" s="5">
        <v>-3.6363625E-4</v>
      </c>
      <c r="F1875" s="5">
        <v>-4.2590999999999999E-4</v>
      </c>
      <c r="G1875" s="5">
        <v>-3.1481374999999998E-4</v>
      </c>
      <c r="H1875" s="4" t="s">
        <v>16</v>
      </c>
      <c r="I1875" s="4" t="s">
        <v>11</v>
      </c>
      <c r="J1875" s="5">
        <f t="shared" si="29"/>
        <v>3.6363625E-4</v>
      </c>
    </row>
    <row r="1876" spans="1:10" x14ac:dyDescent="0.2">
      <c r="A1876" t="s">
        <v>2670</v>
      </c>
      <c r="B1876" s="4">
        <v>1</v>
      </c>
      <c r="C1876" s="4">
        <v>0.9</v>
      </c>
      <c r="D1876" s="4">
        <v>1</v>
      </c>
      <c r="E1876" s="5">
        <v>3.6354187500000002E-4</v>
      </c>
      <c r="F1876" s="5">
        <v>2.8995274999999999E-4</v>
      </c>
      <c r="G1876" s="5">
        <v>4.2481875000000002E-4</v>
      </c>
      <c r="H1876" s="4" t="s">
        <v>16</v>
      </c>
      <c r="I1876" s="4" t="s">
        <v>14</v>
      </c>
      <c r="J1876" s="5">
        <f t="shared" si="29"/>
        <v>3.6354187500000002E-4</v>
      </c>
    </row>
    <row r="1877" spans="1:10" x14ac:dyDescent="0.2">
      <c r="A1877" t="s">
        <v>249</v>
      </c>
      <c r="B1877" s="4">
        <v>1</v>
      </c>
      <c r="C1877" s="4">
        <v>1</v>
      </c>
      <c r="D1877" s="4">
        <v>1</v>
      </c>
      <c r="E1877" s="5">
        <v>-3.6301250000000002E-4</v>
      </c>
      <c r="F1877" s="5">
        <v>-4.4188974999999998E-4</v>
      </c>
      <c r="G1877" s="5">
        <v>-2.7766099999999898E-4</v>
      </c>
      <c r="H1877" s="4" t="s">
        <v>10</v>
      </c>
      <c r="I1877" s="4" t="s">
        <v>11</v>
      </c>
      <c r="J1877" s="5">
        <f t="shared" si="29"/>
        <v>3.6301250000000002E-4</v>
      </c>
    </row>
    <row r="1878" spans="1:10" x14ac:dyDescent="0.2">
      <c r="A1878" t="s">
        <v>2566</v>
      </c>
      <c r="B1878" s="4">
        <v>1</v>
      </c>
      <c r="C1878" s="4">
        <v>1</v>
      </c>
      <c r="D1878" s="4">
        <v>1</v>
      </c>
      <c r="E1878" s="5">
        <v>-3.6251481249999998E-4</v>
      </c>
      <c r="F1878" s="5">
        <v>-5.0210624999999997E-4</v>
      </c>
      <c r="G1878" s="5">
        <v>-2.0142374999999901E-4</v>
      </c>
      <c r="H1878" s="4" t="s">
        <v>10</v>
      </c>
      <c r="I1878" s="4" t="s">
        <v>11</v>
      </c>
      <c r="J1878" s="5">
        <f t="shared" si="29"/>
        <v>3.6251481249999998E-4</v>
      </c>
    </row>
    <row r="1879" spans="1:10" x14ac:dyDescent="0.2">
      <c r="A1879" t="s">
        <v>1583</v>
      </c>
      <c r="B1879" s="4">
        <v>1</v>
      </c>
      <c r="C1879" s="4">
        <v>0.5</v>
      </c>
      <c r="D1879" s="4">
        <v>1</v>
      </c>
      <c r="E1879" s="5">
        <v>3.6227712499999998E-4</v>
      </c>
      <c r="F1879" s="5">
        <v>3.111775E-4</v>
      </c>
      <c r="G1879" s="5">
        <v>4.1915999999999899E-4</v>
      </c>
      <c r="H1879" s="4" t="s">
        <v>10</v>
      </c>
      <c r="I1879" s="4" t="s">
        <v>11</v>
      </c>
      <c r="J1879" s="5">
        <f t="shared" si="29"/>
        <v>3.6227712499999998E-4</v>
      </c>
    </row>
    <row r="1880" spans="1:10" x14ac:dyDescent="0.2">
      <c r="A1880" t="s">
        <v>1972</v>
      </c>
      <c r="B1880" s="4">
        <v>1</v>
      </c>
      <c r="C1880" s="4">
        <v>1</v>
      </c>
      <c r="D1880" s="4">
        <v>1</v>
      </c>
      <c r="E1880" s="5">
        <v>3.6056834999999998E-4</v>
      </c>
      <c r="F1880" s="5">
        <v>2.2792624999999899E-4</v>
      </c>
      <c r="G1880" s="5">
        <v>5.0217025E-4</v>
      </c>
      <c r="H1880" s="4" t="s">
        <v>16</v>
      </c>
      <c r="I1880" s="4" t="s">
        <v>11</v>
      </c>
      <c r="J1880" s="5">
        <f t="shared" si="29"/>
        <v>3.6056834999999998E-4</v>
      </c>
    </row>
    <row r="1881" spans="1:10" x14ac:dyDescent="0.2">
      <c r="A1881" t="s">
        <v>1850</v>
      </c>
      <c r="B1881" s="4">
        <v>1</v>
      </c>
      <c r="C1881" s="4">
        <v>1</v>
      </c>
      <c r="D1881" s="4">
        <v>1</v>
      </c>
      <c r="E1881" s="5">
        <v>-3.6052812499999998E-4</v>
      </c>
      <c r="F1881" s="5">
        <v>-5.1902124999999904E-4</v>
      </c>
      <c r="G1881" s="5">
        <v>-2.1955624999999999E-4</v>
      </c>
      <c r="H1881" s="4" t="s">
        <v>16</v>
      </c>
      <c r="I1881" s="4" t="s">
        <v>14</v>
      </c>
      <c r="J1881" s="5">
        <f t="shared" si="29"/>
        <v>3.6052812499999998E-4</v>
      </c>
    </row>
    <row r="1882" spans="1:10" x14ac:dyDescent="0.2">
      <c r="A1882" t="s">
        <v>2220</v>
      </c>
      <c r="B1882" s="4">
        <v>1</v>
      </c>
      <c r="C1882" s="4">
        <v>0.9</v>
      </c>
      <c r="D1882" s="4">
        <v>1</v>
      </c>
      <c r="E1882" s="5">
        <v>3.600155E-4</v>
      </c>
      <c r="F1882" s="5">
        <v>1.6839624999999899E-4</v>
      </c>
      <c r="G1882" s="5">
        <v>5.0266812499999999E-4</v>
      </c>
      <c r="H1882" s="4" t="s">
        <v>10</v>
      </c>
      <c r="I1882" s="4" t="s">
        <v>11</v>
      </c>
      <c r="J1882" s="5">
        <f t="shared" si="29"/>
        <v>3.600155E-4</v>
      </c>
    </row>
    <row r="1883" spans="1:10" x14ac:dyDescent="0.2">
      <c r="A1883" t="s">
        <v>1911</v>
      </c>
      <c r="B1883" s="4">
        <v>1</v>
      </c>
      <c r="C1883" s="4">
        <v>1</v>
      </c>
      <c r="D1883" s="4">
        <v>1</v>
      </c>
      <c r="E1883" s="5">
        <v>-3.5979812499999997E-4</v>
      </c>
      <c r="F1883" s="5">
        <v>-4.1714999999999998E-4</v>
      </c>
      <c r="G1883" s="5">
        <v>-2.9969749999999901E-4</v>
      </c>
      <c r="H1883" s="4" t="s">
        <v>16</v>
      </c>
      <c r="I1883" s="4" t="s">
        <v>11</v>
      </c>
      <c r="J1883" s="5">
        <f t="shared" si="29"/>
        <v>3.5979812499999997E-4</v>
      </c>
    </row>
    <row r="1884" spans="1:10" x14ac:dyDescent="0.2">
      <c r="A1884" t="s">
        <v>939</v>
      </c>
      <c r="B1884" s="4">
        <v>1</v>
      </c>
      <c r="C1884" s="4">
        <v>1</v>
      </c>
      <c r="D1884" s="4">
        <v>1</v>
      </c>
      <c r="E1884" s="5">
        <v>3.5966043750000002E-4</v>
      </c>
      <c r="F1884" s="5">
        <v>1.9965212499999999E-4</v>
      </c>
      <c r="G1884" s="5">
        <v>4.8666099999999902E-4</v>
      </c>
      <c r="H1884" s="4" t="s">
        <v>16</v>
      </c>
      <c r="I1884" s="4" t="s">
        <v>11</v>
      </c>
      <c r="J1884" s="5">
        <f t="shared" si="29"/>
        <v>3.5966043750000002E-4</v>
      </c>
    </row>
    <row r="1885" spans="1:10" x14ac:dyDescent="0.2">
      <c r="A1885" t="s">
        <v>1379</v>
      </c>
      <c r="B1885" s="4">
        <v>1</v>
      </c>
      <c r="C1885" s="4">
        <v>1</v>
      </c>
      <c r="D1885" s="4">
        <v>1</v>
      </c>
      <c r="E1885" s="5">
        <v>3.5965500000000001E-4</v>
      </c>
      <c r="F1885" s="5">
        <v>1.9186180000000001E-4</v>
      </c>
      <c r="G1885" s="5">
        <v>5.1633512499999997E-4</v>
      </c>
      <c r="H1885" s="4" t="s">
        <v>10</v>
      </c>
      <c r="I1885" s="4" t="s">
        <v>11</v>
      </c>
      <c r="J1885" s="5">
        <f t="shared" si="29"/>
        <v>3.5965500000000001E-4</v>
      </c>
    </row>
    <row r="1886" spans="1:10" x14ac:dyDescent="0.2">
      <c r="A1886" t="s">
        <v>2173</v>
      </c>
      <c r="B1886" s="4">
        <v>1</v>
      </c>
      <c r="C1886" s="4">
        <v>1</v>
      </c>
      <c r="D1886" s="4">
        <v>1</v>
      </c>
      <c r="E1886" s="5">
        <v>-3.5947137500000001E-4</v>
      </c>
      <c r="F1886" s="5">
        <v>-4.7847249999999998E-4</v>
      </c>
      <c r="G1886" s="5">
        <v>-1.5795412499999999E-4</v>
      </c>
      <c r="H1886" s="4" t="s">
        <v>10</v>
      </c>
      <c r="I1886" s="4" t="s">
        <v>11</v>
      </c>
      <c r="J1886" s="5">
        <f t="shared" si="29"/>
        <v>3.5947137500000001E-4</v>
      </c>
    </row>
    <row r="1887" spans="1:10" x14ac:dyDescent="0.2">
      <c r="A1887" t="s">
        <v>1344</v>
      </c>
      <c r="B1887" s="4">
        <v>1</v>
      </c>
      <c r="C1887" s="4">
        <v>1</v>
      </c>
      <c r="D1887" s="4">
        <v>1</v>
      </c>
      <c r="E1887" s="5">
        <v>-3.5940118749999998E-4</v>
      </c>
      <c r="F1887" s="5">
        <v>-4.4073750000000003E-4</v>
      </c>
      <c r="G1887" s="5">
        <v>-2.8034499999999999E-4</v>
      </c>
      <c r="H1887" s="4" t="s">
        <v>10</v>
      </c>
      <c r="I1887" s="4" t="s">
        <v>11</v>
      </c>
      <c r="J1887" s="5">
        <f t="shared" si="29"/>
        <v>3.5940118749999998E-4</v>
      </c>
    </row>
    <row r="1888" spans="1:10" x14ac:dyDescent="0.2">
      <c r="A1888" t="s">
        <v>1780</v>
      </c>
      <c r="B1888" s="4">
        <v>1</v>
      </c>
      <c r="C1888" s="4">
        <v>1</v>
      </c>
      <c r="D1888" s="4">
        <v>1</v>
      </c>
      <c r="E1888" s="5">
        <v>3.5873243749999999E-4</v>
      </c>
      <c r="F1888" s="5">
        <v>2.03017499999999E-4</v>
      </c>
      <c r="G1888" s="5">
        <v>4.8701425E-4</v>
      </c>
      <c r="H1888" s="4" t="s">
        <v>10</v>
      </c>
      <c r="I1888" s="4" t="s">
        <v>14</v>
      </c>
      <c r="J1888" s="5">
        <f t="shared" si="29"/>
        <v>3.5873243749999999E-4</v>
      </c>
    </row>
    <row r="1889" spans="1:10" x14ac:dyDescent="0.2">
      <c r="A1889" t="s">
        <v>728</v>
      </c>
      <c r="B1889" s="4">
        <v>1</v>
      </c>
      <c r="C1889" s="4">
        <v>1</v>
      </c>
      <c r="D1889" s="4">
        <v>1</v>
      </c>
      <c r="E1889" s="5">
        <v>3.5819999999999998E-4</v>
      </c>
      <c r="F1889" s="5">
        <v>2.84204075E-4</v>
      </c>
      <c r="G1889" s="5">
        <v>4.3192125000000002E-4</v>
      </c>
      <c r="H1889" s="4" t="s">
        <v>10</v>
      </c>
      <c r="I1889" s="4" t="s">
        <v>11</v>
      </c>
      <c r="J1889" s="5">
        <f t="shared" si="29"/>
        <v>3.5819999999999998E-4</v>
      </c>
    </row>
    <row r="1890" spans="1:10" x14ac:dyDescent="0.2">
      <c r="A1890" t="s">
        <v>1962</v>
      </c>
      <c r="B1890" s="4">
        <v>1</v>
      </c>
      <c r="C1890" s="4">
        <v>1</v>
      </c>
      <c r="D1890" s="4">
        <v>1</v>
      </c>
      <c r="E1890" s="5">
        <v>3.5753649999999999E-4</v>
      </c>
      <c r="F1890" s="5">
        <v>1.9912374999999901E-4</v>
      </c>
      <c r="G1890" s="5">
        <v>4.5280500000000003E-4</v>
      </c>
      <c r="H1890" s="4" t="s">
        <v>16</v>
      </c>
      <c r="I1890" s="4" t="s">
        <v>11</v>
      </c>
      <c r="J1890" s="5">
        <f t="shared" si="29"/>
        <v>3.5753649999999999E-4</v>
      </c>
    </row>
    <row r="1891" spans="1:10" x14ac:dyDescent="0.2">
      <c r="A1891" t="s">
        <v>1892</v>
      </c>
      <c r="B1891" s="4">
        <v>1</v>
      </c>
      <c r="C1891" s="4">
        <v>1</v>
      </c>
      <c r="D1891" s="4">
        <v>1</v>
      </c>
      <c r="E1891" s="5">
        <v>-3.5647000000000001E-4</v>
      </c>
      <c r="F1891" s="5">
        <v>-4.1145975000000002E-4</v>
      </c>
      <c r="G1891" s="5">
        <v>-3.1776499999999899E-4</v>
      </c>
      <c r="H1891" s="4" t="s">
        <v>16</v>
      </c>
      <c r="I1891" s="4" t="s">
        <v>11</v>
      </c>
      <c r="J1891" s="5">
        <f t="shared" si="29"/>
        <v>3.5647000000000001E-4</v>
      </c>
    </row>
    <row r="1892" spans="1:10" x14ac:dyDescent="0.2">
      <c r="A1892" t="s">
        <v>1627</v>
      </c>
      <c r="B1892" s="4">
        <v>0.8</v>
      </c>
      <c r="C1892" s="4">
        <v>1</v>
      </c>
      <c r="D1892" s="4">
        <v>1</v>
      </c>
      <c r="E1892" s="5">
        <v>-3.5626625000000002E-4</v>
      </c>
      <c r="F1892" s="5">
        <v>-4.3193374999999902E-4</v>
      </c>
      <c r="G1892" s="5">
        <v>-2.7400500000000002E-4</v>
      </c>
      <c r="H1892" s="4" t="s">
        <v>10</v>
      </c>
      <c r="I1892" s="4" t="s">
        <v>11</v>
      </c>
      <c r="J1892" s="5">
        <f t="shared" si="29"/>
        <v>3.5626625000000002E-4</v>
      </c>
    </row>
    <row r="1893" spans="1:10" x14ac:dyDescent="0.2">
      <c r="A1893" t="s">
        <v>2716</v>
      </c>
      <c r="B1893" s="4">
        <v>1</v>
      </c>
      <c r="C1893" s="4">
        <v>1</v>
      </c>
      <c r="D1893" s="4">
        <v>1</v>
      </c>
      <c r="E1893" s="5">
        <v>3.5479831250000003E-4</v>
      </c>
      <c r="F1893" s="5">
        <v>2.4286287499999899E-4</v>
      </c>
      <c r="G1893" s="5">
        <v>4.6092574999999998E-4</v>
      </c>
      <c r="H1893" s="4" t="s">
        <v>10</v>
      </c>
      <c r="I1893" s="4" t="s">
        <v>11</v>
      </c>
      <c r="J1893" s="5">
        <f t="shared" si="29"/>
        <v>3.5479831250000003E-4</v>
      </c>
    </row>
    <row r="1894" spans="1:10" x14ac:dyDescent="0.2">
      <c r="A1894" t="s">
        <v>686</v>
      </c>
      <c r="B1894" s="4">
        <v>1</v>
      </c>
      <c r="C1894" s="4">
        <v>1</v>
      </c>
      <c r="D1894" s="4">
        <v>1</v>
      </c>
      <c r="E1894" s="5">
        <v>3.5400775000000003E-4</v>
      </c>
      <c r="F1894" s="5">
        <v>2.0320249999999999E-4</v>
      </c>
      <c r="G1894" s="5">
        <v>4.5863512499999998E-4</v>
      </c>
      <c r="H1894" s="4" t="s">
        <v>16</v>
      </c>
      <c r="I1894" s="4" t="s">
        <v>11</v>
      </c>
      <c r="J1894" s="5">
        <f t="shared" si="29"/>
        <v>3.5400775000000003E-4</v>
      </c>
    </row>
    <row r="1895" spans="1:10" x14ac:dyDescent="0.2">
      <c r="A1895" t="s">
        <v>227</v>
      </c>
      <c r="B1895" s="4">
        <v>1</v>
      </c>
      <c r="C1895" s="4">
        <v>1</v>
      </c>
      <c r="D1895" s="4">
        <v>1</v>
      </c>
      <c r="E1895" s="5">
        <v>3.539685625E-4</v>
      </c>
      <c r="F1895" s="5">
        <v>2.9244374999999899E-4</v>
      </c>
      <c r="G1895" s="5">
        <v>4.1715749999999998E-4</v>
      </c>
      <c r="H1895" s="4" t="s">
        <v>16</v>
      </c>
      <c r="I1895" s="4" t="s">
        <v>11</v>
      </c>
      <c r="J1895" s="5">
        <f t="shared" si="29"/>
        <v>3.539685625E-4</v>
      </c>
    </row>
    <row r="1896" spans="1:10" x14ac:dyDescent="0.2">
      <c r="A1896" t="s">
        <v>28</v>
      </c>
      <c r="B1896" s="4">
        <v>1</v>
      </c>
      <c r="C1896" s="4">
        <v>1</v>
      </c>
      <c r="D1896" s="4">
        <v>1</v>
      </c>
      <c r="E1896" s="5">
        <v>-3.5275431249999999E-4</v>
      </c>
      <c r="F1896" s="5">
        <v>-4.0275499999999998E-4</v>
      </c>
      <c r="G1896" s="5">
        <v>-2.95265125E-4</v>
      </c>
      <c r="H1896" s="4" t="s">
        <v>10</v>
      </c>
      <c r="I1896" s="4" t="s">
        <v>11</v>
      </c>
      <c r="J1896" s="5">
        <f t="shared" si="29"/>
        <v>3.5275431249999999E-4</v>
      </c>
    </row>
    <row r="1897" spans="1:10" x14ac:dyDescent="0.2">
      <c r="A1897" t="s">
        <v>674</v>
      </c>
      <c r="B1897" s="4">
        <v>1</v>
      </c>
      <c r="C1897" s="4">
        <v>1</v>
      </c>
      <c r="D1897" s="4">
        <v>1</v>
      </c>
      <c r="E1897" s="5">
        <v>3.5249956250000002E-4</v>
      </c>
      <c r="F1897" s="5">
        <v>1.9652999999999999E-4</v>
      </c>
      <c r="G1897" s="5">
        <v>5.0461750000000002E-4</v>
      </c>
      <c r="H1897" s="4" t="s">
        <v>16</v>
      </c>
      <c r="I1897" s="4" t="s">
        <v>11</v>
      </c>
      <c r="J1897" s="5">
        <f t="shared" si="29"/>
        <v>3.5249956250000002E-4</v>
      </c>
    </row>
    <row r="1898" spans="1:10" x14ac:dyDescent="0.2">
      <c r="A1898" t="s">
        <v>1657</v>
      </c>
      <c r="B1898" s="4">
        <v>1</v>
      </c>
      <c r="C1898" s="4">
        <v>1</v>
      </c>
      <c r="D1898" s="4">
        <v>1</v>
      </c>
      <c r="E1898" s="5">
        <v>3.5199643750000002E-4</v>
      </c>
      <c r="F1898" s="5">
        <v>2.0534097499999999E-4</v>
      </c>
      <c r="G1898" s="5">
        <v>4.4874500000000001E-4</v>
      </c>
      <c r="H1898" s="4" t="s">
        <v>16</v>
      </c>
      <c r="I1898" s="4" t="s">
        <v>14</v>
      </c>
      <c r="J1898" s="5">
        <f t="shared" si="29"/>
        <v>3.5199643750000002E-4</v>
      </c>
    </row>
    <row r="1899" spans="1:10" x14ac:dyDescent="0.2">
      <c r="A1899" t="s">
        <v>2198</v>
      </c>
      <c r="B1899" s="4">
        <v>1</v>
      </c>
      <c r="C1899" s="4">
        <v>1</v>
      </c>
      <c r="D1899" s="4">
        <v>0.8</v>
      </c>
      <c r="E1899" s="5">
        <v>-3.5177787499999998E-4</v>
      </c>
      <c r="F1899" s="5">
        <v>-4.2506500000000002E-4</v>
      </c>
      <c r="G1899" s="5">
        <v>-2.7543125E-4</v>
      </c>
      <c r="H1899" s="4" t="s">
        <v>10</v>
      </c>
      <c r="I1899" s="4" t="s">
        <v>14</v>
      </c>
      <c r="J1899" s="5">
        <f t="shared" si="29"/>
        <v>3.5177787499999998E-4</v>
      </c>
    </row>
    <row r="1900" spans="1:10" x14ac:dyDescent="0.2">
      <c r="A1900" t="s">
        <v>433</v>
      </c>
      <c r="B1900" s="4">
        <v>1</v>
      </c>
      <c r="C1900" s="4">
        <v>1</v>
      </c>
      <c r="D1900" s="4">
        <v>1</v>
      </c>
      <c r="E1900" s="5">
        <v>3.5172131249999999E-4</v>
      </c>
      <c r="F1900" s="5">
        <v>2.53328124999999E-4</v>
      </c>
      <c r="G1900" s="5">
        <v>4.2137749999999899E-4</v>
      </c>
      <c r="H1900" s="4" t="s">
        <v>16</v>
      </c>
      <c r="I1900" s="4" t="s">
        <v>14</v>
      </c>
      <c r="J1900" s="5">
        <f t="shared" si="29"/>
        <v>3.5172131249999999E-4</v>
      </c>
    </row>
    <row r="1901" spans="1:10" x14ac:dyDescent="0.2">
      <c r="A1901" t="s">
        <v>365</v>
      </c>
      <c r="B1901" s="4">
        <v>1</v>
      </c>
      <c r="C1901" s="4">
        <v>1</v>
      </c>
      <c r="D1901" s="4">
        <v>1</v>
      </c>
      <c r="E1901" s="5">
        <v>3.51718E-4</v>
      </c>
      <c r="F1901" s="5">
        <v>1.87480999999999E-4</v>
      </c>
      <c r="G1901" s="5">
        <v>5.5574462499999896E-4</v>
      </c>
      <c r="H1901" s="4" t="s">
        <v>10</v>
      </c>
      <c r="I1901" s="4" t="s">
        <v>11</v>
      </c>
      <c r="J1901" s="5">
        <f t="shared" si="29"/>
        <v>3.51718E-4</v>
      </c>
    </row>
    <row r="1902" spans="1:10" x14ac:dyDescent="0.2">
      <c r="A1902" t="s">
        <v>198</v>
      </c>
      <c r="B1902" s="4">
        <v>1</v>
      </c>
      <c r="C1902" s="4">
        <v>1</v>
      </c>
      <c r="D1902" s="4">
        <v>1</v>
      </c>
      <c r="E1902" s="5">
        <v>3.5122512499999997E-4</v>
      </c>
      <c r="F1902" s="5">
        <v>2.6071552499999998E-4</v>
      </c>
      <c r="G1902" s="5">
        <v>4.3186362499999999E-4</v>
      </c>
      <c r="H1902" s="4" t="s">
        <v>10</v>
      </c>
      <c r="I1902" s="4" t="s">
        <v>11</v>
      </c>
      <c r="J1902" s="5">
        <f t="shared" si="29"/>
        <v>3.5122512499999997E-4</v>
      </c>
    </row>
    <row r="1903" spans="1:10" x14ac:dyDescent="0.2">
      <c r="A1903" t="s">
        <v>1927</v>
      </c>
      <c r="B1903" s="4">
        <v>0.9</v>
      </c>
      <c r="C1903" s="4">
        <v>1</v>
      </c>
      <c r="D1903" s="4">
        <v>1</v>
      </c>
      <c r="E1903" s="5">
        <v>-3.5111062500000001E-4</v>
      </c>
      <c r="F1903" s="5">
        <v>-4.272325E-4</v>
      </c>
      <c r="G1903" s="5">
        <v>-3.0091124999999998E-4</v>
      </c>
      <c r="H1903" s="4" t="s">
        <v>16</v>
      </c>
      <c r="I1903" s="4" t="s">
        <v>11</v>
      </c>
      <c r="J1903" s="5">
        <f t="shared" si="29"/>
        <v>3.5111062500000001E-4</v>
      </c>
    </row>
    <row r="1904" spans="1:10" x14ac:dyDescent="0.2">
      <c r="A1904" t="s">
        <v>2372</v>
      </c>
      <c r="B1904" s="4">
        <v>1</v>
      </c>
      <c r="C1904" s="4">
        <v>1</v>
      </c>
      <c r="D1904" s="4">
        <v>1</v>
      </c>
      <c r="E1904" s="5">
        <v>3.5047937500000002E-4</v>
      </c>
      <c r="F1904" s="5">
        <v>2.7743749999999898E-4</v>
      </c>
      <c r="G1904" s="5">
        <v>4.0910399999999998E-4</v>
      </c>
      <c r="H1904" s="4" t="s">
        <v>16</v>
      </c>
      <c r="I1904" s="4" t="s">
        <v>11</v>
      </c>
      <c r="J1904" s="5">
        <f t="shared" si="29"/>
        <v>3.5047937500000002E-4</v>
      </c>
    </row>
    <row r="1905" spans="1:10" x14ac:dyDescent="0.2">
      <c r="A1905" t="s">
        <v>1003</v>
      </c>
      <c r="B1905" s="4">
        <v>1</v>
      </c>
      <c r="C1905" s="4">
        <v>1</v>
      </c>
      <c r="D1905" s="4">
        <v>1</v>
      </c>
      <c r="E1905" s="5">
        <v>-3.4926012499999999E-4</v>
      </c>
      <c r="F1905" s="5">
        <v>-4.2424900000000002E-4</v>
      </c>
      <c r="G1905" s="5">
        <v>-2.9200999999999999E-4</v>
      </c>
      <c r="H1905" s="4" t="s">
        <v>16</v>
      </c>
      <c r="I1905" s="4" t="s">
        <v>11</v>
      </c>
      <c r="J1905" s="5">
        <f t="shared" si="29"/>
        <v>3.4926012499999999E-4</v>
      </c>
    </row>
    <row r="1906" spans="1:10" x14ac:dyDescent="0.2">
      <c r="A1906" t="s">
        <v>2554</v>
      </c>
      <c r="B1906" s="4">
        <v>1</v>
      </c>
      <c r="C1906" s="4">
        <v>0.9</v>
      </c>
      <c r="D1906" s="4">
        <v>1</v>
      </c>
      <c r="E1906" s="5">
        <v>3.488125E-4</v>
      </c>
      <c r="F1906" s="5">
        <v>2.7987124999999998E-4</v>
      </c>
      <c r="G1906" s="5">
        <v>4.1897750000000002E-4</v>
      </c>
      <c r="H1906" s="4" t="s">
        <v>10</v>
      </c>
      <c r="I1906" s="4" t="s">
        <v>11</v>
      </c>
      <c r="J1906" s="5">
        <f t="shared" si="29"/>
        <v>3.488125E-4</v>
      </c>
    </row>
    <row r="1907" spans="1:10" x14ac:dyDescent="0.2">
      <c r="A1907" t="s">
        <v>1619</v>
      </c>
      <c r="B1907" s="4">
        <v>0.9</v>
      </c>
      <c r="C1907" s="4">
        <v>1</v>
      </c>
      <c r="D1907" s="4">
        <v>1</v>
      </c>
      <c r="E1907" s="5">
        <v>-3.4879637499999998E-4</v>
      </c>
      <c r="F1907" s="5">
        <v>-4.9862374999999897E-4</v>
      </c>
      <c r="G1907" s="5">
        <v>-2.1972299999999901E-4</v>
      </c>
      <c r="H1907" s="4" t="s">
        <v>10</v>
      </c>
      <c r="I1907" s="4" t="s">
        <v>11</v>
      </c>
      <c r="J1907" s="5">
        <f t="shared" si="29"/>
        <v>3.4879637499999998E-4</v>
      </c>
    </row>
    <row r="1908" spans="1:10" x14ac:dyDescent="0.2">
      <c r="A1908" t="s">
        <v>1579</v>
      </c>
      <c r="B1908" s="4">
        <v>1</v>
      </c>
      <c r="C1908" s="4">
        <v>1</v>
      </c>
      <c r="D1908" s="4">
        <v>0.9</v>
      </c>
      <c r="E1908" s="5">
        <v>3.4785375E-4</v>
      </c>
      <c r="F1908" s="5">
        <v>1.7545500000000001E-4</v>
      </c>
      <c r="G1908" s="5">
        <v>5.4230624999999997E-4</v>
      </c>
      <c r="H1908" s="4" t="s">
        <v>16</v>
      </c>
      <c r="I1908" s="4" t="s">
        <v>11</v>
      </c>
      <c r="J1908" s="5">
        <f t="shared" si="29"/>
        <v>3.4785375E-4</v>
      </c>
    </row>
    <row r="1909" spans="1:10" x14ac:dyDescent="0.2">
      <c r="A1909" t="s">
        <v>2231</v>
      </c>
      <c r="B1909" s="4">
        <v>1</v>
      </c>
      <c r="C1909" s="4">
        <v>1</v>
      </c>
      <c r="D1909" s="4">
        <v>1</v>
      </c>
      <c r="E1909" s="5">
        <v>3.4761993750000001E-4</v>
      </c>
      <c r="F1909" s="5">
        <v>1.3300337499999999E-4</v>
      </c>
      <c r="G1909" s="5">
        <v>5.0842875000000004E-4</v>
      </c>
      <c r="H1909" s="4" t="s">
        <v>16</v>
      </c>
      <c r="I1909" s="4" t="s">
        <v>11</v>
      </c>
      <c r="J1909" s="5">
        <f t="shared" si="29"/>
        <v>3.4761993750000001E-4</v>
      </c>
    </row>
    <row r="1910" spans="1:10" x14ac:dyDescent="0.2">
      <c r="A1910" t="s">
        <v>302</v>
      </c>
      <c r="B1910" s="4">
        <v>1</v>
      </c>
      <c r="C1910" s="4">
        <v>1</v>
      </c>
      <c r="D1910" s="4">
        <v>1</v>
      </c>
      <c r="E1910" s="5">
        <v>3.4726750000000002E-4</v>
      </c>
      <c r="F1910" s="5">
        <v>1.6566399999999999E-4</v>
      </c>
      <c r="G1910" s="5">
        <v>5.5069262499999997E-4</v>
      </c>
      <c r="H1910" s="4" t="s">
        <v>10</v>
      </c>
      <c r="I1910" s="4" t="s">
        <v>11</v>
      </c>
      <c r="J1910" s="5">
        <f t="shared" si="29"/>
        <v>3.4726750000000002E-4</v>
      </c>
    </row>
    <row r="1911" spans="1:10" x14ac:dyDescent="0.2">
      <c r="A1911" t="s">
        <v>2473</v>
      </c>
      <c r="B1911" s="4">
        <v>0.9</v>
      </c>
      <c r="C1911" s="4">
        <v>1</v>
      </c>
      <c r="D1911" s="4">
        <v>1</v>
      </c>
      <c r="E1911" s="5">
        <v>3.4590543750000002E-4</v>
      </c>
      <c r="F1911" s="5">
        <v>2.6337874999999899E-4</v>
      </c>
      <c r="G1911" s="5">
        <v>4.0307124999999999E-4</v>
      </c>
      <c r="H1911" s="4" t="s">
        <v>16</v>
      </c>
      <c r="I1911" s="4" t="s">
        <v>11</v>
      </c>
      <c r="J1911" s="5">
        <f t="shared" si="29"/>
        <v>3.4590543750000002E-4</v>
      </c>
    </row>
    <row r="1912" spans="1:10" x14ac:dyDescent="0.2">
      <c r="A1912" t="s">
        <v>2114</v>
      </c>
      <c r="B1912" s="4">
        <v>1</v>
      </c>
      <c r="C1912" s="4">
        <v>1</v>
      </c>
      <c r="D1912" s="4">
        <v>1</v>
      </c>
      <c r="E1912" s="5">
        <v>3.4590249999999999E-4</v>
      </c>
      <c r="F1912" s="5">
        <v>2.0214125000000001E-4</v>
      </c>
      <c r="G1912" s="5">
        <v>4.8238874999999997E-4</v>
      </c>
      <c r="H1912" s="4" t="s">
        <v>16</v>
      </c>
      <c r="I1912" s="4" t="s">
        <v>11</v>
      </c>
      <c r="J1912" s="5">
        <f t="shared" si="29"/>
        <v>3.4590249999999999E-4</v>
      </c>
    </row>
    <row r="1913" spans="1:10" x14ac:dyDescent="0.2">
      <c r="A1913" t="s">
        <v>1132</v>
      </c>
      <c r="B1913" s="4">
        <v>1</v>
      </c>
      <c r="C1913" s="4">
        <v>1</v>
      </c>
      <c r="D1913" s="4">
        <v>0.6</v>
      </c>
      <c r="E1913" s="5">
        <v>-3.4589437499999998E-4</v>
      </c>
      <c r="F1913" s="5">
        <v>-4.2966249999999999E-4</v>
      </c>
      <c r="G1913" s="5">
        <v>-2.5709650000000001E-4</v>
      </c>
      <c r="H1913" s="4" t="s">
        <v>10</v>
      </c>
      <c r="I1913" s="4" t="s">
        <v>11</v>
      </c>
      <c r="J1913" s="5">
        <f t="shared" si="29"/>
        <v>3.4589437499999998E-4</v>
      </c>
    </row>
    <row r="1914" spans="1:10" x14ac:dyDescent="0.2">
      <c r="A1914" t="s">
        <v>529</v>
      </c>
      <c r="B1914" s="4">
        <v>1</v>
      </c>
      <c r="C1914" s="4">
        <v>1</v>
      </c>
      <c r="D1914" s="4">
        <v>1</v>
      </c>
      <c r="E1914" s="5">
        <v>-3.4552143749999999E-4</v>
      </c>
      <c r="F1914" s="5">
        <v>-4.4006124999999998E-4</v>
      </c>
      <c r="G1914" s="5">
        <v>-2.7277250000000002E-4</v>
      </c>
      <c r="H1914" s="4" t="s">
        <v>16</v>
      </c>
      <c r="I1914" s="4" t="s">
        <v>14</v>
      </c>
      <c r="J1914" s="5">
        <f t="shared" si="29"/>
        <v>3.4552143749999999E-4</v>
      </c>
    </row>
    <row r="1915" spans="1:10" x14ac:dyDescent="0.2">
      <c r="A1915" t="s">
        <v>388</v>
      </c>
      <c r="B1915" s="4">
        <v>1</v>
      </c>
      <c r="C1915" s="4">
        <v>0.7</v>
      </c>
      <c r="D1915" s="4">
        <v>1</v>
      </c>
      <c r="E1915" s="5">
        <v>3.4457925E-4</v>
      </c>
      <c r="F1915" s="5">
        <v>2.4569374999999999E-4</v>
      </c>
      <c r="G1915" s="5">
        <v>4.0988749999999898E-4</v>
      </c>
      <c r="H1915" s="4" t="s">
        <v>10</v>
      </c>
      <c r="I1915" s="4" t="s">
        <v>11</v>
      </c>
      <c r="J1915" s="5">
        <f t="shared" si="29"/>
        <v>3.4457925E-4</v>
      </c>
    </row>
    <row r="1916" spans="1:10" x14ac:dyDescent="0.2">
      <c r="A1916" t="s">
        <v>1679</v>
      </c>
      <c r="B1916" s="4">
        <v>1</v>
      </c>
      <c r="C1916" s="4">
        <v>1</v>
      </c>
      <c r="D1916" s="4">
        <v>1</v>
      </c>
      <c r="E1916" s="5">
        <v>3.4437318749999999E-4</v>
      </c>
      <c r="F1916" s="5">
        <v>2.36572E-4</v>
      </c>
      <c r="G1916" s="5">
        <v>4.7161624999999998E-4</v>
      </c>
      <c r="H1916" s="4" t="s">
        <v>16</v>
      </c>
      <c r="I1916" s="4" t="s">
        <v>14</v>
      </c>
      <c r="J1916" s="5">
        <f t="shared" si="29"/>
        <v>3.4437318749999999E-4</v>
      </c>
    </row>
    <row r="1917" spans="1:10" x14ac:dyDescent="0.2">
      <c r="A1917" t="s">
        <v>780</v>
      </c>
      <c r="B1917" s="4">
        <v>1</v>
      </c>
      <c r="C1917" s="4">
        <v>1</v>
      </c>
      <c r="D1917" s="4">
        <v>1</v>
      </c>
      <c r="E1917" s="5">
        <v>-3.4430198749999999E-4</v>
      </c>
      <c r="F1917" s="5">
        <v>-4.6131999999999998E-4</v>
      </c>
      <c r="G1917" s="5">
        <v>-2.5459874999999899E-4</v>
      </c>
      <c r="H1917" s="4" t="s">
        <v>16</v>
      </c>
      <c r="I1917" s="4" t="s">
        <v>11</v>
      </c>
      <c r="J1917" s="5">
        <f t="shared" si="29"/>
        <v>3.4430198749999999E-4</v>
      </c>
    </row>
    <row r="1918" spans="1:10" x14ac:dyDescent="0.2">
      <c r="A1918" t="s">
        <v>1643</v>
      </c>
      <c r="B1918" s="4">
        <v>1</v>
      </c>
      <c r="C1918" s="4">
        <v>1</v>
      </c>
      <c r="D1918" s="4">
        <v>1</v>
      </c>
      <c r="E1918" s="5">
        <v>-3.4402006250000002E-4</v>
      </c>
      <c r="F1918" s="5">
        <v>-4.27735E-4</v>
      </c>
      <c r="G1918" s="5">
        <v>-2.4577349999999997E-4</v>
      </c>
      <c r="H1918" s="4" t="s">
        <v>10</v>
      </c>
      <c r="I1918" s="4" t="s">
        <v>11</v>
      </c>
      <c r="J1918" s="5">
        <f t="shared" si="29"/>
        <v>3.4402006250000002E-4</v>
      </c>
    </row>
    <row r="1919" spans="1:10" x14ac:dyDescent="0.2">
      <c r="A1919" t="s">
        <v>309</v>
      </c>
      <c r="B1919" s="4">
        <v>1</v>
      </c>
      <c r="C1919" s="4">
        <v>1</v>
      </c>
      <c r="D1919" s="4">
        <v>1</v>
      </c>
      <c r="E1919" s="5">
        <v>3.4373500000000001E-4</v>
      </c>
      <c r="F1919" s="5">
        <v>2.5222499999999899E-4</v>
      </c>
      <c r="G1919" s="5">
        <v>4.1741750000000001E-4</v>
      </c>
      <c r="H1919" s="4" t="s">
        <v>10</v>
      </c>
      <c r="I1919" s="4" t="s">
        <v>11</v>
      </c>
      <c r="J1919" s="5">
        <f t="shared" si="29"/>
        <v>3.4373500000000001E-4</v>
      </c>
    </row>
    <row r="1920" spans="1:10" x14ac:dyDescent="0.2">
      <c r="A1920" t="s">
        <v>2710</v>
      </c>
      <c r="B1920" s="4">
        <v>1</v>
      </c>
      <c r="C1920" s="4">
        <v>1</v>
      </c>
      <c r="D1920" s="4">
        <v>1</v>
      </c>
      <c r="E1920" s="5">
        <v>3.4353865000000001E-4</v>
      </c>
      <c r="F1920" s="5">
        <v>2.5993437499999999E-4</v>
      </c>
      <c r="G1920" s="5">
        <v>3.9464749999999901E-4</v>
      </c>
      <c r="H1920" s="4" t="s">
        <v>10</v>
      </c>
      <c r="I1920" s="4" t="s">
        <v>11</v>
      </c>
      <c r="J1920" s="5">
        <f t="shared" si="29"/>
        <v>3.4353865000000001E-4</v>
      </c>
    </row>
    <row r="1921" spans="1:10" x14ac:dyDescent="0.2">
      <c r="A1921" t="s">
        <v>2495</v>
      </c>
      <c r="B1921" s="4">
        <v>1</v>
      </c>
      <c r="C1921" s="4">
        <v>1</v>
      </c>
      <c r="D1921" s="4">
        <v>1</v>
      </c>
      <c r="E1921" s="5">
        <v>3.4287312499999998E-4</v>
      </c>
      <c r="F1921" s="5">
        <v>2.6998374999999999E-4</v>
      </c>
      <c r="G1921" s="5">
        <v>4.3969874999999899E-4</v>
      </c>
      <c r="H1921" s="4" t="s">
        <v>16</v>
      </c>
      <c r="I1921" s="4" t="s">
        <v>11</v>
      </c>
      <c r="J1921" s="5">
        <f t="shared" si="29"/>
        <v>3.4287312499999998E-4</v>
      </c>
    </row>
    <row r="1922" spans="1:10" x14ac:dyDescent="0.2">
      <c r="A1922" t="s">
        <v>1337</v>
      </c>
      <c r="B1922" s="4">
        <v>1</v>
      </c>
      <c r="C1922" s="4">
        <v>1</v>
      </c>
      <c r="D1922" s="4">
        <v>1</v>
      </c>
      <c r="E1922" s="5">
        <v>3.41598375E-4</v>
      </c>
      <c r="F1922" s="5">
        <v>2.5685749999999999E-4</v>
      </c>
      <c r="G1922" s="5">
        <v>4.1283062499999999E-4</v>
      </c>
      <c r="H1922" s="4" t="s">
        <v>16</v>
      </c>
      <c r="I1922" s="4" t="s">
        <v>11</v>
      </c>
      <c r="J1922" s="5">
        <f t="shared" ref="J1922:J1985" si="30">ABS(E1922)</f>
        <v>3.41598375E-4</v>
      </c>
    </row>
    <row r="1923" spans="1:10" x14ac:dyDescent="0.2">
      <c r="A1923" t="s">
        <v>1706</v>
      </c>
      <c r="B1923" s="4">
        <v>1</v>
      </c>
      <c r="C1923" s="4">
        <v>1</v>
      </c>
      <c r="D1923" s="4">
        <v>1</v>
      </c>
      <c r="E1923" s="5">
        <v>3.4145887500000002E-4</v>
      </c>
      <c r="F1923" s="5">
        <v>2.9078537499999899E-4</v>
      </c>
      <c r="G1923" s="5">
        <v>4.0980999999999998E-4</v>
      </c>
      <c r="H1923" s="4" t="s">
        <v>10</v>
      </c>
      <c r="I1923" s="4" t="s">
        <v>11</v>
      </c>
      <c r="J1923" s="5">
        <f t="shared" si="30"/>
        <v>3.4145887500000002E-4</v>
      </c>
    </row>
    <row r="1924" spans="1:10" x14ac:dyDescent="0.2">
      <c r="A1924" t="s">
        <v>560</v>
      </c>
      <c r="B1924" s="4">
        <v>1</v>
      </c>
      <c r="C1924" s="4">
        <v>1</v>
      </c>
      <c r="D1924" s="4">
        <v>1</v>
      </c>
      <c r="E1924" s="5">
        <v>3.41371375E-4</v>
      </c>
      <c r="F1924" s="5">
        <v>2.1831999999999901E-4</v>
      </c>
      <c r="G1924" s="5">
        <v>5.5886775000000004E-4</v>
      </c>
      <c r="H1924" s="4" t="s">
        <v>10</v>
      </c>
      <c r="I1924" s="4" t="s">
        <v>11</v>
      </c>
      <c r="J1924" s="5">
        <f t="shared" si="30"/>
        <v>3.41371375E-4</v>
      </c>
    </row>
    <row r="1925" spans="1:10" x14ac:dyDescent="0.2">
      <c r="A1925" t="s">
        <v>184</v>
      </c>
      <c r="B1925" s="4">
        <v>1</v>
      </c>
      <c r="C1925" s="4">
        <v>1</v>
      </c>
      <c r="D1925" s="4">
        <v>1</v>
      </c>
      <c r="E1925" s="5">
        <v>3.4119737500000003E-4</v>
      </c>
      <c r="F1925" s="5">
        <v>1.4177250000000001E-4</v>
      </c>
      <c r="G1925" s="5">
        <v>5.0733374999999896E-4</v>
      </c>
      <c r="H1925" s="4" t="s">
        <v>16</v>
      </c>
      <c r="I1925" s="4" t="s">
        <v>14</v>
      </c>
      <c r="J1925" s="5">
        <f t="shared" si="30"/>
        <v>3.4119737500000003E-4</v>
      </c>
    </row>
    <row r="1926" spans="1:10" x14ac:dyDescent="0.2">
      <c r="A1926" t="s">
        <v>1865</v>
      </c>
      <c r="B1926" s="4">
        <v>1</v>
      </c>
      <c r="C1926" s="4">
        <v>1</v>
      </c>
      <c r="D1926" s="4">
        <v>1</v>
      </c>
      <c r="E1926" s="5">
        <v>3.4116762500000002E-4</v>
      </c>
      <c r="F1926" s="5">
        <v>1.9831887500000001E-4</v>
      </c>
      <c r="G1926" s="5">
        <v>4.6521749999999998E-4</v>
      </c>
      <c r="H1926" s="4" t="s">
        <v>10</v>
      </c>
      <c r="I1926" s="4" t="s">
        <v>11</v>
      </c>
      <c r="J1926" s="5">
        <f t="shared" si="30"/>
        <v>3.4116762500000002E-4</v>
      </c>
    </row>
    <row r="1927" spans="1:10" x14ac:dyDescent="0.2">
      <c r="A1927" t="s">
        <v>2309</v>
      </c>
      <c r="B1927" s="4">
        <v>1</v>
      </c>
      <c r="C1927" s="4">
        <v>0.8</v>
      </c>
      <c r="D1927" s="4">
        <v>1</v>
      </c>
      <c r="E1927" s="5">
        <v>3.4107812500000002E-4</v>
      </c>
      <c r="F1927" s="5">
        <v>2.6809750000000003E-4</v>
      </c>
      <c r="G1927" s="5">
        <v>3.7887499999999998E-4</v>
      </c>
      <c r="H1927" s="4" t="s">
        <v>16</v>
      </c>
      <c r="I1927" s="4" t="s">
        <v>11</v>
      </c>
      <c r="J1927" s="5">
        <f t="shared" si="30"/>
        <v>3.4107812500000002E-4</v>
      </c>
    </row>
    <row r="1928" spans="1:10" x14ac:dyDescent="0.2">
      <c r="A1928" t="s">
        <v>1324</v>
      </c>
      <c r="B1928" s="4">
        <v>1</v>
      </c>
      <c r="C1928" s="4">
        <v>0.9</v>
      </c>
      <c r="D1928" s="4">
        <v>1</v>
      </c>
      <c r="E1928" s="5">
        <v>3.4022687499999998E-4</v>
      </c>
      <c r="F1928" s="5">
        <v>2.9895250000000001E-4</v>
      </c>
      <c r="G1928" s="5">
        <v>3.9689750000000001E-4</v>
      </c>
      <c r="H1928" s="4" t="s">
        <v>10</v>
      </c>
      <c r="I1928" s="4" t="s">
        <v>11</v>
      </c>
      <c r="J1928" s="5">
        <f t="shared" si="30"/>
        <v>3.4022687499999998E-4</v>
      </c>
    </row>
    <row r="1929" spans="1:10" x14ac:dyDescent="0.2">
      <c r="A1929" t="s">
        <v>1225</v>
      </c>
      <c r="B1929" s="4">
        <v>1</v>
      </c>
      <c r="C1929" s="4">
        <v>1</v>
      </c>
      <c r="D1929" s="4">
        <v>1</v>
      </c>
      <c r="E1929" s="5">
        <v>3.40223125E-4</v>
      </c>
      <c r="F1929" s="5">
        <v>2.7450324999999997E-4</v>
      </c>
      <c r="G1929" s="5">
        <v>4.5908862499999899E-4</v>
      </c>
      <c r="H1929" s="4" t="s">
        <v>10</v>
      </c>
      <c r="I1929" s="4" t="s">
        <v>11</v>
      </c>
      <c r="J1929" s="5">
        <f t="shared" si="30"/>
        <v>3.40223125E-4</v>
      </c>
    </row>
    <row r="1930" spans="1:10" x14ac:dyDescent="0.2">
      <c r="A1930" t="s">
        <v>1240</v>
      </c>
      <c r="B1930" s="4">
        <v>1</v>
      </c>
      <c r="C1930" s="4">
        <v>1</v>
      </c>
      <c r="D1930" s="4">
        <v>1</v>
      </c>
      <c r="E1930" s="5">
        <v>-3.4012256250000002E-4</v>
      </c>
      <c r="F1930" s="5">
        <v>-4.2795274999999901E-4</v>
      </c>
      <c r="G1930" s="5">
        <v>-2.7382624999999902E-4</v>
      </c>
      <c r="H1930" s="4" t="s">
        <v>16</v>
      </c>
      <c r="I1930" s="4" t="s">
        <v>11</v>
      </c>
      <c r="J1930" s="5">
        <f t="shared" si="30"/>
        <v>3.4012256250000002E-4</v>
      </c>
    </row>
    <row r="1931" spans="1:10" x14ac:dyDescent="0.2">
      <c r="A1931" t="s">
        <v>887</v>
      </c>
      <c r="B1931" s="4">
        <v>1</v>
      </c>
      <c r="C1931" s="4">
        <v>1</v>
      </c>
      <c r="D1931" s="4">
        <v>1</v>
      </c>
      <c r="E1931" s="5">
        <v>3.3930231249999998E-4</v>
      </c>
      <c r="F1931" s="5">
        <v>1.9888499999999999E-4</v>
      </c>
      <c r="G1931" s="5">
        <v>5.3012950000000001E-4</v>
      </c>
      <c r="H1931" s="4" t="s">
        <v>16</v>
      </c>
      <c r="I1931" s="4" t="s">
        <v>11</v>
      </c>
      <c r="J1931" s="5">
        <f t="shared" si="30"/>
        <v>3.3930231249999998E-4</v>
      </c>
    </row>
    <row r="1932" spans="1:10" x14ac:dyDescent="0.2">
      <c r="A1932" t="s">
        <v>2410</v>
      </c>
      <c r="B1932" s="4">
        <v>1</v>
      </c>
      <c r="C1932" s="4">
        <v>1</v>
      </c>
      <c r="D1932" s="4">
        <v>1</v>
      </c>
      <c r="E1932" s="5">
        <v>-3.3914437500000001E-4</v>
      </c>
      <c r="F1932" s="5">
        <v>-4.1564499999999899E-4</v>
      </c>
      <c r="G1932" s="5">
        <v>-2.6317750000000003E-4</v>
      </c>
      <c r="H1932" s="4" t="s">
        <v>16</v>
      </c>
      <c r="I1932" s="4" t="s">
        <v>11</v>
      </c>
      <c r="J1932" s="5">
        <f t="shared" si="30"/>
        <v>3.3914437500000001E-4</v>
      </c>
    </row>
    <row r="1933" spans="1:10" x14ac:dyDescent="0.2">
      <c r="A1933" t="s">
        <v>1465</v>
      </c>
      <c r="B1933" s="4">
        <v>1</v>
      </c>
      <c r="C1933" s="4">
        <v>1</v>
      </c>
      <c r="D1933" s="4">
        <v>1</v>
      </c>
      <c r="E1933" s="5">
        <v>-3.3875025E-4</v>
      </c>
      <c r="F1933" s="5">
        <v>-4.2321249999999899E-4</v>
      </c>
      <c r="G1933" s="5">
        <v>-2.5723999999999902E-4</v>
      </c>
      <c r="H1933" s="4" t="s">
        <v>16</v>
      </c>
      <c r="I1933" s="4" t="s">
        <v>11</v>
      </c>
      <c r="J1933" s="5">
        <f t="shared" si="30"/>
        <v>3.3875025E-4</v>
      </c>
    </row>
    <row r="1934" spans="1:10" x14ac:dyDescent="0.2">
      <c r="A1934" t="s">
        <v>1509</v>
      </c>
      <c r="B1934" s="4">
        <v>1</v>
      </c>
      <c r="C1934" s="4">
        <v>1</v>
      </c>
      <c r="D1934" s="4">
        <v>1</v>
      </c>
      <c r="E1934" s="5">
        <v>-3.3861025000000002E-4</v>
      </c>
      <c r="F1934" s="5">
        <v>-4.5364573750000001E-4</v>
      </c>
      <c r="G1934" s="5">
        <v>-2.02547424999999E-4</v>
      </c>
      <c r="H1934" s="4" t="s">
        <v>16</v>
      </c>
      <c r="I1934" s="4" t="s">
        <v>11</v>
      </c>
      <c r="J1934" s="5">
        <f t="shared" si="30"/>
        <v>3.3861025000000002E-4</v>
      </c>
    </row>
    <row r="1935" spans="1:10" x14ac:dyDescent="0.2">
      <c r="A1935" t="s">
        <v>904</v>
      </c>
      <c r="B1935" s="4">
        <v>1</v>
      </c>
      <c r="C1935" s="4">
        <v>1</v>
      </c>
      <c r="D1935" s="4">
        <v>1</v>
      </c>
      <c r="E1935" s="5">
        <v>3.3839124999999998E-4</v>
      </c>
      <c r="F1935" s="5">
        <v>2.6673549999999999E-4</v>
      </c>
      <c r="G1935" s="5">
        <v>4.1153087499999999E-4</v>
      </c>
      <c r="H1935" s="4" t="s">
        <v>16</v>
      </c>
      <c r="I1935" s="4" t="s">
        <v>11</v>
      </c>
      <c r="J1935" s="5">
        <f t="shared" si="30"/>
        <v>3.3839124999999998E-4</v>
      </c>
    </row>
    <row r="1936" spans="1:10" x14ac:dyDescent="0.2">
      <c r="A1936" t="s">
        <v>1871</v>
      </c>
      <c r="B1936" s="4">
        <v>1</v>
      </c>
      <c r="C1936" s="4">
        <v>1</v>
      </c>
      <c r="D1936" s="4">
        <v>1</v>
      </c>
      <c r="E1936" s="5">
        <v>3.3833812499999997E-4</v>
      </c>
      <c r="F1936" s="5">
        <v>1.8234874999999899E-4</v>
      </c>
      <c r="G1936" s="5">
        <v>5.0518700000000004E-4</v>
      </c>
      <c r="H1936" s="4" t="s">
        <v>10</v>
      </c>
      <c r="I1936" s="4" t="s">
        <v>11</v>
      </c>
      <c r="J1936" s="5">
        <f t="shared" si="30"/>
        <v>3.3833812499999997E-4</v>
      </c>
    </row>
    <row r="1937" spans="1:10" x14ac:dyDescent="0.2">
      <c r="A1937" t="s">
        <v>215</v>
      </c>
      <c r="B1937" s="4">
        <v>1</v>
      </c>
      <c r="C1937" s="4">
        <v>1</v>
      </c>
      <c r="D1937" s="4">
        <v>1</v>
      </c>
      <c r="E1937" s="5">
        <v>3.3810625E-4</v>
      </c>
      <c r="F1937" s="5">
        <v>2.63025125E-4</v>
      </c>
      <c r="G1937" s="5">
        <v>4.5218500000000002E-4</v>
      </c>
      <c r="H1937" s="4" t="s">
        <v>10</v>
      </c>
      <c r="I1937" s="4" t="s">
        <v>11</v>
      </c>
      <c r="J1937" s="5">
        <f t="shared" si="30"/>
        <v>3.3810625E-4</v>
      </c>
    </row>
    <row r="1938" spans="1:10" x14ac:dyDescent="0.2">
      <c r="A1938" t="s">
        <v>1513</v>
      </c>
      <c r="B1938" s="4">
        <v>1</v>
      </c>
      <c r="C1938" s="4">
        <v>1</v>
      </c>
      <c r="D1938" s="4">
        <v>1</v>
      </c>
      <c r="E1938" s="5">
        <v>-3.3779749999999999E-4</v>
      </c>
      <c r="F1938" s="5">
        <v>-4.5199212499999898E-4</v>
      </c>
      <c r="G1938" s="5">
        <v>-2.42957499999999E-4</v>
      </c>
      <c r="H1938" s="4" t="s">
        <v>10</v>
      </c>
      <c r="I1938" s="4" t="s">
        <v>11</v>
      </c>
      <c r="J1938" s="5">
        <f t="shared" si="30"/>
        <v>3.3779749999999999E-4</v>
      </c>
    </row>
    <row r="1939" spans="1:10" x14ac:dyDescent="0.2">
      <c r="A1939" t="s">
        <v>478</v>
      </c>
      <c r="B1939" s="4">
        <v>1</v>
      </c>
      <c r="C1939" s="4">
        <v>1</v>
      </c>
      <c r="D1939" s="4">
        <v>1</v>
      </c>
      <c r="E1939" s="5">
        <v>-3.3688562499999998E-4</v>
      </c>
      <c r="F1939" s="5">
        <v>-4.1980424999999902E-4</v>
      </c>
      <c r="G1939" s="5">
        <v>-2.703025E-4</v>
      </c>
      <c r="H1939" s="4" t="s">
        <v>10</v>
      </c>
      <c r="I1939" s="4" t="s">
        <v>11</v>
      </c>
      <c r="J1939" s="5">
        <f t="shared" si="30"/>
        <v>3.3688562499999998E-4</v>
      </c>
    </row>
    <row r="1940" spans="1:10" x14ac:dyDescent="0.2">
      <c r="A1940" t="s">
        <v>708</v>
      </c>
      <c r="B1940" s="4">
        <v>1</v>
      </c>
      <c r="C1940" s="4">
        <v>1</v>
      </c>
      <c r="D1940" s="4">
        <v>1</v>
      </c>
      <c r="E1940" s="5">
        <v>-3.3681625000000001E-4</v>
      </c>
      <c r="F1940" s="5">
        <v>-3.9058624999999998E-4</v>
      </c>
      <c r="G1940" s="5">
        <v>-2.9967249999999899E-4</v>
      </c>
      <c r="H1940" s="4" t="s">
        <v>10</v>
      </c>
      <c r="I1940" s="4" t="s">
        <v>11</v>
      </c>
      <c r="J1940" s="5">
        <f t="shared" si="30"/>
        <v>3.3681625000000001E-4</v>
      </c>
    </row>
    <row r="1941" spans="1:10" x14ac:dyDescent="0.2">
      <c r="A1941" t="s">
        <v>1150</v>
      </c>
      <c r="B1941" s="4">
        <v>1</v>
      </c>
      <c r="C1941" s="4">
        <v>1</v>
      </c>
      <c r="D1941" s="4">
        <v>1</v>
      </c>
      <c r="E1941" s="5">
        <v>3.3665375E-4</v>
      </c>
      <c r="F1941" s="5">
        <v>1.7799874999999899E-4</v>
      </c>
      <c r="G1941" s="5">
        <v>5.3913500000000005E-4</v>
      </c>
      <c r="H1941" s="4" t="s">
        <v>10</v>
      </c>
      <c r="I1941" s="4" t="s">
        <v>11</v>
      </c>
      <c r="J1941" s="5">
        <f t="shared" si="30"/>
        <v>3.3665375E-4</v>
      </c>
    </row>
    <row r="1942" spans="1:10" x14ac:dyDescent="0.2">
      <c r="A1942" t="s">
        <v>1407</v>
      </c>
      <c r="B1942" s="4">
        <v>1</v>
      </c>
      <c r="C1942" s="4">
        <v>1</v>
      </c>
      <c r="D1942" s="4">
        <v>1</v>
      </c>
      <c r="E1942" s="5">
        <v>3.3595837499999999E-4</v>
      </c>
      <c r="F1942" s="5">
        <v>2.3146475E-4</v>
      </c>
      <c r="G1942" s="5">
        <v>4.1655249999999902E-4</v>
      </c>
      <c r="H1942" s="4" t="s">
        <v>16</v>
      </c>
      <c r="I1942" s="4" t="s">
        <v>14</v>
      </c>
      <c r="J1942" s="5">
        <f t="shared" si="30"/>
        <v>3.3595837499999999E-4</v>
      </c>
    </row>
    <row r="1943" spans="1:10" x14ac:dyDescent="0.2">
      <c r="A1943" t="s">
        <v>1280</v>
      </c>
      <c r="B1943" s="4">
        <v>1</v>
      </c>
      <c r="C1943" s="4">
        <v>1</v>
      </c>
      <c r="D1943" s="4">
        <v>1</v>
      </c>
      <c r="E1943" s="5">
        <v>3.3562624999999998E-4</v>
      </c>
      <c r="F1943" s="5">
        <v>1.3544650000000001E-4</v>
      </c>
      <c r="G1943" s="5">
        <v>5.1033712499999996E-4</v>
      </c>
      <c r="H1943" s="4" t="s">
        <v>16</v>
      </c>
      <c r="I1943" s="4" t="s">
        <v>11</v>
      </c>
      <c r="J1943" s="5">
        <f t="shared" si="30"/>
        <v>3.3562624999999998E-4</v>
      </c>
    </row>
    <row r="1944" spans="1:10" x14ac:dyDescent="0.2">
      <c r="A1944" t="s">
        <v>2700</v>
      </c>
      <c r="B1944" s="4">
        <v>1</v>
      </c>
      <c r="C1944" s="4">
        <v>1</v>
      </c>
      <c r="D1944" s="4">
        <v>1</v>
      </c>
      <c r="E1944" s="5">
        <v>3.3549987499999998E-4</v>
      </c>
      <c r="F1944" s="5">
        <v>1.9991337499999999E-4</v>
      </c>
      <c r="G1944" s="5">
        <v>4.9758124999999996E-4</v>
      </c>
      <c r="H1944" s="4" t="s">
        <v>10</v>
      </c>
      <c r="I1944" s="4" t="s">
        <v>11</v>
      </c>
      <c r="J1944" s="5">
        <f t="shared" si="30"/>
        <v>3.3549987499999998E-4</v>
      </c>
    </row>
    <row r="1945" spans="1:10" x14ac:dyDescent="0.2">
      <c r="A1945" t="s">
        <v>874</v>
      </c>
      <c r="B1945" s="4">
        <v>1</v>
      </c>
      <c r="C1945" s="4">
        <v>1</v>
      </c>
      <c r="D1945" s="4">
        <v>1</v>
      </c>
      <c r="E1945" s="5">
        <v>-3.3486537500000002E-4</v>
      </c>
      <c r="F1945" s="5">
        <v>-4.0541624999999902E-4</v>
      </c>
      <c r="G1945" s="5">
        <v>-2.6697100000000002E-4</v>
      </c>
      <c r="H1945" s="4" t="s">
        <v>16</v>
      </c>
      <c r="I1945" s="4" t="s">
        <v>11</v>
      </c>
      <c r="J1945" s="5">
        <f t="shared" si="30"/>
        <v>3.3486537500000002E-4</v>
      </c>
    </row>
    <row r="1946" spans="1:10" x14ac:dyDescent="0.2">
      <c r="A1946" t="s">
        <v>2240</v>
      </c>
      <c r="B1946" s="4">
        <v>1</v>
      </c>
      <c r="C1946" s="4">
        <v>1</v>
      </c>
      <c r="D1946" s="4">
        <v>1</v>
      </c>
      <c r="E1946" s="5">
        <v>3.3473500000000001E-4</v>
      </c>
      <c r="F1946" s="5">
        <v>2.6048E-4</v>
      </c>
      <c r="G1946" s="5">
        <v>4.0077449999999899E-4</v>
      </c>
      <c r="H1946" s="4" t="s">
        <v>10</v>
      </c>
      <c r="I1946" s="4" t="s">
        <v>11</v>
      </c>
      <c r="J1946" s="5">
        <f t="shared" si="30"/>
        <v>3.3473500000000001E-4</v>
      </c>
    </row>
    <row r="1947" spans="1:10" x14ac:dyDescent="0.2">
      <c r="A1947" t="s">
        <v>658</v>
      </c>
      <c r="B1947" s="4">
        <v>1</v>
      </c>
      <c r="C1947" s="4">
        <v>1</v>
      </c>
      <c r="D1947" s="4">
        <v>1</v>
      </c>
      <c r="E1947" s="5">
        <v>-3.3419E-4</v>
      </c>
      <c r="F1947" s="5">
        <v>-4.0865474999999998E-4</v>
      </c>
      <c r="G1947" s="5">
        <v>-2.4689124999999998E-4</v>
      </c>
      <c r="H1947" s="4" t="s">
        <v>10</v>
      </c>
      <c r="I1947" s="4" t="s">
        <v>11</v>
      </c>
      <c r="J1947" s="5">
        <f t="shared" si="30"/>
        <v>3.3419E-4</v>
      </c>
    </row>
    <row r="1948" spans="1:10" x14ac:dyDescent="0.2">
      <c r="A1948" t="s">
        <v>324</v>
      </c>
      <c r="B1948" s="4">
        <v>1</v>
      </c>
      <c r="C1948" s="4">
        <v>1</v>
      </c>
      <c r="D1948" s="4">
        <v>1</v>
      </c>
      <c r="E1948" s="5">
        <v>3.337361375E-4</v>
      </c>
      <c r="F1948" s="5">
        <v>2.1784999999999901E-4</v>
      </c>
      <c r="G1948" s="5">
        <v>4.9668499999999997E-4</v>
      </c>
      <c r="H1948" s="4" t="s">
        <v>10</v>
      </c>
      <c r="I1948" s="4" t="s">
        <v>11</v>
      </c>
      <c r="J1948" s="5">
        <f t="shared" si="30"/>
        <v>3.337361375E-4</v>
      </c>
    </row>
    <row r="1949" spans="1:10" x14ac:dyDescent="0.2">
      <c r="A1949" t="s">
        <v>813</v>
      </c>
      <c r="B1949" s="4">
        <v>1</v>
      </c>
      <c r="C1949" s="4">
        <v>1</v>
      </c>
      <c r="D1949" s="4">
        <v>1</v>
      </c>
      <c r="E1949" s="5">
        <v>-3.32247375E-4</v>
      </c>
      <c r="F1949" s="5">
        <v>-4.9622469999999999E-4</v>
      </c>
      <c r="G1949" s="5">
        <v>-1.5237325E-4</v>
      </c>
      <c r="H1949" s="4" t="s">
        <v>10</v>
      </c>
      <c r="I1949" s="4" t="s">
        <v>11</v>
      </c>
      <c r="J1949" s="5">
        <f t="shared" si="30"/>
        <v>3.32247375E-4</v>
      </c>
    </row>
    <row r="1950" spans="1:10" x14ac:dyDescent="0.2">
      <c r="A1950" t="s">
        <v>950</v>
      </c>
      <c r="B1950" s="4">
        <v>1</v>
      </c>
      <c r="C1950" s="4">
        <v>1</v>
      </c>
      <c r="D1950" s="4">
        <v>1</v>
      </c>
      <c r="E1950" s="5">
        <v>3.3180212500000001E-4</v>
      </c>
      <c r="F1950" s="5">
        <v>2.6374249999999998E-4</v>
      </c>
      <c r="G1950" s="5">
        <v>4.9300875000000001E-4</v>
      </c>
      <c r="H1950" s="4" t="s">
        <v>16</v>
      </c>
      <c r="I1950" s="4" t="s">
        <v>11</v>
      </c>
      <c r="J1950" s="5">
        <f t="shared" si="30"/>
        <v>3.3180212500000001E-4</v>
      </c>
    </row>
    <row r="1951" spans="1:10" x14ac:dyDescent="0.2">
      <c r="A1951" t="s">
        <v>140</v>
      </c>
      <c r="B1951" s="4">
        <v>1</v>
      </c>
      <c r="C1951" s="4">
        <v>1</v>
      </c>
      <c r="D1951" s="4">
        <v>1</v>
      </c>
      <c r="E1951" s="5">
        <v>3.3161368749999999E-4</v>
      </c>
      <c r="F1951" s="5">
        <v>2.7605000000000001E-4</v>
      </c>
      <c r="G1951" s="5">
        <v>3.8929250000000002E-4</v>
      </c>
      <c r="H1951" s="4" t="s">
        <v>10</v>
      </c>
      <c r="I1951" s="4" t="s">
        <v>11</v>
      </c>
      <c r="J1951" s="5">
        <f t="shared" si="30"/>
        <v>3.3161368749999999E-4</v>
      </c>
    </row>
    <row r="1952" spans="1:10" x14ac:dyDescent="0.2">
      <c r="A1952" t="s">
        <v>999</v>
      </c>
      <c r="B1952" s="4">
        <v>1</v>
      </c>
      <c r="C1952" s="4">
        <v>1</v>
      </c>
      <c r="D1952" s="4">
        <v>1</v>
      </c>
      <c r="E1952" s="5">
        <v>3.3145199999999998E-4</v>
      </c>
      <c r="F1952" s="5">
        <v>8.1204999999999898E-5</v>
      </c>
      <c r="G1952" s="5">
        <v>6.882805125E-4</v>
      </c>
      <c r="H1952" s="4" t="s">
        <v>16</v>
      </c>
      <c r="I1952" s="4" t="s">
        <v>11</v>
      </c>
      <c r="J1952" s="5">
        <f t="shared" si="30"/>
        <v>3.3145199999999998E-4</v>
      </c>
    </row>
    <row r="1953" spans="1:10" x14ac:dyDescent="0.2">
      <c r="A1953" t="s">
        <v>2163</v>
      </c>
      <c r="B1953" s="4">
        <v>1</v>
      </c>
      <c r="C1953" s="4">
        <v>1</v>
      </c>
      <c r="D1953" s="4">
        <v>1</v>
      </c>
      <c r="E1953" s="5">
        <v>-3.3141349999999997E-4</v>
      </c>
      <c r="F1953" s="5">
        <v>-3.7281249999999999E-4</v>
      </c>
      <c r="G1953" s="5">
        <v>-2.866325E-4</v>
      </c>
      <c r="H1953" s="4" t="s">
        <v>16</v>
      </c>
      <c r="I1953" s="4" t="s">
        <v>11</v>
      </c>
      <c r="J1953" s="5">
        <f t="shared" si="30"/>
        <v>3.3141349999999997E-4</v>
      </c>
    </row>
    <row r="1954" spans="1:10" x14ac:dyDescent="0.2">
      <c r="A1954" t="s">
        <v>629</v>
      </c>
      <c r="B1954" s="4">
        <v>1</v>
      </c>
      <c r="C1954" s="4">
        <v>1</v>
      </c>
      <c r="D1954" s="4">
        <v>1</v>
      </c>
      <c r="E1954" s="5">
        <v>3.3113974999999997E-4</v>
      </c>
      <c r="F1954" s="5">
        <v>2.0264124999999899E-4</v>
      </c>
      <c r="G1954" s="5">
        <v>4.9370999999999996E-4</v>
      </c>
      <c r="H1954" s="4" t="s">
        <v>16</v>
      </c>
      <c r="I1954" s="4" t="s">
        <v>11</v>
      </c>
      <c r="J1954" s="5">
        <f t="shared" si="30"/>
        <v>3.3113974999999997E-4</v>
      </c>
    </row>
    <row r="1955" spans="1:10" x14ac:dyDescent="0.2">
      <c r="A1955" t="s">
        <v>531</v>
      </c>
      <c r="B1955" s="4">
        <v>1</v>
      </c>
      <c r="C1955" s="4">
        <v>1</v>
      </c>
      <c r="D1955" s="4">
        <v>1</v>
      </c>
      <c r="E1955" s="5">
        <v>3.3100337499999998E-4</v>
      </c>
      <c r="F1955" s="5">
        <v>1.9538174999999999E-4</v>
      </c>
      <c r="G1955" s="5">
        <v>4.3352275000000003E-4</v>
      </c>
      <c r="H1955" s="4" t="s">
        <v>10</v>
      </c>
      <c r="I1955" s="4" t="s">
        <v>11</v>
      </c>
      <c r="J1955" s="5">
        <f t="shared" si="30"/>
        <v>3.3100337499999998E-4</v>
      </c>
    </row>
    <row r="1956" spans="1:10" x14ac:dyDescent="0.2">
      <c r="A1956" t="s">
        <v>659</v>
      </c>
      <c r="B1956" s="4">
        <v>1</v>
      </c>
      <c r="C1956" s="4">
        <v>1</v>
      </c>
      <c r="D1956" s="4">
        <v>1</v>
      </c>
      <c r="E1956" s="5">
        <v>3.3056648750000002E-4</v>
      </c>
      <c r="F1956" s="5">
        <v>2.4087174999999999E-4</v>
      </c>
      <c r="G1956" s="5">
        <v>4.3277749999999997E-4</v>
      </c>
      <c r="H1956" s="4" t="s">
        <v>16</v>
      </c>
      <c r="I1956" s="4" t="s">
        <v>11</v>
      </c>
      <c r="J1956" s="5">
        <f t="shared" si="30"/>
        <v>3.3056648750000002E-4</v>
      </c>
    </row>
    <row r="1957" spans="1:10" x14ac:dyDescent="0.2">
      <c r="A1957" t="s">
        <v>1243</v>
      </c>
      <c r="B1957" s="4">
        <v>1</v>
      </c>
      <c r="C1957" s="4">
        <v>1</v>
      </c>
      <c r="D1957" s="4">
        <v>1</v>
      </c>
      <c r="E1957" s="5">
        <v>3.3016212499999999E-4</v>
      </c>
      <c r="F1957" s="5">
        <v>2.162175E-4</v>
      </c>
      <c r="G1957" s="5">
        <v>4.1414049999999899E-4</v>
      </c>
      <c r="H1957" s="4" t="s">
        <v>10</v>
      </c>
      <c r="I1957" s="4" t="s">
        <v>11</v>
      </c>
      <c r="J1957" s="5">
        <f t="shared" si="30"/>
        <v>3.3016212499999999E-4</v>
      </c>
    </row>
    <row r="1958" spans="1:10" x14ac:dyDescent="0.2">
      <c r="A1958" t="s">
        <v>716</v>
      </c>
      <c r="B1958" s="4">
        <v>1</v>
      </c>
      <c r="C1958" s="4">
        <v>1</v>
      </c>
      <c r="D1958" s="4">
        <v>1</v>
      </c>
      <c r="E1958" s="5">
        <v>3.2885625000000001E-4</v>
      </c>
      <c r="F1958" s="5">
        <v>2.445665E-4</v>
      </c>
      <c r="G1958" s="5">
        <v>3.83204E-4</v>
      </c>
      <c r="H1958" s="4" t="s">
        <v>10</v>
      </c>
      <c r="I1958" s="4" t="s">
        <v>11</v>
      </c>
      <c r="J1958" s="5">
        <f t="shared" si="30"/>
        <v>3.2885625000000001E-4</v>
      </c>
    </row>
    <row r="1959" spans="1:10" x14ac:dyDescent="0.2">
      <c r="A1959" t="s">
        <v>1250</v>
      </c>
      <c r="B1959" s="4">
        <v>1</v>
      </c>
      <c r="C1959" s="4">
        <v>1</v>
      </c>
      <c r="D1959" s="4">
        <v>1</v>
      </c>
      <c r="E1959" s="5">
        <v>3.2809244999999998E-4</v>
      </c>
      <c r="F1959" s="5">
        <v>2.22549625E-4</v>
      </c>
      <c r="G1959" s="5">
        <v>4.1829912499999897E-4</v>
      </c>
      <c r="H1959" s="4" t="s">
        <v>10</v>
      </c>
      <c r="I1959" s="4" t="s">
        <v>11</v>
      </c>
      <c r="J1959" s="5">
        <f t="shared" si="30"/>
        <v>3.2809244999999998E-4</v>
      </c>
    </row>
    <row r="1960" spans="1:10" x14ac:dyDescent="0.2">
      <c r="A1960" t="s">
        <v>2443</v>
      </c>
      <c r="B1960" s="4">
        <v>1</v>
      </c>
      <c r="C1960" s="4">
        <v>0.9</v>
      </c>
      <c r="D1960" s="4">
        <v>1</v>
      </c>
      <c r="E1960" s="5">
        <v>3.2791831250000001E-4</v>
      </c>
      <c r="F1960" s="5">
        <v>2.3780374999999901E-4</v>
      </c>
      <c r="G1960" s="5">
        <v>4.4541749999999999E-4</v>
      </c>
      <c r="H1960" s="4" t="s">
        <v>10</v>
      </c>
      <c r="I1960" s="4" t="s">
        <v>11</v>
      </c>
      <c r="J1960" s="5">
        <f t="shared" si="30"/>
        <v>3.2791831250000001E-4</v>
      </c>
    </row>
    <row r="1961" spans="1:10" x14ac:dyDescent="0.2">
      <c r="A1961" t="s">
        <v>1211</v>
      </c>
      <c r="B1961" s="4">
        <v>1</v>
      </c>
      <c r="C1961" s="4">
        <v>1</v>
      </c>
      <c r="D1961" s="4">
        <v>1</v>
      </c>
      <c r="E1961" s="5">
        <v>3.2759912500000002E-4</v>
      </c>
      <c r="F1961" s="5">
        <v>1.84871249999999E-4</v>
      </c>
      <c r="G1961" s="5">
        <v>4.2489537500000002E-4</v>
      </c>
      <c r="H1961" s="4" t="s">
        <v>10</v>
      </c>
      <c r="I1961" s="4" t="s">
        <v>11</v>
      </c>
      <c r="J1961" s="5">
        <f t="shared" si="30"/>
        <v>3.2759912500000002E-4</v>
      </c>
    </row>
    <row r="1962" spans="1:10" x14ac:dyDescent="0.2">
      <c r="A1962" t="s">
        <v>616</v>
      </c>
      <c r="B1962" s="4">
        <v>1</v>
      </c>
      <c r="C1962" s="4">
        <v>0.8</v>
      </c>
      <c r="D1962" s="4">
        <v>1</v>
      </c>
      <c r="E1962" s="5">
        <v>3.2667174999999999E-4</v>
      </c>
      <c r="F1962" s="5">
        <v>1.6676249999999899E-4</v>
      </c>
      <c r="G1962" s="5">
        <v>4.8973861249999905E-4</v>
      </c>
      <c r="H1962" s="4" t="s">
        <v>10</v>
      </c>
      <c r="I1962" s="4" t="s">
        <v>11</v>
      </c>
      <c r="J1962" s="5">
        <f t="shared" si="30"/>
        <v>3.2667174999999999E-4</v>
      </c>
    </row>
    <row r="1963" spans="1:10" x14ac:dyDescent="0.2">
      <c r="A1963" t="s">
        <v>912</v>
      </c>
      <c r="B1963" s="4">
        <v>1</v>
      </c>
      <c r="C1963" s="4">
        <v>1</v>
      </c>
      <c r="D1963" s="4">
        <v>1</v>
      </c>
      <c r="E1963" s="5">
        <v>3.2627692500000001E-4</v>
      </c>
      <c r="F1963" s="5">
        <v>1.8890749999999999E-4</v>
      </c>
      <c r="G1963" s="5">
        <v>4.2591500000000002E-4</v>
      </c>
      <c r="H1963" s="4" t="s">
        <v>16</v>
      </c>
      <c r="I1963" s="4" t="s">
        <v>11</v>
      </c>
      <c r="J1963" s="5">
        <f t="shared" si="30"/>
        <v>3.2627692500000001E-4</v>
      </c>
    </row>
    <row r="1964" spans="1:10" x14ac:dyDescent="0.2">
      <c r="A1964" t="s">
        <v>1370</v>
      </c>
      <c r="B1964" s="4">
        <v>1</v>
      </c>
      <c r="C1964" s="4">
        <v>1</v>
      </c>
      <c r="D1964" s="4">
        <v>1</v>
      </c>
      <c r="E1964" s="5">
        <v>3.2434462500000001E-4</v>
      </c>
      <c r="F1964" s="5">
        <v>1.8115499999999901E-4</v>
      </c>
      <c r="G1964" s="5">
        <v>4.6428375E-4</v>
      </c>
      <c r="H1964" s="4" t="s">
        <v>16</v>
      </c>
      <c r="I1964" s="4" t="s">
        <v>11</v>
      </c>
      <c r="J1964" s="5">
        <f t="shared" si="30"/>
        <v>3.2434462500000001E-4</v>
      </c>
    </row>
    <row r="1965" spans="1:10" x14ac:dyDescent="0.2">
      <c r="A1965" t="s">
        <v>764</v>
      </c>
      <c r="B1965" s="4">
        <v>1</v>
      </c>
      <c r="C1965" s="4">
        <v>1</v>
      </c>
      <c r="D1965" s="4">
        <v>1</v>
      </c>
      <c r="E1965" s="5">
        <v>3.2431499999999999E-4</v>
      </c>
      <c r="F1965" s="5">
        <v>2.5507500000000001E-4</v>
      </c>
      <c r="G1965" s="5">
        <v>3.9161249999999898E-4</v>
      </c>
      <c r="H1965" s="4" t="s">
        <v>16</v>
      </c>
      <c r="I1965" s="4" t="s">
        <v>14</v>
      </c>
      <c r="J1965" s="5">
        <f t="shared" si="30"/>
        <v>3.2431499999999999E-4</v>
      </c>
    </row>
    <row r="1966" spans="1:10" x14ac:dyDescent="0.2">
      <c r="A1966" t="s">
        <v>635</v>
      </c>
      <c r="B1966" s="4">
        <v>1</v>
      </c>
      <c r="C1966" s="4">
        <v>1</v>
      </c>
      <c r="D1966" s="4">
        <v>1</v>
      </c>
      <c r="E1966" s="5">
        <v>-3.2413750000000001E-4</v>
      </c>
      <c r="F1966" s="5">
        <v>-4.2408524999999899E-4</v>
      </c>
      <c r="G1966" s="5">
        <v>-1.8499125E-4</v>
      </c>
      <c r="H1966" s="4" t="s">
        <v>10</v>
      </c>
      <c r="I1966" s="4" t="s">
        <v>11</v>
      </c>
      <c r="J1966" s="5">
        <f t="shared" si="30"/>
        <v>3.2413750000000001E-4</v>
      </c>
    </row>
    <row r="1967" spans="1:10" x14ac:dyDescent="0.2">
      <c r="A1967" t="s">
        <v>633</v>
      </c>
      <c r="B1967" s="4">
        <v>1</v>
      </c>
      <c r="C1967" s="4">
        <v>1</v>
      </c>
      <c r="D1967" s="4">
        <v>1</v>
      </c>
      <c r="E1967" s="5">
        <v>3.2397393750000002E-4</v>
      </c>
      <c r="F1967" s="5">
        <v>2.5706524999999998E-4</v>
      </c>
      <c r="G1967" s="5">
        <v>3.9715749999999999E-4</v>
      </c>
      <c r="H1967" s="4" t="s">
        <v>10</v>
      </c>
      <c r="I1967" s="4" t="s">
        <v>11</v>
      </c>
      <c r="J1967" s="5">
        <f t="shared" si="30"/>
        <v>3.2397393750000002E-4</v>
      </c>
    </row>
    <row r="1968" spans="1:10" x14ac:dyDescent="0.2">
      <c r="A1968" t="s">
        <v>305</v>
      </c>
      <c r="B1968" s="4">
        <v>1</v>
      </c>
      <c r="C1968" s="4">
        <v>0.9</v>
      </c>
      <c r="D1968" s="4">
        <v>1</v>
      </c>
      <c r="E1968" s="5">
        <v>3.2332625E-4</v>
      </c>
      <c r="F1968" s="5">
        <v>1.7990349999999901E-4</v>
      </c>
      <c r="G1968" s="5">
        <v>4.1181024999999898E-4</v>
      </c>
      <c r="H1968" s="4" t="s">
        <v>10</v>
      </c>
      <c r="I1968" s="4" t="s">
        <v>11</v>
      </c>
      <c r="J1968" s="5">
        <f t="shared" si="30"/>
        <v>3.2332625E-4</v>
      </c>
    </row>
    <row r="1969" spans="1:10" x14ac:dyDescent="0.2">
      <c r="A1969" t="s">
        <v>2324</v>
      </c>
      <c r="B1969" s="4">
        <v>1</v>
      </c>
      <c r="C1969" s="4">
        <v>1</v>
      </c>
      <c r="D1969" s="4">
        <v>1</v>
      </c>
      <c r="E1969" s="5">
        <v>3.2209012500000002E-4</v>
      </c>
      <c r="F1969" s="5">
        <v>2.4540750000000001E-4</v>
      </c>
      <c r="G1969" s="5">
        <v>4.1055774999999899E-4</v>
      </c>
      <c r="H1969" s="4" t="s">
        <v>10</v>
      </c>
      <c r="I1969" s="4" t="s">
        <v>11</v>
      </c>
      <c r="J1969" s="5">
        <f t="shared" si="30"/>
        <v>3.2209012500000002E-4</v>
      </c>
    </row>
    <row r="1970" spans="1:10" x14ac:dyDescent="0.2">
      <c r="A1970" t="s">
        <v>1176</v>
      </c>
      <c r="B1970" s="4">
        <v>1</v>
      </c>
      <c r="C1970" s="4">
        <v>1</v>
      </c>
      <c r="D1970" s="4">
        <v>1</v>
      </c>
      <c r="E1970" s="5">
        <v>-3.2181412500000001E-4</v>
      </c>
      <c r="F1970" s="5">
        <v>-4.0435749999999902E-4</v>
      </c>
      <c r="G1970" s="5">
        <v>-2.3028124999999999E-4</v>
      </c>
      <c r="H1970" s="4" t="s">
        <v>16</v>
      </c>
      <c r="I1970" s="4" t="s">
        <v>11</v>
      </c>
      <c r="J1970" s="5">
        <f t="shared" si="30"/>
        <v>3.2181412500000001E-4</v>
      </c>
    </row>
    <row r="1971" spans="1:10" x14ac:dyDescent="0.2">
      <c r="A1971" t="s">
        <v>2537</v>
      </c>
      <c r="B1971" s="4">
        <v>1</v>
      </c>
      <c r="C1971" s="4">
        <v>1</v>
      </c>
      <c r="D1971" s="4">
        <v>0.9</v>
      </c>
      <c r="E1971" s="5">
        <v>3.2179512499999998E-4</v>
      </c>
      <c r="F1971" s="5">
        <v>7.9537350000000005E-5</v>
      </c>
      <c r="G1971" s="5">
        <v>4.9546787499999995E-4</v>
      </c>
      <c r="H1971" s="4" t="s">
        <v>10</v>
      </c>
      <c r="I1971" s="4" t="s">
        <v>11</v>
      </c>
      <c r="J1971" s="5">
        <f t="shared" si="30"/>
        <v>3.2179512499999998E-4</v>
      </c>
    </row>
    <row r="1972" spans="1:10" x14ac:dyDescent="0.2">
      <c r="A1972" t="s">
        <v>2176</v>
      </c>
      <c r="B1972" s="4">
        <v>1</v>
      </c>
      <c r="C1972" s="4">
        <v>1</v>
      </c>
      <c r="D1972" s="4">
        <v>1</v>
      </c>
      <c r="E1972" s="5">
        <v>3.2177524999999998E-4</v>
      </c>
      <c r="F1972" s="5">
        <v>2.4460375000000001E-4</v>
      </c>
      <c r="G1972" s="5">
        <v>4.2302525000000003E-4</v>
      </c>
      <c r="H1972" s="4" t="s">
        <v>10</v>
      </c>
      <c r="I1972" s="4" t="s">
        <v>14</v>
      </c>
      <c r="J1972" s="5">
        <f t="shared" si="30"/>
        <v>3.2177524999999998E-4</v>
      </c>
    </row>
    <row r="1973" spans="1:10" x14ac:dyDescent="0.2">
      <c r="A1973" t="s">
        <v>12</v>
      </c>
      <c r="B1973" s="4">
        <v>1</v>
      </c>
      <c r="C1973" s="4">
        <v>1</v>
      </c>
      <c r="D1973" s="4">
        <v>1</v>
      </c>
      <c r="E1973" s="5">
        <v>-3.2145537500000002E-4</v>
      </c>
      <c r="F1973" s="5">
        <v>-4.2043749999999899E-4</v>
      </c>
      <c r="G1973" s="5">
        <v>-2.2569849999999999E-4</v>
      </c>
      <c r="H1973" s="4" t="s">
        <v>10</v>
      </c>
      <c r="I1973" s="4" t="s">
        <v>11</v>
      </c>
      <c r="J1973" s="5">
        <f t="shared" si="30"/>
        <v>3.2145537500000002E-4</v>
      </c>
    </row>
    <row r="1974" spans="1:10" x14ac:dyDescent="0.2">
      <c r="A1974" t="s">
        <v>1525</v>
      </c>
      <c r="B1974" s="4">
        <v>1</v>
      </c>
      <c r="C1974" s="4">
        <v>1</v>
      </c>
      <c r="D1974" s="4">
        <v>1</v>
      </c>
      <c r="E1974" s="5">
        <v>-3.2140175000000001E-4</v>
      </c>
      <c r="F1974" s="5">
        <v>-4.0848874999999899E-4</v>
      </c>
      <c r="G1974" s="5">
        <v>-2.4165999999999999E-4</v>
      </c>
      <c r="H1974" s="4" t="s">
        <v>16</v>
      </c>
      <c r="I1974" s="4" t="s">
        <v>14</v>
      </c>
      <c r="J1974" s="5">
        <f t="shared" si="30"/>
        <v>3.2140175000000001E-4</v>
      </c>
    </row>
    <row r="1975" spans="1:10" x14ac:dyDescent="0.2">
      <c r="A1975" t="s">
        <v>835</v>
      </c>
      <c r="B1975" s="4">
        <v>1</v>
      </c>
      <c r="C1975" s="4">
        <v>0.7</v>
      </c>
      <c r="D1975" s="4">
        <v>1</v>
      </c>
      <c r="E1975" s="5">
        <v>-3.2035862500000002E-4</v>
      </c>
      <c r="F1975" s="5">
        <v>-4.5650999999999998E-4</v>
      </c>
      <c r="G1975" s="5">
        <v>-1.5692775E-4</v>
      </c>
      <c r="H1975" s="4" t="s">
        <v>10</v>
      </c>
      <c r="I1975" s="4" t="s">
        <v>11</v>
      </c>
      <c r="J1975" s="5">
        <f t="shared" si="30"/>
        <v>3.2035862500000002E-4</v>
      </c>
    </row>
    <row r="1976" spans="1:10" x14ac:dyDescent="0.2">
      <c r="A1976" t="s">
        <v>1673</v>
      </c>
      <c r="B1976" s="4">
        <v>1</v>
      </c>
      <c r="C1976" s="4">
        <v>1</v>
      </c>
      <c r="D1976" s="4">
        <v>1</v>
      </c>
      <c r="E1976" s="5">
        <v>3.2011187500000001E-4</v>
      </c>
      <c r="F1976" s="5">
        <v>2.5080749999999998E-4</v>
      </c>
      <c r="G1976" s="5">
        <v>3.7852999999999899E-4</v>
      </c>
      <c r="H1976" s="4" t="s">
        <v>16</v>
      </c>
      <c r="I1976" s="4" t="s">
        <v>11</v>
      </c>
      <c r="J1976" s="5">
        <f t="shared" si="30"/>
        <v>3.2011187500000001E-4</v>
      </c>
    </row>
    <row r="1977" spans="1:10" x14ac:dyDescent="0.2">
      <c r="A1977" t="s">
        <v>153</v>
      </c>
      <c r="B1977" s="4">
        <v>1</v>
      </c>
      <c r="C1977" s="4">
        <v>1</v>
      </c>
      <c r="D1977" s="4">
        <v>1</v>
      </c>
      <c r="E1977" s="5">
        <v>3.1995E-4</v>
      </c>
      <c r="F1977" s="5">
        <v>2.5910899999999999E-4</v>
      </c>
      <c r="G1977" s="5">
        <v>3.7028350000000001E-4</v>
      </c>
      <c r="H1977" s="4" t="s">
        <v>10</v>
      </c>
      <c r="I1977" s="4" t="s">
        <v>11</v>
      </c>
      <c r="J1977" s="5">
        <f t="shared" si="30"/>
        <v>3.1995E-4</v>
      </c>
    </row>
    <row r="1978" spans="1:10" x14ac:dyDescent="0.2">
      <c r="A1978" t="s">
        <v>1458</v>
      </c>
      <c r="B1978" s="4">
        <v>0.9</v>
      </c>
      <c r="C1978" s="4">
        <v>1</v>
      </c>
      <c r="D1978" s="4">
        <v>1</v>
      </c>
      <c r="E1978" s="5">
        <v>3.1908449999999998E-4</v>
      </c>
      <c r="F1978" s="5">
        <v>2.1475374999999899E-4</v>
      </c>
      <c r="G1978" s="5">
        <v>4.1751499999999998E-4</v>
      </c>
      <c r="H1978" s="4" t="s">
        <v>16</v>
      </c>
      <c r="I1978" s="4" t="s">
        <v>11</v>
      </c>
      <c r="J1978" s="5">
        <f t="shared" si="30"/>
        <v>3.1908449999999998E-4</v>
      </c>
    </row>
    <row r="1979" spans="1:10" x14ac:dyDescent="0.2">
      <c r="A1979" t="s">
        <v>42</v>
      </c>
      <c r="B1979" s="4">
        <v>1</v>
      </c>
      <c r="C1979" s="4">
        <v>1</v>
      </c>
      <c r="D1979" s="4">
        <v>1</v>
      </c>
      <c r="E1979" s="5">
        <v>3.1873524999999998E-4</v>
      </c>
      <c r="F1979" s="5">
        <v>1.8744125E-4</v>
      </c>
      <c r="G1979" s="5">
        <v>4.763775E-4</v>
      </c>
      <c r="H1979" s="4" t="s">
        <v>16</v>
      </c>
      <c r="I1979" s="4" t="s">
        <v>11</v>
      </c>
      <c r="J1979" s="5">
        <f t="shared" si="30"/>
        <v>3.1873524999999998E-4</v>
      </c>
    </row>
    <row r="1980" spans="1:10" x14ac:dyDescent="0.2">
      <c r="A1980" t="s">
        <v>136</v>
      </c>
      <c r="B1980" s="4">
        <v>1</v>
      </c>
      <c r="C1980" s="4">
        <v>0.7</v>
      </c>
      <c r="D1980" s="4">
        <v>1</v>
      </c>
      <c r="E1980" s="5">
        <v>3.1772527500000002E-4</v>
      </c>
      <c r="F1980" s="5">
        <v>1.3664499999999899E-4</v>
      </c>
      <c r="G1980" s="5">
        <v>4.9551874999999995E-4</v>
      </c>
      <c r="H1980" s="4" t="s">
        <v>16</v>
      </c>
      <c r="I1980" s="4" t="s">
        <v>11</v>
      </c>
      <c r="J1980" s="5">
        <f t="shared" si="30"/>
        <v>3.1772527500000002E-4</v>
      </c>
    </row>
    <row r="1981" spans="1:10" x14ac:dyDescent="0.2">
      <c r="A1981" t="s">
        <v>2654</v>
      </c>
      <c r="B1981" s="4">
        <v>1</v>
      </c>
      <c r="C1981" s="4">
        <v>1</v>
      </c>
      <c r="D1981" s="4">
        <v>1</v>
      </c>
      <c r="E1981" s="5">
        <v>-3.17475625E-4</v>
      </c>
      <c r="F1981" s="5">
        <v>-3.8518124999999901E-4</v>
      </c>
      <c r="G1981" s="5">
        <v>-2.5897125000000002E-4</v>
      </c>
      <c r="H1981" s="4" t="s">
        <v>10</v>
      </c>
      <c r="I1981" s="4" t="s">
        <v>11</v>
      </c>
      <c r="J1981" s="5">
        <f t="shared" si="30"/>
        <v>3.17475625E-4</v>
      </c>
    </row>
    <row r="1982" spans="1:10" x14ac:dyDescent="0.2">
      <c r="A1982" t="s">
        <v>624</v>
      </c>
      <c r="B1982" s="4">
        <v>1</v>
      </c>
      <c r="C1982" s="4">
        <v>1</v>
      </c>
      <c r="D1982" s="4">
        <v>1</v>
      </c>
      <c r="E1982" s="5">
        <v>-3.1642815E-4</v>
      </c>
      <c r="F1982" s="5">
        <v>-4.5954749999999999E-4</v>
      </c>
      <c r="G1982" s="5">
        <v>-2.12575E-4</v>
      </c>
      <c r="H1982" s="4" t="s">
        <v>16</v>
      </c>
      <c r="I1982" s="4" t="s">
        <v>14</v>
      </c>
      <c r="J1982" s="5">
        <f t="shared" si="30"/>
        <v>3.1642815E-4</v>
      </c>
    </row>
    <row r="1983" spans="1:10" x14ac:dyDescent="0.2">
      <c r="A1983" t="s">
        <v>2448</v>
      </c>
      <c r="B1983" s="4">
        <v>1</v>
      </c>
      <c r="C1983" s="4">
        <v>0.9</v>
      </c>
      <c r="D1983" s="4">
        <v>1</v>
      </c>
      <c r="E1983" s="5">
        <v>3.1611749999999999E-4</v>
      </c>
      <c r="F1983" s="5">
        <v>1.90865E-4</v>
      </c>
      <c r="G1983" s="5">
        <v>4.5142650000000001E-4</v>
      </c>
      <c r="H1983" s="4" t="s">
        <v>16</v>
      </c>
      <c r="I1983" s="4" t="s">
        <v>11</v>
      </c>
      <c r="J1983" s="5">
        <f t="shared" si="30"/>
        <v>3.1611749999999999E-4</v>
      </c>
    </row>
    <row r="1984" spans="1:10" x14ac:dyDescent="0.2">
      <c r="A1984" t="s">
        <v>1359</v>
      </c>
      <c r="B1984" s="4">
        <v>1</v>
      </c>
      <c r="C1984" s="4">
        <v>1</v>
      </c>
      <c r="D1984" s="4">
        <v>1</v>
      </c>
      <c r="E1984" s="5">
        <v>-3.1602812499999998E-4</v>
      </c>
      <c r="F1984" s="5">
        <v>-4.4357412500000001E-4</v>
      </c>
      <c r="G1984" s="5">
        <v>-1.9313374999999999E-4</v>
      </c>
      <c r="H1984" s="4" t="s">
        <v>16</v>
      </c>
      <c r="I1984" s="4" t="s">
        <v>11</v>
      </c>
      <c r="J1984" s="5">
        <f t="shared" si="30"/>
        <v>3.1602812499999998E-4</v>
      </c>
    </row>
    <row r="1985" spans="1:10" x14ac:dyDescent="0.2">
      <c r="A1985" t="s">
        <v>2393</v>
      </c>
      <c r="B1985" s="4">
        <v>1</v>
      </c>
      <c r="C1985" s="4">
        <v>1</v>
      </c>
      <c r="D1985" s="4">
        <v>1</v>
      </c>
      <c r="E1985" s="5">
        <v>-3.1528099999999999E-4</v>
      </c>
      <c r="F1985" s="5">
        <v>-3.6916925000000001E-4</v>
      </c>
      <c r="G1985" s="5">
        <v>-2.4188749999999999E-4</v>
      </c>
      <c r="H1985" s="4" t="s">
        <v>10</v>
      </c>
      <c r="I1985" s="4" t="s">
        <v>11</v>
      </c>
      <c r="J1985" s="5">
        <f t="shared" si="30"/>
        <v>3.1528099999999999E-4</v>
      </c>
    </row>
    <row r="1986" spans="1:10" x14ac:dyDescent="0.2">
      <c r="A1986" t="s">
        <v>2160</v>
      </c>
      <c r="B1986" s="4">
        <v>1</v>
      </c>
      <c r="C1986" s="4">
        <v>1</v>
      </c>
      <c r="D1986" s="4">
        <v>1</v>
      </c>
      <c r="E1986" s="5">
        <v>3.1402874999999998E-4</v>
      </c>
      <c r="F1986" s="5">
        <v>1.18258375E-4</v>
      </c>
      <c r="G1986" s="5">
        <v>4.9210624999999897E-4</v>
      </c>
      <c r="H1986" s="4" t="s">
        <v>10</v>
      </c>
      <c r="I1986" s="4" t="s">
        <v>11</v>
      </c>
      <c r="J1986" s="5">
        <f t="shared" ref="J1986:J2049" si="31">ABS(E1986)</f>
        <v>3.1402874999999998E-4</v>
      </c>
    </row>
    <row r="1987" spans="1:10" x14ac:dyDescent="0.2">
      <c r="A1987" t="s">
        <v>989</v>
      </c>
      <c r="B1987" s="4">
        <v>1</v>
      </c>
      <c r="C1987" s="4">
        <v>1</v>
      </c>
      <c r="D1987" s="4">
        <v>1</v>
      </c>
      <c r="E1987" s="5">
        <v>3.1359018749999999E-4</v>
      </c>
      <c r="F1987" s="5">
        <v>2.026125E-4</v>
      </c>
      <c r="G1987" s="5">
        <v>4.2060274999999999E-4</v>
      </c>
      <c r="H1987" s="4" t="s">
        <v>10</v>
      </c>
      <c r="I1987" s="4" t="s">
        <v>11</v>
      </c>
      <c r="J1987" s="5">
        <f t="shared" si="31"/>
        <v>3.1359018749999999E-4</v>
      </c>
    </row>
    <row r="1988" spans="1:10" x14ac:dyDescent="0.2">
      <c r="A1988" t="s">
        <v>1271</v>
      </c>
      <c r="B1988" s="4">
        <v>1</v>
      </c>
      <c r="C1988" s="4">
        <v>0.9</v>
      </c>
      <c r="D1988" s="4">
        <v>1</v>
      </c>
      <c r="E1988" s="5">
        <v>3.1335462500000001E-4</v>
      </c>
      <c r="F1988" s="5">
        <v>9.8721499999999905E-5</v>
      </c>
      <c r="G1988" s="5">
        <v>5.2819594999999997E-4</v>
      </c>
      <c r="H1988" s="4" t="s">
        <v>10</v>
      </c>
      <c r="I1988" s="4" t="s">
        <v>11</v>
      </c>
      <c r="J1988" s="5">
        <f t="shared" si="31"/>
        <v>3.1335462500000001E-4</v>
      </c>
    </row>
    <row r="1989" spans="1:10" x14ac:dyDescent="0.2">
      <c r="A1989" t="s">
        <v>2412</v>
      </c>
      <c r="B1989" s="4">
        <v>1</v>
      </c>
      <c r="C1989" s="4">
        <v>1</v>
      </c>
      <c r="D1989" s="4">
        <v>1</v>
      </c>
      <c r="E1989" s="5">
        <v>3.1276975E-4</v>
      </c>
      <c r="F1989" s="5">
        <v>2.0285212499999999E-4</v>
      </c>
      <c r="G1989" s="5">
        <v>3.8919999999999997E-4</v>
      </c>
      <c r="H1989" s="4" t="s">
        <v>10</v>
      </c>
      <c r="I1989" s="4" t="s">
        <v>11</v>
      </c>
      <c r="J1989" s="5">
        <f t="shared" si="31"/>
        <v>3.1276975E-4</v>
      </c>
    </row>
    <row r="1990" spans="1:10" x14ac:dyDescent="0.2">
      <c r="A1990" t="s">
        <v>321</v>
      </c>
      <c r="B1990" s="4">
        <v>1</v>
      </c>
      <c r="C1990" s="4">
        <v>1</v>
      </c>
      <c r="D1990" s="4">
        <v>1</v>
      </c>
      <c r="E1990" s="5">
        <v>3.126343125E-4</v>
      </c>
      <c r="F1990" s="5">
        <v>1.9082124999999901E-4</v>
      </c>
      <c r="G1990" s="5">
        <v>3.9572000000000001E-4</v>
      </c>
      <c r="H1990" s="4" t="s">
        <v>10</v>
      </c>
      <c r="I1990" s="4" t="s">
        <v>11</v>
      </c>
      <c r="J1990" s="5">
        <f t="shared" si="31"/>
        <v>3.126343125E-4</v>
      </c>
    </row>
    <row r="1991" spans="1:10" x14ac:dyDescent="0.2">
      <c r="A1991" t="s">
        <v>1698</v>
      </c>
      <c r="B1991" s="4">
        <v>1</v>
      </c>
      <c r="C1991" s="4">
        <v>1</v>
      </c>
      <c r="D1991" s="4">
        <v>1</v>
      </c>
      <c r="E1991" s="5">
        <v>3.124275E-4</v>
      </c>
      <c r="F1991" s="5">
        <v>2.367375E-4</v>
      </c>
      <c r="G1991" s="5">
        <v>3.9456499999999901E-4</v>
      </c>
      <c r="H1991" s="4" t="s">
        <v>10</v>
      </c>
      <c r="I1991" s="4" t="s">
        <v>11</v>
      </c>
      <c r="J1991" s="5">
        <f t="shared" si="31"/>
        <v>3.124275E-4</v>
      </c>
    </row>
    <row r="1992" spans="1:10" x14ac:dyDescent="0.2">
      <c r="A1992" t="s">
        <v>163</v>
      </c>
      <c r="B1992" s="4">
        <v>0.8</v>
      </c>
      <c r="C1992" s="4">
        <v>1</v>
      </c>
      <c r="D1992" s="4">
        <v>1</v>
      </c>
      <c r="E1992" s="5">
        <v>3.1174974999999998E-4</v>
      </c>
      <c r="F1992" s="5">
        <v>2.4729999999999902E-4</v>
      </c>
      <c r="G1992" s="5">
        <v>4.0345499999999902E-4</v>
      </c>
      <c r="H1992" s="4" t="s">
        <v>16</v>
      </c>
      <c r="I1992" s="4" t="s">
        <v>11</v>
      </c>
      <c r="J1992" s="5">
        <f t="shared" si="31"/>
        <v>3.1174974999999998E-4</v>
      </c>
    </row>
    <row r="1993" spans="1:10" x14ac:dyDescent="0.2">
      <c r="A1993" t="s">
        <v>2136</v>
      </c>
      <c r="B1993" s="4">
        <v>0.9</v>
      </c>
      <c r="C1993" s="4">
        <v>0.9</v>
      </c>
      <c r="D1993" s="4">
        <v>1</v>
      </c>
      <c r="E1993" s="5">
        <v>-3.1029624999999998E-4</v>
      </c>
      <c r="F1993" s="5">
        <v>-3.8939249999999899E-4</v>
      </c>
      <c r="G1993" s="5">
        <v>-2.3220749999999999E-4</v>
      </c>
      <c r="H1993" s="4" t="s">
        <v>10</v>
      </c>
      <c r="I1993" s="4" t="s">
        <v>11</v>
      </c>
      <c r="J1993" s="5">
        <f t="shared" si="31"/>
        <v>3.1029624999999998E-4</v>
      </c>
    </row>
    <row r="1994" spans="1:10" x14ac:dyDescent="0.2">
      <c r="A1994" t="s">
        <v>1664</v>
      </c>
      <c r="B1994" s="4">
        <v>1</v>
      </c>
      <c r="C1994" s="4">
        <v>0.9</v>
      </c>
      <c r="D1994" s="4">
        <v>1</v>
      </c>
      <c r="E1994" s="5">
        <v>3.0972625E-4</v>
      </c>
      <c r="F1994" s="5">
        <v>1.8989462499999999E-4</v>
      </c>
      <c r="G1994" s="5">
        <v>4.5122737499999997E-4</v>
      </c>
      <c r="H1994" s="4" t="s">
        <v>16</v>
      </c>
      <c r="I1994" s="4" t="s">
        <v>11</v>
      </c>
      <c r="J1994" s="5">
        <f t="shared" si="31"/>
        <v>3.0972625E-4</v>
      </c>
    </row>
    <row r="1995" spans="1:10" x14ac:dyDescent="0.2">
      <c r="A1995" t="s">
        <v>1440</v>
      </c>
      <c r="B1995" s="4">
        <v>0.7</v>
      </c>
      <c r="C1995" s="4">
        <v>1</v>
      </c>
      <c r="D1995" s="4">
        <v>1</v>
      </c>
      <c r="E1995" s="5">
        <v>-3.0966499999999998E-4</v>
      </c>
      <c r="F1995" s="5">
        <v>-3.9938099999999998E-4</v>
      </c>
      <c r="G1995" s="5">
        <v>-2.4337625000000001E-4</v>
      </c>
      <c r="H1995" s="4" t="s">
        <v>16</v>
      </c>
      <c r="I1995" s="4" t="s">
        <v>11</v>
      </c>
      <c r="J1995" s="5">
        <f t="shared" si="31"/>
        <v>3.0966499999999998E-4</v>
      </c>
    </row>
    <row r="1996" spans="1:10" x14ac:dyDescent="0.2">
      <c r="A1996" t="s">
        <v>1571</v>
      </c>
      <c r="B1996" s="4">
        <v>1</v>
      </c>
      <c r="C1996" s="4">
        <v>1</v>
      </c>
      <c r="D1996" s="4">
        <v>1</v>
      </c>
      <c r="E1996" s="5">
        <v>3.094425E-4</v>
      </c>
      <c r="F1996" s="5">
        <v>1.12284E-4</v>
      </c>
      <c r="G1996" s="5">
        <v>5.2019000000000002E-4</v>
      </c>
      <c r="H1996" s="4" t="s">
        <v>16</v>
      </c>
      <c r="I1996" s="4" t="s">
        <v>11</v>
      </c>
      <c r="J1996" s="5">
        <f t="shared" si="31"/>
        <v>3.094425E-4</v>
      </c>
    </row>
    <row r="1997" spans="1:10" x14ac:dyDescent="0.2">
      <c r="A1997" t="s">
        <v>1395</v>
      </c>
      <c r="B1997" s="4">
        <v>1</v>
      </c>
      <c r="C1997" s="4">
        <v>1</v>
      </c>
      <c r="D1997" s="4">
        <v>1</v>
      </c>
      <c r="E1997" s="5">
        <v>-3.0934925000000003E-4</v>
      </c>
      <c r="F1997" s="5">
        <v>-4.2546749999999899E-4</v>
      </c>
      <c r="G1997" s="5">
        <v>-1.8283249999999999E-4</v>
      </c>
      <c r="H1997" s="4" t="s">
        <v>10</v>
      </c>
      <c r="I1997" s="4" t="s">
        <v>11</v>
      </c>
      <c r="J1997" s="5">
        <f t="shared" si="31"/>
        <v>3.0934925000000003E-4</v>
      </c>
    </row>
    <row r="1998" spans="1:10" x14ac:dyDescent="0.2">
      <c r="A1998" t="s">
        <v>622</v>
      </c>
      <c r="B1998" s="4">
        <v>1</v>
      </c>
      <c r="C1998" s="4">
        <v>1</v>
      </c>
      <c r="D1998" s="4">
        <v>1</v>
      </c>
      <c r="E1998" s="5">
        <v>-3.0830687500000003E-4</v>
      </c>
      <c r="F1998" s="5">
        <v>-4.2276249999999998E-4</v>
      </c>
      <c r="G1998" s="5">
        <v>-2.065925E-4</v>
      </c>
      <c r="H1998" s="4" t="s">
        <v>10</v>
      </c>
      <c r="I1998" s="4" t="s">
        <v>11</v>
      </c>
      <c r="J1998" s="5">
        <f t="shared" si="31"/>
        <v>3.0830687500000003E-4</v>
      </c>
    </row>
    <row r="1999" spans="1:10" x14ac:dyDescent="0.2">
      <c r="A1999" t="s">
        <v>366</v>
      </c>
      <c r="B1999" s="4">
        <v>1</v>
      </c>
      <c r="C1999" s="4">
        <v>1</v>
      </c>
      <c r="D1999" s="4">
        <v>1</v>
      </c>
      <c r="E1999" s="5">
        <v>3.0668858749999999E-4</v>
      </c>
      <c r="F1999" s="5">
        <v>1.7503662499999999E-4</v>
      </c>
      <c r="G1999" s="5">
        <v>5.0337199999999998E-4</v>
      </c>
      <c r="H1999" s="4" t="s">
        <v>16</v>
      </c>
      <c r="I1999" s="4" t="s">
        <v>11</v>
      </c>
      <c r="J1999" s="5">
        <f t="shared" si="31"/>
        <v>3.0668858749999999E-4</v>
      </c>
    </row>
    <row r="2000" spans="1:10" x14ac:dyDescent="0.2">
      <c r="A2000" t="s">
        <v>339</v>
      </c>
      <c r="B2000" s="4">
        <v>1</v>
      </c>
      <c r="C2000" s="4">
        <v>1</v>
      </c>
      <c r="D2000" s="4">
        <v>0.9</v>
      </c>
      <c r="E2000" s="5">
        <v>-3.06385E-4</v>
      </c>
      <c r="F2000" s="5">
        <v>-3.5342499999999998E-4</v>
      </c>
      <c r="G2000" s="5">
        <v>-2.41068749999999E-4</v>
      </c>
      <c r="H2000" s="4" t="s">
        <v>16</v>
      </c>
      <c r="I2000" s="4" t="s">
        <v>11</v>
      </c>
      <c r="J2000" s="5">
        <f t="shared" si="31"/>
        <v>3.06385E-4</v>
      </c>
    </row>
    <row r="2001" spans="1:10" x14ac:dyDescent="0.2">
      <c r="A2001" t="s">
        <v>15</v>
      </c>
      <c r="B2001" s="4">
        <v>0.8</v>
      </c>
      <c r="C2001" s="4">
        <v>1</v>
      </c>
      <c r="D2001" s="4">
        <v>1</v>
      </c>
      <c r="E2001" s="5">
        <v>3.0581226250000001E-4</v>
      </c>
      <c r="F2001" s="5">
        <v>2.04894625E-4</v>
      </c>
      <c r="G2001" s="5">
        <v>4.01211625E-4</v>
      </c>
      <c r="H2001" s="4" t="s">
        <v>16</v>
      </c>
      <c r="I2001" s="4" t="s">
        <v>11</v>
      </c>
      <c r="J2001" s="5">
        <f t="shared" si="31"/>
        <v>3.0581226250000001E-4</v>
      </c>
    </row>
    <row r="2002" spans="1:10" x14ac:dyDescent="0.2">
      <c r="A2002" t="s">
        <v>536</v>
      </c>
      <c r="B2002" s="4">
        <v>1</v>
      </c>
      <c r="C2002" s="4">
        <v>1</v>
      </c>
      <c r="D2002" s="4">
        <v>1</v>
      </c>
      <c r="E2002" s="5">
        <v>3.0546000000000002E-4</v>
      </c>
      <c r="F2002" s="5">
        <v>2.39301E-4</v>
      </c>
      <c r="G2002" s="5">
        <v>3.7809749999999999E-4</v>
      </c>
      <c r="H2002" s="4" t="s">
        <v>10</v>
      </c>
      <c r="I2002" s="4" t="s">
        <v>11</v>
      </c>
      <c r="J2002" s="5">
        <f t="shared" si="31"/>
        <v>3.0546000000000002E-4</v>
      </c>
    </row>
    <row r="2003" spans="1:10" x14ac:dyDescent="0.2">
      <c r="A2003" t="s">
        <v>2657</v>
      </c>
      <c r="B2003" s="4">
        <v>1</v>
      </c>
      <c r="C2003" s="4">
        <v>0.5</v>
      </c>
      <c r="D2003" s="4">
        <v>1</v>
      </c>
      <c r="E2003" s="5">
        <v>3.0471368749999998E-4</v>
      </c>
      <c r="F2003" s="5">
        <v>1.72018749999999E-4</v>
      </c>
      <c r="G2003" s="5">
        <v>3.8168875000000002E-4</v>
      </c>
      <c r="H2003" s="4" t="s">
        <v>10</v>
      </c>
      <c r="I2003" s="4" t="s">
        <v>11</v>
      </c>
      <c r="J2003" s="5">
        <f t="shared" si="31"/>
        <v>3.0471368749999998E-4</v>
      </c>
    </row>
    <row r="2004" spans="1:10" x14ac:dyDescent="0.2">
      <c r="A2004" t="s">
        <v>2589</v>
      </c>
      <c r="B2004" s="4">
        <v>1</v>
      </c>
      <c r="C2004" s="4" t="s">
        <v>272</v>
      </c>
      <c r="D2004" s="4">
        <v>1</v>
      </c>
      <c r="E2004" s="5">
        <v>-3.0380700000000001E-4</v>
      </c>
      <c r="F2004" s="5">
        <v>-5.0512499999999896E-4</v>
      </c>
      <c r="G2004" s="5">
        <v>-7.4042499999999798E-5</v>
      </c>
      <c r="H2004" s="4" t="s">
        <v>10</v>
      </c>
      <c r="I2004" s="4" t="s">
        <v>11</v>
      </c>
      <c r="J2004" s="5">
        <f t="shared" si="31"/>
        <v>3.0380700000000001E-4</v>
      </c>
    </row>
    <row r="2005" spans="1:10" x14ac:dyDescent="0.2">
      <c r="A2005" t="s">
        <v>2109</v>
      </c>
      <c r="B2005" s="4">
        <v>1</v>
      </c>
      <c r="C2005" s="4">
        <v>1</v>
      </c>
      <c r="D2005" s="4">
        <v>0.9</v>
      </c>
      <c r="E2005" s="5">
        <v>-3.0299374999999998E-4</v>
      </c>
      <c r="F2005" s="5">
        <v>-3.53234999999999E-4</v>
      </c>
      <c r="G2005" s="5">
        <v>-2.6561750000000001E-4</v>
      </c>
      <c r="H2005" s="4" t="s">
        <v>10</v>
      </c>
      <c r="I2005" s="4" t="s">
        <v>11</v>
      </c>
      <c r="J2005" s="5">
        <f t="shared" si="31"/>
        <v>3.0299374999999998E-4</v>
      </c>
    </row>
    <row r="2006" spans="1:10" x14ac:dyDescent="0.2">
      <c r="A2006" t="s">
        <v>1670</v>
      </c>
      <c r="B2006" s="4">
        <v>1</v>
      </c>
      <c r="C2006" s="4">
        <v>1</v>
      </c>
      <c r="D2006" s="4">
        <v>1</v>
      </c>
      <c r="E2006" s="5">
        <v>-3.0279187499999998E-4</v>
      </c>
      <c r="F2006" s="5">
        <v>-3.6276975000000002E-4</v>
      </c>
      <c r="G2006" s="5">
        <v>-2.4105875000000001E-4</v>
      </c>
      <c r="H2006" s="4" t="s">
        <v>10</v>
      </c>
      <c r="I2006" s="4" t="s">
        <v>11</v>
      </c>
      <c r="J2006" s="5">
        <f t="shared" si="31"/>
        <v>3.0279187499999998E-4</v>
      </c>
    </row>
    <row r="2007" spans="1:10" x14ac:dyDescent="0.2">
      <c r="A2007" t="s">
        <v>1074</v>
      </c>
      <c r="B2007" s="4">
        <v>1</v>
      </c>
      <c r="C2007" s="4">
        <v>1</v>
      </c>
      <c r="D2007" s="4">
        <v>1</v>
      </c>
      <c r="E2007" s="5">
        <v>-3.0226807499999999E-4</v>
      </c>
      <c r="F2007" s="5">
        <v>-3.5604999999999898E-4</v>
      </c>
      <c r="G2007" s="5">
        <v>-2.5125125E-4</v>
      </c>
      <c r="H2007" s="4" t="s">
        <v>16</v>
      </c>
      <c r="I2007" s="4" t="s">
        <v>14</v>
      </c>
      <c r="J2007" s="5">
        <f t="shared" si="31"/>
        <v>3.0226807499999999E-4</v>
      </c>
    </row>
    <row r="2008" spans="1:10" x14ac:dyDescent="0.2">
      <c r="A2008" t="s">
        <v>454</v>
      </c>
      <c r="B2008" s="4">
        <v>1</v>
      </c>
      <c r="C2008" s="4">
        <v>1</v>
      </c>
      <c r="D2008" s="4">
        <v>1</v>
      </c>
      <c r="E2008" s="5">
        <v>3.0180274999999998E-4</v>
      </c>
      <c r="F2008" s="5">
        <v>1.6992375E-4</v>
      </c>
      <c r="G2008" s="5">
        <v>4.8240024999999999E-4</v>
      </c>
      <c r="H2008" s="4" t="s">
        <v>16</v>
      </c>
      <c r="I2008" s="4" t="s">
        <v>11</v>
      </c>
      <c r="J2008" s="5">
        <f t="shared" si="31"/>
        <v>3.0180274999999998E-4</v>
      </c>
    </row>
    <row r="2009" spans="1:10" x14ac:dyDescent="0.2">
      <c r="A2009" t="s">
        <v>2218</v>
      </c>
      <c r="B2009" s="4">
        <v>1</v>
      </c>
      <c r="C2009" s="4">
        <v>1</v>
      </c>
      <c r="D2009" s="4">
        <v>1</v>
      </c>
      <c r="E2009" s="5">
        <v>-3.0123375000000002E-4</v>
      </c>
      <c r="F2009" s="5">
        <v>-4.7955874999999998E-4</v>
      </c>
      <c r="G2009" s="5">
        <v>-1.56246249999999E-4</v>
      </c>
      <c r="H2009" s="4" t="s">
        <v>16</v>
      </c>
      <c r="I2009" s="4" t="s">
        <v>11</v>
      </c>
      <c r="J2009" s="5">
        <f t="shared" si="31"/>
        <v>3.0123375000000002E-4</v>
      </c>
    </row>
    <row r="2010" spans="1:10" x14ac:dyDescent="0.2">
      <c r="A2010" t="s">
        <v>2027</v>
      </c>
      <c r="B2010" s="4">
        <v>1</v>
      </c>
      <c r="C2010" s="4">
        <v>1</v>
      </c>
      <c r="D2010" s="4">
        <v>1</v>
      </c>
      <c r="E2010" s="5">
        <v>3.0086437499999999E-4</v>
      </c>
      <c r="F2010" s="5">
        <v>2.3255500000000001E-4</v>
      </c>
      <c r="G2010" s="5">
        <v>3.5865374999999902E-4</v>
      </c>
      <c r="H2010" s="4" t="s">
        <v>16</v>
      </c>
      <c r="I2010" s="4" t="s">
        <v>11</v>
      </c>
      <c r="J2010" s="5">
        <f t="shared" si="31"/>
        <v>3.0086437499999999E-4</v>
      </c>
    </row>
    <row r="2011" spans="1:10" x14ac:dyDescent="0.2">
      <c r="A2011" t="s">
        <v>727</v>
      </c>
      <c r="B2011" s="4">
        <v>1</v>
      </c>
      <c r="C2011" s="4">
        <v>1</v>
      </c>
      <c r="D2011" s="4">
        <v>1</v>
      </c>
      <c r="E2011" s="5">
        <v>-2.9919268750000001E-4</v>
      </c>
      <c r="F2011" s="5">
        <v>-4.610805E-4</v>
      </c>
      <c r="G2011" s="5">
        <v>-1.66870375E-4</v>
      </c>
      <c r="H2011" s="4" t="s">
        <v>16</v>
      </c>
      <c r="I2011" s="4" t="s">
        <v>11</v>
      </c>
      <c r="J2011" s="5">
        <f t="shared" si="31"/>
        <v>2.9919268750000001E-4</v>
      </c>
    </row>
    <row r="2012" spans="1:10" x14ac:dyDescent="0.2">
      <c r="A2012" t="s">
        <v>103</v>
      </c>
      <c r="B2012" s="4">
        <v>1</v>
      </c>
      <c r="C2012" s="4">
        <v>1</v>
      </c>
      <c r="D2012" s="4">
        <v>1</v>
      </c>
      <c r="E2012" s="5">
        <v>2.991734375E-4</v>
      </c>
      <c r="F2012" s="5">
        <v>1.6471049999999999E-4</v>
      </c>
      <c r="G2012" s="5">
        <v>3.9304375000000002E-4</v>
      </c>
      <c r="H2012" s="4" t="s">
        <v>16</v>
      </c>
      <c r="I2012" s="4" t="s">
        <v>11</v>
      </c>
      <c r="J2012" s="5">
        <f t="shared" si="31"/>
        <v>2.991734375E-4</v>
      </c>
    </row>
    <row r="2013" spans="1:10" x14ac:dyDescent="0.2">
      <c r="A2013" t="s">
        <v>1346</v>
      </c>
      <c r="B2013" s="4">
        <v>1</v>
      </c>
      <c r="C2013" s="4">
        <v>1</v>
      </c>
      <c r="D2013" s="4">
        <v>1</v>
      </c>
      <c r="E2013" s="5">
        <v>-2.9910525000000001E-4</v>
      </c>
      <c r="F2013" s="5">
        <v>-4.6939537499999899E-4</v>
      </c>
      <c r="G2013" s="5">
        <v>-1.10006E-4</v>
      </c>
      <c r="H2013" s="4" t="s">
        <v>16</v>
      </c>
      <c r="I2013" s="4" t="s">
        <v>11</v>
      </c>
      <c r="J2013" s="5">
        <f t="shared" si="31"/>
        <v>2.9910525000000001E-4</v>
      </c>
    </row>
    <row r="2014" spans="1:10" x14ac:dyDescent="0.2">
      <c r="A2014" t="s">
        <v>400</v>
      </c>
      <c r="B2014" s="4">
        <v>1</v>
      </c>
      <c r="C2014" s="4">
        <v>1</v>
      </c>
      <c r="D2014" s="4">
        <v>1</v>
      </c>
      <c r="E2014" s="5">
        <v>2.9860337500000001E-4</v>
      </c>
      <c r="F2014" s="5">
        <v>2.103835E-4</v>
      </c>
      <c r="G2014" s="5">
        <v>3.9051724999999998E-4</v>
      </c>
      <c r="H2014" s="4" t="s">
        <v>16</v>
      </c>
      <c r="I2014" s="4" t="s">
        <v>11</v>
      </c>
      <c r="J2014" s="5">
        <f t="shared" si="31"/>
        <v>2.9860337500000001E-4</v>
      </c>
    </row>
    <row r="2015" spans="1:10" x14ac:dyDescent="0.2">
      <c r="A2015" t="s">
        <v>22</v>
      </c>
      <c r="B2015" s="4">
        <v>1</v>
      </c>
      <c r="C2015" s="4">
        <v>1</v>
      </c>
      <c r="D2015" s="4">
        <v>1</v>
      </c>
      <c r="E2015" s="5">
        <v>2.9830575E-4</v>
      </c>
      <c r="F2015" s="5">
        <v>2.2810749999999899E-4</v>
      </c>
      <c r="G2015" s="5">
        <v>3.8131249999999998E-4</v>
      </c>
      <c r="H2015" s="4" t="s">
        <v>10</v>
      </c>
      <c r="I2015" s="4" t="s">
        <v>11</v>
      </c>
      <c r="J2015" s="5">
        <f t="shared" si="31"/>
        <v>2.9830575E-4</v>
      </c>
    </row>
    <row r="2016" spans="1:10" x14ac:dyDescent="0.2">
      <c r="A2016" t="s">
        <v>1185</v>
      </c>
      <c r="B2016" s="4">
        <v>0.9</v>
      </c>
      <c r="C2016" s="4">
        <v>1</v>
      </c>
      <c r="D2016" s="4">
        <v>1</v>
      </c>
      <c r="E2016" s="5">
        <v>2.9752906250000001E-4</v>
      </c>
      <c r="F2016" s="5">
        <v>2.4529125E-4</v>
      </c>
      <c r="G2016" s="5">
        <v>3.5761499999999901E-4</v>
      </c>
      <c r="H2016" s="4" t="s">
        <v>10</v>
      </c>
      <c r="I2016" s="4" t="s">
        <v>14</v>
      </c>
      <c r="J2016" s="5">
        <f t="shared" si="31"/>
        <v>2.9752906250000001E-4</v>
      </c>
    </row>
    <row r="2017" spans="1:10" x14ac:dyDescent="0.2">
      <c r="A2017" t="s">
        <v>1633</v>
      </c>
      <c r="B2017" s="4">
        <v>1</v>
      </c>
      <c r="C2017" s="4">
        <v>1</v>
      </c>
      <c r="D2017" s="4">
        <v>1</v>
      </c>
      <c r="E2017" s="5">
        <v>-2.9741912499999998E-4</v>
      </c>
      <c r="F2017" s="5">
        <v>-4.0414800000000001E-4</v>
      </c>
      <c r="G2017" s="5">
        <v>-1.952035E-4</v>
      </c>
      <c r="H2017" s="4" t="s">
        <v>10</v>
      </c>
      <c r="I2017" s="4" t="s">
        <v>11</v>
      </c>
      <c r="J2017" s="5">
        <f t="shared" si="31"/>
        <v>2.9741912499999998E-4</v>
      </c>
    </row>
    <row r="2018" spans="1:10" x14ac:dyDescent="0.2">
      <c r="A2018" t="s">
        <v>1637</v>
      </c>
      <c r="B2018" s="4">
        <v>1</v>
      </c>
      <c r="C2018" s="4">
        <v>1</v>
      </c>
      <c r="D2018" s="4">
        <v>1</v>
      </c>
      <c r="E2018" s="5">
        <v>2.9674999999999998E-4</v>
      </c>
      <c r="F2018" s="5">
        <v>7.2257499999999896E-5</v>
      </c>
      <c r="G2018" s="5">
        <v>4.4810999999999999E-4</v>
      </c>
      <c r="H2018" s="4" t="s">
        <v>16</v>
      </c>
      <c r="I2018" s="4" t="s">
        <v>11</v>
      </c>
      <c r="J2018" s="5">
        <f t="shared" si="31"/>
        <v>2.9674999999999998E-4</v>
      </c>
    </row>
    <row r="2019" spans="1:10" x14ac:dyDescent="0.2">
      <c r="A2019" t="s">
        <v>855</v>
      </c>
      <c r="B2019" s="4">
        <v>0.8</v>
      </c>
      <c r="C2019" s="4">
        <v>0.7</v>
      </c>
      <c r="D2019" s="4">
        <v>1</v>
      </c>
      <c r="E2019" s="5">
        <v>-2.9403900000000001E-4</v>
      </c>
      <c r="F2019" s="5">
        <v>-3.3829249999999997E-4</v>
      </c>
      <c r="G2019" s="5">
        <v>-2.27398749999999E-4</v>
      </c>
      <c r="H2019" s="4" t="s">
        <v>16</v>
      </c>
      <c r="I2019" s="4" t="s">
        <v>11</v>
      </c>
      <c r="J2019" s="5">
        <f t="shared" si="31"/>
        <v>2.9403900000000001E-4</v>
      </c>
    </row>
    <row r="2020" spans="1:10" x14ac:dyDescent="0.2">
      <c r="A2020" t="s">
        <v>593</v>
      </c>
      <c r="B2020" s="4">
        <v>1</v>
      </c>
      <c r="C2020" s="4">
        <v>1</v>
      </c>
      <c r="D2020" s="4">
        <v>1</v>
      </c>
      <c r="E2020" s="5">
        <v>-2.9385125000000001E-4</v>
      </c>
      <c r="F2020" s="5">
        <v>-3.4723624999999998E-4</v>
      </c>
      <c r="G2020" s="5">
        <v>-2.1165875E-4</v>
      </c>
      <c r="H2020" s="4" t="s">
        <v>10</v>
      </c>
      <c r="I2020" s="4" t="s">
        <v>14</v>
      </c>
      <c r="J2020" s="5">
        <f t="shared" si="31"/>
        <v>2.9385125000000001E-4</v>
      </c>
    </row>
    <row r="2021" spans="1:10" x14ac:dyDescent="0.2">
      <c r="A2021" t="s">
        <v>568</v>
      </c>
      <c r="B2021" s="4">
        <v>1</v>
      </c>
      <c r="C2021" s="4">
        <v>1</v>
      </c>
      <c r="D2021" s="4">
        <v>1</v>
      </c>
      <c r="E2021" s="5">
        <v>2.9355487499999999E-4</v>
      </c>
      <c r="F2021" s="5">
        <v>2.1228125000000001E-4</v>
      </c>
      <c r="G2021" s="5">
        <v>3.5497499999999902E-4</v>
      </c>
      <c r="H2021" s="4" t="s">
        <v>10</v>
      </c>
      <c r="I2021" s="4" t="s">
        <v>11</v>
      </c>
      <c r="J2021" s="5">
        <f t="shared" si="31"/>
        <v>2.9355487499999999E-4</v>
      </c>
    </row>
    <row r="2022" spans="1:10" x14ac:dyDescent="0.2">
      <c r="A2022" t="s">
        <v>1789</v>
      </c>
      <c r="B2022" s="4">
        <v>1</v>
      </c>
      <c r="C2022" s="4">
        <v>1</v>
      </c>
      <c r="D2022" s="4">
        <v>1</v>
      </c>
      <c r="E2022" s="5">
        <v>2.9342062500000002E-4</v>
      </c>
      <c r="F2022" s="5">
        <v>2.0258249999999999E-4</v>
      </c>
      <c r="G2022" s="5">
        <v>4.0256999999999999E-4</v>
      </c>
      <c r="H2022" s="4" t="s">
        <v>10</v>
      </c>
      <c r="I2022" s="4" t="s">
        <v>11</v>
      </c>
      <c r="J2022" s="5">
        <f t="shared" si="31"/>
        <v>2.9342062500000002E-4</v>
      </c>
    </row>
    <row r="2023" spans="1:10" x14ac:dyDescent="0.2">
      <c r="A2023" t="s">
        <v>1345</v>
      </c>
      <c r="B2023" s="4">
        <v>1</v>
      </c>
      <c r="C2023" s="4">
        <v>1</v>
      </c>
      <c r="D2023" s="4">
        <v>1</v>
      </c>
      <c r="E2023" s="5">
        <v>-2.9332037499999998E-4</v>
      </c>
      <c r="F2023" s="5">
        <v>-3.7056125000000002E-4</v>
      </c>
      <c r="G2023" s="5">
        <v>-2.1439499999999901E-4</v>
      </c>
      <c r="H2023" s="4" t="s">
        <v>10</v>
      </c>
      <c r="I2023" s="4" t="s">
        <v>11</v>
      </c>
      <c r="J2023" s="5">
        <f t="shared" si="31"/>
        <v>2.9332037499999998E-4</v>
      </c>
    </row>
    <row r="2024" spans="1:10" x14ac:dyDescent="0.2">
      <c r="A2024" t="s">
        <v>2186</v>
      </c>
      <c r="B2024" s="4">
        <v>1</v>
      </c>
      <c r="C2024" s="4">
        <v>1</v>
      </c>
      <c r="D2024" s="4">
        <v>1</v>
      </c>
      <c r="E2024" s="5">
        <v>2.93168125E-4</v>
      </c>
      <c r="F2024" s="5">
        <v>1.28811249999999E-4</v>
      </c>
      <c r="G2024" s="5">
        <v>4.1190625E-4</v>
      </c>
      <c r="H2024" s="4" t="s">
        <v>16</v>
      </c>
      <c r="I2024" s="4" t="s">
        <v>14</v>
      </c>
      <c r="J2024" s="5">
        <f t="shared" si="31"/>
        <v>2.93168125E-4</v>
      </c>
    </row>
    <row r="2025" spans="1:10" x14ac:dyDescent="0.2">
      <c r="A2025" t="s">
        <v>1186</v>
      </c>
      <c r="B2025" s="4">
        <v>1</v>
      </c>
      <c r="C2025" s="4">
        <v>1</v>
      </c>
      <c r="D2025" s="4">
        <v>1</v>
      </c>
      <c r="E2025" s="5">
        <v>-2.9294750000000001E-4</v>
      </c>
      <c r="F2025" s="5">
        <v>-3.4592875E-4</v>
      </c>
      <c r="G2025" s="5">
        <v>-2.26076E-4</v>
      </c>
      <c r="H2025" s="4" t="s">
        <v>10</v>
      </c>
      <c r="I2025" s="4" t="s">
        <v>11</v>
      </c>
      <c r="J2025" s="5">
        <f t="shared" si="31"/>
        <v>2.9294750000000001E-4</v>
      </c>
    </row>
    <row r="2026" spans="1:10" x14ac:dyDescent="0.2">
      <c r="A2026" t="s">
        <v>600</v>
      </c>
      <c r="B2026" s="4">
        <v>1</v>
      </c>
      <c r="C2026" s="4">
        <v>1</v>
      </c>
      <c r="D2026" s="4">
        <v>1</v>
      </c>
      <c r="E2026" s="5">
        <v>-2.923375E-4</v>
      </c>
      <c r="F2026" s="5">
        <v>-4.4286124999999902E-4</v>
      </c>
      <c r="G2026" s="5">
        <v>-1.5250999999999999E-4</v>
      </c>
      <c r="H2026" s="4" t="s">
        <v>10</v>
      </c>
      <c r="I2026" s="4" t="s">
        <v>11</v>
      </c>
      <c r="J2026" s="5">
        <f t="shared" si="31"/>
        <v>2.923375E-4</v>
      </c>
    </row>
    <row r="2027" spans="1:10" x14ac:dyDescent="0.2">
      <c r="A2027" t="s">
        <v>340</v>
      </c>
      <c r="B2027" s="4">
        <v>1</v>
      </c>
      <c r="C2027" s="4">
        <v>0.9</v>
      </c>
      <c r="D2027" s="4">
        <v>1</v>
      </c>
      <c r="E2027" s="5">
        <v>-2.9195906250000002E-4</v>
      </c>
      <c r="F2027" s="5">
        <v>-3.7045325E-4</v>
      </c>
      <c r="G2027" s="5">
        <v>-2.2437250000000001E-4</v>
      </c>
      <c r="H2027" s="4" t="s">
        <v>10</v>
      </c>
      <c r="I2027" s="4" t="s">
        <v>11</v>
      </c>
      <c r="J2027" s="5">
        <f t="shared" si="31"/>
        <v>2.9195906250000002E-4</v>
      </c>
    </row>
    <row r="2028" spans="1:10" x14ac:dyDescent="0.2">
      <c r="A2028" t="s">
        <v>691</v>
      </c>
      <c r="B2028" s="4">
        <v>1</v>
      </c>
      <c r="C2028" s="4">
        <v>1</v>
      </c>
      <c r="D2028" s="4">
        <v>1</v>
      </c>
      <c r="E2028" s="5">
        <v>-2.9095875E-4</v>
      </c>
      <c r="F2028" s="5">
        <v>-3.6100925E-4</v>
      </c>
      <c r="G2028" s="5">
        <v>-2.1069249999999999E-4</v>
      </c>
      <c r="H2028" s="4" t="s">
        <v>10</v>
      </c>
      <c r="I2028" s="4" t="s">
        <v>14</v>
      </c>
      <c r="J2028" s="5">
        <f t="shared" si="31"/>
        <v>2.9095875E-4</v>
      </c>
    </row>
    <row r="2029" spans="1:10" x14ac:dyDescent="0.2">
      <c r="A2029" t="s">
        <v>1617</v>
      </c>
      <c r="B2029" s="4">
        <v>1</v>
      </c>
      <c r="C2029" s="4">
        <v>1</v>
      </c>
      <c r="D2029" s="4">
        <v>1</v>
      </c>
      <c r="E2029" s="5">
        <v>2.9045356250000001E-4</v>
      </c>
      <c r="F2029" s="5">
        <v>1.64096249999999E-4</v>
      </c>
      <c r="G2029" s="5">
        <v>4.9598449999999896E-4</v>
      </c>
      <c r="H2029" s="4" t="s">
        <v>16</v>
      </c>
      <c r="I2029" s="4" t="s">
        <v>11</v>
      </c>
      <c r="J2029" s="5">
        <f t="shared" si="31"/>
        <v>2.9045356250000001E-4</v>
      </c>
    </row>
    <row r="2030" spans="1:10" x14ac:dyDescent="0.2">
      <c r="A2030" t="s">
        <v>688</v>
      </c>
      <c r="B2030" s="4">
        <v>1</v>
      </c>
      <c r="C2030" s="4">
        <v>1</v>
      </c>
      <c r="D2030" s="4">
        <v>1</v>
      </c>
      <c r="E2030" s="5">
        <v>-2.9040624999999997E-4</v>
      </c>
      <c r="F2030" s="5">
        <v>-3.7151749999999998E-4</v>
      </c>
      <c r="G2030" s="5">
        <v>-2.31569999999999E-4</v>
      </c>
      <c r="H2030" s="4" t="s">
        <v>16</v>
      </c>
      <c r="I2030" s="4" t="s">
        <v>11</v>
      </c>
      <c r="J2030" s="5">
        <f t="shared" si="31"/>
        <v>2.9040624999999997E-4</v>
      </c>
    </row>
    <row r="2031" spans="1:10" x14ac:dyDescent="0.2">
      <c r="A2031" t="s">
        <v>1728</v>
      </c>
      <c r="B2031" s="4">
        <v>1</v>
      </c>
      <c r="C2031" s="4">
        <v>0.7</v>
      </c>
      <c r="D2031" s="4">
        <v>1</v>
      </c>
      <c r="E2031" s="5">
        <v>-2.8995663750000001E-4</v>
      </c>
      <c r="F2031" s="5">
        <v>-3.4980474999999999E-4</v>
      </c>
      <c r="G2031" s="5">
        <v>-1.9515059999999999E-4</v>
      </c>
      <c r="H2031" s="4" t="s">
        <v>16</v>
      </c>
      <c r="I2031" s="4" t="s">
        <v>11</v>
      </c>
      <c r="J2031" s="5">
        <f t="shared" si="31"/>
        <v>2.8995663750000001E-4</v>
      </c>
    </row>
    <row r="2032" spans="1:10" x14ac:dyDescent="0.2">
      <c r="A2032" t="s">
        <v>1526</v>
      </c>
      <c r="B2032" s="4">
        <v>1</v>
      </c>
      <c r="C2032" s="4">
        <v>1</v>
      </c>
      <c r="D2032" s="4">
        <v>1</v>
      </c>
      <c r="E2032" s="5">
        <v>2.8953425000000001E-4</v>
      </c>
      <c r="F2032" s="5">
        <v>2.4274875E-4</v>
      </c>
      <c r="G2032" s="5">
        <v>3.4596574999999998E-4</v>
      </c>
      <c r="H2032" s="4" t="s">
        <v>10</v>
      </c>
      <c r="I2032" s="4" t="s">
        <v>11</v>
      </c>
      <c r="J2032" s="5">
        <f t="shared" si="31"/>
        <v>2.8953425000000001E-4</v>
      </c>
    </row>
    <row r="2033" spans="1:10" x14ac:dyDescent="0.2">
      <c r="A2033" t="s">
        <v>773</v>
      </c>
      <c r="B2033" s="4">
        <v>1</v>
      </c>
      <c r="C2033" s="4">
        <v>1</v>
      </c>
      <c r="D2033" s="4">
        <v>1</v>
      </c>
      <c r="E2033" s="5">
        <v>-2.88566875E-4</v>
      </c>
      <c r="F2033" s="5">
        <v>-3.4351374999999997E-4</v>
      </c>
      <c r="G2033" s="5">
        <v>-2.3123624999999901E-4</v>
      </c>
      <c r="H2033" s="4" t="s">
        <v>10</v>
      </c>
      <c r="I2033" s="4" t="s">
        <v>11</v>
      </c>
      <c r="J2033" s="5">
        <f t="shared" si="31"/>
        <v>2.88566875E-4</v>
      </c>
    </row>
    <row r="2034" spans="1:10" x14ac:dyDescent="0.2">
      <c r="A2034" t="s">
        <v>447</v>
      </c>
      <c r="B2034" s="4">
        <v>1</v>
      </c>
      <c r="C2034" s="4">
        <v>1</v>
      </c>
      <c r="D2034" s="4">
        <v>1</v>
      </c>
      <c r="E2034" s="5">
        <v>2.8782118750000002E-4</v>
      </c>
      <c r="F2034" s="5">
        <v>1.8147125E-4</v>
      </c>
      <c r="G2034" s="5">
        <v>3.6878874999999998E-4</v>
      </c>
      <c r="H2034" s="4" t="s">
        <v>16</v>
      </c>
      <c r="I2034" s="4" t="s">
        <v>11</v>
      </c>
      <c r="J2034" s="5">
        <f t="shared" si="31"/>
        <v>2.8782118750000002E-4</v>
      </c>
    </row>
    <row r="2035" spans="1:10" x14ac:dyDescent="0.2">
      <c r="A2035" t="s">
        <v>1645</v>
      </c>
      <c r="B2035" s="4">
        <v>1</v>
      </c>
      <c r="C2035" s="4">
        <v>0.8</v>
      </c>
      <c r="D2035" s="4">
        <v>1</v>
      </c>
      <c r="E2035" s="5">
        <v>-2.8701624999999999E-4</v>
      </c>
      <c r="F2035" s="5">
        <v>-3.6548374999999998E-4</v>
      </c>
      <c r="G2035" s="5">
        <v>-2.0998874999999999E-4</v>
      </c>
      <c r="H2035" s="4" t="s">
        <v>10</v>
      </c>
      <c r="I2035" s="4" t="s">
        <v>14</v>
      </c>
      <c r="J2035" s="5">
        <f t="shared" si="31"/>
        <v>2.8701624999999999E-4</v>
      </c>
    </row>
    <row r="2036" spans="1:10" x14ac:dyDescent="0.2">
      <c r="A2036" t="s">
        <v>1214</v>
      </c>
      <c r="B2036" s="4">
        <v>1</v>
      </c>
      <c r="C2036" s="4">
        <v>0.9</v>
      </c>
      <c r="D2036" s="4">
        <v>1</v>
      </c>
      <c r="E2036" s="5">
        <v>2.8688712499999998E-4</v>
      </c>
      <c r="F2036" s="5">
        <v>1.00308749999999E-4</v>
      </c>
      <c r="G2036" s="5">
        <v>4.0849999999999898E-4</v>
      </c>
      <c r="H2036" s="4" t="s">
        <v>16</v>
      </c>
      <c r="I2036" s="4" t="s">
        <v>11</v>
      </c>
      <c r="J2036" s="5">
        <f t="shared" si="31"/>
        <v>2.8688712499999998E-4</v>
      </c>
    </row>
    <row r="2037" spans="1:10" x14ac:dyDescent="0.2">
      <c r="A2037" t="s">
        <v>1750</v>
      </c>
      <c r="B2037" s="4">
        <v>0.4</v>
      </c>
      <c r="C2037" s="4" t="s">
        <v>272</v>
      </c>
      <c r="D2037" s="4">
        <v>1</v>
      </c>
      <c r="E2037" s="5">
        <v>-2.86686875E-4</v>
      </c>
      <c r="F2037" s="5">
        <v>-4.7197999999999999E-4</v>
      </c>
      <c r="G2037" s="5">
        <v>-8.3872749999999998E-5</v>
      </c>
      <c r="H2037" s="4" t="s">
        <v>10</v>
      </c>
      <c r="I2037" s="4" t="s">
        <v>11</v>
      </c>
      <c r="J2037" s="5">
        <f t="shared" si="31"/>
        <v>2.86686875E-4</v>
      </c>
    </row>
    <row r="2038" spans="1:10" x14ac:dyDescent="0.2">
      <c r="A2038" t="s">
        <v>2655</v>
      </c>
      <c r="B2038" s="4">
        <v>1</v>
      </c>
      <c r="C2038" s="4">
        <v>1</v>
      </c>
      <c r="D2038" s="4">
        <v>1</v>
      </c>
      <c r="E2038" s="5">
        <v>2.8666800000000001E-4</v>
      </c>
      <c r="F2038" s="5">
        <v>1.9427762499999999E-4</v>
      </c>
      <c r="G2038" s="5">
        <v>4.052975E-4</v>
      </c>
      <c r="H2038" s="4" t="s">
        <v>10</v>
      </c>
      <c r="I2038" s="4" t="s">
        <v>11</v>
      </c>
      <c r="J2038" s="5">
        <f t="shared" si="31"/>
        <v>2.8666800000000001E-4</v>
      </c>
    </row>
    <row r="2039" spans="1:10" x14ac:dyDescent="0.2">
      <c r="A2039" t="s">
        <v>1035</v>
      </c>
      <c r="B2039" s="4">
        <v>1</v>
      </c>
      <c r="C2039" s="4">
        <v>1</v>
      </c>
      <c r="D2039" s="4">
        <v>1</v>
      </c>
      <c r="E2039" s="5">
        <v>2.8453436249999998E-4</v>
      </c>
      <c r="F2039" s="5">
        <v>1.93517375E-4</v>
      </c>
      <c r="G2039" s="5">
        <v>3.9194375E-4</v>
      </c>
      <c r="H2039" s="4" t="s">
        <v>10</v>
      </c>
      <c r="I2039" s="4" t="s">
        <v>11</v>
      </c>
      <c r="J2039" s="5">
        <f t="shared" si="31"/>
        <v>2.8453436249999998E-4</v>
      </c>
    </row>
    <row r="2040" spans="1:10" x14ac:dyDescent="0.2">
      <c r="A2040" t="s">
        <v>1697</v>
      </c>
      <c r="B2040" s="4">
        <v>1</v>
      </c>
      <c r="C2040" s="4">
        <v>0.5</v>
      </c>
      <c r="D2040" s="4">
        <v>1</v>
      </c>
      <c r="E2040" s="5">
        <v>-2.8370374999999999E-4</v>
      </c>
      <c r="F2040" s="5">
        <v>-3.63072225E-4</v>
      </c>
      <c r="G2040" s="5">
        <v>-1.8788124999999999E-4</v>
      </c>
      <c r="H2040" s="4" t="s">
        <v>10</v>
      </c>
      <c r="I2040" s="4" t="s">
        <v>14</v>
      </c>
      <c r="J2040" s="5">
        <f t="shared" si="31"/>
        <v>2.8370374999999999E-4</v>
      </c>
    </row>
    <row r="2041" spans="1:10" x14ac:dyDescent="0.2">
      <c r="A2041" t="s">
        <v>2455</v>
      </c>
      <c r="B2041" s="4">
        <v>0.6</v>
      </c>
      <c r="C2041" s="4">
        <v>1</v>
      </c>
      <c r="D2041" s="4">
        <v>1</v>
      </c>
      <c r="E2041" s="5">
        <v>2.8305837500000001E-4</v>
      </c>
      <c r="F2041" s="5">
        <v>1.1726999999999999E-4</v>
      </c>
      <c r="G2041" s="5">
        <v>4.8185662500000001E-4</v>
      </c>
      <c r="H2041" s="4" t="s">
        <v>10</v>
      </c>
      <c r="I2041" s="4" t="s">
        <v>11</v>
      </c>
      <c r="J2041" s="5">
        <f t="shared" si="31"/>
        <v>2.8305837500000001E-4</v>
      </c>
    </row>
    <row r="2042" spans="1:10" x14ac:dyDescent="0.2">
      <c r="A2042" t="s">
        <v>1638</v>
      </c>
      <c r="B2042" s="4">
        <v>1</v>
      </c>
      <c r="C2042" s="4">
        <v>1</v>
      </c>
      <c r="D2042" s="4">
        <v>1</v>
      </c>
      <c r="E2042" s="5">
        <v>-2.8296687499999997E-4</v>
      </c>
      <c r="F2042" s="5">
        <v>-4.1772999999999902E-4</v>
      </c>
      <c r="G2042" s="5">
        <v>-1.8018999999999999E-4</v>
      </c>
      <c r="H2042" s="4" t="s">
        <v>16</v>
      </c>
      <c r="I2042" s="4" t="s">
        <v>14</v>
      </c>
      <c r="J2042" s="5">
        <f t="shared" si="31"/>
        <v>2.8296687499999997E-4</v>
      </c>
    </row>
    <row r="2043" spans="1:10" x14ac:dyDescent="0.2">
      <c r="A2043" t="s">
        <v>2360</v>
      </c>
      <c r="B2043" s="4">
        <v>1</v>
      </c>
      <c r="C2043" s="4">
        <v>0.7</v>
      </c>
      <c r="D2043" s="4">
        <v>1</v>
      </c>
      <c r="E2043" s="5">
        <v>2.8266000000000001E-4</v>
      </c>
      <c r="F2043" s="5">
        <v>2.04301249999999E-4</v>
      </c>
      <c r="G2043" s="5">
        <v>3.565075E-4</v>
      </c>
      <c r="H2043" s="4" t="s">
        <v>10</v>
      </c>
      <c r="I2043" s="4" t="s">
        <v>11</v>
      </c>
      <c r="J2043" s="5">
        <f t="shared" si="31"/>
        <v>2.8266000000000001E-4</v>
      </c>
    </row>
    <row r="2044" spans="1:10" x14ac:dyDescent="0.2">
      <c r="A2044" t="s">
        <v>2638</v>
      </c>
      <c r="B2044" s="4">
        <v>1</v>
      </c>
      <c r="C2044" s="4">
        <v>1</v>
      </c>
      <c r="D2044" s="4">
        <v>1</v>
      </c>
      <c r="E2044" s="5">
        <v>2.8231212499999999E-4</v>
      </c>
      <c r="F2044" s="5">
        <v>1.1928750000000001E-4</v>
      </c>
      <c r="G2044" s="5">
        <v>4.2323749999999901E-4</v>
      </c>
      <c r="H2044" s="4" t="s">
        <v>16</v>
      </c>
      <c r="I2044" s="4" t="s">
        <v>11</v>
      </c>
      <c r="J2044" s="5">
        <f t="shared" si="31"/>
        <v>2.8231212499999999E-4</v>
      </c>
    </row>
    <row r="2045" spans="1:10" x14ac:dyDescent="0.2">
      <c r="A2045" t="s">
        <v>2666</v>
      </c>
      <c r="B2045" s="4">
        <v>1</v>
      </c>
      <c r="C2045" s="4">
        <v>1</v>
      </c>
      <c r="D2045" s="4">
        <v>1</v>
      </c>
      <c r="E2045" s="5">
        <v>-2.8204750000000001E-4</v>
      </c>
      <c r="F2045" s="5">
        <v>-3.479E-4</v>
      </c>
      <c r="G2045" s="5">
        <v>-2.0042374999999999E-4</v>
      </c>
      <c r="H2045" s="4" t="s">
        <v>16</v>
      </c>
      <c r="I2045" s="4" t="s">
        <v>11</v>
      </c>
      <c r="J2045" s="5">
        <f t="shared" si="31"/>
        <v>2.8204750000000001E-4</v>
      </c>
    </row>
    <row r="2046" spans="1:10" x14ac:dyDescent="0.2">
      <c r="A2046" t="s">
        <v>71</v>
      </c>
      <c r="B2046" s="4">
        <v>1</v>
      </c>
      <c r="C2046" s="4">
        <v>1</v>
      </c>
      <c r="D2046" s="4">
        <v>1</v>
      </c>
      <c r="E2046" s="5">
        <v>-2.8037625000000002E-4</v>
      </c>
      <c r="F2046" s="5">
        <v>-4.8448000000000002E-4</v>
      </c>
      <c r="G2046" s="5">
        <v>-1.5360499999999899E-4</v>
      </c>
      <c r="H2046" s="4" t="s">
        <v>16</v>
      </c>
      <c r="I2046" s="4" t="s">
        <v>11</v>
      </c>
      <c r="J2046" s="5">
        <f t="shared" si="31"/>
        <v>2.8037625000000002E-4</v>
      </c>
    </row>
    <row r="2047" spans="1:10" x14ac:dyDescent="0.2">
      <c r="A2047" t="s">
        <v>1026</v>
      </c>
      <c r="B2047" s="4">
        <v>1</v>
      </c>
      <c r="C2047" s="4">
        <v>0.7</v>
      </c>
      <c r="D2047" s="4">
        <v>1</v>
      </c>
      <c r="E2047" s="5">
        <v>2.7976375000000002E-4</v>
      </c>
      <c r="F2047" s="5">
        <v>1.57477499999999E-4</v>
      </c>
      <c r="G2047" s="5">
        <v>4.4796499999999901E-4</v>
      </c>
      <c r="H2047" s="4" t="s">
        <v>10</v>
      </c>
      <c r="I2047" s="4" t="s">
        <v>11</v>
      </c>
      <c r="J2047" s="5">
        <f t="shared" si="31"/>
        <v>2.7976375000000002E-4</v>
      </c>
    </row>
    <row r="2048" spans="1:10" x14ac:dyDescent="0.2">
      <c r="A2048" t="s">
        <v>866</v>
      </c>
      <c r="B2048" s="4">
        <v>1</v>
      </c>
      <c r="C2048" s="4">
        <v>1</v>
      </c>
      <c r="D2048" s="4">
        <v>1</v>
      </c>
      <c r="E2048" s="5">
        <v>2.7957500000000001E-4</v>
      </c>
      <c r="F2048" s="5">
        <v>2.2049999999999999E-4</v>
      </c>
      <c r="G2048" s="5">
        <v>3.9766124999999998E-4</v>
      </c>
      <c r="H2048" s="4" t="s">
        <v>16</v>
      </c>
      <c r="I2048" s="4" t="s">
        <v>11</v>
      </c>
      <c r="J2048" s="5">
        <f t="shared" si="31"/>
        <v>2.7957500000000001E-4</v>
      </c>
    </row>
    <row r="2049" spans="1:10" x14ac:dyDescent="0.2">
      <c r="A2049" t="s">
        <v>325</v>
      </c>
      <c r="B2049" s="4">
        <v>1</v>
      </c>
      <c r="C2049" s="4">
        <v>1</v>
      </c>
      <c r="D2049" s="4">
        <v>1</v>
      </c>
      <c r="E2049" s="5">
        <v>2.7948712500000002E-4</v>
      </c>
      <c r="F2049" s="5">
        <v>1.6111437500000001E-4</v>
      </c>
      <c r="G2049" s="5">
        <v>3.6595874999999998E-4</v>
      </c>
      <c r="H2049" s="4" t="s">
        <v>10</v>
      </c>
      <c r="I2049" s="4" t="s">
        <v>11</v>
      </c>
      <c r="J2049" s="5">
        <f t="shared" si="31"/>
        <v>2.7948712500000002E-4</v>
      </c>
    </row>
    <row r="2050" spans="1:10" x14ac:dyDescent="0.2">
      <c r="A2050" t="s">
        <v>1784</v>
      </c>
      <c r="B2050" s="4">
        <v>1</v>
      </c>
      <c r="C2050" s="4">
        <v>1</v>
      </c>
      <c r="D2050" s="4">
        <v>1</v>
      </c>
      <c r="E2050" s="5">
        <v>2.7871949999999998E-4</v>
      </c>
      <c r="F2050" s="5">
        <v>1.5606250000000001E-4</v>
      </c>
      <c r="G2050" s="5">
        <v>4.0091499999999898E-4</v>
      </c>
      <c r="H2050" s="4" t="s">
        <v>16</v>
      </c>
      <c r="I2050" s="4" t="s">
        <v>11</v>
      </c>
      <c r="J2050" s="5">
        <f t="shared" ref="J2050:J2113" si="32">ABS(E2050)</f>
        <v>2.7871949999999998E-4</v>
      </c>
    </row>
    <row r="2051" spans="1:10" x14ac:dyDescent="0.2">
      <c r="A2051" t="s">
        <v>541</v>
      </c>
      <c r="B2051" s="4">
        <v>1</v>
      </c>
      <c r="C2051" s="4">
        <v>1</v>
      </c>
      <c r="D2051" s="4">
        <v>1</v>
      </c>
      <c r="E2051" s="5">
        <v>2.78544375E-4</v>
      </c>
      <c r="F2051" s="5">
        <v>2.08901249999999E-4</v>
      </c>
      <c r="G2051" s="5">
        <v>3.6470999999999899E-4</v>
      </c>
      <c r="H2051" s="4" t="s">
        <v>16</v>
      </c>
      <c r="I2051" s="4" t="s">
        <v>11</v>
      </c>
      <c r="J2051" s="5">
        <f t="shared" si="32"/>
        <v>2.78544375E-4</v>
      </c>
    </row>
    <row r="2052" spans="1:10" x14ac:dyDescent="0.2">
      <c r="A2052" t="s">
        <v>328</v>
      </c>
      <c r="B2052" s="4">
        <v>1</v>
      </c>
      <c r="C2052" s="4">
        <v>1</v>
      </c>
      <c r="D2052" s="4">
        <v>1</v>
      </c>
      <c r="E2052" s="5">
        <v>-2.784141875E-4</v>
      </c>
      <c r="F2052" s="5">
        <v>-3.780225E-4</v>
      </c>
      <c r="G2052" s="5">
        <v>-1.9931374999999999E-4</v>
      </c>
      <c r="H2052" s="4" t="s">
        <v>10</v>
      </c>
      <c r="I2052" s="4" t="s">
        <v>11</v>
      </c>
      <c r="J2052" s="5">
        <f t="shared" si="32"/>
        <v>2.784141875E-4</v>
      </c>
    </row>
    <row r="2053" spans="1:10" x14ac:dyDescent="0.2">
      <c r="A2053" t="s">
        <v>386</v>
      </c>
      <c r="B2053" s="4">
        <v>1</v>
      </c>
      <c r="C2053" s="4">
        <v>1</v>
      </c>
      <c r="D2053" s="4">
        <v>1</v>
      </c>
      <c r="E2053" s="5">
        <v>-2.77781E-4</v>
      </c>
      <c r="F2053" s="5">
        <v>-3.9721E-4</v>
      </c>
      <c r="G2053" s="5">
        <v>-1.3365600000000001E-4</v>
      </c>
      <c r="H2053" s="4" t="s">
        <v>10</v>
      </c>
      <c r="I2053" s="4" t="s">
        <v>11</v>
      </c>
      <c r="J2053" s="5">
        <f t="shared" si="32"/>
        <v>2.77781E-4</v>
      </c>
    </row>
    <row r="2054" spans="1:10" x14ac:dyDescent="0.2">
      <c r="A2054" t="s">
        <v>2515</v>
      </c>
      <c r="B2054" s="4">
        <v>1</v>
      </c>
      <c r="C2054" s="4">
        <v>1</v>
      </c>
      <c r="D2054" s="4">
        <v>1</v>
      </c>
      <c r="E2054" s="5">
        <v>2.7764662499999999E-4</v>
      </c>
      <c r="F2054" s="5">
        <v>1.5901500000000001E-4</v>
      </c>
      <c r="G2054" s="5">
        <v>3.8591074999999998E-4</v>
      </c>
      <c r="H2054" s="4" t="s">
        <v>16</v>
      </c>
      <c r="I2054" s="4" t="s">
        <v>11</v>
      </c>
      <c r="J2054" s="5">
        <f t="shared" si="32"/>
        <v>2.7764662499999999E-4</v>
      </c>
    </row>
    <row r="2055" spans="1:10" x14ac:dyDescent="0.2">
      <c r="A2055" t="s">
        <v>2271</v>
      </c>
      <c r="B2055" s="4">
        <v>1</v>
      </c>
      <c r="C2055" s="4">
        <v>1</v>
      </c>
      <c r="D2055" s="4">
        <v>1</v>
      </c>
      <c r="E2055" s="5">
        <v>2.7763625000000003E-4</v>
      </c>
      <c r="F2055" s="5">
        <v>1.9668375E-4</v>
      </c>
      <c r="G2055" s="5">
        <v>3.4705249999999999E-4</v>
      </c>
      <c r="H2055" s="4" t="s">
        <v>10</v>
      </c>
      <c r="I2055" s="4" t="s">
        <v>11</v>
      </c>
      <c r="J2055" s="5">
        <f t="shared" si="32"/>
        <v>2.7763625000000003E-4</v>
      </c>
    </row>
    <row r="2056" spans="1:10" x14ac:dyDescent="0.2">
      <c r="A2056" t="s">
        <v>608</v>
      </c>
      <c r="B2056" s="4">
        <v>1</v>
      </c>
      <c r="C2056" s="4">
        <v>1</v>
      </c>
      <c r="D2056" s="4">
        <v>1</v>
      </c>
      <c r="E2056" s="5">
        <v>2.7763450000000003E-4</v>
      </c>
      <c r="F2056" s="5">
        <v>1.9868475000000001E-4</v>
      </c>
      <c r="G2056" s="5">
        <v>3.6154500000000001E-4</v>
      </c>
      <c r="H2056" s="4" t="s">
        <v>10</v>
      </c>
      <c r="I2056" s="4" t="s">
        <v>11</v>
      </c>
      <c r="J2056" s="5">
        <f t="shared" si="32"/>
        <v>2.7763450000000003E-4</v>
      </c>
    </row>
    <row r="2057" spans="1:10" x14ac:dyDescent="0.2">
      <c r="A2057" t="s">
        <v>2261</v>
      </c>
      <c r="B2057" s="4">
        <v>1</v>
      </c>
      <c r="C2057" s="4">
        <v>1</v>
      </c>
      <c r="D2057" s="4">
        <v>1</v>
      </c>
      <c r="E2057" s="5">
        <v>2.7743249999999999E-4</v>
      </c>
      <c r="F2057" s="5">
        <v>2.2820499999999999E-4</v>
      </c>
      <c r="G2057" s="5">
        <v>3.2100999999999999E-4</v>
      </c>
      <c r="H2057" s="4" t="s">
        <v>10</v>
      </c>
      <c r="I2057" s="4" t="s">
        <v>11</v>
      </c>
      <c r="J2057" s="5">
        <f t="shared" si="32"/>
        <v>2.7743249999999999E-4</v>
      </c>
    </row>
    <row r="2058" spans="1:10" x14ac:dyDescent="0.2">
      <c r="A2058" t="s">
        <v>2158</v>
      </c>
      <c r="B2058" s="4">
        <v>1</v>
      </c>
      <c r="C2058" s="4">
        <v>0.8</v>
      </c>
      <c r="D2058" s="4">
        <v>1</v>
      </c>
      <c r="E2058" s="5">
        <v>-2.76462E-4</v>
      </c>
      <c r="F2058" s="5">
        <v>-3.776505E-4</v>
      </c>
      <c r="G2058" s="5">
        <v>-1.8987124999999901E-4</v>
      </c>
      <c r="H2058" s="4" t="s">
        <v>10</v>
      </c>
      <c r="I2058" s="4" t="s">
        <v>11</v>
      </c>
      <c r="J2058" s="5">
        <f t="shared" si="32"/>
        <v>2.76462E-4</v>
      </c>
    </row>
    <row r="2059" spans="1:10" x14ac:dyDescent="0.2">
      <c r="A2059" t="s">
        <v>396</v>
      </c>
      <c r="B2059" s="4">
        <v>1</v>
      </c>
      <c r="C2059" s="4">
        <v>1</v>
      </c>
      <c r="D2059" s="4">
        <v>1</v>
      </c>
      <c r="E2059" s="5">
        <v>2.7589568749999998E-4</v>
      </c>
      <c r="F2059" s="5">
        <v>1.4592500000000001E-4</v>
      </c>
      <c r="G2059" s="5">
        <v>3.5690624999999899E-4</v>
      </c>
      <c r="H2059" s="4" t="s">
        <v>10</v>
      </c>
      <c r="I2059" s="4" t="s">
        <v>11</v>
      </c>
      <c r="J2059" s="5">
        <f t="shared" si="32"/>
        <v>2.7589568749999998E-4</v>
      </c>
    </row>
    <row r="2060" spans="1:10" x14ac:dyDescent="0.2">
      <c r="A2060" t="s">
        <v>261</v>
      </c>
      <c r="B2060" s="4">
        <v>1</v>
      </c>
      <c r="C2060" s="4">
        <v>1</v>
      </c>
      <c r="D2060" s="4">
        <v>1</v>
      </c>
      <c r="E2060" s="5">
        <v>2.74856875E-4</v>
      </c>
      <c r="F2060" s="5">
        <v>1.7716124999999901E-4</v>
      </c>
      <c r="G2060" s="5">
        <v>3.8658675E-4</v>
      </c>
      <c r="H2060" s="4" t="s">
        <v>10</v>
      </c>
      <c r="I2060" s="4" t="s">
        <v>11</v>
      </c>
      <c r="J2060" s="5">
        <f t="shared" si="32"/>
        <v>2.74856875E-4</v>
      </c>
    </row>
    <row r="2061" spans="1:10" x14ac:dyDescent="0.2">
      <c r="A2061" t="s">
        <v>2499</v>
      </c>
      <c r="B2061" s="4">
        <v>0.8</v>
      </c>
      <c r="C2061" s="4">
        <v>1</v>
      </c>
      <c r="D2061" s="4">
        <v>1</v>
      </c>
      <c r="E2061" s="5">
        <v>2.7483124999999999E-4</v>
      </c>
      <c r="F2061" s="5">
        <v>1.9356875000000001E-4</v>
      </c>
      <c r="G2061" s="5">
        <v>3.4428125000000002E-4</v>
      </c>
      <c r="H2061" s="4" t="s">
        <v>10</v>
      </c>
      <c r="I2061" s="4" t="s">
        <v>11</v>
      </c>
      <c r="J2061" s="5">
        <f t="shared" si="32"/>
        <v>2.7483124999999999E-4</v>
      </c>
    </row>
    <row r="2062" spans="1:10" x14ac:dyDescent="0.2">
      <c r="A2062" t="s">
        <v>2649</v>
      </c>
      <c r="B2062" s="4">
        <v>1</v>
      </c>
      <c r="C2062" s="4">
        <v>0.4</v>
      </c>
      <c r="D2062" s="4">
        <v>1</v>
      </c>
      <c r="E2062" s="5">
        <v>-2.7477792625000001E-4</v>
      </c>
      <c r="F2062" s="5">
        <v>-3.2507625000000002E-4</v>
      </c>
      <c r="G2062" s="5">
        <v>-2.37185E-4</v>
      </c>
      <c r="H2062" s="4" t="s">
        <v>10</v>
      </c>
      <c r="I2062" s="4" t="s">
        <v>11</v>
      </c>
      <c r="J2062" s="5">
        <f t="shared" si="32"/>
        <v>2.7477792625000001E-4</v>
      </c>
    </row>
    <row r="2063" spans="1:10" x14ac:dyDescent="0.2">
      <c r="A2063" t="s">
        <v>1454</v>
      </c>
      <c r="B2063" s="4">
        <v>1</v>
      </c>
      <c r="C2063" s="4">
        <v>1</v>
      </c>
      <c r="D2063" s="4">
        <v>1</v>
      </c>
      <c r="E2063" s="5">
        <v>2.7452875E-4</v>
      </c>
      <c r="F2063" s="5">
        <v>1.363975E-4</v>
      </c>
      <c r="G2063" s="5">
        <v>5.3444025000000004E-4</v>
      </c>
      <c r="H2063" s="4" t="s">
        <v>10</v>
      </c>
      <c r="I2063" s="4" t="s">
        <v>11</v>
      </c>
      <c r="J2063" s="5">
        <f t="shared" si="32"/>
        <v>2.7452875E-4</v>
      </c>
    </row>
    <row r="2064" spans="1:10" x14ac:dyDescent="0.2">
      <c r="A2064" t="s">
        <v>2519</v>
      </c>
      <c r="B2064" s="4">
        <v>0.9</v>
      </c>
      <c r="C2064" s="4">
        <v>1</v>
      </c>
      <c r="D2064" s="4">
        <v>1</v>
      </c>
      <c r="E2064" s="5">
        <v>2.7449262499999998E-4</v>
      </c>
      <c r="F2064" s="5">
        <v>1.5154624999999999E-4</v>
      </c>
      <c r="G2064" s="5">
        <v>3.9659E-4</v>
      </c>
      <c r="H2064" s="4" t="s">
        <v>16</v>
      </c>
      <c r="I2064" s="4" t="s">
        <v>11</v>
      </c>
      <c r="J2064" s="5">
        <f t="shared" si="32"/>
        <v>2.7449262499999998E-4</v>
      </c>
    </row>
    <row r="2065" spans="1:10" x14ac:dyDescent="0.2">
      <c r="A2065" t="s">
        <v>2289</v>
      </c>
      <c r="B2065" s="4">
        <v>1</v>
      </c>
      <c r="C2065" s="4">
        <v>1</v>
      </c>
      <c r="D2065" s="4">
        <v>1</v>
      </c>
      <c r="E2065" s="5">
        <v>2.74145E-4</v>
      </c>
      <c r="F2065" s="5">
        <v>1.6524249999999899E-4</v>
      </c>
      <c r="G2065" s="5">
        <v>3.9482625000000001E-4</v>
      </c>
      <c r="H2065" s="4" t="s">
        <v>16</v>
      </c>
      <c r="I2065" s="4" t="s">
        <v>11</v>
      </c>
      <c r="J2065" s="5">
        <f t="shared" si="32"/>
        <v>2.74145E-4</v>
      </c>
    </row>
    <row r="2066" spans="1:10" x14ac:dyDescent="0.2">
      <c r="A2066" t="s">
        <v>2071</v>
      </c>
      <c r="B2066" s="4">
        <v>1</v>
      </c>
      <c r="C2066" s="4">
        <v>0.7</v>
      </c>
      <c r="D2066" s="4">
        <v>1</v>
      </c>
      <c r="E2066" s="5">
        <v>2.7341912499999999E-4</v>
      </c>
      <c r="F2066" s="5">
        <v>6.1437999999999895E-5</v>
      </c>
      <c r="G2066" s="5">
        <v>4.1889299999999999E-4</v>
      </c>
      <c r="H2066" s="4" t="s">
        <v>16</v>
      </c>
      <c r="I2066" s="4" t="s">
        <v>11</v>
      </c>
      <c r="J2066" s="5">
        <f t="shared" si="32"/>
        <v>2.7341912499999999E-4</v>
      </c>
    </row>
    <row r="2067" spans="1:10" x14ac:dyDescent="0.2">
      <c r="A2067" t="s">
        <v>329</v>
      </c>
      <c r="B2067" s="4">
        <v>1</v>
      </c>
      <c r="C2067" s="4">
        <v>0.8</v>
      </c>
      <c r="D2067" s="4">
        <v>1</v>
      </c>
      <c r="E2067" s="5">
        <v>2.7150168750000002E-4</v>
      </c>
      <c r="F2067" s="5">
        <v>1.9277574999999899E-4</v>
      </c>
      <c r="G2067" s="5">
        <v>3.8063000000000002E-4</v>
      </c>
      <c r="H2067" s="4" t="s">
        <v>10</v>
      </c>
      <c r="I2067" s="4" t="s">
        <v>11</v>
      </c>
      <c r="J2067" s="5">
        <f t="shared" si="32"/>
        <v>2.7150168750000002E-4</v>
      </c>
    </row>
    <row r="2068" spans="1:10" x14ac:dyDescent="0.2">
      <c r="A2068" t="s">
        <v>488</v>
      </c>
      <c r="B2068" s="4">
        <v>1</v>
      </c>
      <c r="C2068" s="4">
        <v>1</v>
      </c>
      <c r="D2068" s="4">
        <v>1</v>
      </c>
      <c r="E2068" s="5">
        <v>2.7128124999999998E-4</v>
      </c>
      <c r="F2068" s="5">
        <v>2.14702499999999E-4</v>
      </c>
      <c r="G2068" s="5">
        <v>3.3675250000000001E-4</v>
      </c>
      <c r="H2068" s="4" t="s">
        <v>10</v>
      </c>
      <c r="I2068" s="4" t="s">
        <v>11</v>
      </c>
      <c r="J2068" s="5">
        <f t="shared" si="32"/>
        <v>2.7128124999999998E-4</v>
      </c>
    </row>
    <row r="2069" spans="1:10" x14ac:dyDescent="0.2">
      <c r="A2069" t="s">
        <v>438</v>
      </c>
      <c r="B2069" s="4">
        <v>1</v>
      </c>
      <c r="C2069" s="4">
        <v>1</v>
      </c>
      <c r="D2069" s="4">
        <v>1</v>
      </c>
      <c r="E2069" s="5">
        <v>2.71202125E-4</v>
      </c>
      <c r="F2069" s="5">
        <v>2.3366374999999999E-4</v>
      </c>
      <c r="G2069" s="5">
        <v>3.1286749999999902E-4</v>
      </c>
      <c r="H2069" s="4" t="s">
        <v>16</v>
      </c>
      <c r="I2069" s="4" t="s">
        <v>11</v>
      </c>
      <c r="J2069" s="5">
        <f t="shared" si="32"/>
        <v>2.71202125E-4</v>
      </c>
    </row>
    <row r="2070" spans="1:10" x14ac:dyDescent="0.2">
      <c r="A2070" t="s">
        <v>1103</v>
      </c>
      <c r="B2070" s="4">
        <v>1</v>
      </c>
      <c r="C2070" s="4">
        <v>1</v>
      </c>
      <c r="D2070" s="4">
        <v>0.6</v>
      </c>
      <c r="E2070" s="5">
        <v>-2.7105812500000001E-4</v>
      </c>
      <c r="F2070" s="5">
        <v>-3.3615125E-4</v>
      </c>
      <c r="G2070" s="5">
        <v>-1.94549499999999E-4</v>
      </c>
      <c r="H2070" s="4" t="s">
        <v>16</v>
      </c>
      <c r="I2070" s="4" t="s">
        <v>11</v>
      </c>
      <c r="J2070" s="5">
        <f t="shared" si="32"/>
        <v>2.7105812500000001E-4</v>
      </c>
    </row>
    <row r="2071" spans="1:10" x14ac:dyDescent="0.2">
      <c r="A2071" t="s">
        <v>2469</v>
      </c>
      <c r="B2071" s="4">
        <v>1</v>
      </c>
      <c r="C2071" s="4">
        <v>1</v>
      </c>
      <c r="D2071" s="4">
        <v>1</v>
      </c>
      <c r="E2071" s="5">
        <v>-2.7051875000000001E-4</v>
      </c>
      <c r="F2071" s="5">
        <v>-3.6910749999999998E-4</v>
      </c>
      <c r="G2071" s="5">
        <v>-1.9425249999999999E-4</v>
      </c>
      <c r="H2071" s="4" t="s">
        <v>10</v>
      </c>
      <c r="I2071" s="4" t="s">
        <v>11</v>
      </c>
      <c r="J2071" s="5">
        <f t="shared" si="32"/>
        <v>2.7051875000000001E-4</v>
      </c>
    </row>
    <row r="2072" spans="1:10" x14ac:dyDescent="0.2">
      <c r="A2072" t="s">
        <v>1029</v>
      </c>
      <c r="B2072" s="4">
        <v>0.9</v>
      </c>
      <c r="C2072" s="4">
        <v>1</v>
      </c>
      <c r="D2072" s="4">
        <v>1</v>
      </c>
      <c r="E2072" s="5">
        <v>-2.6958187499999999E-4</v>
      </c>
      <c r="F2072" s="5">
        <v>-4.1554374999999997E-4</v>
      </c>
      <c r="G2072" s="5">
        <v>-1.6966362499999999E-4</v>
      </c>
      <c r="H2072" s="4" t="s">
        <v>10</v>
      </c>
      <c r="I2072" s="4" t="s">
        <v>11</v>
      </c>
      <c r="J2072" s="5">
        <f t="shared" si="32"/>
        <v>2.6958187499999999E-4</v>
      </c>
    </row>
    <row r="2073" spans="1:10" x14ac:dyDescent="0.2">
      <c r="A2073" t="s">
        <v>2672</v>
      </c>
      <c r="B2073" s="4">
        <v>1</v>
      </c>
      <c r="C2073" s="4">
        <v>1</v>
      </c>
      <c r="D2073" s="4">
        <v>1</v>
      </c>
      <c r="E2073" s="5">
        <v>-2.6913849999999999E-4</v>
      </c>
      <c r="F2073" s="5">
        <v>-3.50534E-4</v>
      </c>
      <c r="G2073" s="5">
        <v>-2.1486000000000001E-4</v>
      </c>
      <c r="H2073" s="4" t="s">
        <v>10</v>
      </c>
      <c r="I2073" s="4" t="s">
        <v>11</v>
      </c>
      <c r="J2073" s="5">
        <f t="shared" si="32"/>
        <v>2.6913849999999999E-4</v>
      </c>
    </row>
    <row r="2074" spans="1:10" x14ac:dyDescent="0.2">
      <c r="A2074" t="s">
        <v>1076</v>
      </c>
      <c r="B2074" s="4">
        <v>0.9</v>
      </c>
      <c r="C2074" s="4">
        <v>1</v>
      </c>
      <c r="D2074" s="4">
        <v>1</v>
      </c>
      <c r="E2074" s="5">
        <v>-2.68311875E-4</v>
      </c>
      <c r="F2074" s="5">
        <v>-4.5032375000000002E-4</v>
      </c>
      <c r="G2074" s="5">
        <v>-8.7589999999999898E-5</v>
      </c>
      <c r="H2074" s="4" t="s">
        <v>16</v>
      </c>
      <c r="I2074" s="4" t="s">
        <v>11</v>
      </c>
      <c r="J2074" s="5">
        <f t="shared" si="32"/>
        <v>2.68311875E-4</v>
      </c>
    </row>
    <row r="2075" spans="1:10" x14ac:dyDescent="0.2">
      <c r="A2075" t="s">
        <v>2544</v>
      </c>
      <c r="B2075" s="4">
        <v>1</v>
      </c>
      <c r="C2075" s="4">
        <v>1</v>
      </c>
      <c r="D2075" s="4">
        <v>1</v>
      </c>
      <c r="E2075" s="5">
        <v>-2.6817924999999999E-4</v>
      </c>
      <c r="F2075" s="5">
        <v>-4.8136499999999901E-4</v>
      </c>
      <c r="G2075" s="5">
        <v>-1.15602499999999E-4</v>
      </c>
      <c r="H2075" s="4" t="s">
        <v>10</v>
      </c>
      <c r="I2075" s="4" t="s">
        <v>11</v>
      </c>
      <c r="J2075" s="5">
        <f t="shared" si="32"/>
        <v>2.6817924999999999E-4</v>
      </c>
    </row>
    <row r="2076" spans="1:10" x14ac:dyDescent="0.2">
      <c r="A2076" t="s">
        <v>1439</v>
      </c>
      <c r="B2076" s="4">
        <v>1</v>
      </c>
      <c r="C2076" s="4">
        <v>1</v>
      </c>
      <c r="D2076" s="4">
        <v>1</v>
      </c>
      <c r="E2076" s="5">
        <v>-2.6809650000000001E-4</v>
      </c>
      <c r="F2076" s="5">
        <v>-3.8108374999999998E-4</v>
      </c>
      <c r="G2076" s="5">
        <v>-1.5997E-4</v>
      </c>
      <c r="H2076" s="4" t="s">
        <v>10</v>
      </c>
      <c r="I2076" s="4" t="s">
        <v>11</v>
      </c>
      <c r="J2076" s="5">
        <f t="shared" si="32"/>
        <v>2.6809650000000001E-4</v>
      </c>
    </row>
    <row r="2077" spans="1:10" x14ac:dyDescent="0.2">
      <c r="A2077" t="s">
        <v>102</v>
      </c>
      <c r="B2077" s="4">
        <v>1</v>
      </c>
      <c r="C2077" s="4">
        <v>1</v>
      </c>
      <c r="D2077" s="4">
        <v>1</v>
      </c>
      <c r="E2077" s="5">
        <v>-2.6700562500000001E-4</v>
      </c>
      <c r="F2077" s="5">
        <v>-3.5005125000000002E-4</v>
      </c>
      <c r="G2077" s="5">
        <v>-2.1863625E-4</v>
      </c>
      <c r="H2077" s="4" t="s">
        <v>10</v>
      </c>
      <c r="I2077" s="4" t="s">
        <v>11</v>
      </c>
      <c r="J2077" s="5">
        <f t="shared" si="32"/>
        <v>2.6700562500000001E-4</v>
      </c>
    </row>
    <row r="2078" spans="1:10" x14ac:dyDescent="0.2">
      <c r="A2078" t="s">
        <v>100</v>
      </c>
      <c r="B2078" s="4">
        <v>1</v>
      </c>
      <c r="C2078" s="4">
        <v>1</v>
      </c>
      <c r="D2078" s="4">
        <v>1</v>
      </c>
      <c r="E2078" s="5">
        <v>-2.663815E-4</v>
      </c>
      <c r="F2078" s="5">
        <v>-3.6985624999999998E-4</v>
      </c>
      <c r="G2078" s="5">
        <v>-1.1915750000000001E-4</v>
      </c>
      <c r="H2078" s="4" t="s">
        <v>10</v>
      </c>
      <c r="I2078" s="4" t="s">
        <v>11</v>
      </c>
      <c r="J2078" s="5">
        <f t="shared" si="32"/>
        <v>2.663815E-4</v>
      </c>
    </row>
    <row r="2079" spans="1:10" x14ac:dyDescent="0.2">
      <c r="A2079" t="s">
        <v>2149</v>
      </c>
      <c r="B2079" s="4">
        <v>1</v>
      </c>
      <c r="C2079" s="4">
        <v>1</v>
      </c>
      <c r="D2079" s="4">
        <v>1</v>
      </c>
      <c r="E2079" s="5">
        <v>2.6333874999999999E-4</v>
      </c>
      <c r="F2079" s="5">
        <v>1.7321875000000001E-4</v>
      </c>
      <c r="G2079" s="5">
        <v>3.86299E-4</v>
      </c>
      <c r="H2079" s="4" t="s">
        <v>16</v>
      </c>
      <c r="I2079" s="4" t="s">
        <v>11</v>
      </c>
      <c r="J2079" s="5">
        <f t="shared" si="32"/>
        <v>2.6333874999999999E-4</v>
      </c>
    </row>
    <row r="2080" spans="1:10" x14ac:dyDescent="0.2">
      <c r="A2080" t="s">
        <v>1202</v>
      </c>
      <c r="B2080" s="4">
        <v>1</v>
      </c>
      <c r="C2080" s="4">
        <v>1</v>
      </c>
      <c r="D2080" s="4">
        <v>1</v>
      </c>
      <c r="E2080" s="5">
        <v>2.6316256249999997E-4</v>
      </c>
      <c r="F2080" s="5">
        <v>1.9542250000000001E-4</v>
      </c>
      <c r="G2080" s="5">
        <v>3.3076124999999998E-4</v>
      </c>
      <c r="H2080" s="4" t="s">
        <v>10</v>
      </c>
      <c r="I2080" s="4" t="s">
        <v>11</v>
      </c>
      <c r="J2080" s="5">
        <f t="shared" si="32"/>
        <v>2.6316256249999997E-4</v>
      </c>
    </row>
    <row r="2081" spans="1:10" x14ac:dyDescent="0.2">
      <c r="A2081" t="s">
        <v>1689</v>
      </c>
      <c r="B2081" s="4">
        <v>1</v>
      </c>
      <c r="C2081" s="4">
        <v>0.8</v>
      </c>
      <c r="D2081" s="4">
        <v>1</v>
      </c>
      <c r="E2081" s="5">
        <v>-2.6237750000000001E-4</v>
      </c>
      <c r="F2081" s="5">
        <v>-3.2305624999999998E-4</v>
      </c>
      <c r="G2081" s="5">
        <v>-1.97341325E-4</v>
      </c>
      <c r="H2081" s="4" t="s">
        <v>10</v>
      </c>
      <c r="I2081" s="4" t="s">
        <v>11</v>
      </c>
      <c r="J2081" s="5">
        <f t="shared" si="32"/>
        <v>2.6237750000000001E-4</v>
      </c>
    </row>
    <row r="2082" spans="1:10" x14ac:dyDescent="0.2">
      <c r="A2082" t="s">
        <v>1247</v>
      </c>
      <c r="B2082" s="4">
        <v>1</v>
      </c>
      <c r="C2082" s="4">
        <v>1</v>
      </c>
      <c r="D2082" s="4">
        <v>1</v>
      </c>
      <c r="E2082" s="5">
        <v>2.6184249999999999E-4</v>
      </c>
      <c r="F2082" s="5">
        <v>2.076805E-4</v>
      </c>
      <c r="G2082" s="5">
        <v>3.48746124999999E-4</v>
      </c>
      <c r="H2082" s="4" t="s">
        <v>16</v>
      </c>
      <c r="I2082" s="4" t="s">
        <v>11</v>
      </c>
      <c r="J2082" s="5">
        <f t="shared" si="32"/>
        <v>2.6184249999999999E-4</v>
      </c>
    </row>
    <row r="2083" spans="1:10" x14ac:dyDescent="0.2">
      <c r="A2083" t="s">
        <v>1852</v>
      </c>
      <c r="B2083" s="4">
        <v>0.8</v>
      </c>
      <c r="C2083" s="4">
        <v>1</v>
      </c>
      <c r="D2083" s="4">
        <v>1</v>
      </c>
      <c r="E2083" s="5">
        <v>2.6146312500000002E-4</v>
      </c>
      <c r="F2083" s="5">
        <v>1.2886875000000001E-4</v>
      </c>
      <c r="G2083" s="5">
        <v>3.6739874999999902E-4</v>
      </c>
      <c r="H2083" s="4" t="s">
        <v>10</v>
      </c>
      <c r="I2083" s="4" t="s">
        <v>11</v>
      </c>
      <c r="J2083" s="5">
        <f t="shared" si="32"/>
        <v>2.6146312500000002E-4</v>
      </c>
    </row>
    <row r="2084" spans="1:10" x14ac:dyDescent="0.2">
      <c r="A2084" t="s">
        <v>868</v>
      </c>
      <c r="B2084" s="4">
        <v>1</v>
      </c>
      <c r="C2084" s="4">
        <v>1</v>
      </c>
      <c r="D2084" s="4">
        <v>1</v>
      </c>
      <c r="E2084" s="5">
        <v>-2.613095E-4</v>
      </c>
      <c r="F2084" s="5">
        <v>-3.4430874999999899E-4</v>
      </c>
      <c r="G2084" s="5">
        <v>-1.7186750000000001E-4</v>
      </c>
      <c r="H2084" s="4" t="s">
        <v>16</v>
      </c>
      <c r="I2084" s="4" t="s">
        <v>14</v>
      </c>
      <c r="J2084" s="5">
        <f t="shared" si="32"/>
        <v>2.613095E-4</v>
      </c>
    </row>
    <row r="2085" spans="1:10" x14ac:dyDescent="0.2">
      <c r="A2085" t="s">
        <v>2363</v>
      </c>
      <c r="B2085" s="4">
        <v>1</v>
      </c>
      <c r="C2085" s="4">
        <v>1</v>
      </c>
      <c r="D2085" s="4">
        <v>1</v>
      </c>
      <c r="E2085" s="5">
        <v>2.6113081249999999E-4</v>
      </c>
      <c r="F2085" s="5">
        <v>1.5177025E-4</v>
      </c>
      <c r="G2085" s="5">
        <v>3.7499874999999899E-4</v>
      </c>
      <c r="H2085" s="4" t="s">
        <v>16</v>
      </c>
      <c r="I2085" s="4" t="s">
        <v>11</v>
      </c>
      <c r="J2085" s="5">
        <f t="shared" si="32"/>
        <v>2.6113081249999999E-4</v>
      </c>
    </row>
    <row r="2086" spans="1:10" x14ac:dyDescent="0.2">
      <c r="A2086" t="s">
        <v>1732</v>
      </c>
      <c r="B2086" s="4">
        <v>1</v>
      </c>
      <c r="C2086" s="4">
        <v>1</v>
      </c>
      <c r="D2086" s="4">
        <v>1</v>
      </c>
      <c r="E2086" s="5">
        <v>2.6099962499999998E-4</v>
      </c>
      <c r="F2086" s="5">
        <v>8.1724999999999994E-5</v>
      </c>
      <c r="G2086" s="5">
        <v>4.1107625E-4</v>
      </c>
      <c r="H2086" s="4" t="s">
        <v>10</v>
      </c>
      <c r="I2086" s="4" t="s">
        <v>11</v>
      </c>
      <c r="J2086" s="5">
        <f t="shared" si="32"/>
        <v>2.6099962499999998E-4</v>
      </c>
    </row>
    <row r="2087" spans="1:10" x14ac:dyDescent="0.2">
      <c r="A2087" t="s">
        <v>2550</v>
      </c>
      <c r="B2087" s="4">
        <v>1</v>
      </c>
      <c r="C2087" s="4">
        <v>1</v>
      </c>
      <c r="D2087" s="4">
        <v>1</v>
      </c>
      <c r="E2087" s="5">
        <v>-2.6074487500000001E-4</v>
      </c>
      <c r="F2087" s="5">
        <v>-4.2466800000000001E-4</v>
      </c>
      <c r="G2087" s="5">
        <v>-7.9877399999999995E-5</v>
      </c>
      <c r="H2087" s="4" t="s">
        <v>10</v>
      </c>
      <c r="I2087" s="4" t="s">
        <v>11</v>
      </c>
      <c r="J2087" s="5">
        <f t="shared" si="32"/>
        <v>2.6074487500000001E-4</v>
      </c>
    </row>
    <row r="2088" spans="1:10" x14ac:dyDescent="0.2">
      <c r="A2088" t="s">
        <v>2558</v>
      </c>
      <c r="B2088" s="4">
        <v>0.6</v>
      </c>
      <c r="C2088" s="4">
        <v>1</v>
      </c>
      <c r="D2088" s="4">
        <v>0.9</v>
      </c>
      <c r="E2088" s="5">
        <v>2.60653125E-4</v>
      </c>
      <c r="F2088" s="5">
        <v>1.77861249999999E-4</v>
      </c>
      <c r="G2088" s="5">
        <v>3.3741324999999998E-4</v>
      </c>
      <c r="H2088" s="4" t="s">
        <v>16</v>
      </c>
      <c r="I2088" s="4" t="s">
        <v>11</v>
      </c>
      <c r="J2088" s="5">
        <f t="shared" si="32"/>
        <v>2.60653125E-4</v>
      </c>
    </row>
    <row r="2089" spans="1:10" x14ac:dyDescent="0.2">
      <c r="A2089" t="s">
        <v>2358</v>
      </c>
      <c r="B2089" s="4">
        <v>1</v>
      </c>
      <c r="C2089" s="4">
        <v>1</v>
      </c>
      <c r="D2089" s="4">
        <v>1</v>
      </c>
      <c r="E2089" s="5">
        <v>2.592044125E-4</v>
      </c>
      <c r="F2089" s="5">
        <v>1.53547499999999E-4</v>
      </c>
      <c r="G2089" s="5">
        <v>4.1081000000000001E-4</v>
      </c>
      <c r="H2089" s="4" t="s">
        <v>10</v>
      </c>
      <c r="I2089" s="4" t="s">
        <v>11</v>
      </c>
      <c r="J2089" s="5">
        <f t="shared" si="32"/>
        <v>2.592044125E-4</v>
      </c>
    </row>
    <row r="2090" spans="1:10" x14ac:dyDescent="0.2">
      <c r="A2090" t="s">
        <v>1685</v>
      </c>
      <c r="B2090" s="4">
        <v>1</v>
      </c>
      <c r="C2090" s="4">
        <v>1</v>
      </c>
      <c r="D2090" s="4">
        <v>1</v>
      </c>
      <c r="E2090" s="5">
        <v>2.5771749999999998E-4</v>
      </c>
      <c r="F2090" s="5">
        <v>1.9018749999999901E-4</v>
      </c>
      <c r="G2090" s="5">
        <v>3.1555750000000001E-4</v>
      </c>
      <c r="H2090" s="4" t="s">
        <v>10</v>
      </c>
      <c r="I2090" s="4" t="s">
        <v>11</v>
      </c>
      <c r="J2090" s="5">
        <f t="shared" si="32"/>
        <v>2.5771749999999998E-4</v>
      </c>
    </row>
    <row r="2091" spans="1:10" x14ac:dyDescent="0.2">
      <c r="A2091" t="s">
        <v>220</v>
      </c>
      <c r="B2091" s="4">
        <v>0.5</v>
      </c>
      <c r="C2091" s="4">
        <v>1</v>
      </c>
      <c r="D2091" s="4">
        <v>1</v>
      </c>
      <c r="E2091" s="5">
        <v>-2.5544437499999998E-4</v>
      </c>
      <c r="F2091" s="5">
        <v>-3.2043250000000001E-4</v>
      </c>
      <c r="G2091" s="5">
        <v>-2.0546875E-4</v>
      </c>
      <c r="H2091" s="4" t="s">
        <v>10</v>
      </c>
      <c r="I2091" s="4" t="s">
        <v>11</v>
      </c>
      <c r="J2091" s="5">
        <f t="shared" si="32"/>
        <v>2.5544437499999998E-4</v>
      </c>
    </row>
    <row r="2092" spans="1:10" x14ac:dyDescent="0.2">
      <c r="A2092" t="s">
        <v>480</v>
      </c>
      <c r="B2092" s="4">
        <v>1</v>
      </c>
      <c r="C2092" s="4">
        <v>1</v>
      </c>
      <c r="D2092" s="4">
        <v>1</v>
      </c>
      <c r="E2092" s="5">
        <v>2.5497414999999999E-4</v>
      </c>
      <c r="F2092" s="5">
        <v>1.8714E-4</v>
      </c>
      <c r="G2092" s="5">
        <v>3.4172625000000002E-4</v>
      </c>
      <c r="H2092" s="4" t="s">
        <v>10</v>
      </c>
      <c r="I2092" s="4" t="s">
        <v>11</v>
      </c>
      <c r="J2092" s="5">
        <f t="shared" si="32"/>
        <v>2.5497414999999999E-4</v>
      </c>
    </row>
    <row r="2093" spans="1:10" x14ac:dyDescent="0.2">
      <c r="A2093" t="s">
        <v>848</v>
      </c>
      <c r="B2093" s="4">
        <v>1</v>
      </c>
      <c r="C2093" s="4">
        <v>1</v>
      </c>
      <c r="D2093" s="4">
        <v>1</v>
      </c>
      <c r="E2093" s="5">
        <v>2.5453999999999999E-4</v>
      </c>
      <c r="F2093" s="5">
        <v>7.9439749999999994E-5</v>
      </c>
      <c r="G2093" s="5">
        <v>4.8415749999999901E-4</v>
      </c>
      <c r="H2093" s="4" t="s">
        <v>16</v>
      </c>
      <c r="I2093" s="4" t="s">
        <v>11</v>
      </c>
      <c r="J2093" s="5">
        <f t="shared" si="32"/>
        <v>2.5453999999999999E-4</v>
      </c>
    </row>
    <row r="2094" spans="1:10" x14ac:dyDescent="0.2">
      <c r="A2094" t="s">
        <v>1914</v>
      </c>
      <c r="B2094" s="4">
        <v>1</v>
      </c>
      <c r="C2094" s="4">
        <v>1</v>
      </c>
      <c r="D2094" s="4">
        <v>1</v>
      </c>
      <c r="E2094" s="5">
        <v>2.5438775E-4</v>
      </c>
      <c r="F2094" s="5">
        <v>2.27349625E-4</v>
      </c>
      <c r="G2094" s="5">
        <v>3.1024749999999902E-4</v>
      </c>
      <c r="H2094" s="4" t="s">
        <v>10</v>
      </c>
      <c r="I2094" s="4" t="s">
        <v>11</v>
      </c>
      <c r="J2094" s="5">
        <f t="shared" si="32"/>
        <v>2.5438775E-4</v>
      </c>
    </row>
    <row r="2095" spans="1:10" x14ac:dyDescent="0.2">
      <c r="A2095" t="s">
        <v>1623</v>
      </c>
      <c r="B2095" s="4">
        <v>1</v>
      </c>
      <c r="C2095" s="4">
        <v>1</v>
      </c>
      <c r="D2095" s="4">
        <v>1</v>
      </c>
      <c r="E2095" s="5">
        <v>-2.5399387500000002E-4</v>
      </c>
      <c r="F2095" s="5">
        <v>-4.2344749999999998E-4</v>
      </c>
      <c r="G2095" s="5">
        <v>-9.3910949999999999E-5</v>
      </c>
      <c r="H2095" s="4" t="s">
        <v>10</v>
      </c>
      <c r="I2095" s="4" t="s">
        <v>11</v>
      </c>
      <c r="J2095" s="5">
        <f t="shared" si="32"/>
        <v>2.5399387500000002E-4</v>
      </c>
    </row>
    <row r="2096" spans="1:10" x14ac:dyDescent="0.2">
      <c r="A2096" t="s">
        <v>824</v>
      </c>
      <c r="B2096" s="4">
        <v>1</v>
      </c>
      <c r="C2096" s="4">
        <v>1</v>
      </c>
      <c r="D2096" s="4">
        <v>1</v>
      </c>
      <c r="E2096" s="5">
        <v>-2.5284750000000001E-4</v>
      </c>
      <c r="F2096" s="5">
        <v>-3.2557775E-4</v>
      </c>
      <c r="G2096" s="5">
        <v>-1.8885625E-4</v>
      </c>
      <c r="H2096" s="4" t="s">
        <v>10</v>
      </c>
      <c r="I2096" s="4" t="s">
        <v>14</v>
      </c>
      <c r="J2096" s="5">
        <f t="shared" si="32"/>
        <v>2.5284750000000001E-4</v>
      </c>
    </row>
    <row r="2097" spans="1:10" x14ac:dyDescent="0.2">
      <c r="A2097" t="s">
        <v>2003</v>
      </c>
      <c r="B2097" s="4">
        <v>1</v>
      </c>
      <c r="C2097" s="4">
        <v>1</v>
      </c>
      <c r="D2097" s="4">
        <v>1</v>
      </c>
      <c r="E2097" s="5">
        <v>-2.52648125E-4</v>
      </c>
      <c r="F2097" s="5">
        <v>-2.9375499999999998E-4</v>
      </c>
      <c r="G2097" s="5">
        <v>-2.0708704999999999E-4</v>
      </c>
      <c r="H2097" s="4" t="s">
        <v>16</v>
      </c>
      <c r="I2097" s="4" t="s">
        <v>11</v>
      </c>
      <c r="J2097" s="5">
        <f t="shared" si="32"/>
        <v>2.52648125E-4</v>
      </c>
    </row>
    <row r="2098" spans="1:10" x14ac:dyDescent="0.2">
      <c r="A2098" t="s">
        <v>2433</v>
      </c>
      <c r="B2098" s="4">
        <v>1</v>
      </c>
      <c r="C2098" s="4">
        <v>1</v>
      </c>
      <c r="D2098" s="4">
        <v>1</v>
      </c>
      <c r="E2098" s="5">
        <v>2.5246386875000002E-4</v>
      </c>
      <c r="F2098" s="5">
        <v>1.31233749999999E-4</v>
      </c>
      <c r="G2098" s="5">
        <v>3.9959374999999999E-4</v>
      </c>
      <c r="H2098" s="4" t="s">
        <v>16</v>
      </c>
      <c r="I2098" s="4" t="s">
        <v>14</v>
      </c>
      <c r="J2098" s="5">
        <f t="shared" si="32"/>
        <v>2.5246386875000002E-4</v>
      </c>
    </row>
    <row r="2099" spans="1:10" x14ac:dyDescent="0.2">
      <c r="A2099" t="s">
        <v>840</v>
      </c>
      <c r="B2099" s="4">
        <v>1</v>
      </c>
      <c r="C2099" s="4">
        <v>1</v>
      </c>
      <c r="D2099" s="4">
        <v>1</v>
      </c>
      <c r="E2099" s="5">
        <v>-2.5241875000000001E-4</v>
      </c>
      <c r="F2099" s="5">
        <v>-3.1528449999999999E-4</v>
      </c>
      <c r="G2099" s="5">
        <v>-1.7799375E-4</v>
      </c>
      <c r="H2099" s="4" t="s">
        <v>16</v>
      </c>
      <c r="I2099" s="4" t="s">
        <v>11</v>
      </c>
      <c r="J2099" s="5">
        <f t="shared" si="32"/>
        <v>2.5241875000000001E-4</v>
      </c>
    </row>
    <row r="2100" spans="1:10" x14ac:dyDescent="0.2">
      <c r="A2100" t="s">
        <v>2207</v>
      </c>
      <c r="B2100" s="4">
        <v>1</v>
      </c>
      <c r="C2100" s="4">
        <v>1</v>
      </c>
      <c r="D2100" s="4">
        <v>1</v>
      </c>
      <c r="E2100" s="5">
        <v>2.52219375E-4</v>
      </c>
      <c r="F2100" s="5">
        <v>7.1725999999999997E-5</v>
      </c>
      <c r="G2100" s="5">
        <v>4.4309187499999998E-4</v>
      </c>
      <c r="H2100" s="4" t="s">
        <v>16</v>
      </c>
      <c r="I2100" s="4" t="s">
        <v>11</v>
      </c>
      <c r="J2100" s="5">
        <f t="shared" si="32"/>
        <v>2.52219375E-4</v>
      </c>
    </row>
    <row r="2101" spans="1:10" x14ac:dyDescent="0.2">
      <c r="A2101" t="s">
        <v>542</v>
      </c>
      <c r="B2101" s="4">
        <v>1</v>
      </c>
      <c r="C2101" s="4">
        <v>1</v>
      </c>
      <c r="D2101" s="4">
        <v>1</v>
      </c>
      <c r="E2101" s="5">
        <v>2.5219000000000001E-4</v>
      </c>
      <c r="F2101" s="5">
        <v>1.8548450000000001E-4</v>
      </c>
      <c r="G2101" s="5">
        <v>3.0324872500000002E-4</v>
      </c>
      <c r="H2101" s="4" t="s">
        <v>10</v>
      </c>
      <c r="I2101" s="4" t="s">
        <v>11</v>
      </c>
      <c r="J2101" s="5">
        <f t="shared" si="32"/>
        <v>2.5219000000000001E-4</v>
      </c>
    </row>
    <row r="2102" spans="1:10" x14ac:dyDescent="0.2">
      <c r="A2102" t="s">
        <v>1089</v>
      </c>
      <c r="B2102" s="4">
        <v>1</v>
      </c>
      <c r="C2102" s="4">
        <v>1</v>
      </c>
      <c r="D2102" s="4">
        <v>1</v>
      </c>
      <c r="E2102" s="5">
        <v>2.5184749999999998E-4</v>
      </c>
      <c r="F2102" s="5">
        <v>7.2816249999999898E-5</v>
      </c>
      <c r="G2102" s="5">
        <v>3.5766999999999998E-4</v>
      </c>
      <c r="H2102" s="4" t="s">
        <v>10</v>
      </c>
      <c r="I2102" s="4" t="s">
        <v>11</v>
      </c>
      <c r="J2102" s="5">
        <f t="shared" si="32"/>
        <v>2.5184749999999998E-4</v>
      </c>
    </row>
    <row r="2103" spans="1:10" x14ac:dyDescent="0.2">
      <c r="A2103" t="s">
        <v>74</v>
      </c>
      <c r="B2103" s="4">
        <v>1</v>
      </c>
      <c r="C2103" s="4">
        <v>1</v>
      </c>
      <c r="D2103" s="4">
        <v>1</v>
      </c>
      <c r="E2103" s="5">
        <v>2.5159599999999998E-4</v>
      </c>
      <c r="F2103" s="5">
        <v>1.4312124999999999E-4</v>
      </c>
      <c r="G2103" s="5">
        <v>3.3900525E-4</v>
      </c>
      <c r="H2103" s="4" t="s">
        <v>10</v>
      </c>
      <c r="I2103" s="4" t="s">
        <v>11</v>
      </c>
      <c r="J2103" s="5">
        <f t="shared" si="32"/>
        <v>2.5159599999999998E-4</v>
      </c>
    </row>
    <row r="2104" spans="1:10" x14ac:dyDescent="0.2">
      <c r="A2104" t="s">
        <v>631</v>
      </c>
      <c r="B2104" s="4">
        <v>1</v>
      </c>
      <c r="C2104" s="4">
        <v>1</v>
      </c>
      <c r="D2104" s="4">
        <v>1</v>
      </c>
      <c r="E2104" s="5">
        <v>2.5139376250000003E-4</v>
      </c>
      <c r="F2104" s="5">
        <v>1.9133E-4</v>
      </c>
      <c r="G2104" s="5">
        <v>3.1667499999999999E-4</v>
      </c>
      <c r="H2104" s="4" t="s">
        <v>10</v>
      </c>
      <c r="I2104" s="4" t="s">
        <v>14</v>
      </c>
      <c r="J2104" s="5">
        <f t="shared" si="32"/>
        <v>2.5139376250000003E-4</v>
      </c>
    </row>
    <row r="2105" spans="1:10" x14ac:dyDescent="0.2">
      <c r="A2105" t="s">
        <v>581</v>
      </c>
      <c r="B2105" s="4">
        <v>1</v>
      </c>
      <c r="C2105" s="4">
        <v>1</v>
      </c>
      <c r="D2105" s="4">
        <v>1</v>
      </c>
      <c r="E2105" s="5">
        <v>-2.5137450000000002E-4</v>
      </c>
      <c r="F2105" s="5">
        <v>-4.4279524999999998E-4</v>
      </c>
      <c r="G2105" s="5">
        <v>-1.1154874999999999E-4</v>
      </c>
      <c r="H2105" s="4" t="s">
        <v>10</v>
      </c>
      <c r="I2105" s="4" t="s">
        <v>11</v>
      </c>
      <c r="J2105" s="5">
        <f t="shared" si="32"/>
        <v>2.5137450000000002E-4</v>
      </c>
    </row>
    <row r="2106" spans="1:10" x14ac:dyDescent="0.2">
      <c r="A2106" t="s">
        <v>1118</v>
      </c>
      <c r="B2106" s="4">
        <v>1</v>
      </c>
      <c r="C2106" s="4">
        <v>1</v>
      </c>
      <c r="D2106" s="4">
        <v>1</v>
      </c>
      <c r="E2106" s="5">
        <v>-2.5113750000000003E-4</v>
      </c>
      <c r="F2106" s="5">
        <v>-3.1595662499999999E-4</v>
      </c>
      <c r="G2106" s="5">
        <v>-1.8989374999999999E-4</v>
      </c>
      <c r="H2106" s="4" t="s">
        <v>16</v>
      </c>
      <c r="I2106" s="4" t="s">
        <v>11</v>
      </c>
      <c r="J2106" s="5">
        <f t="shared" si="32"/>
        <v>2.5113750000000003E-4</v>
      </c>
    </row>
    <row r="2107" spans="1:10" x14ac:dyDescent="0.2">
      <c r="A2107" t="s">
        <v>2209</v>
      </c>
      <c r="B2107" s="4">
        <v>1</v>
      </c>
      <c r="C2107" s="4">
        <v>1</v>
      </c>
      <c r="D2107" s="4">
        <v>1</v>
      </c>
      <c r="E2107" s="5">
        <v>-2.50942375E-4</v>
      </c>
      <c r="F2107" s="5">
        <v>-3.1923257499999903E-4</v>
      </c>
      <c r="G2107" s="5">
        <v>-1.529325E-4</v>
      </c>
      <c r="H2107" s="4" t="s">
        <v>16</v>
      </c>
      <c r="I2107" s="4" t="s">
        <v>11</v>
      </c>
      <c r="J2107" s="5">
        <f t="shared" si="32"/>
        <v>2.50942375E-4</v>
      </c>
    </row>
    <row r="2108" spans="1:10" x14ac:dyDescent="0.2">
      <c r="A2108" t="s">
        <v>1124</v>
      </c>
      <c r="B2108" s="4">
        <v>1</v>
      </c>
      <c r="C2108" s="4">
        <v>1</v>
      </c>
      <c r="D2108" s="4">
        <v>1</v>
      </c>
      <c r="E2108" s="5">
        <v>-2.5086850000000002E-4</v>
      </c>
      <c r="F2108" s="5">
        <v>-3.2246875E-4</v>
      </c>
      <c r="G2108" s="5">
        <v>-1.80572499999999E-4</v>
      </c>
      <c r="H2108" s="4" t="s">
        <v>10</v>
      </c>
      <c r="I2108" s="4" t="s">
        <v>11</v>
      </c>
      <c r="J2108" s="5">
        <f t="shared" si="32"/>
        <v>2.5086850000000002E-4</v>
      </c>
    </row>
    <row r="2109" spans="1:10" x14ac:dyDescent="0.2">
      <c r="A2109" t="s">
        <v>134</v>
      </c>
      <c r="B2109" s="4">
        <v>1</v>
      </c>
      <c r="C2109" s="4">
        <v>1</v>
      </c>
      <c r="D2109" s="4">
        <v>1</v>
      </c>
      <c r="E2109" s="5">
        <v>-2.5029937500000002E-4</v>
      </c>
      <c r="F2109" s="5">
        <v>-3.2401000000000001E-4</v>
      </c>
      <c r="G2109" s="5">
        <v>-1.8324374999999999E-4</v>
      </c>
      <c r="H2109" s="4" t="s">
        <v>10</v>
      </c>
      <c r="I2109" s="4" t="s">
        <v>11</v>
      </c>
      <c r="J2109" s="5">
        <f t="shared" si="32"/>
        <v>2.5029937500000002E-4</v>
      </c>
    </row>
    <row r="2110" spans="1:10" x14ac:dyDescent="0.2">
      <c r="A2110" t="s">
        <v>435</v>
      </c>
      <c r="B2110" s="4">
        <v>1</v>
      </c>
      <c r="C2110" s="4">
        <v>0.8</v>
      </c>
      <c r="D2110" s="4">
        <v>0.9</v>
      </c>
      <c r="E2110" s="5">
        <v>-2.4955624999999998E-4</v>
      </c>
      <c r="F2110" s="5">
        <v>-4.0606368749999998E-4</v>
      </c>
      <c r="G2110" s="5">
        <v>-1.4000575E-4</v>
      </c>
      <c r="H2110" s="4" t="s">
        <v>10</v>
      </c>
      <c r="I2110" s="4" t="s">
        <v>11</v>
      </c>
      <c r="J2110" s="5">
        <f t="shared" si="32"/>
        <v>2.4955624999999998E-4</v>
      </c>
    </row>
    <row r="2111" spans="1:10" x14ac:dyDescent="0.2">
      <c r="A2111" t="s">
        <v>926</v>
      </c>
      <c r="B2111" s="4">
        <v>1</v>
      </c>
      <c r="C2111" s="4">
        <v>1</v>
      </c>
      <c r="D2111" s="4">
        <v>1</v>
      </c>
      <c r="E2111" s="5">
        <v>-2.4922274999999999E-4</v>
      </c>
      <c r="F2111" s="5">
        <v>-3.12332499999999E-4</v>
      </c>
      <c r="G2111" s="5">
        <v>-2.01347499999999E-4</v>
      </c>
      <c r="H2111" s="4" t="s">
        <v>10</v>
      </c>
      <c r="I2111" s="4" t="s">
        <v>14</v>
      </c>
      <c r="J2111" s="5">
        <f t="shared" si="32"/>
        <v>2.4922274999999999E-4</v>
      </c>
    </row>
    <row r="2112" spans="1:10" x14ac:dyDescent="0.2">
      <c r="A2112" t="s">
        <v>1034</v>
      </c>
      <c r="B2112" s="4">
        <v>1</v>
      </c>
      <c r="C2112" s="4">
        <v>1</v>
      </c>
      <c r="D2112" s="4">
        <v>1</v>
      </c>
      <c r="E2112" s="5">
        <v>2.4890368749999999E-4</v>
      </c>
      <c r="F2112" s="5">
        <v>1.5811999999999901E-4</v>
      </c>
      <c r="G2112" s="5">
        <v>3.3739250000000001E-4</v>
      </c>
      <c r="H2112" s="4" t="s">
        <v>10</v>
      </c>
      <c r="I2112" s="4" t="s">
        <v>11</v>
      </c>
      <c r="J2112" s="5">
        <f t="shared" si="32"/>
        <v>2.4890368749999999E-4</v>
      </c>
    </row>
    <row r="2113" spans="1:10" x14ac:dyDescent="0.2">
      <c r="A2113" t="s">
        <v>2685</v>
      </c>
      <c r="B2113" s="4">
        <v>1</v>
      </c>
      <c r="C2113" s="4">
        <v>1</v>
      </c>
      <c r="D2113" s="4">
        <v>1</v>
      </c>
      <c r="E2113" s="5">
        <v>-2.4885281249999999E-4</v>
      </c>
      <c r="F2113" s="5">
        <v>-3.1678249999999902E-4</v>
      </c>
      <c r="G2113" s="5">
        <v>-1.7113375E-4</v>
      </c>
      <c r="H2113" s="4" t="s">
        <v>10</v>
      </c>
      <c r="I2113" s="4" t="s">
        <v>11</v>
      </c>
      <c r="J2113" s="5">
        <f t="shared" si="32"/>
        <v>2.4885281249999999E-4</v>
      </c>
    </row>
    <row r="2114" spans="1:10" x14ac:dyDescent="0.2">
      <c r="A2114" t="s">
        <v>1717</v>
      </c>
      <c r="B2114" s="4">
        <v>0.8</v>
      </c>
      <c r="C2114" s="4">
        <v>1</v>
      </c>
      <c r="D2114" s="4">
        <v>1</v>
      </c>
      <c r="E2114" s="5">
        <v>2.4860687499999998E-4</v>
      </c>
      <c r="F2114" s="5">
        <v>1.5726499999999899E-4</v>
      </c>
      <c r="G2114" s="5">
        <v>2.9992999999999898E-4</v>
      </c>
      <c r="H2114" s="4" t="s">
        <v>16</v>
      </c>
      <c r="I2114" s="4" t="s">
        <v>14</v>
      </c>
      <c r="J2114" s="5">
        <f t="shared" ref="J2114:J2177" si="33">ABS(E2114)</f>
        <v>2.4860687499999998E-4</v>
      </c>
    </row>
    <row r="2115" spans="1:10" x14ac:dyDescent="0.2">
      <c r="A2115" t="s">
        <v>65</v>
      </c>
      <c r="B2115" s="4">
        <v>1</v>
      </c>
      <c r="C2115" s="4">
        <v>1</v>
      </c>
      <c r="D2115" s="4">
        <v>1</v>
      </c>
      <c r="E2115" s="5">
        <v>2.4826293750000001E-4</v>
      </c>
      <c r="F2115" s="5">
        <v>1.4624874999999901E-4</v>
      </c>
      <c r="G2115" s="5">
        <v>3.3977625E-4</v>
      </c>
      <c r="H2115" s="4" t="s">
        <v>10</v>
      </c>
      <c r="I2115" s="4" t="s">
        <v>11</v>
      </c>
      <c r="J2115" s="5">
        <f t="shared" si="33"/>
        <v>2.4826293750000001E-4</v>
      </c>
    </row>
    <row r="2116" spans="1:10" x14ac:dyDescent="0.2">
      <c r="A2116" t="s">
        <v>1138</v>
      </c>
      <c r="B2116" s="4">
        <v>1</v>
      </c>
      <c r="C2116" s="4">
        <v>1</v>
      </c>
      <c r="D2116" s="4">
        <v>1</v>
      </c>
      <c r="E2116" s="5">
        <v>-2.4816437500000001E-4</v>
      </c>
      <c r="F2116" s="5">
        <v>-4.0915275000000001E-4</v>
      </c>
      <c r="G2116" s="5">
        <v>-1.4581374999999999E-4</v>
      </c>
      <c r="H2116" s="4" t="s">
        <v>10</v>
      </c>
      <c r="I2116" s="4" t="s">
        <v>11</v>
      </c>
      <c r="J2116" s="5">
        <f t="shared" si="33"/>
        <v>2.4816437500000001E-4</v>
      </c>
    </row>
    <row r="2117" spans="1:10" x14ac:dyDescent="0.2">
      <c r="A2117" t="s">
        <v>602</v>
      </c>
      <c r="B2117" s="4">
        <v>0.5</v>
      </c>
      <c r="C2117" s="4">
        <v>1</v>
      </c>
      <c r="D2117" s="4">
        <v>1</v>
      </c>
      <c r="E2117" s="5">
        <v>-2.4796812499999998E-4</v>
      </c>
      <c r="F2117" s="5">
        <v>-3.7978999999999899E-4</v>
      </c>
      <c r="G2117" s="5">
        <v>-1.2240250000000001E-4</v>
      </c>
      <c r="H2117" s="4" t="s">
        <v>10</v>
      </c>
      <c r="I2117" s="4" t="s">
        <v>11</v>
      </c>
      <c r="J2117" s="5">
        <f t="shared" si="33"/>
        <v>2.4796812499999998E-4</v>
      </c>
    </row>
    <row r="2118" spans="1:10" x14ac:dyDescent="0.2">
      <c r="A2118" t="s">
        <v>2462</v>
      </c>
      <c r="B2118" s="4">
        <v>1</v>
      </c>
      <c r="C2118" s="4">
        <v>1</v>
      </c>
      <c r="D2118" s="4">
        <v>1</v>
      </c>
      <c r="E2118" s="5">
        <v>-2.4784625E-4</v>
      </c>
      <c r="F2118" s="5">
        <v>-3.584525E-4</v>
      </c>
      <c r="G2118" s="5">
        <v>-1.3247625E-4</v>
      </c>
      <c r="H2118" s="4" t="s">
        <v>10</v>
      </c>
      <c r="I2118" s="4" t="s">
        <v>11</v>
      </c>
      <c r="J2118" s="5">
        <f t="shared" si="33"/>
        <v>2.4784625E-4</v>
      </c>
    </row>
    <row r="2119" spans="1:10" x14ac:dyDescent="0.2">
      <c r="A2119" t="s">
        <v>1543</v>
      </c>
      <c r="B2119" s="4">
        <v>1</v>
      </c>
      <c r="C2119" s="4">
        <v>1</v>
      </c>
      <c r="D2119" s="4">
        <v>1</v>
      </c>
      <c r="E2119" s="5">
        <v>2.4765187500000002E-4</v>
      </c>
      <c r="F2119" s="5">
        <v>3.6952499999999901E-5</v>
      </c>
      <c r="G2119" s="5">
        <v>4.27591537499999E-4</v>
      </c>
      <c r="H2119" s="4" t="s">
        <v>16</v>
      </c>
      <c r="I2119" s="4" t="s">
        <v>11</v>
      </c>
      <c r="J2119" s="5">
        <f t="shared" si="33"/>
        <v>2.4765187500000002E-4</v>
      </c>
    </row>
    <row r="2120" spans="1:10" x14ac:dyDescent="0.2">
      <c r="A2120" t="s">
        <v>1013</v>
      </c>
      <c r="B2120" s="4">
        <v>1</v>
      </c>
      <c r="C2120" s="4">
        <v>1</v>
      </c>
      <c r="D2120" s="4">
        <v>1</v>
      </c>
      <c r="E2120" s="5">
        <v>2.4747750000000002E-4</v>
      </c>
      <c r="F2120" s="5">
        <v>1.5701874999999999E-4</v>
      </c>
      <c r="G2120" s="5">
        <v>3.363625E-4</v>
      </c>
      <c r="H2120" s="4" t="s">
        <v>16</v>
      </c>
      <c r="I2120" s="4" t="s">
        <v>14</v>
      </c>
      <c r="J2120" s="5">
        <f t="shared" si="33"/>
        <v>2.4747750000000002E-4</v>
      </c>
    </row>
    <row r="2121" spans="1:10" x14ac:dyDescent="0.2">
      <c r="A2121" t="s">
        <v>1930</v>
      </c>
      <c r="B2121" s="4">
        <v>1</v>
      </c>
      <c r="C2121" s="4">
        <v>1</v>
      </c>
      <c r="D2121" s="4">
        <v>1</v>
      </c>
      <c r="E2121" s="5">
        <v>2.4743250000000002E-4</v>
      </c>
      <c r="F2121" s="5">
        <v>1.7143375000000001E-4</v>
      </c>
      <c r="G2121" s="5">
        <v>3.3300499999999999E-4</v>
      </c>
      <c r="H2121" s="4" t="s">
        <v>10</v>
      </c>
      <c r="I2121" s="4" t="s">
        <v>11</v>
      </c>
      <c r="J2121" s="5">
        <f t="shared" si="33"/>
        <v>2.4743250000000002E-4</v>
      </c>
    </row>
    <row r="2122" spans="1:10" x14ac:dyDescent="0.2">
      <c r="A2122" t="s">
        <v>283</v>
      </c>
      <c r="B2122" s="4">
        <v>1</v>
      </c>
      <c r="C2122" s="4">
        <v>1</v>
      </c>
      <c r="D2122" s="4">
        <v>1</v>
      </c>
      <c r="E2122" s="5">
        <v>2.4728637500000001E-4</v>
      </c>
      <c r="F2122" s="5">
        <v>1.5699624999999999E-4</v>
      </c>
      <c r="G2122" s="5">
        <v>3.4981837499999899E-4</v>
      </c>
      <c r="H2122" s="4" t="s">
        <v>10</v>
      </c>
      <c r="I2122" s="4" t="s">
        <v>11</v>
      </c>
      <c r="J2122" s="5">
        <f t="shared" si="33"/>
        <v>2.4728637500000001E-4</v>
      </c>
    </row>
    <row r="2123" spans="1:10" x14ac:dyDescent="0.2">
      <c r="A2123" t="s">
        <v>1644</v>
      </c>
      <c r="B2123" s="4">
        <v>1</v>
      </c>
      <c r="C2123" s="4">
        <v>1</v>
      </c>
      <c r="D2123" s="4">
        <v>1</v>
      </c>
      <c r="E2123" s="5">
        <v>2.4707125E-4</v>
      </c>
      <c r="F2123" s="5">
        <v>1.1363375E-4</v>
      </c>
      <c r="G2123" s="5">
        <v>3.643985E-4</v>
      </c>
      <c r="H2123" s="4" t="s">
        <v>16</v>
      </c>
      <c r="I2123" s="4" t="s">
        <v>11</v>
      </c>
      <c r="J2123" s="5">
        <f t="shared" si="33"/>
        <v>2.4707125E-4</v>
      </c>
    </row>
    <row r="2124" spans="1:10" x14ac:dyDescent="0.2">
      <c r="A2124" t="s">
        <v>1203</v>
      </c>
      <c r="B2124" s="4">
        <v>1</v>
      </c>
      <c r="C2124" s="4">
        <v>1</v>
      </c>
      <c r="D2124" s="4">
        <v>1</v>
      </c>
      <c r="E2124" s="5">
        <v>2.46689875E-4</v>
      </c>
      <c r="F2124" s="5">
        <v>1.5530374999999901E-4</v>
      </c>
      <c r="G2124" s="5">
        <v>3.0063999999999899E-4</v>
      </c>
      <c r="H2124" s="4" t="s">
        <v>16</v>
      </c>
      <c r="I2124" s="4" t="s">
        <v>11</v>
      </c>
      <c r="J2124" s="5">
        <f t="shared" si="33"/>
        <v>2.46689875E-4</v>
      </c>
    </row>
    <row r="2125" spans="1:10" x14ac:dyDescent="0.2">
      <c r="A2125" t="s">
        <v>2705</v>
      </c>
      <c r="B2125" s="4">
        <v>0.9</v>
      </c>
      <c r="C2125" s="4">
        <v>0.9</v>
      </c>
      <c r="D2125" s="4">
        <v>1</v>
      </c>
      <c r="E2125" s="5">
        <v>2.463225E-4</v>
      </c>
      <c r="F2125" s="5">
        <v>2.01585E-4</v>
      </c>
      <c r="G2125" s="5">
        <v>3.0034125000000001E-4</v>
      </c>
      <c r="H2125" s="4" t="s">
        <v>10</v>
      </c>
      <c r="I2125" s="4" t="s">
        <v>11</v>
      </c>
      <c r="J2125" s="5">
        <f t="shared" si="33"/>
        <v>2.463225E-4</v>
      </c>
    </row>
    <row r="2126" spans="1:10" x14ac:dyDescent="0.2">
      <c r="A2126" t="s">
        <v>1093</v>
      </c>
      <c r="B2126" s="4">
        <v>1</v>
      </c>
      <c r="C2126" s="4">
        <v>1</v>
      </c>
      <c r="D2126" s="4">
        <v>1</v>
      </c>
      <c r="E2126" s="5">
        <v>-2.4632112500000002E-4</v>
      </c>
      <c r="F2126" s="5">
        <v>-4.2142575E-4</v>
      </c>
      <c r="G2126" s="5">
        <v>-1.3876599999999999E-4</v>
      </c>
      <c r="H2126" s="4" t="s">
        <v>10</v>
      </c>
      <c r="I2126" s="4" t="s">
        <v>11</v>
      </c>
      <c r="J2126" s="5">
        <f t="shared" si="33"/>
        <v>2.4632112500000002E-4</v>
      </c>
    </row>
    <row r="2127" spans="1:10" x14ac:dyDescent="0.2">
      <c r="A2127" t="s">
        <v>626</v>
      </c>
      <c r="B2127" s="4">
        <v>1</v>
      </c>
      <c r="C2127" s="4">
        <v>0.9</v>
      </c>
      <c r="D2127" s="4">
        <v>1</v>
      </c>
      <c r="E2127" s="5">
        <v>-2.461513E-4</v>
      </c>
      <c r="F2127" s="5">
        <v>-3.8620772499999999E-4</v>
      </c>
      <c r="G2127" s="5">
        <v>-1.2327127500000001E-4</v>
      </c>
      <c r="H2127" s="4" t="s">
        <v>10</v>
      </c>
      <c r="I2127" s="4" t="s">
        <v>11</v>
      </c>
      <c r="J2127" s="5">
        <f t="shared" si="33"/>
        <v>2.461513E-4</v>
      </c>
    </row>
    <row r="2128" spans="1:10" x14ac:dyDescent="0.2">
      <c r="A2128" t="s">
        <v>2006</v>
      </c>
      <c r="B2128" s="4">
        <v>1</v>
      </c>
      <c r="C2128" s="4">
        <v>1</v>
      </c>
      <c r="D2128" s="4">
        <v>1</v>
      </c>
      <c r="E2128" s="5">
        <v>2.4593783750000001E-4</v>
      </c>
      <c r="F2128" s="5">
        <v>1.47878749999999E-4</v>
      </c>
      <c r="G2128" s="5">
        <v>3.7723500000000002E-4</v>
      </c>
      <c r="H2128" s="4" t="s">
        <v>10</v>
      </c>
      <c r="I2128" s="4" t="s">
        <v>11</v>
      </c>
      <c r="J2128" s="5">
        <f t="shared" si="33"/>
        <v>2.4593783750000001E-4</v>
      </c>
    </row>
    <row r="2129" spans="1:10" x14ac:dyDescent="0.2">
      <c r="A2129" t="s">
        <v>1975</v>
      </c>
      <c r="B2129" s="4">
        <v>1</v>
      </c>
      <c r="C2129" s="4">
        <v>1</v>
      </c>
      <c r="D2129" s="4">
        <v>1</v>
      </c>
      <c r="E2129" s="5">
        <v>2.45410475E-4</v>
      </c>
      <c r="F2129" s="5">
        <v>6.8887500000000001E-5</v>
      </c>
      <c r="G2129" s="5">
        <v>3.6010749999999998E-4</v>
      </c>
      <c r="H2129" s="4" t="s">
        <v>16</v>
      </c>
      <c r="I2129" s="4" t="s">
        <v>11</v>
      </c>
      <c r="J2129" s="5">
        <f t="shared" si="33"/>
        <v>2.45410475E-4</v>
      </c>
    </row>
    <row r="2130" spans="1:10" x14ac:dyDescent="0.2">
      <c r="A2130" t="s">
        <v>1735</v>
      </c>
      <c r="B2130" s="4">
        <v>1</v>
      </c>
      <c r="C2130" s="4">
        <v>1</v>
      </c>
      <c r="D2130" s="4">
        <v>1</v>
      </c>
      <c r="E2130" s="5">
        <v>2.4526499999999999E-4</v>
      </c>
      <c r="F2130" s="5">
        <v>1.73374999999999E-4</v>
      </c>
      <c r="G2130" s="5">
        <v>3.0219775000000002E-4</v>
      </c>
      <c r="H2130" s="4" t="s">
        <v>10</v>
      </c>
      <c r="I2130" s="4" t="s">
        <v>11</v>
      </c>
      <c r="J2130" s="5">
        <f t="shared" si="33"/>
        <v>2.4526499999999999E-4</v>
      </c>
    </row>
    <row r="2131" spans="1:10" x14ac:dyDescent="0.2">
      <c r="A2131" t="s">
        <v>1646</v>
      </c>
      <c r="B2131" s="4">
        <v>1</v>
      </c>
      <c r="C2131" s="4">
        <v>1</v>
      </c>
      <c r="D2131" s="4">
        <v>1</v>
      </c>
      <c r="E2131" s="5">
        <v>-2.44815625E-4</v>
      </c>
      <c r="F2131" s="5">
        <v>-3.0367874999999997E-4</v>
      </c>
      <c r="G2131" s="5">
        <v>-1.7649874999999999E-4</v>
      </c>
      <c r="H2131" s="4" t="s">
        <v>16</v>
      </c>
      <c r="I2131" s="4" t="s">
        <v>11</v>
      </c>
      <c r="J2131" s="5">
        <f t="shared" si="33"/>
        <v>2.44815625E-4</v>
      </c>
    </row>
    <row r="2132" spans="1:10" x14ac:dyDescent="0.2">
      <c r="A2132" t="s">
        <v>2196</v>
      </c>
      <c r="B2132" s="4">
        <v>1</v>
      </c>
      <c r="C2132" s="4">
        <v>0.4</v>
      </c>
      <c r="D2132" s="4">
        <v>1</v>
      </c>
      <c r="E2132" s="5">
        <v>-2.446885875E-4</v>
      </c>
      <c r="F2132" s="5">
        <v>-4.4552375000000001E-4</v>
      </c>
      <c r="G2132" s="5">
        <v>-1.2339999999999999E-4</v>
      </c>
      <c r="H2132" s="4" t="s">
        <v>10</v>
      </c>
      <c r="I2132" s="4" t="s">
        <v>11</v>
      </c>
      <c r="J2132" s="5">
        <f t="shared" si="33"/>
        <v>2.446885875E-4</v>
      </c>
    </row>
    <row r="2133" spans="1:10" x14ac:dyDescent="0.2">
      <c r="A2133" t="s">
        <v>650</v>
      </c>
      <c r="B2133" s="4">
        <v>1</v>
      </c>
      <c r="C2133" s="4">
        <v>1</v>
      </c>
      <c r="D2133" s="4">
        <v>1</v>
      </c>
      <c r="E2133" s="5">
        <v>2.4448968749999999E-4</v>
      </c>
      <c r="F2133" s="5">
        <v>1.7122249999999999E-4</v>
      </c>
      <c r="G2133" s="5">
        <v>3.0004000000000001E-4</v>
      </c>
      <c r="H2133" s="4" t="s">
        <v>10</v>
      </c>
      <c r="I2133" s="4" t="s">
        <v>11</v>
      </c>
      <c r="J2133" s="5">
        <f t="shared" si="33"/>
        <v>2.4448968749999999E-4</v>
      </c>
    </row>
    <row r="2134" spans="1:10" x14ac:dyDescent="0.2">
      <c r="A2134" t="s">
        <v>2321</v>
      </c>
      <c r="B2134" s="4">
        <v>1</v>
      </c>
      <c r="C2134" s="4">
        <v>1</v>
      </c>
      <c r="D2134" s="4">
        <v>1</v>
      </c>
      <c r="E2134" s="5">
        <v>-2.4446E-4</v>
      </c>
      <c r="F2134" s="5">
        <v>-3.0375375000000002E-4</v>
      </c>
      <c r="G2134" s="5">
        <v>-1.59025E-4</v>
      </c>
      <c r="H2134" s="4" t="s">
        <v>16</v>
      </c>
      <c r="I2134" s="4" t="s">
        <v>14</v>
      </c>
      <c r="J2134" s="5">
        <f t="shared" si="33"/>
        <v>2.4446E-4</v>
      </c>
    </row>
    <row r="2135" spans="1:10" x14ac:dyDescent="0.2">
      <c r="A2135" t="s">
        <v>109</v>
      </c>
      <c r="B2135" s="4">
        <v>1</v>
      </c>
      <c r="C2135" s="4">
        <v>1</v>
      </c>
      <c r="D2135" s="4">
        <v>1</v>
      </c>
      <c r="E2135" s="5">
        <v>-2.4355737500000001E-4</v>
      </c>
      <c r="F2135" s="5">
        <v>-3.57580624999999E-4</v>
      </c>
      <c r="G2135" s="5">
        <v>-1.3485250000000001E-4</v>
      </c>
      <c r="H2135" s="4" t="s">
        <v>10</v>
      </c>
      <c r="I2135" s="4" t="s">
        <v>11</v>
      </c>
      <c r="J2135" s="5">
        <f t="shared" si="33"/>
        <v>2.4355737500000001E-4</v>
      </c>
    </row>
    <row r="2136" spans="1:10" x14ac:dyDescent="0.2">
      <c r="A2136" t="s">
        <v>2480</v>
      </c>
      <c r="B2136" s="4">
        <v>1</v>
      </c>
      <c r="C2136" s="4">
        <v>1</v>
      </c>
      <c r="D2136" s="4">
        <v>1</v>
      </c>
      <c r="E2136" s="5">
        <v>-2.4330918749999999E-4</v>
      </c>
      <c r="F2136" s="5">
        <v>-3.2757999999999897E-4</v>
      </c>
      <c r="G2136" s="5">
        <v>-1.71124999999999E-4</v>
      </c>
      <c r="H2136" s="4" t="s">
        <v>16</v>
      </c>
      <c r="I2136" s="4" t="s">
        <v>11</v>
      </c>
      <c r="J2136" s="5">
        <f t="shared" si="33"/>
        <v>2.4330918749999999E-4</v>
      </c>
    </row>
    <row r="2137" spans="1:10" x14ac:dyDescent="0.2">
      <c r="A2137" t="s">
        <v>1820</v>
      </c>
      <c r="B2137" s="4">
        <v>1</v>
      </c>
      <c r="C2137" s="4">
        <v>1</v>
      </c>
      <c r="D2137" s="4">
        <v>1</v>
      </c>
      <c r="E2137" s="5">
        <v>2.4327187500000001E-4</v>
      </c>
      <c r="F2137" s="5">
        <v>1.5106874999999901E-4</v>
      </c>
      <c r="G2137" s="5">
        <v>3.6077962499999998E-4</v>
      </c>
      <c r="H2137" s="4" t="s">
        <v>16</v>
      </c>
      <c r="I2137" s="4" t="s">
        <v>11</v>
      </c>
      <c r="J2137" s="5">
        <f t="shared" si="33"/>
        <v>2.4327187500000001E-4</v>
      </c>
    </row>
    <row r="2138" spans="1:10" x14ac:dyDescent="0.2">
      <c r="A2138" t="s">
        <v>1995</v>
      </c>
      <c r="B2138" s="4">
        <v>1</v>
      </c>
      <c r="C2138" s="4">
        <v>1</v>
      </c>
      <c r="D2138" s="4">
        <v>1</v>
      </c>
      <c r="E2138" s="5">
        <v>-2.430841875E-4</v>
      </c>
      <c r="F2138" s="5">
        <v>-4.2509500000000001E-4</v>
      </c>
      <c r="G2138" s="5">
        <v>-1.04108749999999E-4</v>
      </c>
      <c r="H2138" s="4" t="s">
        <v>16</v>
      </c>
      <c r="I2138" s="4" t="s">
        <v>11</v>
      </c>
      <c r="J2138" s="5">
        <f t="shared" si="33"/>
        <v>2.430841875E-4</v>
      </c>
    </row>
    <row r="2139" spans="1:10" x14ac:dyDescent="0.2">
      <c r="A2139" t="s">
        <v>714</v>
      </c>
      <c r="B2139" s="4">
        <v>1</v>
      </c>
      <c r="C2139" s="4">
        <v>1</v>
      </c>
      <c r="D2139" s="4">
        <v>1</v>
      </c>
      <c r="E2139" s="5">
        <v>2.4220125E-4</v>
      </c>
      <c r="F2139" s="5">
        <v>1.9907249999999999E-4</v>
      </c>
      <c r="G2139" s="5">
        <v>3.0552500000000001E-4</v>
      </c>
      <c r="H2139" s="4" t="s">
        <v>16</v>
      </c>
      <c r="I2139" s="4" t="s">
        <v>14</v>
      </c>
      <c r="J2139" s="5">
        <f t="shared" si="33"/>
        <v>2.4220125E-4</v>
      </c>
    </row>
    <row r="2140" spans="1:10" x14ac:dyDescent="0.2">
      <c r="A2140" t="s">
        <v>1724</v>
      </c>
      <c r="B2140" s="4">
        <v>1</v>
      </c>
      <c r="C2140" s="4">
        <v>1</v>
      </c>
      <c r="D2140" s="4">
        <v>0.8</v>
      </c>
      <c r="E2140" s="5">
        <v>-2.4159750000000001E-4</v>
      </c>
      <c r="F2140" s="5">
        <v>-3.54645E-4</v>
      </c>
      <c r="G2140" s="5">
        <v>-1.3724749999999899E-4</v>
      </c>
      <c r="H2140" s="4" t="s">
        <v>10</v>
      </c>
      <c r="I2140" s="4" t="s">
        <v>11</v>
      </c>
      <c r="J2140" s="5">
        <f t="shared" si="33"/>
        <v>2.4159750000000001E-4</v>
      </c>
    </row>
    <row r="2141" spans="1:10" x14ac:dyDescent="0.2">
      <c r="A2141" t="s">
        <v>915</v>
      </c>
      <c r="B2141" s="4">
        <v>0.5</v>
      </c>
      <c r="C2141" s="4">
        <v>1</v>
      </c>
      <c r="D2141" s="4">
        <v>1</v>
      </c>
      <c r="E2141" s="5">
        <v>2.3971649999999999E-4</v>
      </c>
      <c r="F2141" s="5">
        <v>1.4628374999999999E-4</v>
      </c>
      <c r="G2141" s="5">
        <v>3.231625E-4</v>
      </c>
      <c r="H2141" s="4" t="s">
        <v>16</v>
      </c>
      <c r="I2141" s="4" t="s">
        <v>11</v>
      </c>
      <c r="J2141" s="5">
        <f t="shared" si="33"/>
        <v>2.3971649999999999E-4</v>
      </c>
    </row>
    <row r="2142" spans="1:10" x14ac:dyDescent="0.2">
      <c r="A2142" t="s">
        <v>159</v>
      </c>
      <c r="B2142" s="4">
        <v>1</v>
      </c>
      <c r="C2142" s="4">
        <v>1</v>
      </c>
      <c r="D2142" s="4">
        <v>1</v>
      </c>
      <c r="E2142" s="5">
        <v>2.3937249999999999E-4</v>
      </c>
      <c r="F2142" s="5">
        <v>1.35585E-4</v>
      </c>
      <c r="G2142" s="5">
        <v>3.1693874999999999E-4</v>
      </c>
      <c r="H2142" s="4" t="s">
        <v>10</v>
      </c>
      <c r="I2142" s="4" t="s">
        <v>11</v>
      </c>
      <c r="J2142" s="5">
        <f t="shared" si="33"/>
        <v>2.3937249999999999E-4</v>
      </c>
    </row>
    <row r="2143" spans="1:10" x14ac:dyDescent="0.2">
      <c r="A2143" t="s">
        <v>1806</v>
      </c>
      <c r="B2143" s="4">
        <v>1</v>
      </c>
      <c r="C2143" s="4">
        <v>1</v>
      </c>
      <c r="D2143" s="4">
        <v>1</v>
      </c>
      <c r="E2143" s="5">
        <v>2.3889775E-4</v>
      </c>
      <c r="F2143" s="5">
        <v>1.853615E-4</v>
      </c>
      <c r="G2143" s="5">
        <v>3.0456074999999998E-4</v>
      </c>
      <c r="H2143" s="4" t="s">
        <v>16</v>
      </c>
      <c r="I2143" s="4" t="s">
        <v>11</v>
      </c>
      <c r="J2143" s="5">
        <f t="shared" si="33"/>
        <v>2.3889775E-4</v>
      </c>
    </row>
    <row r="2144" spans="1:10" x14ac:dyDescent="0.2">
      <c r="A2144" t="s">
        <v>1251</v>
      </c>
      <c r="B2144" s="4">
        <v>1</v>
      </c>
      <c r="C2144" s="4">
        <v>1</v>
      </c>
      <c r="D2144" s="4">
        <v>1</v>
      </c>
      <c r="E2144" s="5">
        <v>-2.3887474999999999E-4</v>
      </c>
      <c r="F2144" s="5">
        <v>-4.2615049999999999E-4</v>
      </c>
      <c r="G2144" s="5">
        <v>-8.0196250000000007E-5</v>
      </c>
      <c r="H2144" s="4" t="s">
        <v>10</v>
      </c>
      <c r="I2144" s="4" t="s">
        <v>11</v>
      </c>
      <c r="J2144" s="5">
        <f t="shared" si="33"/>
        <v>2.3887474999999999E-4</v>
      </c>
    </row>
    <row r="2145" spans="1:10" x14ac:dyDescent="0.2">
      <c r="A2145" t="s">
        <v>1913</v>
      </c>
      <c r="B2145" s="4">
        <v>1</v>
      </c>
      <c r="C2145" s="4">
        <v>1</v>
      </c>
      <c r="D2145" s="4">
        <v>1</v>
      </c>
      <c r="E2145" s="5">
        <v>-2.3878874999999999E-4</v>
      </c>
      <c r="F2145" s="5">
        <v>-3.0532500000000001E-4</v>
      </c>
      <c r="G2145" s="5">
        <v>-1.262375E-4</v>
      </c>
      <c r="H2145" s="4" t="s">
        <v>16</v>
      </c>
      <c r="I2145" s="4" t="s">
        <v>11</v>
      </c>
      <c r="J2145" s="5">
        <f t="shared" si="33"/>
        <v>2.3878874999999999E-4</v>
      </c>
    </row>
    <row r="2146" spans="1:10" x14ac:dyDescent="0.2">
      <c r="A2146" t="s">
        <v>44</v>
      </c>
      <c r="B2146" s="4">
        <v>1</v>
      </c>
      <c r="C2146" s="4">
        <v>1</v>
      </c>
      <c r="D2146" s="4">
        <v>1</v>
      </c>
      <c r="E2146" s="5">
        <v>2.3873562500000001E-4</v>
      </c>
      <c r="F2146" s="5">
        <v>1.232475E-4</v>
      </c>
      <c r="G2146" s="5">
        <v>3.3537499999999898E-4</v>
      </c>
      <c r="H2146" s="4" t="s">
        <v>16</v>
      </c>
      <c r="I2146" s="4" t="s">
        <v>14</v>
      </c>
      <c r="J2146" s="5">
        <f t="shared" si="33"/>
        <v>2.3873562500000001E-4</v>
      </c>
    </row>
    <row r="2147" spans="1:10" x14ac:dyDescent="0.2">
      <c r="A2147" t="s">
        <v>652</v>
      </c>
      <c r="B2147" s="4">
        <v>1</v>
      </c>
      <c r="C2147" s="4">
        <v>1</v>
      </c>
      <c r="D2147" s="4">
        <v>1</v>
      </c>
      <c r="E2147" s="5">
        <v>-2.387225E-4</v>
      </c>
      <c r="F2147" s="5">
        <v>-3.2122124999999998E-4</v>
      </c>
      <c r="G2147" s="5">
        <v>-1.3712499999999901E-4</v>
      </c>
      <c r="H2147" s="4" t="s">
        <v>16</v>
      </c>
      <c r="I2147" s="4" t="s">
        <v>14</v>
      </c>
      <c r="J2147" s="5">
        <f t="shared" si="33"/>
        <v>2.387225E-4</v>
      </c>
    </row>
    <row r="2148" spans="1:10" x14ac:dyDescent="0.2">
      <c r="A2148" t="s">
        <v>1143</v>
      </c>
      <c r="B2148" s="4">
        <v>1</v>
      </c>
      <c r="C2148" s="4">
        <v>1</v>
      </c>
      <c r="D2148" s="4">
        <v>1</v>
      </c>
      <c r="E2148" s="5">
        <v>-2.3829375E-4</v>
      </c>
      <c r="F2148" s="5">
        <v>-3.6578999999999898E-4</v>
      </c>
      <c r="G2148" s="5">
        <v>-1.08272499999999E-4</v>
      </c>
      <c r="H2148" s="4" t="s">
        <v>10</v>
      </c>
      <c r="I2148" s="4" t="s">
        <v>11</v>
      </c>
      <c r="J2148" s="5">
        <f t="shared" si="33"/>
        <v>2.3829375E-4</v>
      </c>
    </row>
    <row r="2149" spans="1:10" x14ac:dyDescent="0.2">
      <c r="A2149" t="s">
        <v>1842</v>
      </c>
      <c r="B2149" s="4">
        <v>1</v>
      </c>
      <c r="C2149" s="4">
        <v>1</v>
      </c>
      <c r="D2149" s="4">
        <v>1</v>
      </c>
      <c r="E2149" s="5">
        <v>2.379875E-4</v>
      </c>
      <c r="F2149" s="5">
        <v>1.5636624999999999E-4</v>
      </c>
      <c r="G2149" s="5">
        <v>3.0646999999999901E-4</v>
      </c>
      <c r="H2149" s="4" t="s">
        <v>10</v>
      </c>
      <c r="I2149" s="4" t="s">
        <v>11</v>
      </c>
      <c r="J2149" s="5">
        <f t="shared" si="33"/>
        <v>2.379875E-4</v>
      </c>
    </row>
    <row r="2150" spans="1:10" x14ac:dyDescent="0.2">
      <c r="A2150" t="s">
        <v>1303</v>
      </c>
      <c r="B2150" s="4">
        <v>1</v>
      </c>
      <c r="C2150" s="4">
        <v>1</v>
      </c>
      <c r="D2150" s="4">
        <v>1</v>
      </c>
      <c r="E2150" s="5">
        <v>2.373625E-4</v>
      </c>
      <c r="F2150" s="5">
        <v>6.6451249999999995E-5</v>
      </c>
      <c r="G2150" s="5">
        <v>3.6113874999999998E-4</v>
      </c>
      <c r="H2150" s="4" t="s">
        <v>16</v>
      </c>
      <c r="I2150" s="4" t="s">
        <v>14</v>
      </c>
      <c r="J2150" s="5">
        <f t="shared" si="33"/>
        <v>2.373625E-4</v>
      </c>
    </row>
    <row r="2151" spans="1:10" x14ac:dyDescent="0.2">
      <c r="A2151" t="s">
        <v>1277</v>
      </c>
      <c r="B2151" s="4">
        <v>1</v>
      </c>
      <c r="C2151" s="4">
        <v>0.9</v>
      </c>
      <c r="D2151" s="4">
        <v>1</v>
      </c>
      <c r="E2151" s="5">
        <v>-2.3691837499999999E-4</v>
      </c>
      <c r="F2151" s="5">
        <v>-4.0512600000000001E-4</v>
      </c>
      <c r="G2151" s="5">
        <v>-9.2256875000000006E-5</v>
      </c>
      <c r="H2151" s="4" t="s">
        <v>16</v>
      </c>
      <c r="I2151" s="4" t="s">
        <v>11</v>
      </c>
      <c r="J2151" s="5">
        <f t="shared" si="33"/>
        <v>2.3691837499999999E-4</v>
      </c>
    </row>
    <row r="2152" spans="1:10" x14ac:dyDescent="0.2">
      <c r="A2152" t="s">
        <v>212</v>
      </c>
      <c r="B2152" s="4">
        <v>1</v>
      </c>
      <c r="C2152" s="4">
        <v>1</v>
      </c>
      <c r="D2152" s="4">
        <v>1</v>
      </c>
      <c r="E2152" s="5">
        <v>2.3689437499999999E-4</v>
      </c>
      <c r="F2152" s="5">
        <v>8.3233749999999897E-5</v>
      </c>
      <c r="G2152" s="5">
        <v>3.9059624999999998E-4</v>
      </c>
      <c r="H2152" s="4" t="s">
        <v>10</v>
      </c>
      <c r="I2152" s="4" t="s">
        <v>11</v>
      </c>
      <c r="J2152" s="5">
        <f t="shared" si="33"/>
        <v>2.3689437499999999E-4</v>
      </c>
    </row>
    <row r="2153" spans="1:10" x14ac:dyDescent="0.2">
      <c r="A2153" t="s">
        <v>662</v>
      </c>
      <c r="B2153" s="4">
        <v>1</v>
      </c>
      <c r="C2153" s="4">
        <v>1</v>
      </c>
      <c r="D2153" s="4">
        <v>1</v>
      </c>
      <c r="E2153" s="5">
        <v>2.36865625E-4</v>
      </c>
      <c r="F2153" s="5">
        <v>1.4776249999999899E-4</v>
      </c>
      <c r="G2153" s="5">
        <v>2.9167874999999898E-4</v>
      </c>
      <c r="H2153" s="4" t="s">
        <v>10</v>
      </c>
      <c r="I2153" s="4" t="s">
        <v>11</v>
      </c>
      <c r="J2153" s="5">
        <f t="shared" si="33"/>
        <v>2.36865625E-4</v>
      </c>
    </row>
    <row r="2154" spans="1:10" x14ac:dyDescent="0.2">
      <c r="A2154" t="s">
        <v>2063</v>
      </c>
      <c r="B2154" s="4">
        <v>1</v>
      </c>
      <c r="C2154" s="4">
        <v>1</v>
      </c>
      <c r="D2154" s="4">
        <v>1</v>
      </c>
      <c r="E2154" s="5">
        <v>2.3665749999999999E-4</v>
      </c>
      <c r="F2154" s="5">
        <v>1.24872499999999E-4</v>
      </c>
      <c r="G2154" s="5">
        <v>3.5748749999999998E-4</v>
      </c>
      <c r="H2154" s="4" t="s">
        <v>16</v>
      </c>
      <c r="I2154" s="4" t="s">
        <v>14</v>
      </c>
      <c r="J2154" s="5">
        <f t="shared" si="33"/>
        <v>2.3665749999999999E-4</v>
      </c>
    </row>
    <row r="2155" spans="1:10" x14ac:dyDescent="0.2">
      <c r="A2155" t="s">
        <v>2612</v>
      </c>
      <c r="B2155" s="4">
        <v>1</v>
      </c>
      <c r="C2155" s="4">
        <v>1</v>
      </c>
      <c r="D2155" s="4">
        <v>1</v>
      </c>
      <c r="E2155" s="5">
        <v>2.362879375E-4</v>
      </c>
      <c r="F2155" s="5">
        <v>7.9211499999999897E-5</v>
      </c>
      <c r="G2155" s="5">
        <v>3.8799625000000002E-4</v>
      </c>
      <c r="H2155" s="4" t="s">
        <v>10</v>
      </c>
      <c r="I2155" s="4" t="s">
        <v>11</v>
      </c>
      <c r="J2155" s="5">
        <f t="shared" si="33"/>
        <v>2.362879375E-4</v>
      </c>
    </row>
    <row r="2156" spans="1:10" x14ac:dyDescent="0.2">
      <c r="A2156" t="s">
        <v>1248</v>
      </c>
      <c r="B2156" s="4">
        <v>0.7</v>
      </c>
      <c r="C2156" s="4">
        <v>1</v>
      </c>
      <c r="D2156" s="4">
        <v>1</v>
      </c>
      <c r="E2156" s="5">
        <v>2.3557750000000001E-4</v>
      </c>
      <c r="F2156" s="5">
        <v>1.1039374999999899E-4</v>
      </c>
      <c r="G2156" s="5">
        <v>3.4303874999999998E-4</v>
      </c>
      <c r="H2156" s="4" t="s">
        <v>10</v>
      </c>
      <c r="I2156" s="4" t="s">
        <v>11</v>
      </c>
      <c r="J2156" s="5">
        <f t="shared" si="33"/>
        <v>2.3557750000000001E-4</v>
      </c>
    </row>
    <row r="2157" spans="1:10" x14ac:dyDescent="0.2">
      <c r="A2157" t="s">
        <v>426</v>
      </c>
      <c r="B2157" s="4">
        <v>1</v>
      </c>
      <c r="C2157" s="4">
        <v>1</v>
      </c>
      <c r="D2157" s="4">
        <v>1</v>
      </c>
      <c r="E2157" s="5">
        <v>2.3552631250000001E-4</v>
      </c>
      <c r="F2157" s="5">
        <v>8.9097499999999999E-5</v>
      </c>
      <c r="G2157" s="5">
        <v>4.3575749999999897E-4</v>
      </c>
      <c r="H2157" s="4" t="s">
        <v>16</v>
      </c>
      <c r="I2157" s="4" t="s">
        <v>11</v>
      </c>
      <c r="J2157" s="5">
        <f t="shared" si="33"/>
        <v>2.3552631250000001E-4</v>
      </c>
    </row>
    <row r="2158" spans="1:10" x14ac:dyDescent="0.2">
      <c r="A2158" t="s">
        <v>956</v>
      </c>
      <c r="B2158" s="4">
        <v>1</v>
      </c>
      <c r="C2158" s="4">
        <v>0.8</v>
      </c>
      <c r="D2158" s="4">
        <v>1</v>
      </c>
      <c r="E2158" s="5">
        <v>-2.354275E-4</v>
      </c>
      <c r="F2158" s="5">
        <v>-3.1289950000000001E-4</v>
      </c>
      <c r="G2158" s="5">
        <v>-1.22374999999999E-4</v>
      </c>
      <c r="H2158" s="4" t="s">
        <v>10</v>
      </c>
      <c r="I2158" s="4" t="s">
        <v>11</v>
      </c>
      <c r="J2158" s="5">
        <f t="shared" si="33"/>
        <v>2.354275E-4</v>
      </c>
    </row>
    <row r="2159" spans="1:10" x14ac:dyDescent="0.2">
      <c r="A2159" t="s">
        <v>363</v>
      </c>
      <c r="B2159" s="4">
        <v>1</v>
      </c>
      <c r="C2159" s="4">
        <v>1</v>
      </c>
      <c r="D2159" s="4">
        <v>1</v>
      </c>
      <c r="E2159" s="5">
        <v>-2.3522125000000001E-4</v>
      </c>
      <c r="F2159" s="5">
        <v>-2.9826125E-4</v>
      </c>
      <c r="G2159" s="5">
        <v>-1.7790500000000001E-4</v>
      </c>
      <c r="H2159" s="4" t="s">
        <v>10</v>
      </c>
      <c r="I2159" s="4" t="s">
        <v>11</v>
      </c>
      <c r="J2159" s="5">
        <f t="shared" si="33"/>
        <v>2.3522125000000001E-4</v>
      </c>
    </row>
    <row r="2160" spans="1:10" x14ac:dyDescent="0.2">
      <c r="A2160" t="s">
        <v>471</v>
      </c>
      <c r="B2160" s="4">
        <v>1</v>
      </c>
      <c r="C2160" s="4">
        <v>1</v>
      </c>
      <c r="D2160" s="4">
        <v>1</v>
      </c>
      <c r="E2160" s="5">
        <v>-2.3497000000000001E-4</v>
      </c>
      <c r="F2160" s="5">
        <v>-5.2874874999999895E-4</v>
      </c>
      <c r="G2160" s="5">
        <v>-8.6894999999999797E-5</v>
      </c>
      <c r="H2160" s="4" t="s">
        <v>10</v>
      </c>
      <c r="I2160" s="4" t="s">
        <v>11</v>
      </c>
      <c r="J2160" s="5">
        <f t="shared" si="33"/>
        <v>2.3497000000000001E-4</v>
      </c>
    </row>
    <row r="2161" spans="1:10" x14ac:dyDescent="0.2">
      <c r="A2161" t="s">
        <v>1387</v>
      </c>
      <c r="B2161" s="4">
        <v>1</v>
      </c>
      <c r="C2161" s="4">
        <v>0.8</v>
      </c>
      <c r="D2161" s="4">
        <v>1</v>
      </c>
      <c r="E2161" s="5">
        <v>-2.3429375000000001E-4</v>
      </c>
      <c r="F2161" s="5">
        <v>-3.0392024999999998E-4</v>
      </c>
      <c r="G2161" s="5">
        <v>-1.7093125000000001E-4</v>
      </c>
      <c r="H2161" s="4" t="s">
        <v>10</v>
      </c>
      <c r="I2161" s="4" t="s">
        <v>11</v>
      </c>
      <c r="J2161" s="5">
        <f t="shared" si="33"/>
        <v>2.3429375000000001E-4</v>
      </c>
    </row>
    <row r="2162" spans="1:10" x14ac:dyDescent="0.2">
      <c r="A2162" t="s">
        <v>2664</v>
      </c>
      <c r="B2162" s="4">
        <v>0.8</v>
      </c>
      <c r="C2162" s="4">
        <v>1</v>
      </c>
      <c r="D2162" s="4">
        <v>1</v>
      </c>
      <c r="E2162" s="5">
        <v>-2.3394737499999999E-4</v>
      </c>
      <c r="F2162" s="5">
        <v>-3.6591324999999899E-4</v>
      </c>
      <c r="G2162" s="5">
        <v>-1.00156749999999E-4</v>
      </c>
      <c r="H2162" s="4" t="s">
        <v>10</v>
      </c>
      <c r="I2162" s="4" t="s">
        <v>11</v>
      </c>
      <c r="J2162" s="5">
        <f t="shared" si="33"/>
        <v>2.3394737499999999E-4</v>
      </c>
    </row>
    <row r="2163" spans="1:10" x14ac:dyDescent="0.2">
      <c r="A2163" t="s">
        <v>1389</v>
      </c>
      <c r="B2163" s="4">
        <v>1</v>
      </c>
      <c r="C2163" s="4">
        <v>1</v>
      </c>
      <c r="D2163" s="4">
        <v>1</v>
      </c>
      <c r="E2163" s="5">
        <v>-2.324090375E-4</v>
      </c>
      <c r="F2163" s="5">
        <v>-5.2180999999999896E-4</v>
      </c>
      <c r="G2163" s="5">
        <v>-4.2259999999999897E-5</v>
      </c>
      <c r="H2163" s="4" t="s">
        <v>16</v>
      </c>
      <c r="I2163" s="4" t="s">
        <v>11</v>
      </c>
      <c r="J2163" s="5">
        <f t="shared" si="33"/>
        <v>2.324090375E-4</v>
      </c>
    </row>
    <row r="2164" spans="1:10" x14ac:dyDescent="0.2">
      <c r="A2164" t="s">
        <v>2616</v>
      </c>
      <c r="B2164" s="4">
        <v>1</v>
      </c>
      <c r="C2164" s="4">
        <v>1</v>
      </c>
      <c r="D2164" s="4">
        <v>1</v>
      </c>
      <c r="E2164" s="5">
        <v>-2.3224312499999999E-4</v>
      </c>
      <c r="F2164" s="5">
        <v>-3.33863399999999E-4</v>
      </c>
      <c r="G2164" s="5">
        <v>-1.3145124999999899E-4</v>
      </c>
      <c r="H2164" s="4" t="s">
        <v>10</v>
      </c>
      <c r="I2164" s="4" t="s">
        <v>11</v>
      </c>
      <c r="J2164" s="5">
        <f t="shared" si="33"/>
        <v>2.3224312499999999E-4</v>
      </c>
    </row>
    <row r="2165" spans="1:10" x14ac:dyDescent="0.2">
      <c r="A2165" t="s">
        <v>1501</v>
      </c>
      <c r="B2165" s="4">
        <v>1</v>
      </c>
      <c r="C2165" s="4">
        <v>0.9</v>
      </c>
      <c r="D2165" s="4">
        <v>1</v>
      </c>
      <c r="E2165" s="5">
        <v>2.3206250000000001E-4</v>
      </c>
      <c r="F2165" s="5">
        <v>1.406875E-4</v>
      </c>
      <c r="G2165" s="5">
        <v>3.0393500000000002E-4</v>
      </c>
      <c r="H2165" s="4" t="s">
        <v>10</v>
      </c>
      <c r="I2165" s="4" t="s">
        <v>11</v>
      </c>
      <c r="J2165" s="5">
        <f t="shared" si="33"/>
        <v>2.3206250000000001E-4</v>
      </c>
    </row>
    <row r="2166" spans="1:10" x14ac:dyDescent="0.2">
      <c r="A2166" t="s">
        <v>1943</v>
      </c>
      <c r="B2166" s="4">
        <v>1</v>
      </c>
      <c r="C2166" s="4">
        <v>1</v>
      </c>
      <c r="D2166" s="4">
        <v>1</v>
      </c>
      <c r="E2166" s="5">
        <v>2.3196795124999999E-4</v>
      </c>
      <c r="F2166" s="5">
        <v>1.8202124999999999E-4</v>
      </c>
      <c r="G2166" s="5">
        <v>2.6540124999999999E-4</v>
      </c>
      <c r="H2166" s="4" t="s">
        <v>10</v>
      </c>
      <c r="I2166" s="4" t="s">
        <v>11</v>
      </c>
      <c r="J2166" s="5">
        <f t="shared" si="33"/>
        <v>2.3196795124999999E-4</v>
      </c>
    </row>
    <row r="2167" spans="1:10" x14ac:dyDescent="0.2">
      <c r="A2167" t="s">
        <v>278</v>
      </c>
      <c r="B2167" s="4">
        <v>1</v>
      </c>
      <c r="C2167" s="4">
        <v>1</v>
      </c>
      <c r="D2167" s="4">
        <v>1</v>
      </c>
      <c r="E2167" s="5">
        <v>2.3116E-4</v>
      </c>
      <c r="F2167" s="5">
        <v>4.0339500000000002E-5</v>
      </c>
      <c r="G2167" s="5">
        <v>4.0724124999999897E-4</v>
      </c>
      <c r="H2167" s="4" t="s">
        <v>10</v>
      </c>
      <c r="I2167" s="4" t="s">
        <v>11</v>
      </c>
      <c r="J2167" s="5">
        <f t="shared" si="33"/>
        <v>2.3116E-4</v>
      </c>
    </row>
    <row r="2168" spans="1:10" x14ac:dyDescent="0.2">
      <c r="A2168" t="s">
        <v>1007</v>
      </c>
      <c r="B2168" s="4">
        <v>1</v>
      </c>
      <c r="C2168" s="4">
        <v>1</v>
      </c>
      <c r="D2168" s="4">
        <v>1</v>
      </c>
      <c r="E2168" s="5">
        <v>2.3077374999999999E-4</v>
      </c>
      <c r="F2168" s="5">
        <v>8.6595749999999897E-5</v>
      </c>
      <c r="G2168" s="5">
        <v>3.648875E-4</v>
      </c>
      <c r="H2168" s="4" t="s">
        <v>16</v>
      </c>
      <c r="I2168" s="4" t="s">
        <v>11</v>
      </c>
      <c r="J2168" s="5">
        <f t="shared" si="33"/>
        <v>2.3077374999999999E-4</v>
      </c>
    </row>
    <row r="2169" spans="1:10" x14ac:dyDescent="0.2">
      <c r="A2169" t="s">
        <v>2635</v>
      </c>
      <c r="B2169" s="4">
        <v>1</v>
      </c>
      <c r="C2169" s="4">
        <v>1</v>
      </c>
      <c r="D2169" s="4">
        <v>1</v>
      </c>
      <c r="E2169" s="5">
        <v>-2.3077053125000001E-4</v>
      </c>
      <c r="F2169" s="5">
        <v>-3.9217949999999999E-4</v>
      </c>
      <c r="G2169" s="5">
        <v>-1.50138749999999E-4</v>
      </c>
      <c r="H2169" s="4" t="s">
        <v>16</v>
      </c>
      <c r="I2169" s="4" t="s">
        <v>11</v>
      </c>
      <c r="J2169" s="5">
        <f t="shared" si="33"/>
        <v>2.3077053125000001E-4</v>
      </c>
    </row>
    <row r="2170" spans="1:10" x14ac:dyDescent="0.2">
      <c r="A2170" t="s">
        <v>1241</v>
      </c>
      <c r="B2170" s="4">
        <v>1</v>
      </c>
      <c r="C2170" s="4">
        <v>1</v>
      </c>
      <c r="D2170" s="4">
        <v>1</v>
      </c>
      <c r="E2170" s="5">
        <v>2.306169375E-4</v>
      </c>
      <c r="F2170" s="5">
        <v>9.0003749999999902E-5</v>
      </c>
      <c r="G2170" s="5">
        <v>3.3184025E-4</v>
      </c>
      <c r="H2170" s="4" t="s">
        <v>10</v>
      </c>
      <c r="I2170" s="4" t="s">
        <v>11</v>
      </c>
      <c r="J2170" s="5">
        <f t="shared" si="33"/>
        <v>2.306169375E-4</v>
      </c>
    </row>
    <row r="2171" spans="1:10" x14ac:dyDescent="0.2">
      <c r="A2171" t="s">
        <v>145</v>
      </c>
      <c r="B2171" s="4">
        <v>1</v>
      </c>
      <c r="C2171" s="4">
        <v>1</v>
      </c>
      <c r="D2171" s="4">
        <v>1</v>
      </c>
      <c r="E2171" s="5">
        <v>-2.30601125E-4</v>
      </c>
      <c r="F2171" s="5">
        <v>-3.2770875E-4</v>
      </c>
      <c r="G2171" s="5">
        <v>-1.4836974999999999E-4</v>
      </c>
      <c r="H2171" s="4" t="s">
        <v>10</v>
      </c>
      <c r="I2171" s="4" t="s">
        <v>11</v>
      </c>
      <c r="J2171" s="5">
        <f t="shared" si="33"/>
        <v>2.30601125E-4</v>
      </c>
    </row>
    <row r="2172" spans="1:10" x14ac:dyDescent="0.2">
      <c r="A2172" t="s">
        <v>909</v>
      </c>
      <c r="B2172" s="4">
        <v>1</v>
      </c>
      <c r="C2172" s="4">
        <v>1</v>
      </c>
      <c r="D2172" s="4">
        <v>1</v>
      </c>
      <c r="E2172" s="5">
        <v>2.29841875E-4</v>
      </c>
      <c r="F2172" s="5">
        <v>1.2444250000000001E-4</v>
      </c>
      <c r="G2172" s="5">
        <v>3.8768874999999897E-4</v>
      </c>
      <c r="H2172" s="4" t="s">
        <v>16</v>
      </c>
      <c r="I2172" s="4" t="s">
        <v>14</v>
      </c>
      <c r="J2172" s="5">
        <f t="shared" si="33"/>
        <v>2.29841875E-4</v>
      </c>
    </row>
    <row r="2173" spans="1:10" x14ac:dyDescent="0.2">
      <c r="A2173" t="s">
        <v>1790</v>
      </c>
      <c r="B2173" s="4">
        <v>1</v>
      </c>
      <c r="C2173" s="4">
        <v>1</v>
      </c>
      <c r="D2173" s="4">
        <v>1</v>
      </c>
      <c r="E2173" s="5">
        <v>2.29645875E-4</v>
      </c>
      <c r="F2173" s="5">
        <v>1.5076124999999999E-4</v>
      </c>
      <c r="G2173" s="5">
        <v>2.8064849999999999E-4</v>
      </c>
      <c r="H2173" s="4" t="s">
        <v>16</v>
      </c>
      <c r="I2173" s="4" t="s">
        <v>11</v>
      </c>
      <c r="J2173" s="5">
        <f t="shared" si="33"/>
        <v>2.29645875E-4</v>
      </c>
    </row>
    <row r="2174" spans="1:10" x14ac:dyDescent="0.2">
      <c r="A2174" t="s">
        <v>1163</v>
      </c>
      <c r="B2174" s="4">
        <v>1</v>
      </c>
      <c r="C2174" s="4">
        <v>1</v>
      </c>
      <c r="D2174" s="4">
        <v>1</v>
      </c>
      <c r="E2174" s="5">
        <v>2.2934750000000001E-4</v>
      </c>
      <c r="F2174" s="5">
        <v>1.5114999999999999E-4</v>
      </c>
      <c r="G2174" s="5">
        <v>3.2661727500000001E-4</v>
      </c>
      <c r="H2174" s="4" t="s">
        <v>16</v>
      </c>
      <c r="I2174" s="4" t="s">
        <v>14</v>
      </c>
      <c r="J2174" s="5">
        <f t="shared" si="33"/>
        <v>2.2934750000000001E-4</v>
      </c>
    </row>
    <row r="2175" spans="1:10" x14ac:dyDescent="0.2">
      <c r="A2175" t="s">
        <v>431</v>
      </c>
      <c r="B2175" s="4">
        <v>1</v>
      </c>
      <c r="C2175" s="4">
        <v>1</v>
      </c>
      <c r="D2175" s="4">
        <v>1</v>
      </c>
      <c r="E2175" s="5">
        <v>2.2870875E-4</v>
      </c>
      <c r="F2175" s="5">
        <v>1.71357499999999E-4</v>
      </c>
      <c r="G2175" s="5">
        <v>2.8002749999999997E-4</v>
      </c>
      <c r="H2175" s="4" t="s">
        <v>16</v>
      </c>
      <c r="I2175" s="4" t="s">
        <v>11</v>
      </c>
      <c r="J2175" s="5">
        <f t="shared" si="33"/>
        <v>2.2870875E-4</v>
      </c>
    </row>
    <row r="2176" spans="1:10" x14ac:dyDescent="0.2">
      <c r="A2176" t="s">
        <v>1708</v>
      </c>
      <c r="B2176" s="4">
        <v>1</v>
      </c>
      <c r="C2176" s="4">
        <v>0.6</v>
      </c>
      <c r="D2176" s="4">
        <v>1</v>
      </c>
      <c r="E2176" s="5">
        <v>2.2867625000000001E-4</v>
      </c>
      <c r="F2176" s="5">
        <v>1.6708749999999999E-4</v>
      </c>
      <c r="G2176" s="5">
        <v>3.1149624999999897E-4</v>
      </c>
      <c r="H2176" s="4" t="s">
        <v>10</v>
      </c>
      <c r="I2176" s="4" t="s">
        <v>11</v>
      </c>
      <c r="J2176" s="5">
        <f t="shared" si="33"/>
        <v>2.2867625000000001E-4</v>
      </c>
    </row>
    <row r="2177" spans="1:10" x14ac:dyDescent="0.2">
      <c r="A2177" t="s">
        <v>935</v>
      </c>
      <c r="B2177" s="4">
        <v>0.5</v>
      </c>
      <c r="C2177" s="4">
        <v>0.5</v>
      </c>
      <c r="D2177" s="4">
        <v>0.7</v>
      </c>
      <c r="E2177" s="5">
        <v>2.2850624999999999E-4</v>
      </c>
      <c r="F2177" s="5">
        <v>1.2755000000000001E-4</v>
      </c>
      <c r="G2177" s="5">
        <v>3.3759749999999998E-4</v>
      </c>
      <c r="H2177" s="4" t="s">
        <v>16</v>
      </c>
      <c r="I2177" s="4" t="s">
        <v>11</v>
      </c>
      <c r="J2177" s="5">
        <f t="shared" si="33"/>
        <v>2.2850624999999999E-4</v>
      </c>
    </row>
    <row r="2178" spans="1:10" x14ac:dyDescent="0.2">
      <c r="A2178" t="s">
        <v>2171</v>
      </c>
      <c r="B2178" s="4">
        <v>0.9</v>
      </c>
      <c r="C2178" s="4">
        <v>1</v>
      </c>
      <c r="D2178" s="4">
        <v>1</v>
      </c>
      <c r="E2178" s="5">
        <v>-2.2771325E-4</v>
      </c>
      <c r="F2178" s="5">
        <v>-2.7566249999999999E-4</v>
      </c>
      <c r="G2178" s="5">
        <v>-1.4731624999999901E-4</v>
      </c>
      <c r="H2178" s="4" t="s">
        <v>16</v>
      </c>
      <c r="I2178" s="4" t="s">
        <v>11</v>
      </c>
      <c r="J2178" s="5">
        <f t="shared" ref="J2178:J2241" si="34">ABS(E2178)</f>
        <v>2.2771325E-4</v>
      </c>
    </row>
    <row r="2179" spans="1:10" x14ac:dyDescent="0.2">
      <c r="A2179" t="s">
        <v>1496</v>
      </c>
      <c r="B2179" s="4">
        <v>1</v>
      </c>
      <c r="C2179" s="4">
        <v>1</v>
      </c>
      <c r="D2179" s="4">
        <v>1</v>
      </c>
      <c r="E2179" s="5">
        <v>2.276980625E-4</v>
      </c>
      <c r="F2179" s="5">
        <v>8.6303749999999893E-5</v>
      </c>
      <c r="G2179" s="5">
        <v>3.47707E-4</v>
      </c>
      <c r="H2179" s="4" t="s">
        <v>10</v>
      </c>
      <c r="I2179" s="4" t="s">
        <v>11</v>
      </c>
      <c r="J2179" s="5">
        <f t="shared" si="34"/>
        <v>2.276980625E-4</v>
      </c>
    </row>
    <row r="2180" spans="1:10" x14ac:dyDescent="0.2">
      <c r="A2180" t="s">
        <v>2617</v>
      </c>
      <c r="B2180" s="4">
        <v>1</v>
      </c>
      <c r="C2180" s="4">
        <v>0.8</v>
      </c>
      <c r="D2180" s="4">
        <v>1</v>
      </c>
      <c r="E2180" s="5">
        <v>2.256975E-4</v>
      </c>
      <c r="F2180" s="5">
        <v>1.5370875E-4</v>
      </c>
      <c r="G2180" s="5">
        <v>3.1766500000000002E-4</v>
      </c>
      <c r="H2180" s="4" t="s">
        <v>10</v>
      </c>
      <c r="I2180" s="4" t="s">
        <v>11</v>
      </c>
      <c r="J2180" s="5">
        <f t="shared" si="34"/>
        <v>2.256975E-4</v>
      </c>
    </row>
    <row r="2181" spans="1:10" x14ac:dyDescent="0.2">
      <c r="A2181" t="s">
        <v>1811</v>
      </c>
      <c r="B2181" s="4">
        <v>1</v>
      </c>
      <c r="C2181" s="4">
        <v>0.9</v>
      </c>
      <c r="D2181" s="4">
        <v>1</v>
      </c>
      <c r="E2181" s="5">
        <v>2.2542062499999999E-4</v>
      </c>
      <c r="F2181" s="5">
        <v>1.34574999999999E-4</v>
      </c>
      <c r="G2181" s="5">
        <v>3.0927374999999998E-4</v>
      </c>
      <c r="H2181" s="4" t="s">
        <v>10</v>
      </c>
      <c r="I2181" s="4" t="s">
        <v>11</v>
      </c>
      <c r="J2181" s="5">
        <f t="shared" si="34"/>
        <v>2.2542062499999999E-4</v>
      </c>
    </row>
    <row r="2182" spans="1:10" x14ac:dyDescent="0.2">
      <c r="A2182" t="s">
        <v>343</v>
      </c>
      <c r="B2182" s="4">
        <v>1</v>
      </c>
      <c r="C2182" s="4">
        <v>1</v>
      </c>
      <c r="D2182" s="4">
        <v>1</v>
      </c>
      <c r="E2182" s="5">
        <v>2.2503262500000001E-4</v>
      </c>
      <c r="F2182" s="5">
        <v>5.5546249999999997E-5</v>
      </c>
      <c r="G2182" s="5">
        <v>3.7234124999999899E-4</v>
      </c>
      <c r="H2182" s="4" t="s">
        <v>16</v>
      </c>
      <c r="I2182" s="4" t="s">
        <v>11</v>
      </c>
      <c r="J2182" s="5">
        <f t="shared" si="34"/>
        <v>2.2503262500000001E-4</v>
      </c>
    </row>
    <row r="2183" spans="1:10" x14ac:dyDescent="0.2">
      <c r="A2183" t="s">
        <v>697</v>
      </c>
      <c r="B2183" s="4">
        <v>1</v>
      </c>
      <c r="C2183" s="4">
        <v>1</v>
      </c>
      <c r="D2183" s="4">
        <v>1</v>
      </c>
      <c r="E2183" s="5">
        <v>2.2475500000000001E-4</v>
      </c>
      <c r="F2183" s="5">
        <v>4.2356250000000098E-5</v>
      </c>
      <c r="G2183" s="5">
        <v>3.6678375000000001E-4</v>
      </c>
      <c r="H2183" s="4" t="s">
        <v>10</v>
      </c>
      <c r="I2183" s="4" t="s">
        <v>11</v>
      </c>
      <c r="J2183" s="5">
        <f t="shared" si="34"/>
        <v>2.2475500000000001E-4</v>
      </c>
    </row>
    <row r="2184" spans="1:10" x14ac:dyDescent="0.2">
      <c r="A2184" t="s">
        <v>869</v>
      </c>
      <c r="B2184" s="4">
        <v>1</v>
      </c>
      <c r="C2184" s="4">
        <v>1</v>
      </c>
      <c r="D2184" s="4">
        <v>1</v>
      </c>
      <c r="E2184" s="5">
        <v>2.24682875E-4</v>
      </c>
      <c r="F2184" s="5">
        <v>4.8487499999999898E-5</v>
      </c>
      <c r="G2184" s="5">
        <v>3.6139249999999999E-4</v>
      </c>
      <c r="H2184" s="4" t="s">
        <v>10</v>
      </c>
      <c r="I2184" s="4" t="s">
        <v>11</v>
      </c>
      <c r="J2184" s="5">
        <f t="shared" si="34"/>
        <v>2.24682875E-4</v>
      </c>
    </row>
    <row r="2185" spans="1:10" x14ac:dyDescent="0.2">
      <c r="A2185" t="s">
        <v>2698</v>
      </c>
      <c r="B2185" s="4">
        <v>1</v>
      </c>
      <c r="C2185" s="4">
        <v>1</v>
      </c>
      <c r="D2185" s="4">
        <v>1</v>
      </c>
      <c r="E2185" s="5">
        <v>-2.241166875E-4</v>
      </c>
      <c r="F2185" s="5">
        <v>-3.1304424999999998E-4</v>
      </c>
      <c r="G2185" s="5">
        <v>-1.4038000000000001E-4</v>
      </c>
      <c r="H2185" s="4" t="s">
        <v>10</v>
      </c>
      <c r="I2185" s="4" t="s">
        <v>11</v>
      </c>
      <c r="J2185" s="5">
        <f t="shared" si="34"/>
        <v>2.241166875E-4</v>
      </c>
    </row>
    <row r="2186" spans="1:10" x14ac:dyDescent="0.2">
      <c r="A2186" t="s">
        <v>2278</v>
      </c>
      <c r="B2186" s="4">
        <v>1</v>
      </c>
      <c r="C2186" s="4">
        <v>1</v>
      </c>
      <c r="D2186" s="4">
        <v>1</v>
      </c>
      <c r="E2186" s="5">
        <v>2.2389250000000001E-4</v>
      </c>
      <c r="F2186" s="5">
        <v>1.6641875E-4</v>
      </c>
      <c r="G2186" s="5">
        <v>2.8097125000000001E-4</v>
      </c>
      <c r="H2186" s="4" t="s">
        <v>16</v>
      </c>
      <c r="I2186" s="4" t="s">
        <v>11</v>
      </c>
      <c r="J2186" s="5">
        <f t="shared" si="34"/>
        <v>2.2389250000000001E-4</v>
      </c>
    </row>
    <row r="2187" spans="1:10" x14ac:dyDescent="0.2">
      <c r="A2187" t="s">
        <v>1116</v>
      </c>
      <c r="B2187" s="4">
        <v>1</v>
      </c>
      <c r="C2187" s="4">
        <v>1</v>
      </c>
      <c r="D2187" s="4">
        <v>1</v>
      </c>
      <c r="E2187" s="5">
        <v>-2.2346375000000001E-4</v>
      </c>
      <c r="F2187" s="5">
        <v>-3.0168749999999901E-4</v>
      </c>
      <c r="G2187" s="5">
        <v>-1.7525249999999999E-4</v>
      </c>
      <c r="H2187" s="4" t="s">
        <v>16</v>
      </c>
      <c r="I2187" s="4" t="s">
        <v>11</v>
      </c>
      <c r="J2187" s="5">
        <f t="shared" si="34"/>
        <v>2.2346375000000001E-4</v>
      </c>
    </row>
    <row r="2188" spans="1:10" x14ac:dyDescent="0.2">
      <c r="A2188" t="s">
        <v>216</v>
      </c>
      <c r="B2188" s="4">
        <v>1</v>
      </c>
      <c r="C2188" s="4">
        <v>1</v>
      </c>
      <c r="D2188" s="4">
        <v>1</v>
      </c>
      <c r="E2188" s="5">
        <v>-2.2231924999999999E-4</v>
      </c>
      <c r="F2188" s="5">
        <v>-4.1874974999999998E-4</v>
      </c>
      <c r="G2188" s="5">
        <v>-3.1923374999999998E-5</v>
      </c>
      <c r="H2188" s="4" t="s">
        <v>10</v>
      </c>
      <c r="I2188" s="4" t="s">
        <v>11</v>
      </c>
      <c r="J2188" s="5">
        <f t="shared" si="34"/>
        <v>2.2231924999999999E-4</v>
      </c>
    </row>
    <row r="2189" spans="1:10" x14ac:dyDescent="0.2">
      <c r="A2189" t="s">
        <v>2624</v>
      </c>
      <c r="B2189" s="4">
        <v>1</v>
      </c>
      <c r="C2189" s="4">
        <v>1</v>
      </c>
      <c r="D2189" s="4">
        <v>1</v>
      </c>
      <c r="E2189" s="5">
        <v>2.221805E-4</v>
      </c>
      <c r="F2189" s="5">
        <v>9.8063125000000001E-5</v>
      </c>
      <c r="G2189" s="5">
        <v>3.4677500000000001E-4</v>
      </c>
      <c r="H2189" s="4" t="s">
        <v>10</v>
      </c>
      <c r="I2189" s="4" t="s">
        <v>11</v>
      </c>
      <c r="J2189" s="5">
        <f t="shared" si="34"/>
        <v>2.221805E-4</v>
      </c>
    </row>
    <row r="2190" spans="1:10" x14ac:dyDescent="0.2">
      <c r="A2190" t="s">
        <v>1969</v>
      </c>
      <c r="B2190" s="4">
        <v>1</v>
      </c>
      <c r="C2190" s="4">
        <v>1</v>
      </c>
      <c r="D2190" s="4">
        <v>1</v>
      </c>
      <c r="E2190" s="5">
        <v>-2.2192437499999999E-4</v>
      </c>
      <c r="F2190" s="5">
        <v>-3.4429749999999998E-4</v>
      </c>
      <c r="G2190" s="5">
        <v>-1.06354375E-4</v>
      </c>
      <c r="H2190" s="4" t="s">
        <v>10</v>
      </c>
      <c r="I2190" s="4" t="s">
        <v>11</v>
      </c>
      <c r="J2190" s="5">
        <f t="shared" si="34"/>
        <v>2.2192437499999999E-4</v>
      </c>
    </row>
    <row r="2191" spans="1:10" x14ac:dyDescent="0.2">
      <c r="A2191" t="s">
        <v>564</v>
      </c>
      <c r="B2191" s="4">
        <v>1</v>
      </c>
      <c r="C2191" s="4">
        <v>1</v>
      </c>
      <c r="D2191" s="4">
        <v>1</v>
      </c>
      <c r="E2191" s="5">
        <v>-2.2187625000000001E-4</v>
      </c>
      <c r="F2191" s="5">
        <v>-3.1307749999999999E-4</v>
      </c>
      <c r="G2191" s="5">
        <v>-1.7311375000000001E-4</v>
      </c>
      <c r="H2191" s="4" t="s">
        <v>10</v>
      </c>
      <c r="I2191" s="4" t="s">
        <v>11</v>
      </c>
      <c r="J2191" s="5">
        <f t="shared" si="34"/>
        <v>2.2187625000000001E-4</v>
      </c>
    </row>
    <row r="2192" spans="1:10" x14ac:dyDescent="0.2">
      <c r="A2192" t="s">
        <v>744</v>
      </c>
      <c r="B2192" s="4">
        <v>1</v>
      </c>
      <c r="C2192" s="4">
        <v>1</v>
      </c>
      <c r="D2192" s="4">
        <v>1</v>
      </c>
      <c r="E2192" s="5">
        <v>-2.2168972499999999E-4</v>
      </c>
      <c r="F2192" s="5">
        <v>-3.1002374999999899E-4</v>
      </c>
      <c r="G2192" s="5">
        <v>-1.3293499999999999E-4</v>
      </c>
      <c r="H2192" s="4" t="s">
        <v>16</v>
      </c>
      <c r="I2192" s="4" t="s">
        <v>14</v>
      </c>
      <c r="J2192" s="5">
        <f t="shared" si="34"/>
        <v>2.2168972499999999E-4</v>
      </c>
    </row>
    <row r="2193" spans="1:10" x14ac:dyDescent="0.2">
      <c r="A2193" t="s">
        <v>2642</v>
      </c>
      <c r="B2193" s="4">
        <v>1</v>
      </c>
      <c r="C2193" s="4">
        <v>1</v>
      </c>
      <c r="D2193" s="4">
        <v>1</v>
      </c>
      <c r="E2193" s="5">
        <v>-2.2095125E-4</v>
      </c>
      <c r="F2193" s="5">
        <v>-2.8572500000000002E-4</v>
      </c>
      <c r="G2193" s="5">
        <v>-1.5126857499999901E-4</v>
      </c>
      <c r="H2193" s="4" t="s">
        <v>10</v>
      </c>
      <c r="I2193" s="4" t="s">
        <v>11</v>
      </c>
      <c r="J2193" s="5">
        <f t="shared" si="34"/>
        <v>2.2095125E-4</v>
      </c>
    </row>
    <row r="2194" spans="1:10" x14ac:dyDescent="0.2">
      <c r="A2194" t="s">
        <v>1603</v>
      </c>
      <c r="B2194" s="4">
        <v>1</v>
      </c>
      <c r="C2194" s="4">
        <v>1</v>
      </c>
      <c r="D2194" s="4">
        <v>1</v>
      </c>
      <c r="E2194" s="5">
        <v>2.2044649999999999E-4</v>
      </c>
      <c r="F2194" s="5">
        <v>1.3745749999999999E-4</v>
      </c>
      <c r="G2194" s="5">
        <v>3.0416375000000002E-4</v>
      </c>
      <c r="H2194" s="4" t="s">
        <v>10</v>
      </c>
      <c r="I2194" s="4" t="s">
        <v>11</v>
      </c>
      <c r="J2194" s="5">
        <f t="shared" si="34"/>
        <v>2.2044649999999999E-4</v>
      </c>
    </row>
    <row r="2195" spans="1:10" x14ac:dyDescent="0.2">
      <c r="A2195" t="s">
        <v>1515</v>
      </c>
      <c r="B2195" s="4">
        <v>1</v>
      </c>
      <c r="C2195" s="4">
        <v>1</v>
      </c>
      <c r="D2195" s="4">
        <v>1</v>
      </c>
      <c r="E2195" s="5">
        <v>-2.200975E-4</v>
      </c>
      <c r="F2195" s="5">
        <v>-2.7708125000000002E-4</v>
      </c>
      <c r="G2195" s="5">
        <v>-1.5395750000000001E-4</v>
      </c>
      <c r="H2195" s="4" t="s">
        <v>10</v>
      </c>
      <c r="I2195" s="4" t="s">
        <v>11</v>
      </c>
      <c r="J2195" s="5">
        <f t="shared" si="34"/>
        <v>2.200975E-4</v>
      </c>
    </row>
    <row r="2196" spans="1:10" x14ac:dyDescent="0.2">
      <c r="A2196" t="s">
        <v>1175</v>
      </c>
      <c r="B2196" s="4">
        <v>1</v>
      </c>
      <c r="C2196" s="4">
        <v>1</v>
      </c>
      <c r="D2196" s="4">
        <v>1</v>
      </c>
      <c r="E2196" s="5">
        <v>-2.200735E-4</v>
      </c>
      <c r="F2196" s="5">
        <v>-3.2216874999999999E-4</v>
      </c>
      <c r="G2196" s="5">
        <v>-1.5934125E-4</v>
      </c>
      <c r="H2196" s="4" t="s">
        <v>16</v>
      </c>
      <c r="I2196" s="4" t="s">
        <v>11</v>
      </c>
      <c r="J2196" s="5">
        <f t="shared" si="34"/>
        <v>2.200735E-4</v>
      </c>
    </row>
    <row r="2197" spans="1:10" x14ac:dyDescent="0.2">
      <c r="A2197" t="s">
        <v>508</v>
      </c>
      <c r="B2197" s="4">
        <v>1</v>
      </c>
      <c r="C2197" s="4">
        <v>1</v>
      </c>
      <c r="D2197" s="4">
        <v>1</v>
      </c>
      <c r="E2197" s="5">
        <v>-2.1920199999999999E-4</v>
      </c>
      <c r="F2197" s="5">
        <v>-3.9599374999999898E-4</v>
      </c>
      <c r="G2197" s="5">
        <v>-7.9503749999999904E-5</v>
      </c>
      <c r="H2197" s="4" t="s">
        <v>10</v>
      </c>
      <c r="I2197" s="4" t="s">
        <v>11</v>
      </c>
      <c r="J2197" s="5">
        <f t="shared" si="34"/>
        <v>2.1920199999999999E-4</v>
      </c>
    </row>
    <row r="2198" spans="1:10" x14ac:dyDescent="0.2">
      <c r="A2198" t="s">
        <v>1085</v>
      </c>
      <c r="B2198" s="4">
        <v>1</v>
      </c>
      <c r="C2198" s="4">
        <v>1</v>
      </c>
      <c r="D2198" s="4">
        <v>1</v>
      </c>
      <c r="E2198" s="5">
        <v>-2.174298125E-4</v>
      </c>
      <c r="F2198" s="5">
        <v>-3.5378100000000001E-4</v>
      </c>
      <c r="G2198" s="5">
        <v>-8.1853749999999894E-5</v>
      </c>
      <c r="H2198" s="4" t="s">
        <v>16</v>
      </c>
      <c r="I2198" s="4" t="s">
        <v>11</v>
      </c>
      <c r="J2198" s="5">
        <f t="shared" si="34"/>
        <v>2.174298125E-4</v>
      </c>
    </row>
    <row r="2199" spans="1:10" x14ac:dyDescent="0.2">
      <c r="A2199" t="s">
        <v>1948</v>
      </c>
      <c r="B2199" s="4">
        <v>0.9</v>
      </c>
      <c r="C2199" s="4">
        <v>1</v>
      </c>
      <c r="D2199" s="4">
        <v>1</v>
      </c>
      <c r="E2199" s="5">
        <v>2.1716374999999999E-4</v>
      </c>
      <c r="F2199" s="5">
        <v>1.7381499999999901E-4</v>
      </c>
      <c r="G2199" s="5">
        <v>2.6871749999999998E-4</v>
      </c>
      <c r="H2199" s="4" t="s">
        <v>16</v>
      </c>
      <c r="I2199" s="4" t="s">
        <v>11</v>
      </c>
      <c r="J2199" s="5">
        <f t="shared" si="34"/>
        <v>2.1716374999999999E-4</v>
      </c>
    </row>
    <row r="2200" spans="1:10" x14ac:dyDescent="0.2">
      <c r="A2200" t="s">
        <v>2632</v>
      </c>
      <c r="B2200" s="4">
        <v>0.9</v>
      </c>
      <c r="C2200" s="4">
        <v>1</v>
      </c>
      <c r="D2200" s="4">
        <v>1</v>
      </c>
      <c r="E2200" s="5">
        <v>2.16843125E-4</v>
      </c>
      <c r="F2200" s="5">
        <v>1.4358949999999999E-4</v>
      </c>
      <c r="G2200" s="5">
        <v>3.1468499999999999E-4</v>
      </c>
      <c r="H2200" s="4" t="s">
        <v>16</v>
      </c>
      <c r="I2200" s="4" t="s">
        <v>11</v>
      </c>
      <c r="J2200" s="5">
        <f t="shared" si="34"/>
        <v>2.16843125E-4</v>
      </c>
    </row>
    <row r="2201" spans="1:10" x14ac:dyDescent="0.2">
      <c r="A2201" t="s">
        <v>122</v>
      </c>
      <c r="B2201" s="4">
        <v>1</v>
      </c>
      <c r="C2201" s="4">
        <v>1</v>
      </c>
      <c r="D2201" s="4">
        <v>1</v>
      </c>
      <c r="E2201" s="5">
        <v>2.1667375E-4</v>
      </c>
      <c r="F2201" s="5">
        <v>8.7332500000000099E-5</v>
      </c>
      <c r="G2201" s="5">
        <v>3.4219624999999999E-4</v>
      </c>
      <c r="H2201" s="4" t="s">
        <v>10</v>
      </c>
      <c r="I2201" s="4" t="s">
        <v>11</v>
      </c>
      <c r="J2201" s="5">
        <f t="shared" si="34"/>
        <v>2.1667375E-4</v>
      </c>
    </row>
    <row r="2202" spans="1:10" x14ac:dyDescent="0.2">
      <c r="A2202" t="s">
        <v>2034</v>
      </c>
      <c r="B2202" s="4">
        <v>1</v>
      </c>
      <c r="C2202" s="4">
        <v>1</v>
      </c>
      <c r="D2202" s="4">
        <v>1</v>
      </c>
      <c r="E2202" s="5">
        <v>2.1619362499999999E-4</v>
      </c>
      <c r="F2202" s="5">
        <v>1.3675349999999999E-4</v>
      </c>
      <c r="G2202" s="5">
        <v>2.7547500000000001E-4</v>
      </c>
      <c r="H2202" s="4" t="s">
        <v>10</v>
      </c>
      <c r="I2202" s="4" t="s">
        <v>11</v>
      </c>
      <c r="J2202" s="5">
        <f t="shared" si="34"/>
        <v>2.1619362499999999E-4</v>
      </c>
    </row>
    <row r="2203" spans="1:10" x14ac:dyDescent="0.2">
      <c r="A2203" t="s">
        <v>2611</v>
      </c>
      <c r="B2203" s="4">
        <v>1</v>
      </c>
      <c r="C2203" s="4">
        <v>1</v>
      </c>
      <c r="D2203" s="4">
        <v>1</v>
      </c>
      <c r="E2203" s="5">
        <v>-2.1592625E-4</v>
      </c>
      <c r="F2203" s="5">
        <v>-2.9293749999999898E-4</v>
      </c>
      <c r="G2203" s="5">
        <v>-1.4264375000000001E-4</v>
      </c>
      <c r="H2203" s="4" t="s">
        <v>16</v>
      </c>
      <c r="I2203" s="4" t="s">
        <v>11</v>
      </c>
      <c r="J2203" s="5">
        <f t="shared" si="34"/>
        <v>2.1592625E-4</v>
      </c>
    </row>
    <row r="2204" spans="1:10" x14ac:dyDescent="0.2">
      <c r="A2204" t="s">
        <v>2376</v>
      </c>
      <c r="B2204" s="4">
        <v>1</v>
      </c>
      <c r="C2204" s="4">
        <v>1</v>
      </c>
      <c r="D2204" s="4">
        <v>1</v>
      </c>
      <c r="E2204" s="5">
        <v>2.1575874999999999E-4</v>
      </c>
      <c r="F2204" s="5">
        <v>6.6996249999999903E-5</v>
      </c>
      <c r="G2204" s="5">
        <v>3.2897962500000002E-4</v>
      </c>
      <c r="H2204" s="4" t="s">
        <v>16</v>
      </c>
      <c r="I2204" s="4" t="s">
        <v>11</v>
      </c>
      <c r="J2204" s="5">
        <f t="shared" si="34"/>
        <v>2.1575874999999999E-4</v>
      </c>
    </row>
    <row r="2205" spans="1:10" x14ac:dyDescent="0.2">
      <c r="A2205" t="s">
        <v>2140</v>
      </c>
      <c r="B2205" s="4">
        <v>1</v>
      </c>
      <c r="C2205" s="4">
        <v>0.9</v>
      </c>
      <c r="D2205" s="4">
        <v>1</v>
      </c>
      <c r="E2205" s="5">
        <v>2.1574625000000001E-4</v>
      </c>
      <c r="F2205" s="5">
        <v>1.50805E-4</v>
      </c>
      <c r="G2205" s="5">
        <v>2.9559250000000002E-4</v>
      </c>
      <c r="H2205" s="4" t="s">
        <v>10</v>
      </c>
      <c r="I2205" s="4" t="s">
        <v>11</v>
      </c>
      <c r="J2205" s="5">
        <f t="shared" si="34"/>
        <v>2.1574625000000001E-4</v>
      </c>
    </row>
    <row r="2206" spans="1:10" x14ac:dyDescent="0.2">
      <c r="A2206" t="s">
        <v>1538</v>
      </c>
      <c r="B2206" s="4">
        <v>1</v>
      </c>
      <c r="C2206" s="4">
        <v>1</v>
      </c>
      <c r="D2206" s="4">
        <v>1</v>
      </c>
      <c r="E2206" s="5">
        <v>2.1548225E-4</v>
      </c>
      <c r="F2206" s="5">
        <v>5.5596249999999903E-5</v>
      </c>
      <c r="G2206" s="5">
        <v>3.4378124999999898E-4</v>
      </c>
      <c r="H2206" s="4" t="s">
        <v>10</v>
      </c>
      <c r="I2206" s="4" t="s">
        <v>11</v>
      </c>
      <c r="J2206" s="5">
        <f t="shared" si="34"/>
        <v>2.1548225E-4</v>
      </c>
    </row>
    <row r="2207" spans="1:10" x14ac:dyDescent="0.2">
      <c r="A2207" t="s">
        <v>825</v>
      </c>
      <c r="B2207" s="4">
        <v>1</v>
      </c>
      <c r="C2207" s="4">
        <v>1</v>
      </c>
      <c r="D2207" s="4">
        <v>1</v>
      </c>
      <c r="E2207" s="5">
        <v>-2.150175E-4</v>
      </c>
      <c r="F2207" s="5">
        <v>-3.181285E-4</v>
      </c>
      <c r="G2207" s="5">
        <v>-1.5264418749999999E-4</v>
      </c>
      <c r="H2207" s="4" t="s">
        <v>10</v>
      </c>
      <c r="I2207" s="4" t="s">
        <v>11</v>
      </c>
      <c r="J2207" s="5">
        <f t="shared" si="34"/>
        <v>2.150175E-4</v>
      </c>
    </row>
    <row r="2208" spans="1:10" x14ac:dyDescent="0.2">
      <c r="A2208" t="s">
        <v>2464</v>
      </c>
      <c r="B2208" s="4">
        <v>1</v>
      </c>
      <c r="C2208" s="4">
        <v>1</v>
      </c>
      <c r="D2208" s="4">
        <v>1</v>
      </c>
      <c r="E2208" s="5">
        <v>-2.1483875E-4</v>
      </c>
      <c r="F2208" s="5">
        <v>-2.8391374999999999E-4</v>
      </c>
      <c r="G2208" s="5">
        <v>-1.0892165E-4</v>
      </c>
      <c r="H2208" s="4" t="s">
        <v>10</v>
      </c>
      <c r="I2208" s="4" t="s">
        <v>11</v>
      </c>
      <c r="J2208" s="5">
        <f t="shared" si="34"/>
        <v>2.1483875E-4</v>
      </c>
    </row>
    <row r="2209" spans="1:10" x14ac:dyDescent="0.2">
      <c r="A2209" t="s">
        <v>267</v>
      </c>
      <c r="B2209" s="4">
        <v>1</v>
      </c>
      <c r="C2209" s="4">
        <v>1</v>
      </c>
      <c r="D2209" s="4">
        <v>1</v>
      </c>
      <c r="E2209" s="5">
        <v>2.1430437500000001E-4</v>
      </c>
      <c r="F2209" s="5">
        <v>1.6093874999999999E-4</v>
      </c>
      <c r="G2209" s="5">
        <v>2.60373749999999E-4</v>
      </c>
      <c r="H2209" s="4" t="s">
        <v>16</v>
      </c>
      <c r="I2209" s="4" t="s">
        <v>14</v>
      </c>
      <c r="J2209" s="5">
        <f t="shared" si="34"/>
        <v>2.1430437500000001E-4</v>
      </c>
    </row>
    <row r="2210" spans="1:10" x14ac:dyDescent="0.2">
      <c r="A2210" t="s">
        <v>884</v>
      </c>
      <c r="B2210" s="4">
        <v>1</v>
      </c>
      <c r="C2210" s="4">
        <v>0.7</v>
      </c>
      <c r="D2210" s="4">
        <v>1</v>
      </c>
      <c r="E2210" s="5">
        <v>-2.1393318750000001E-4</v>
      </c>
      <c r="F2210" s="5">
        <v>-3.1471225000000001E-4</v>
      </c>
      <c r="G2210" s="5">
        <v>-7.5588999999999997E-5</v>
      </c>
      <c r="H2210" s="4" t="s">
        <v>16</v>
      </c>
      <c r="I2210" s="4" t="s">
        <v>11</v>
      </c>
      <c r="J2210" s="5">
        <f t="shared" si="34"/>
        <v>2.1393318750000001E-4</v>
      </c>
    </row>
    <row r="2211" spans="1:10" x14ac:dyDescent="0.2">
      <c r="A2211" t="s">
        <v>1753</v>
      </c>
      <c r="B2211" s="4">
        <v>1</v>
      </c>
      <c r="C2211" s="4">
        <v>1</v>
      </c>
      <c r="D2211" s="4">
        <v>1</v>
      </c>
      <c r="E2211" s="5">
        <v>2.139175E-4</v>
      </c>
      <c r="F2211" s="5">
        <v>1.3153249999999999E-4</v>
      </c>
      <c r="G2211" s="5">
        <v>2.8083250000000002E-4</v>
      </c>
      <c r="H2211" s="4" t="s">
        <v>16</v>
      </c>
      <c r="I2211" s="4" t="s">
        <v>14</v>
      </c>
      <c r="J2211" s="5">
        <f t="shared" si="34"/>
        <v>2.139175E-4</v>
      </c>
    </row>
    <row r="2212" spans="1:10" x14ac:dyDescent="0.2">
      <c r="A2212" t="s">
        <v>1553</v>
      </c>
      <c r="B2212" s="4">
        <v>1</v>
      </c>
      <c r="C2212" s="4">
        <v>1</v>
      </c>
      <c r="D2212" s="4">
        <v>1</v>
      </c>
      <c r="E2212" s="5">
        <v>2.138493125E-4</v>
      </c>
      <c r="F2212" s="5">
        <v>1.3993250000000001E-4</v>
      </c>
      <c r="G2212" s="5">
        <v>2.8922999999999899E-4</v>
      </c>
      <c r="H2212" s="4" t="s">
        <v>10</v>
      </c>
      <c r="I2212" s="4" t="s">
        <v>11</v>
      </c>
      <c r="J2212" s="5">
        <f t="shared" si="34"/>
        <v>2.138493125E-4</v>
      </c>
    </row>
    <row r="2213" spans="1:10" x14ac:dyDescent="0.2">
      <c r="A2213" t="s">
        <v>127</v>
      </c>
      <c r="B2213" s="4">
        <v>1</v>
      </c>
      <c r="C2213" s="4">
        <v>1</v>
      </c>
      <c r="D2213" s="4">
        <v>1</v>
      </c>
      <c r="E2213" s="5">
        <v>2.1368750000000001E-4</v>
      </c>
      <c r="F2213" s="5">
        <v>1.55077499999999E-4</v>
      </c>
      <c r="G2213" s="5">
        <v>3.0608249999999898E-4</v>
      </c>
      <c r="H2213" s="4" t="s">
        <v>10</v>
      </c>
      <c r="I2213" s="4" t="s">
        <v>11</v>
      </c>
      <c r="J2213" s="5">
        <f t="shared" si="34"/>
        <v>2.1368750000000001E-4</v>
      </c>
    </row>
    <row r="2214" spans="1:10" x14ac:dyDescent="0.2">
      <c r="A2214" t="s">
        <v>1141</v>
      </c>
      <c r="B2214" s="4">
        <v>0.8</v>
      </c>
      <c r="C2214" s="4">
        <v>1</v>
      </c>
      <c r="D2214" s="4">
        <v>1</v>
      </c>
      <c r="E2214" s="5">
        <v>-2.130634375E-4</v>
      </c>
      <c r="F2214" s="5">
        <v>-3.182665E-4</v>
      </c>
      <c r="G2214" s="5">
        <v>-9.7355249999999996E-5</v>
      </c>
      <c r="H2214" s="4" t="s">
        <v>10</v>
      </c>
      <c r="I2214" s="4" t="s">
        <v>11</v>
      </c>
      <c r="J2214" s="5">
        <f t="shared" si="34"/>
        <v>2.130634375E-4</v>
      </c>
    </row>
    <row r="2215" spans="1:10" x14ac:dyDescent="0.2">
      <c r="A2215" t="s">
        <v>723</v>
      </c>
      <c r="B2215" s="4">
        <v>1</v>
      </c>
      <c r="C2215" s="4">
        <v>1</v>
      </c>
      <c r="D2215" s="4">
        <v>1</v>
      </c>
      <c r="E2215" s="5">
        <v>2.1133068749999999E-4</v>
      </c>
      <c r="F2215" s="5">
        <v>4.1536250000000001E-5</v>
      </c>
      <c r="G2215" s="5">
        <v>3.9348625E-4</v>
      </c>
      <c r="H2215" s="4" t="s">
        <v>16</v>
      </c>
      <c r="I2215" s="4" t="s">
        <v>11</v>
      </c>
      <c r="J2215" s="5">
        <f t="shared" si="34"/>
        <v>2.1133068749999999E-4</v>
      </c>
    </row>
    <row r="2216" spans="1:10" x14ac:dyDescent="0.2">
      <c r="A2216" t="s">
        <v>1377</v>
      </c>
      <c r="B2216" s="4">
        <v>1</v>
      </c>
      <c r="C2216" s="4">
        <v>1</v>
      </c>
      <c r="D2216" s="4">
        <v>1</v>
      </c>
      <c r="E2216" s="5">
        <v>-2.1075781250000001E-4</v>
      </c>
      <c r="F2216" s="5">
        <v>-2.6645875E-4</v>
      </c>
      <c r="G2216" s="5">
        <v>-1.26431125E-4</v>
      </c>
      <c r="H2216" s="4" t="s">
        <v>16</v>
      </c>
      <c r="I2216" s="4" t="s">
        <v>14</v>
      </c>
      <c r="J2216" s="5">
        <f t="shared" si="34"/>
        <v>2.1075781250000001E-4</v>
      </c>
    </row>
    <row r="2217" spans="1:10" x14ac:dyDescent="0.2">
      <c r="A2217" t="s">
        <v>274</v>
      </c>
      <c r="B2217" s="4">
        <v>1</v>
      </c>
      <c r="C2217" s="4">
        <v>1</v>
      </c>
      <c r="D2217" s="4">
        <v>1</v>
      </c>
      <c r="E2217" s="5">
        <v>2.1060062499999999E-4</v>
      </c>
      <c r="F2217" s="5">
        <v>7.5849999999997302E-7</v>
      </c>
      <c r="G2217" s="5">
        <v>3.7233824999999998E-4</v>
      </c>
      <c r="H2217" s="4" t="s">
        <v>10</v>
      </c>
      <c r="I2217" s="4" t="s">
        <v>11</v>
      </c>
      <c r="J2217" s="5">
        <f t="shared" si="34"/>
        <v>2.1060062499999999E-4</v>
      </c>
    </row>
    <row r="2218" spans="1:10" x14ac:dyDescent="0.2">
      <c r="A2218" t="s">
        <v>1625</v>
      </c>
      <c r="B2218" s="4">
        <v>1</v>
      </c>
      <c r="C2218" s="4">
        <v>1</v>
      </c>
      <c r="D2218" s="4">
        <v>1</v>
      </c>
      <c r="E2218" s="5">
        <v>2.0852437499999999E-4</v>
      </c>
      <c r="F2218" s="5">
        <v>1.2378000000000001E-4</v>
      </c>
      <c r="G2218" s="5">
        <v>2.9988124999999997E-4</v>
      </c>
      <c r="H2218" s="4" t="s">
        <v>16</v>
      </c>
      <c r="I2218" s="4" t="s">
        <v>11</v>
      </c>
      <c r="J2218" s="5">
        <f t="shared" si="34"/>
        <v>2.0852437499999999E-4</v>
      </c>
    </row>
    <row r="2219" spans="1:10" x14ac:dyDescent="0.2">
      <c r="A2219" t="s">
        <v>1140</v>
      </c>
      <c r="B2219" s="4">
        <v>1</v>
      </c>
      <c r="C2219" s="4">
        <v>1</v>
      </c>
      <c r="D2219" s="4">
        <v>1</v>
      </c>
      <c r="E2219" s="5">
        <v>2.0816000000000001E-4</v>
      </c>
      <c r="F2219" s="5">
        <v>1.3645749999999999E-4</v>
      </c>
      <c r="G2219" s="5">
        <v>2.7610537499999998E-4</v>
      </c>
      <c r="H2219" s="4" t="s">
        <v>16</v>
      </c>
      <c r="I2219" s="4" t="s">
        <v>11</v>
      </c>
      <c r="J2219" s="5">
        <f t="shared" si="34"/>
        <v>2.0816000000000001E-4</v>
      </c>
    </row>
    <row r="2220" spans="1:10" x14ac:dyDescent="0.2">
      <c r="A2220" t="s">
        <v>2451</v>
      </c>
      <c r="B2220" s="4">
        <v>1</v>
      </c>
      <c r="C2220" s="4">
        <v>1</v>
      </c>
      <c r="D2220" s="4">
        <v>1</v>
      </c>
      <c r="E2220" s="5">
        <v>2.0788499999999999E-4</v>
      </c>
      <c r="F2220" s="5">
        <v>5.9310249999999997E-5</v>
      </c>
      <c r="G2220" s="5">
        <v>3.406425E-4</v>
      </c>
      <c r="H2220" s="4" t="s">
        <v>16</v>
      </c>
      <c r="I2220" s="4" t="s">
        <v>14</v>
      </c>
      <c r="J2220" s="5">
        <f t="shared" si="34"/>
        <v>2.0788499999999999E-4</v>
      </c>
    </row>
    <row r="2221" spans="1:10" x14ac:dyDescent="0.2">
      <c r="A2221" t="s">
        <v>910</v>
      </c>
      <c r="B2221" s="4">
        <v>1</v>
      </c>
      <c r="C2221" s="4">
        <v>1</v>
      </c>
      <c r="D2221" s="4">
        <v>1</v>
      </c>
      <c r="E2221" s="5">
        <v>2.0774874999999999E-4</v>
      </c>
      <c r="F2221" s="5">
        <v>9.3852124999999997E-5</v>
      </c>
      <c r="G2221" s="5">
        <v>2.9500624999999998E-4</v>
      </c>
      <c r="H2221" s="4" t="s">
        <v>16</v>
      </c>
      <c r="I2221" s="4" t="s">
        <v>11</v>
      </c>
      <c r="J2221" s="5">
        <f t="shared" si="34"/>
        <v>2.0774874999999999E-4</v>
      </c>
    </row>
    <row r="2222" spans="1:10" x14ac:dyDescent="0.2">
      <c r="A2222" t="s">
        <v>2256</v>
      </c>
      <c r="B2222" s="4">
        <v>1</v>
      </c>
      <c r="C2222" s="4">
        <v>1</v>
      </c>
      <c r="D2222" s="4">
        <v>1</v>
      </c>
      <c r="E2222" s="5">
        <v>2.07688125E-4</v>
      </c>
      <c r="F2222" s="5">
        <v>6.9495999999999905E-5</v>
      </c>
      <c r="G2222" s="5">
        <v>3.4802849999999899E-4</v>
      </c>
      <c r="H2222" s="4" t="s">
        <v>16</v>
      </c>
      <c r="I2222" s="4" t="s">
        <v>11</v>
      </c>
      <c r="J2222" s="5">
        <f t="shared" si="34"/>
        <v>2.07688125E-4</v>
      </c>
    </row>
    <row r="2223" spans="1:10" x14ac:dyDescent="0.2">
      <c r="A2223" t="s">
        <v>755</v>
      </c>
      <c r="B2223" s="4">
        <v>0.8</v>
      </c>
      <c r="C2223" s="4">
        <v>1</v>
      </c>
      <c r="D2223" s="4">
        <v>1</v>
      </c>
      <c r="E2223" s="5">
        <v>2.0741875E-4</v>
      </c>
      <c r="F2223" s="5">
        <v>6.4595000000000001E-5</v>
      </c>
      <c r="G2223" s="5">
        <v>3.8392999999999999E-4</v>
      </c>
      <c r="H2223" s="4" t="s">
        <v>16</v>
      </c>
      <c r="I2223" s="4" t="s">
        <v>11</v>
      </c>
      <c r="J2223" s="5">
        <f t="shared" si="34"/>
        <v>2.0741875E-4</v>
      </c>
    </row>
    <row r="2224" spans="1:10" x14ac:dyDescent="0.2">
      <c r="A2224" t="s">
        <v>1688</v>
      </c>
      <c r="B2224" s="4">
        <v>1</v>
      </c>
      <c r="C2224" s="4">
        <v>1</v>
      </c>
      <c r="D2224" s="4">
        <v>1</v>
      </c>
      <c r="E2224" s="5">
        <v>-2.0537975000000001E-4</v>
      </c>
      <c r="F2224" s="5">
        <v>-3.7762549999999998E-4</v>
      </c>
      <c r="G2224" s="5">
        <v>-8.2084999999999998E-5</v>
      </c>
      <c r="H2224" s="4" t="s">
        <v>16</v>
      </c>
      <c r="I2224" s="4" t="s">
        <v>11</v>
      </c>
      <c r="J2224" s="5">
        <f t="shared" si="34"/>
        <v>2.0537975000000001E-4</v>
      </c>
    </row>
    <row r="2225" spans="1:10" x14ac:dyDescent="0.2">
      <c r="A2225" t="s">
        <v>1094</v>
      </c>
      <c r="B2225" s="4">
        <v>1</v>
      </c>
      <c r="C2225" s="4">
        <v>0.9</v>
      </c>
      <c r="D2225" s="4">
        <v>1</v>
      </c>
      <c r="E2225" s="5">
        <v>-2.0494799999999999E-4</v>
      </c>
      <c r="F2225" s="5">
        <v>-3.5669399999999898E-4</v>
      </c>
      <c r="G2225" s="5">
        <v>-1.0045775E-4</v>
      </c>
      <c r="H2225" s="4" t="s">
        <v>10</v>
      </c>
      <c r="I2225" s="4" t="s">
        <v>11</v>
      </c>
      <c r="J2225" s="5">
        <f t="shared" si="34"/>
        <v>2.0494799999999999E-4</v>
      </c>
    </row>
    <row r="2226" spans="1:10" x14ac:dyDescent="0.2">
      <c r="A2226" t="s">
        <v>2214</v>
      </c>
      <c r="B2226" s="4">
        <v>1</v>
      </c>
      <c r="C2226" s="4">
        <v>0.9</v>
      </c>
      <c r="D2226" s="4">
        <v>1</v>
      </c>
      <c r="E2226" s="5">
        <v>2.0466875000000001E-4</v>
      </c>
      <c r="F2226" s="5">
        <v>1.1796999999999899E-4</v>
      </c>
      <c r="G2226" s="5">
        <v>2.7342075000000001E-4</v>
      </c>
      <c r="H2226" s="4" t="s">
        <v>10</v>
      </c>
      <c r="I2226" s="4" t="s">
        <v>11</v>
      </c>
      <c r="J2226" s="5">
        <f t="shared" si="34"/>
        <v>2.0466875000000001E-4</v>
      </c>
    </row>
    <row r="2227" spans="1:10" x14ac:dyDescent="0.2">
      <c r="A2227" t="s">
        <v>1546</v>
      </c>
      <c r="B2227" s="4">
        <v>1</v>
      </c>
      <c r="C2227" s="4">
        <v>1</v>
      </c>
      <c r="D2227" s="4">
        <v>1</v>
      </c>
      <c r="E2227" s="5">
        <v>2.0428237500000001E-4</v>
      </c>
      <c r="F2227" s="5">
        <v>1.4555999999999901E-4</v>
      </c>
      <c r="G2227" s="5">
        <v>2.8988499999999998E-4</v>
      </c>
      <c r="H2227" s="4" t="s">
        <v>10</v>
      </c>
      <c r="I2227" s="4" t="s">
        <v>11</v>
      </c>
      <c r="J2227" s="5">
        <f t="shared" si="34"/>
        <v>2.0428237500000001E-4</v>
      </c>
    </row>
    <row r="2228" spans="1:10" x14ac:dyDescent="0.2">
      <c r="A2228" t="s">
        <v>2029</v>
      </c>
      <c r="B2228" s="4">
        <v>1</v>
      </c>
      <c r="C2228" s="4" t="s">
        <v>272</v>
      </c>
      <c r="D2228" s="4">
        <v>1</v>
      </c>
      <c r="E2228" s="5">
        <v>-2.0390499999999999E-4</v>
      </c>
      <c r="F2228" s="5">
        <v>-3.6239250000000002E-4</v>
      </c>
      <c r="G2228" s="5">
        <v>3.5312499999999901E-6</v>
      </c>
      <c r="H2228" s="4" t="s">
        <v>16</v>
      </c>
      <c r="I2228" s="4" t="s">
        <v>11</v>
      </c>
      <c r="J2228" s="5">
        <f t="shared" si="34"/>
        <v>2.0390499999999999E-4</v>
      </c>
    </row>
    <row r="2229" spans="1:10" x14ac:dyDescent="0.2">
      <c r="A2229" t="s">
        <v>599</v>
      </c>
      <c r="B2229" s="4">
        <v>1</v>
      </c>
      <c r="C2229" s="4">
        <v>0.9</v>
      </c>
      <c r="D2229" s="4">
        <v>1</v>
      </c>
      <c r="E2229" s="5">
        <v>-2.0361987499999999E-4</v>
      </c>
      <c r="F2229" s="5">
        <v>-3.3007724999999999E-4</v>
      </c>
      <c r="G2229" s="5">
        <v>-1.17443749999999E-4</v>
      </c>
      <c r="H2229" s="4" t="s">
        <v>16</v>
      </c>
      <c r="I2229" s="4" t="s">
        <v>11</v>
      </c>
      <c r="J2229" s="5">
        <f t="shared" si="34"/>
        <v>2.0361987499999999E-4</v>
      </c>
    </row>
    <row r="2230" spans="1:10" x14ac:dyDescent="0.2">
      <c r="A2230" t="s">
        <v>2337</v>
      </c>
      <c r="B2230" s="4">
        <v>1</v>
      </c>
      <c r="C2230" s="4">
        <v>1</v>
      </c>
      <c r="D2230" s="4">
        <v>1</v>
      </c>
      <c r="E2230" s="5">
        <v>-2.0351625E-4</v>
      </c>
      <c r="F2230" s="5">
        <v>-3.5898575000000002E-4</v>
      </c>
      <c r="G2230" s="5">
        <v>-4.4939999999999898E-5</v>
      </c>
      <c r="H2230" s="4" t="s">
        <v>16</v>
      </c>
      <c r="I2230" s="4" t="s">
        <v>11</v>
      </c>
      <c r="J2230" s="5">
        <f t="shared" si="34"/>
        <v>2.0351625E-4</v>
      </c>
    </row>
    <row r="2231" spans="1:10" x14ac:dyDescent="0.2">
      <c r="A2231" t="s">
        <v>2330</v>
      </c>
      <c r="B2231" s="4">
        <v>1</v>
      </c>
      <c r="C2231" s="4">
        <v>1</v>
      </c>
      <c r="D2231" s="4">
        <v>1</v>
      </c>
      <c r="E2231" s="5">
        <v>2.0264E-4</v>
      </c>
      <c r="F2231" s="5">
        <v>1.1850375E-4</v>
      </c>
      <c r="G2231" s="5">
        <v>2.5834124999999899E-4</v>
      </c>
      <c r="H2231" s="4" t="s">
        <v>16</v>
      </c>
      <c r="I2231" s="4" t="s">
        <v>11</v>
      </c>
      <c r="J2231" s="5">
        <f t="shared" si="34"/>
        <v>2.0264E-4</v>
      </c>
    </row>
    <row r="2232" spans="1:10" x14ac:dyDescent="0.2">
      <c r="A2232" t="s">
        <v>2356</v>
      </c>
      <c r="B2232" s="4">
        <v>0.9</v>
      </c>
      <c r="C2232" s="4">
        <v>1</v>
      </c>
      <c r="D2232" s="4">
        <v>1</v>
      </c>
      <c r="E2232" s="5">
        <v>2.0127774999999999E-4</v>
      </c>
      <c r="F2232" s="5">
        <v>8.7649875000000001E-5</v>
      </c>
      <c r="G2232" s="5">
        <v>2.7078637499999998E-4</v>
      </c>
      <c r="H2232" s="4" t="s">
        <v>16</v>
      </c>
      <c r="I2232" s="4" t="s">
        <v>14</v>
      </c>
      <c r="J2232" s="5">
        <f t="shared" si="34"/>
        <v>2.0127774999999999E-4</v>
      </c>
    </row>
    <row r="2233" spans="1:10" x14ac:dyDescent="0.2">
      <c r="A2233" t="s">
        <v>1164</v>
      </c>
      <c r="B2233" s="4">
        <v>1</v>
      </c>
      <c r="C2233" s="4">
        <v>1</v>
      </c>
      <c r="D2233" s="4">
        <v>1</v>
      </c>
      <c r="E2233" s="5">
        <v>2.0101424999999999E-4</v>
      </c>
      <c r="F2233" s="5">
        <v>1.05556249999999E-4</v>
      </c>
      <c r="G2233" s="5">
        <v>3.6769400000000001E-4</v>
      </c>
      <c r="H2233" s="4" t="s">
        <v>16</v>
      </c>
      <c r="I2233" s="4" t="s">
        <v>11</v>
      </c>
      <c r="J2233" s="5">
        <f t="shared" si="34"/>
        <v>2.0101424999999999E-4</v>
      </c>
    </row>
    <row r="2234" spans="1:10" x14ac:dyDescent="0.2">
      <c r="A2234" t="s">
        <v>2325</v>
      </c>
      <c r="B2234" s="4">
        <v>1</v>
      </c>
      <c r="C2234" s="4">
        <v>1</v>
      </c>
      <c r="D2234" s="4">
        <v>1</v>
      </c>
      <c r="E2234" s="5">
        <v>2.0091137500000001E-4</v>
      </c>
      <c r="F2234" s="5">
        <v>1.0266625E-4</v>
      </c>
      <c r="G2234" s="5">
        <v>3.3336850000000002E-4</v>
      </c>
      <c r="H2234" s="4" t="s">
        <v>16</v>
      </c>
      <c r="I2234" s="4" t="s">
        <v>11</v>
      </c>
      <c r="J2234" s="5">
        <f t="shared" si="34"/>
        <v>2.0091137500000001E-4</v>
      </c>
    </row>
    <row r="2235" spans="1:10" x14ac:dyDescent="0.2">
      <c r="A2235" t="s">
        <v>2262</v>
      </c>
      <c r="B2235" s="4">
        <v>1</v>
      </c>
      <c r="C2235" s="4">
        <v>0.6</v>
      </c>
      <c r="D2235" s="4">
        <v>1</v>
      </c>
      <c r="E2235" s="5">
        <v>-2.0088125000000001E-4</v>
      </c>
      <c r="F2235" s="5">
        <v>-3.5401312500000002E-4</v>
      </c>
      <c r="G2235" s="5">
        <v>-7.8986249999999996E-5</v>
      </c>
      <c r="H2235" s="4" t="s">
        <v>16</v>
      </c>
      <c r="I2235" s="4" t="s">
        <v>11</v>
      </c>
      <c r="J2235" s="5">
        <f t="shared" si="34"/>
        <v>2.0088125000000001E-4</v>
      </c>
    </row>
    <row r="2236" spans="1:10" x14ac:dyDescent="0.2">
      <c r="A2236" t="s">
        <v>2182</v>
      </c>
      <c r="B2236" s="4">
        <v>1</v>
      </c>
      <c r="C2236" s="4">
        <v>1</v>
      </c>
      <c r="D2236" s="4">
        <v>1</v>
      </c>
      <c r="E2236" s="5">
        <v>-1.9983062500000001E-4</v>
      </c>
      <c r="F2236" s="5">
        <v>-2.96977499999999E-4</v>
      </c>
      <c r="G2236" s="5">
        <v>-1.0236999999999899E-4</v>
      </c>
      <c r="H2236" s="4" t="s">
        <v>16</v>
      </c>
      <c r="I2236" s="4" t="s">
        <v>11</v>
      </c>
      <c r="J2236" s="5">
        <f t="shared" si="34"/>
        <v>1.9983062500000001E-4</v>
      </c>
    </row>
    <row r="2237" spans="1:10" x14ac:dyDescent="0.2">
      <c r="A2237" t="s">
        <v>913</v>
      </c>
      <c r="B2237" s="4">
        <v>1</v>
      </c>
      <c r="C2237" s="4">
        <v>1</v>
      </c>
      <c r="D2237" s="4">
        <v>1</v>
      </c>
      <c r="E2237" s="5">
        <v>-1.9975750000000001E-4</v>
      </c>
      <c r="F2237" s="5">
        <v>-2.6446374999999998E-4</v>
      </c>
      <c r="G2237" s="5">
        <v>-1.01492499999999E-4</v>
      </c>
      <c r="H2237" s="4" t="s">
        <v>10</v>
      </c>
      <c r="I2237" s="4" t="s">
        <v>11</v>
      </c>
      <c r="J2237" s="5">
        <f t="shared" si="34"/>
        <v>1.9975750000000001E-4</v>
      </c>
    </row>
    <row r="2238" spans="1:10" x14ac:dyDescent="0.2">
      <c r="A2238" t="s">
        <v>312</v>
      </c>
      <c r="B2238" s="4">
        <v>1</v>
      </c>
      <c r="C2238" s="4">
        <v>1</v>
      </c>
      <c r="D2238" s="4">
        <v>0.9</v>
      </c>
      <c r="E2238" s="5">
        <v>1.9835312500000001E-4</v>
      </c>
      <c r="F2238" s="5">
        <v>6.5452499999999896E-5</v>
      </c>
      <c r="G2238" s="5">
        <v>3.9666374999999902E-4</v>
      </c>
      <c r="H2238" s="4" t="s">
        <v>10</v>
      </c>
      <c r="I2238" s="4" t="s">
        <v>11</v>
      </c>
      <c r="J2238" s="5">
        <f t="shared" si="34"/>
        <v>1.9835312500000001E-4</v>
      </c>
    </row>
    <row r="2239" spans="1:10" x14ac:dyDescent="0.2">
      <c r="A2239" t="s">
        <v>2408</v>
      </c>
      <c r="B2239" s="4">
        <v>1</v>
      </c>
      <c r="C2239" s="4">
        <v>1</v>
      </c>
      <c r="D2239" s="4">
        <v>1</v>
      </c>
      <c r="E2239" s="5">
        <v>1.9786806249999999E-4</v>
      </c>
      <c r="F2239" s="5">
        <v>1.3068499999999901E-4</v>
      </c>
      <c r="G2239" s="5">
        <v>2.7883912500000001E-4</v>
      </c>
      <c r="H2239" s="4" t="s">
        <v>16</v>
      </c>
      <c r="I2239" s="4" t="s">
        <v>11</v>
      </c>
      <c r="J2239" s="5">
        <f t="shared" si="34"/>
        <v>1.9786806249999999E-4</v>
      </c>
    </row>
    <row r="2240" spans="1:10" x14ac:dyDescent="0.2">
      <c r="A2240" t="s">
        <v>2197</v>
      </c>
      <c r="B2240" s="4">
        <v>1</v>
      </c>
      <c r="C2240" s="4">
        <v>1</v>
      </c>
      <c r="D2240" s="4">
        <v>1</v>
      </c>
      <c r="E2240" s="5">
        <v>-1.9763562500000001E-4</v>
      </c>
      <c r="F2240" s="5">
        <v>-2.6534899999999898E-4</v>
      </c>
      <c r="G2240" s="5">
        <v>-1.31295E-4</v>
      </c>
      <c r="H2240" s="4" t="s">
        <v>16</v>
      </c>
      <c r="I2240" s="4" t="s">
        <v>11</v>
      </c>
      <c r="J2240" s="5">
        <f t="shared" si="34"/>
        <v>1.9763562500000001E-4</v>
      </c>
    </row>
    <row r="2241" spans="1:10" x14ac:dyDescent="0.2">
      <c r="A2241" t="s">
        <v>2086</v>
      </c>
      <c r="B2241" s="4">
        <v>1</v>
      </c>
      <c r="C2241" s="4">
        <v>1</v>
      </c>
      <c r="D2241" s="4">
        <v>1</v>
      </c>
      <c r="E2241" s="5">
        <v>1.9761187499999999E-4</v>
      </c>
      <c r="F2241" s="5">
        <v>6.3201999999999996E-5</v>
      </c>
      <c r="G2241" s="5">
        <v>2.92379E-4</v>
      </c>
      <c r="H2241" s="4" t="s">
        <v>10</v>
      </c>
      <c r="I2241" s="4" t="s">
        <v>11</v>
      </c>
      <c r="J2241" s="5">
        <f t="shared" si="34"/>
        <v>1.9761187499999999E-4</v>
      </c>
    </row>
    <row r="2242" spans="1:10" x14ac:dyDescent="0.2">
      <c r="A2242" t="s">
        <v>269</v>
      </c>
      <c r="B2242" s="4">
        <v>1</v>
      </c>
      <c r="C2242" s="4">
        <v>1</v>
      </c>
      <c r="D2242" s="4">
        <v>0.9</v>
      </c>
      <c r="E2242" s="5">
        <v>-1.9744000000000001E-4</v>
      </c>
      <c r="F2242" s="5">
        <v>-2.5264249999999998E-4</v>
      </c>
      <c r="G2242" s="5">
        <v>-1.0603375E-4</v>
      </c>
      <c r="H2242" s="4" t="s">
        <v>16</v>
      </c>
      <c r="I2242" s="4" t="s">
        <v>11</v>
      </c>
      <c r="J2242" s="5">
        <f t="shared" ref="J2242:J2305" si="35">ABS(E2242)</f>
        <v>1.9744000000000001E-4</v>
      </c>
    </row>
    <row r="2243" spans="1:10" x14ac:dyDescent="0.2">
      <c r="A2243" t="s">
        <v>57</v>
      </c>
      <c r="B2243" s="4">
        <v>1</v>
      </c>
      <c r="C2243" s="4">
        <v>1</v>
      </c>
      <c r="D2243" s="4">
        <v>1</v>
      </c>
      <c r="E2243" s="5">
        <v>-1.9735750000000001E-4</v>
      </c>
      <c r="F2243" s="5">
        <v>-2.8351249999999999E-4</v>
      </c>
      <c r="G2243" s="5">
        <v>-1.2085E-4</v>
      </c>
      <c r="H2243" s="4" t="s">
        <v>10</v>
      </c>
      <c r="I2243" s="4" t="s">
        <v>11</v>
      </c>
      <c r="J2243" s="5">
        <f t="shared" si="35"/>
        <v>1.9735750000000001E-4</v>
      </c>
    </row>
    <row r="2244" spans="1:10" x14ac:dyDescent="0.2">
      <c r="A2244" t="s">
        <v>530</v>
      </c>
      <c r="B2244" s="4">
        <v>0.9</v>
      </c>
      <c r="C2244" s="4">
        <v>1</v>
      </c>
      <c r="D2244" s="4">
        <v>1</v>
      </c>
      <c r="E2244" s="5">
        <v>-1.9640193749999999E-4</v>
      </c>
      <c r="F2244" s="5">
        <v>-2.8394549999999997E-4</v>
      </c>
      <c r="G2244" s="5">
        <v>-1.2675912499999901E-4</v>
      </c>
      <c r="H2244" s="4" t="s">
        <v>16</v>
      </c>
      <c r="I2244" s="4" t="s">
        <v>11</v>
      </c>
      <c r="J2244" s="5">
        <f t="shared" si="35"/>
        <v>1.9640193749999999E-4</v>
      </c>
    </row>
    <row r="2245" spans="1:10" x14ac:dyDescent="0.2">
      <c r="A2245" t="s">
        <v>2575</v>
      </c>
      <c r="B2245" s="4">
        <v>1</v>
      </c>
      <c r="C2245" s="4">
        <v>1</v>
      </c>
      <c r="D2245" s="4">
        <v>1</v>
      </c>
      <c r="E2245" s="5">
        <v>-1.9623762500000001E-4</v>
      </c>
      <c r="F2245" s="5">
        <v>-4.2767809999999902E-4</v>
      </c>
      <c r="G2245" s="5">
        <v>2.1421249999999899E-5</v>
      </c>
      <c r="H2245" s="4" t="s">
        <v>10</v>
      </c>
      <c r="I2245" s="4" t="s">
        <v>11</v>
      </c>
      <c r="J2245" s="5">
        <f t="shared" si="35"/>
        <v>1.9623762500000001E-4</v>
      </c>
    </row>
    <row r="2246" spans="1:10" x14ac:dyDescent="0.2">
      <c r="A2246" t="s">
        <v>955</v>
      </c>
      <c r="B2246" s="4">
        <v>1</v>
      </c>
      <c r="C2246" s="4">
        <v>1</v>
      </c>
      <c r="D2246" s="4">
        <v>1</v>
      </c>
      <c r="E2246" s="5">
        <v>-1.9594274999999999E-4</v>
      </c>
      <c r="F2246" s="5">
        <v>-3.0594625000000001E-4</v>
      </c>
      <c r="G2246" s="5">
        <v>-1.0179824999999999E-4</v>
      </c>
      <c r="H2246" s="4" t="s">
        <v>16</v>
      </c>
      <c r="I2246" s="4" t="s">
        <v>11</v>
      </c>
      <c r="J2246" s="5">
        <f t="shared" si="35"/>
        <v>1.9594274999999999E-4</v>
      </c>
    </row>
    <row r="2247" spans="1:10" x14ac:dyDescent="0.2">
      <c r="A2247" t="s">
        <v>2087</v>
      </c>
      <c r="B2247" s="4">
        <v>1</v>
      </c>
      <c r="C2247" s="4">
        <v>1</v>
      </c>
      <c r="D2247" s="4">
        <v>1</v>
      </c>
      <c r="E2247" s="5">
        <v>-1.9525812500000001E-4</v>
      </c>
      <c r="F2247" s="5">
        <v>-2.7670949999999999E-4</v>
      </c>
      <c r="G2247" s="5">
        <v>-1.1519499999999899E-4</v>
      </c>
      <c r="H2247" s="4" t="s">
        <v>10</v>
      </c>
      <c r="I2247" s="4" t="s">
        <v>11</v>
      </c>
      <c r="J2247" s="5">
        <f t="shared" si="35"/>
        <v>1.9525812500000001E-4</v>
      </c>
    </row>
    <row r="2248" spans="1:10" x14ac:dyDescent="0.2">
      <c r="A2248" t="s">
        <v>186</v>
      </c>
      <c r="B2248" s="4">
        <v>1</v>
      </c>
      <c r="C2248" s="4">
        <v>1</v>
      </c>
      <c r="D2248" s="4">
        <v>1</v>
      </c>
      <c r="E2248" s="5">
        <v>1.9476062500000001E-4</v>
      </c>
      <c r="F2248" s="5">
        <v>4.5342500000000103E-5</v>
      </c>
      <c r="G2248" s="5">
        <v>3.4389874999999899E-4</v>
      </c>
      <c r="H2248" s="4" t="s">
        <v>16</v>
      </c>
      <c r="I2248" s="4" t="s">
        <v>11</v>
      </c>
      <c r="J2248" s="5">
        <f t="shared" si="35"/>
        <v>1.9476062500000001E-4</v>
      </c>
    </row>
    <row r="2249" spans="1:10" x14ac:dyDescent="0.2">
      <c r="A2249" t="s">
        <v>1548</v>
      </c>
      <c r="B2249" s="4">
        <v>1</v>
      </c>
      <c r="C2249" s="4">
        <v>1</v>
      </c>
      <c r="D2249" s="4">
        <v>1</v>
      </c>
      <c r="E2249" s="5">
        <v>-1.9461249999999999E-4</v>
      </c>
      <c r="F2249" s="5">
        <v>-2.3615499999999899E-4</v>
      </c>
      <c r="G2249" s="5">
        <v>-1.2279249999999999E-4</v>
      </c>
      <c r="H2249" s="4" t="s">
        <v>10</v>
      </c>
      <c r="I2249" s="4" t="s">
        <v>11</v>
      </c>
      <c r="J2249" s="5">
        <f t="shared" si="35"/>
        <v>1.9461249999999999E-4</v>
      </c>
    </row>
    <row r="2250" spans="1:10" x14ac:dyDescent="0.2">
      <c r="A2250" t="s">
        <v>574</v>
      </c>
      <c r="B2250" s="4">
        <v>1</v>
      </c>
      <c r="C2250" s="4">
        <v>1</v>
      </c>
      <c r="D2250" s="4">
        <v>1</v>
      </c>
      <c r="E2250" s="5">
        <v>1.94493125E-4</v>
      </c>
      <c r="F2250" s="5">
        <v>1.4483125E-4</v>
      </c>
      <c r="G2250" s="5">
        <v>2.7607125E-4</v>
      </c>
      <c r="H2250" s="4" t="s">
        <v>16</v>
      </c>
      <c r="I2250" s="4" t="s">
        <v>11</v>
      </c>
      <c r="J2250" s="5">
        <f t="shared" si="35"/>
        <v>1.94493125E-4</v>
      </c>
    </row>
    <row r="2251" spans="1:10" x14ac:dyDescent="0.2">
      <c r="A2251" t="s">
        <v>2068</v>
      </c>
      <c r="B2251" s="4">
        <v>1</v>
      </c>
      <c r="C2251" s="4">
        <v>1</v>
      </c>
      <c r="D2251" s="4">
        <v>1</v>
      </c>
      <c r="E2251" s="5">
        <v>1.94413875E-4</v>
      </c>
      <c r="F2251" s="5">
        <v>1.42319999999999E-4</v>
      </c>
      <c r="G2251" s="5">
        <v>2.5724374999999997E-4</v>
      </c>
      <c r="H2251" s="4" t="s">
        <v>10</v>
      </c>
      <c r="I2251" s="4" t="s">
        <v>14</v>
      </c>
      <c r="J2251" s="5">
        <f t="shared" si="35"/>
        <v>1.94413875E-4</v>
      </c>
    </row>
    <row r="2252" spans="1:10" x14ac:dyDescent="0.2">
      <c r="A2252" t="s">
        <v>2576</v>
      </c>
      <c r="B2252" s="4">
        <v>1</v>
      </c>
      <c r="C2252" s="4">
        <v>1</v>
      </c>
      <c r="D2252" s="4">
        <v>1</v>
      </c>
      <c r="E2252" s="5">
        <v>1.9421124999999999E-4</v>
      </c>
      <c r="F2252" s="5">
        <v>6.4103249999999902E-5</v>
      </c>
      <c r="G2252" s="5">
        <v>2.7895699999999998E-4</v>
      </c>
      <c r="H2252" s="4" t="s">
        <v>16</v>
      </c>
      <c r="I2252" s="4" t="s">
        <v>11</v>
      </c>
      <c r="J2252" s="5">
        <f t="shared" si="35"/>
        <v>1.9421124999999999E-4</v>
      </c>
    </row>
    <row r="2253" spans="1:10" x14ac:dyDescent="0.2">
      <c r="A2253" t="s">
        <v>331</v>
      </c>
      <c r="B2253" s="4">
        <v>1</v>
      </c>
      <c r="C2253" s="4">
        <v>0.9</v>
      </c>
      <c r="D2253" s="4">
        <v>1</v>
      </c>
      <c r="E2253" s="5">
        <v>1.94E-4</v>
      </c>
      <c r="F2253" s="5">
        <v>1.29715E-4</v>
      </c>
      <c r="G2253" s="5">
        <v>2.5715999999999998E-4</v>
      </c>
      <c r="H2253" s="4" t="s">
        <v>10</v>
      </c>
      <c r="I2253" s="4" t="s">
        <v>11</v>
      </c>
      <c r="J2253" s="5">
        <f t="shared" si="35"/>
        <v>1.94E-4</v>
      </c>
    </row>
    <row r="2254" spans="1:10" x14ac:dyDescent="0.2">
      <c r="A2254" t="s">
        <v>1472</v>
      </c>
      <c r="B2254" s="4">
        <v>0.9</v>
      </c>
      <c r="C2254" s="4">
        <v>1</v>
      </c>
      <c r="D2254" s="4">
        <v>1</v>
      </c>
      <c r="E2254" s="5">
        <v>-1.93913375E-4</v>
      </c>
      <c r="F2254" s="5">
        <v>-3.527855E-4</v>
      </c>
      <c r="G2254" s="5">
        <v>-9.7935000000000003E-5</v>
      </c>
      <c r="H2254" s="4" t="s">
        <v>10</v>
      </c>
      <c r="I2254" s="4" t="s">
        <v>11</v>
      </c>
      <c r="J2254" s="5">
        <f t="shared" si="35"/>
        <v>1.93913375E-4</v>
      </c>
    </row>
    <row r="2255" spans="1:10" x14ac:dyDescent="0.2">
      <c r="A2255" t="s">
        <v>1069</v>
      </c>
      <c r="B2255" s="4">
        <v>1</v>
      </c>
      <c r="C2255" s="4">
        <v>0.8</v>
      </c>
      <c r="D2255" s="4">
        <v>1</v>
      </c>
      <c r="E2255" s="5">
        <v>-1.9343042500000001E-4</v>
      </c>
      <c r="F2255" s="5">
        <v>-3.6723112499999899E-4</v>
      </c>
      <c r="G2255" s="5">
        <v>-7.7269999999999997E-5</v>
      </c>
      <c r="H2255" s="4" t="s">
        <v>16</v>
      </c>
      <c r="I2255" s="4" t="s">
        <v>11</v>
      </c>
      <c r="J2255" s="5">
        <f t="shared" si="35"/>
        <v>1.9343042500000001E-4</v>
      </c>
    </row>
    <row r="2256" spans="1:10" x14ac:dyDescent="0.2">
      <c r="A2256" t="s">
        <v>1700</v>
      </c>
      <c r="B2256" s="4">
        <v>1</v>
      </c>
      <c r="C2256" s="4">
        <v>1</v>
      </c>
      <c r="D2256" s="4">
        <v>1</v>
      </c>
      <c r="E2256" s="5">
        <v>1.9102425000000001E-4</v>
      </c>
      <c r="F2256" s="5">
        <v>5.6581249999999901E-5</v>
      </c>
      <c r="G2256" s="5">
        <v>2.7940825000000001E-4</v>
      </c>
      <c r="H2256" s="4" t="s">
        <v>16</v>
      </c>
      <c r="I2256" s="4" t="s">
        <v>14</v>
      </c>
      <c r="J2256" s="5">
        <f t="shared" si="35"/>
        <v>1.9102425000000001E-4</v>
      </c>
    </row>
    <row r="2257" spans="1:10" x14ac:dyDescent="0.2">
      <c r="A2257" t="s">
        <v>1754</v>
      </c>
      <c r="B2257" s="4">
        <v>1</v>
      </c>
      <c r="C2257" s="4">
        <v>1</v>
      </c>
      <c r="D2257" s="4">
        <v>1</v>
      </c>
      <c r="E2257" s="5">
        <v>1.9100812499999999E-4</v>
      </c>
      <c r="F2257" s="5">
        <v>4.8632499999999897E-5</v>
      </c>
      <c r="G2257" s="5">
        <v>3.3369749999999999E-4</v>
      </c>
      <c r="H2257" s="4" t="s">
        <v>16</v>
      </c>
      <c r="I2257" s="4" t="s">
        <v>11</v>
      </c>
      <c r="J2257" s="5">
        <f t="shared" si="35"/>
        <v>1.9100812499999999E-4</v>
      </c>
    </row>
    <row r="2258" spans="1:10" x14ac:dyDescent="0.2">
      <c r="A2258" t="s">
        <v>237</v>
      </c>
      <c r="B2258" s="4">
        <v>0.8</v>
      </c>
      <c r="C2258" s="4">
        <v>1</v>
      </c>
      <c r="D2258" s="4">
        <v>1</v>
      </c>
      <c r="E2258" s="5">
        <v>1.8982250000000001E-4</v>
      </c>
      <c r="F2258" s="5">
        <v>1.16866249999999E-4</v>
      </c>
      <c r="G2258" s="5">
        <v>2.5853424999999899E-4</v>
      </c>
      <c r="H2258" s="4" t="s">
        <v>16</v>
      </c>
      <c r="I2258" s="4" t="s">
        <v>11</v>
      </c>
      <c r="J2258" s="5">
        <f t="shared" si="35"/>
        <v>1.8982250000000001E-4</v>
      </c>
    </row>
    <row r="2259" spans="1:10" x14ac:dyDescent="0.2">
      <c r="A2259" t="s">
        <v>1857</v>
      </c>
      <c r="B2259" s="4">
        <v>1</v>
      </c>
      <c r="C2259" s="4">
        <v>0.9</v>
      </c>
      <c r="D2259" s="4">
        <v>1</v>
      </c>
      <c r="E2259" s="5">
        <v>1.895614375E-4</v>
      </c>
      <c r="F2259" s="5">
        <v>-4.6339749999999901E-5</v>
      </c>
      <c r="G2259" s="5">
        <v>3.1309499999999902E-4</v>
      </c>
      <c r="H2259" s="4" t="s">
        <v>10</v>
      </c>
      <c r="I2259" s="4" t="s">
        <v>11</v>
      </c>
      <c r="J2259" s="5">
        <f t="shared" si="35"/>
        <v>1.895614375E-4</v>
      </c>
    </row>
    <row r="2260" spans="1:10" x14ac:dyDescent="0.2">
      <c r="A2260" t="s">
        <v>724</v>
      </c>
      <c r="B2260" s="4">
        <v>1</v>
      </c>
      <c r="C2260" s="4">
        <v>1</v>
      </c>
      <c r="D2260" s="4">
        <v>1</v>
      </c>
      <c r="E2260" s="5">
        <v>1.8902687499999999E-4</v>
      </c>
      <c r="F2260" s="5">
        <v>1.4337374999999901E-4</v>
      </c>
      <c r="G2260" s="5">
        <v>2.4118374999999899E-4</v>
      </c>
      <c r="H2260" s="4" t="s">
        <v>10</v>
      </c>
      <c r="I2260" s="4" t="s">
        <v>11</v>
      </c>
      <c r="J2260" s="5">
        <f t="shared" si="35"/>
        <v>1.8902687499999999E-4</v>
      </c>
    </row>
    <row r="2261" spans="1:10" x14ac:dyDescent="0.2">
      <c r="A2261" t="s">
        <v>2551</v>
      </c>
      <c r="B2261" s="4">
        <v>1</v>
      </c>
      <c r="C2261" s="4">
        <v>1</v>
      </c>
      <c r="D2261" s="4">
        <v>1</v>
      </c>
      <c r="E2261" s="5">
        <v>1.8893875E-4</v>
      </c>
      <c r="F2261" s="5">
        <v>2.6972499999999999E-6</v>
      </c>
      <c r="G2261" s="5">
        <v>3.0776375E-4</v>
      </c>
      <c r="H2261" s="4" t="s">
        <v>10</v>
      </c>
      <c r="I2261" s="4" t="s">
        <v>11</v>
      </c>
      <c r="J2261" s="5">
        <f t="shared" si="35"/>
        <v>1.8893875E-4</v>
      </c>
    </row>
    <row r="2262" spans="1:10" x14ac:dyDescent="0.2">
      <c r="A2262" t="s">
        <v>48</v>
      </c>
      <c r="B2262" s="4">
        <v>1</v>
      </c>
      <c r="C2262" s="4">
        <v>1</v>
      </c>
      <c r="D2262" s="4">
        <v>1</v>
      </c>
      <c r="E2262" s="5">
        <v>1.8814750000000001E-4</v>
      </c>
      <c r="F2262" s="5">
        <v>1.0564E-4</v>
      </c>
      <c r="G2262" s="5">
        <v>2.4246375000000001E-4</v>
      </c>
      <c r="H2262" s="4" t="s">
        <v>10</v>
      </c>
      <c r="I2262" s="4" t="s">
        <v>11</v>
      </c>
      <c r="J2262" s="5">
        <f t="shared" si="35"/>
        <v>1.8814750000000001E-4</v>
      </c>
    </row>
    <row r="2263" spans="1:10" x14ac:dyDescent="0.2">
      <c r="A2263" t="s">
        <v>2520</v>
      </c>
      <c r="B2263" s="4">
        <v>1</v>
      </c>
      <c r="C2263" s="4">
        <v>1</v>
      </c>
      <c r="D2263" s="4">
        <v>1</v>
      </c>
      <c r="E2263" s="5">
        <v>1.8804412499999999E-4</v>
      </c>
      <c r="F2263" s="5">
        <v>1.3220249999999999E-5</v>
      </c>
      <c r="G2263" s="5">
        <v>3.2988612499999998E-4</v>
      </c>
      <c r="H2263" s="4" t="s">
        <v>16</v>
      </c>
      <c r="I2263" s="4" t="s">
        <v>11</v>
      </c>
      <c r="J2263" s="5">
        <f t="shared" si="35"/>
        <v>1.8804412499999999E-4</v>
      </c>
    </row>
    <row r="2264" spans="1:10" x14ac:dyDescent="0.2">
      <c r="A2264" t="s">
        <v>1575</v>
      </c>
      <c r="B2264" s="4">
        <v>1</v>
      </c>
      <c r="C2264" s="4">
        <v>1</v>
      </c>
      <c r="D2264" s="4">
        <v>1</v>
      </c>
      <c r="E2264" s="5">
        <v>1.877475E-4</v>
      </c>
      <c r="F2264" s="5">
        <v>1.05426249999999E-4</v>
      </c>
      <c r="G2264" s="5">
        <v>2.7686999999999899E-4</v>
      </c>
      <c r="H2264" s="4" t="s">
        <v>10</v>
      </c>
      <c r="I2264" s="4" t="s">
        <v>11</v>
      </c>
      <c r="J2264" s="5">
        <f t="shared" si="35"/>
        <v>1.877475E-4</v>
      </c>
    </row>
    <row r="2265" spans="1:10" x14ac:dyDescent="0.2">
      <c r="A2265" t="s">
        <v>1559</v>
      </c>
      <c r="B2265" s="4">
        <v>1</v>
      </c>
      <c r="C2265" s="4">
        <v>0.9</v>
      </c>
      <c r="D2265" s="4">
        <v>1</v>
      </c>
      <c r="E2265" s="5">
        <v>1.8487125E-4</v>
      </c>
      <c r="F2265" s="5">
        <v>1.1739999999999999E-4</v>
      </c>
      <c r="G2265" s="5">
        <v>2.4195649999999999E-4</v>
      </c>
      <c r="H2265" s="4" t="s">
        <v>10</v>
      </c>
      <c r="I2265" s="4" t="s">
        <v>11</v>
      </c>
      <c r="J2265" s="5">
        <f t="shared" si="35"/>
        <v>1.8487125E-4</v>
      </c>
    </row>
    <row r="2266" spans="1:10" x14ac:dyDescent="0.2">
      <c r="A2266" t="s">
        <v>756</v>
      </c>
      <c r="B2266" s="4">
        <v>1</v>
      </c>
      <c r="C2266" s="4">
        <v>1</v>
      </c>
      <c r="D2266" s="4">
        <v>1</v>
      </c>
      <c r="E2266" s="5">
        <v>1.847075E-4</v>
      </c>
      <c r="F2266" s="5">
        <v>6.6957499999999997E-5</v>
      </c>
      <c r="G2266" s="5">
        <v>2.9371874999999998E-4</v>
      </c>
      <c r="H2266" s="4" t="s">
        <v>10</v>
      </c>
      <c r="I2266" s="4" t="s">
        <v>11</v>
      </c>
      <c r="J2266" s="5">
        <f t="shared" si="35"/>
        <v>1.847075E-4</v>
      </c>
    </row>
    <row r="2267" spans="1:10" x14ac:dyDescent="0.2">
      <c r="A2267" t="s">
        <v>1712</v>
      </c>
      <c r="B2267" s="4">
        <v>1</v>
      </c>
      <c r="C2267" s="4">
        <v>1</v>
      </c>
      <c r="D2267" s="4">
        <v>1</v>
      </c>
      <c r="E2267" s="5">
        <v>1.845563125E-4</v>
      </c>
      <c r="F2267" s="5">
        <v>3.2948099999999997E-5</v>
      </c>
      <c r="G2267" s="5">
        <v>3.2249587499999998E-4</v>
      </c>
      <c r="H2267" s="4" t="s">
        <v>16</v>
      </c>
      <c r="I2267" s="4" t="s">
        <v>11</v>
      </c>
      <c r="J2267" s="5">
        <f t="shared" si="35"/>
        <v>1.845563125E-4</v>
      </c>
    </row>
    <row r="2268" spans="1:10" x14ac:dyDescent="0.2">
      <c r="A2268" t="s">
        <v>300</v>
      </c>
      <c r="B2268" s="4">
        <v>1</v>
      </c>
      <c r="C2268" s="4">
        <v>1</v>
      </c>
      <c r="D2268" s="4">
        <v>1</v>
      </c>
      <c r="E2268" s="5">
        <v>-1.83958125E-4</v>
      </c>
      <c r="F2268" s="5">
        <v>-3.0192074999999999E-4</v>
      </c>
      <c r="G2268" s="5">
        <v>-8.4887499999999997E-5</v>
      </c>
      <c r="H2268" s="4" t="s">
        <v>16</v>
      </c>
      <c r="I2268" s="4" t="s">
        <v>11</v>
      </c>
      <c r="J2268" s="5">
        <f t="shared" si="35"/>
        <v>1.83958125E-4</v>
      </c>
    </row>
    <row r="2269" spans="1:10" x14ac:dyDescent="0.2">
      <c r="A2269" t="s">
        <v>417</v>
      </c>
      <c r="B2269" s="4">
        <v>1</v>
      </c>
      <c r="C2269" s="4">
        <v>1</v>
      </c>
      <c r="D2269" s="4">
        <v>1</v>
      </c>
      <c r="E2269" s="5">
        <v>1.8311138750000001E-4</v>
      </c>
      <c r="F2269" s="5">
        <v>1.2396124999999999E-4</v>
      </c>
      <c r="G2269" s="5">
        <v>2.27973749999999E-4</v>
      </c>
      <c r="H2269" s="4" t="s">
        <v>16</v>
      </c>
      <c r="I2269" s="4" t="s">
        <v>11</v>
      </c>
      <c r="J2269" s="5">
        <f t="shared" si="35"/>
        <v>1.8311138750000001E-4</v>
      </c>
    </row>
    <row r="2270" spans="1:10" x14ac:dyDescent="0.2">
      <c r="A2270" t="s">
        <v>745</v>
      </c>
      <c r="B2270" s="4">
        <v>1</v>
      </c>
      <c r="C2270" s="4">
        <v>1</v>
      </c>
      <c r="D2270" s="4">
        <v>1</v>
      </c>
      <c r="E2270" s="5">
        <v>1.821965625E-4</v>
      </c>
      <c r="F2270" s="5">
        <v>-2.1671249999999899E-5</v>
      </c>
      <c r="G2270" s="5">
        <v>3.7658999999999902E-4</v>
      </c>
      <c r="H2270" s="4" t="s">
        <v>16</v>
      </c>
      <c r="I2270" s="4" t="s">
        <v>11</v>
      </c>
      <c r="J2270" s="5">
        <f t="shared" si="35"/>
        <v>1.821965625E-4</v>
      </c>
    </row>
    <row r="2271" spans="1:10" x14ac:dyDescent="0.2">
      <c r="A2271" t="s">
        <v>1629</v>
      </c>
      <c r="B2271" s="4">
        <v>0.9</v>
      </c>
      <c r="C2271" s="4">
        <v>1</v>
      </c>
      <c r="D2271" s="4">
        <v>1</v>
      </c>
      <c r="E2271" s="5">
        <v>-1.81966375E-4</v>
      </c>
      <c r="F2271" s="5">
        <v>-3.3901874999999902E-4</v>
      </c>
      <c r="G2271" s="5">
        <v>-3.6350124999999998E-5</v>
      </c>
      <c r="H2271" s="4" t="s">
        <v>10</v>
      </c>
      <c r="I2271" s="4" t="s">
        <v>11</v>
      </c>
      <c r="J2271" s="5">
        <f t="shared" si="35"/>
        <v>1.81966375E-4</v>
      </c>
    </row>
    <row r="2272" spans="1:10" x14ac:dyDescent="0.2">
      <c r="A2272" t="s">
        <v>2168</v>
      </c>
      <c r="B2272" s="4">
        <v>1</v>
      </c>
      <c r="C2272" s="4">
        <v>1</v>
      </c>
      <c r="D2272" s="4">
        <v>1</v>
      </c>
      <c r="E2272" s="5">
        <v>1.81705E-4</v>
      </c>
      <c r="F2272" s="5">
        <v>8.3416499999999997E-5</v>
      </c>
      <c r="G2272" s="5">
        <v>2.5117999999999901E-4</v>
      </c>
      <c r="H2272" s="4" t="s">
        <v>10</v>
      </c>
      <c r="I2272" s="4" t="s">
        <v>11</v>
      </c>
      <c r="J2272" s="5">
        <f t="shared" si="35"/>
        <v>1.81705E-4</v>
      </c>
    </row>
    <row r="2273" spans="1:10" x14ac:dyDescent="0.2">
      <c r="A2273" t="s">
        <v>1941</v>
      </c>
      <c r="B2273" s="4">
        <v>1</v>
      </c>
      <c r="C2273" s="4">
        <v>1</v>
      </c>
      <c r="D2273" s="4">
        <v>1</v>
      </c>
      <c r="E2273" s="5">
        <v>-1.81539375E-4</v>
      </c>
      <c r="F2273" s="5">
        <v>-2.6099499999999998E-4</v>
      </c>
      <c r="G2273" s="5">
        <v>-7.6993749999999998E-5</v>
      </c>
      <c r="H2273" s="4" t="s">
        <v>16</v>
      </c>
      <c r="I2273" s="4" t="s">
        <v>11</v>
      </c>
      <c r="J2273" s="5">
        <f t="shared" si="35"/>
        <v>1.81539375E-4</v>
      </c>
    </row>
    <row r="2274" spans="1:10" x14ac:dyDescent="0.2">
      <c r="A2274" t="s">
        <v>228</v>
      </c>
      <c r="B2274" s="4">
        <v>1</v>
      </c>
      <c r="C2274" s="4">
        <v>1</v>
      </c>
      <c r="D2274" s="4">
        <v>0.9</v>
      </c>
      <c r="E2274" s="5">
        <v>1.8101900000000001E-4</v>
      </c>
      <c r="F2274" s="5">
        <v>4.78114999999999E-5</v>
      </c>
      <c r="G2274" s="5">
        <v>3.3953874999999902E-4</v>
      </c>
      <c r="H2274" s="4" t="s">
        <v>10</v>
      </c>
      <c r="I2274" s="4" t="s">
        <v>11</v>
      </c>
      <c r="J2274" s="5">
        <f t="shared" si="35"/>
        <v>1.8101900000000001E-4</v>
      </c>
    </row>
    <row r="2275" spans="1:10" x14ac:dyDescent="0.2">
      <c r="A2275" t="s">
        <v>2613</v>
      </c>
      <c r="B2275" s="4">
        <v>1</v>
      </c>
      <c r="C2275" s="4">
        <v>1</v>
      </c>
      <c r="D2275" s="4">
        <v>1</v>
      </c>
      <c r="E2275" s="5">
        <v>-1.8058000000000001E-4</v>
      </c>
      <c r="F2275" s="5">
        <v>-3.0155824999999998E-4</v>
      </c>
      <c r="G2275" s="5">
        <v>-9.5244999999999797E-5</v>
      </c>
      <c r="H2275" s="4" t="s">
        <v>10</v>
      </c>
      <c r="I2275" s="4" t="s">
        <v>11</v>
      </c>
      <c r="J2275" s="5">
        <f t="shared" si="35"/>
        <v>1.8058000000000001E-4</v>
      </c>
    </row>
    <row r="2276" spans="1:10" x14ac:dyDescent="0.2">
      <c r="A2276" t="s">
        <v>110</v>
      </c>
      <c r="B2276" s="4">
        <v>1</v>
      </c>
      <c r="C2276" s="4">
        <v>1</v>
      </c>
      <c r="D2276" s="4">
        <v>1</v>
      </c>
      <c r="E2276" s="5">
        <v>1.8038249999999999E-4</v>
      </c>
      <c r="F2276" s="5">
        <v>7.3497499999999999E-5</v>
      </c>
      <c r="G2276" s="5">
        <v>2.6120999999999903E-4</v>
      </c>
      <c r="H2276" s="4" t="s">
        <v>10</v>
      </c>
      <c r="I2276" s="4" t="s">
        <v>11</v>
      </c>
      <c r="J2276" s="5">
        <f t="shared" si="35"/>
        <v>1.8038249999999999E-4</v>
      </c>
    </row>
    <row r="2277" spans="1:10" x14ac:dyDescent="0.2">
      <c r="A2277" t="s">
        <v>2042</v>
      </c>
      <c r="B2277" s="4">
        <v>1</v>
      </c>
      <c r="C2277" s="4">
        <v>1</v>
      </c>
      <c r="D2277" s="4">
        <v>1</v>
      </c>
      <c r="E2277" s="5">
        <v>-1.7993625000000001E-4</v>
      </c>
      <c r="F2277" s="5">
        <v>-2.7752125000000001E-4</v>
      </c>
      <c r="G2277" s="5">
        <v>-7.8518999999999903E-5</v>
      </c>
      <c r="H2277" s="4" t="s">
        <v>16</v>
      </c>
      <c r="I2277" s="4" t="s">
        <v>11</v>
      </c>
      <c r="J2277" s="5">
        <f t="shared" si="35"/>
        <v>1.7993625000000001E-4</v>
      </c>
    </row>
    <row r="2278" spans="1:10" x14ac:dyDescent="0.2">
      <c r="A2278" t="s">
        <v>1149</v>
      </c>
      <c r="B2278" s="4">
        <v>1</v>
      </c>
      <c r="C2278" s="4">
        <v>0.8</v>
      </c>
      <c r="D2278" s="4">
        <v>1</v>
      </c>
      <c r="E2278" s="5">
        <v>1.7938375000000001E-4</v>
      </c>
      <c r="F2278" s="5">
        <v>1.20085E-4</v>
      </c>
      <c r="G2278" s="5">
        <v>2.4802750000000001E-4</v>
      </c>
      <c r="H2278" s="4" t="s">
        <v>10</v>
      </c>
      <c r="I2278" s="4" t="s">
        <v>14</v>
      </c>
      <c r="J2278" s="5">
        <f t="shared" si="35"/>
        <v>1.7938375000000001E-4</v>
      </c>
    </row>
    <row r="2279" spans="1:10" x14ac:dyDescent="0.2">
      <c r="A2279" t="s">
        <v>2184</v>
      </c>
      <c r="B2279" s="4">
        <v>1</v>
      </c>
      <c r="C2279" s="4">
        <v>1</v>
      </c>
      <c r="D2279" s="4">
        <v>1</v>
      </c>
      <c r="E2279" s="5">
        <v>-1.7932875000000001E-4</v>
      </c>
      <c r="F2279" s="5">
        <v>-2.6373449999999898E-4</v>
      </c>
      <c r="G2279" s="5">
        <v>-9.4882499999999998E-5</v>
      </c>
      <c r="H2279" s="4" t="s">
        <v>10</v>
      </c>
      <c r="I2279" s="4" t="s">
        <v>11</v>
      </c>
      <c r="J2279" s="5">
        <f t="shared" si="35"/>
        <v>1.7932875000000001E-4</v>
      </c>
    </row>
    <row r="2280" spans="1:10" x14ac:dyDescent="0.2">
      <c r="A2280" t="s">
        <v>2365</v>
      </c>
      <c r="B2280" s="4">
        <v>1</v>
      </c>
      <c r="C2280" s="4">
        <v>1</v>
      </c>
      <c r="D2280" s="4">
        <v>1</v>
      </c>
      <c r="E2280" s="5">
        <v>-1.78901E-4</v>
      </c>
      <c r="F2280" s="5">
        <v>-2.8658924999999999E-4</v>
      </c>
      <c r="G2280" s="5">
        <v>-7.6483749999999896E-5</v>
      </c>
      <c r="H2280" s="4" t="s">
        <v>10</v>
      </c>
      <c r="I2280" s="4" t="s">
        <v>11</v>
      </c>
      <c r="J2280" s="5">
        <f t="shared" si="35"/>
        <v>1.78901E-4</v>
      </c>
    </row>
    <row r="2281" spans="1:10" x14ac:dyDescent="0.2">
      <c r="A2281" t="s">
        <v>1598</v>
      </c>
      <c r="B2281" s="4">
        <v>0.7</v>
      </c>
      <c r="C2281" s="4">
        <v>1</v>
      </c>
      <c r="D2281" s="4">
        <v>1</v>
      </c>
      <c r="E2281" s="5">
        <v>1.78869375E-4</v>
      </c>
      <c r="F2281" s="5">
        <v>-4.2316250000000003E-5</v>
      </c>
      <c r="G2281" s="5">
        <v>3.1109075000000002E-4</v>
      </c>
      <c r="H2281" s="4" t="s">
        <v>10</v>
      </c>
      <c r="I2281" s="4" t="s">
        <v>11</v>
      </c>
      <c r="J2281" s="5">
        <f t="shared" si="35"/>
        <v>1.78869375E-4</v>
      </c>
    </row>
    <row r="2282" spans="1:10" x14ac:dyDescent="0.2">
      <c r="A2282" t="s">
        <v>895</v>
      </c>
      <c r="B2282" s="4">
        <v>1</v>
      </c>
      <c r="C2282" s="4">
        <v>0.9</v>
      </c>
      <c r="D2282" s="4">
        <v>1</v>
      </c>
      <c r="E2282" s="5">
        <v>1.7846465000000001E-4</v>
      </c>
      <c r="F2282" s="5">
        <v>1.2539375E-4</v>
      </c>
      <c r="G2282" s="5">
        <v>2.2918249999999901E-4</v>
      </c>
      <c r="H2282" s="4" t="s">
        <v>16</v>
      </c>
      <c r="I2282" s="4" t="s">
        <v>11</v>
      </c>
      <c r="J2282" s="5">
        <f t="shared" si="35"/>
        <v>1.7846465000000001E-4</v>
      </c>
    </row>
    <row r="2283" spans="1:10" x14ac:dyDescent="0.2">
      <c r="A2283" t="s">
        <v>830</v>
      </c>
      <c r="B2283" s="4">
        <v>1</v>
      </c>
      <c r="C2283" s="4">
        <v>1</v>
      </c>
      <c r="D2283" s="4">
        <v>1</v>
      </c>
      <c r="E2283" s="5">
        <v>-1.7845512499999999E-4</v>
      </c>
      <c r="F2283" s="5">
        <v>-2.5069624999999999E-4</v>
      </c>
      <c r="G2283" s="5">
        <v>-8.4539999999999905E-5</v>
      </c>
      <c r="H2283" s="4" t="s">
        <v>10</v>
      </c>
      <c r="I2283" s="4" t="s">
        <v>11</v>
      </c>
      <c r="J2283" s="5">
        <f t="shared" si="35"/>
        <v>1.7845512499999999E-4</v>
      </c>
    </row>
    <row r="2284" spans="1:10" x14ac:dyDescent="0.2">
      <c r="A2284" t="s">
        <v>1283</v>
      </c>
      <c r="B2284" s="4">
        <v>1</v>
      </c>
      <c r="C2284" s="4">
        <v>1</v>
      </c>
      <c r="D2284" s="4">
        <v>1</v>
      </c>
      <c r="E2284" s="5">
        <v>-1.7844375000000001E-4</v>
      </c>
      <c r="F2284" s="5">
        <v>-2.871425E-4</v>
      </c>
      <c r="G2284" s="5">
        <v>-7.6332499999999995E-5</v>
      </c>
      <c r="H2284" s="4" t="s">
        <v>16</v>
      </c>
      <c r="I2284" s="4" t="s">
        <v>11</v>
      </c>
      <c r="J2284" s="5">
        <f t="shared" si="35"/>
        <v>1.7844375000000001E-4</v>
      </c>
    </row>
    <row r="2285" spans="1:10" x14ac:dyDescent="0.2">
      <c r="A2285" t="s">
        <v>1840</v>
      </c>
      <c r="B2285" s="4">
        <v>1</v>
      </c>
      <c r="C2285" s="4">
        <v>1</v>
      </c>
      <c r="D2285" s="4">
        <v>1</v>
      </c>
      <c r="E2285" s="5">
        <v>1.78235625E-4</v>
      </c>
      <c r="F2285" s="5">
        <v>1.33974999999999E-5</v>
      </c>
      <c r="G2285" s="5">
        <v>3.0654624999999899E-4</v>
      </c>
      <c r="H2285" s="4" t="s">
        <v>16</v>
      </c>
      <c r="I2285" s="4" t="s">
        <v>11</v>
      </c>
      <c r="J2285" s="5">
        <f t="shared" si="35"/>
        <v>1.78235625E-4</v>
      </c>
    </row>
    <row r="2286" spans="1:10" x14ac:dyDescent="0.2">
      <c r="A2286" t="s">
        <v>1329</v>
      </c>
      <c r="B2286" s="4">
        <v>1</v>
      </c>
      <c r="C2286" s="4">
        <v>1</v>
      </c>
      <c r="D2286" s="4">
        <v>1</v>
      </c>
      <c r="E2286" s="5">
        <v>1.77870625E-4</v>
      </c>
      <c r="F2286" s="5">
        <v>9.3204999999999905E-5</v>
      </c>
      <c r="G2286" s="5">
        <v>2.4753999999999998E-4</v>
      </c>
      <c r="H2286" s="4" t="s">
        <v>10</v>
      </c>
      <c r="I2286" s="4" t="s">
        <v>11</v>
      </c>
      <c r="J2286" s="5">
        <f t="shared" si="35"/>
        <v>1.77870625E-4</v>
      </c>
    </row>
    <row r="2287" spans="1:10" x14ac:dyDescent="0.2">
      <c r="A2287" t="s">
        <v>543</v>
      </c>
      <c r="B2287" s="4">
        <v>0.8</v>
      </c>
      <c r="C2287" s="4">
        <v>1</v>
      </c>
      <c r="D2287" s="4">
        <v>1</v>
      </c>
      <c r="E2287" s="5">
        <v>1.774576875E-4</v>
      </c>
      <c r="F2287" s="5">
        <v>8.6946249999999994E-5</v>
      </c>
      <c r="G2287" s="5">
        <v>3.0499374999999899E-4</v>
      </c>
      <c r="H2287" s="4" t="s">
        <v>10</v>
      </c>
      <c r="I2287" s="4" t="s">
        <v>11</v>
      </c>
      <c r="J2287" s="5">
        <f t="shared" si="35"/>
        <v>1.774576875E-4</v>
      </c>
    </row>
    <row r="2288" spans="1:10" x14ac:dyDescent="0.2">
      <c r="A2288" t="s">
        <v>1266</v>
      </c>
      <c r="B2288" s="4">
        <v>1</v>
      </c>
      <c r="C2288" s="4">
        <v>1</v>
      </c>
      <c r="D2288" s="4">
        <v>1</v>
      </c>
      <c r="E2288" s="5">
        <v>-1.7731425000000001E-4</v>
      </c>
      <c r="F2288" s="5">
        <v>-3.3629387500000001E-4</v>
      </c>
      <c r="G2288" s="5">
        <v>2.5430249999999901E-5</v>
      </c>
      <c r="H2288" s="4" t="s">
        <v>10</v>
      </c>
      <c r="I2288" s="4" t="s">
        <v>11</v>
      </c>
      <c r="J2288" s="5">
        <f t="shared" si="35"/>
        <v>1.7731425000000001E-4</v>
      </c>
    </row>
    <row r="2289" spans="1:10" x14ac:dyDescent="0.2">
      <c r="A2289" t="s">
        <v>1778</v>
      </c>
      <c r="B2289" s="4">
        <v>1</v>
      </c>
      <c r="C2289" s="4">
        <v>1</v>
      </c>
      <c r="D2289" s="4">
        <v>1</v>
      </c>
      <c r="E2289" s="5">
        <v>-1.75849775E-4</v>
      </c>
      <c r="F2289" s="5">
        <v>-3.0833999999999999E-4</v>
      </c>
      <c r="G2289" s="5">
        <v>-8.6164999999999996E-6</v>
      </c>
      <c r="H2289" s="4" t="s">
        <v>10</v>
      </c>
      <c r="I2289" s="4" t="s">
        <v>11</v>
      </c>
      <c r="J2289" s="5">
        <f t="shared" si="35"/>
        <v>1.75849775E-4</v>
      </c>
    </row>
    <row r="2290" spans="1:10" x14ac:dyDescent="0.2">
      <c r="A2290" t="s">
        <v>2504</v>
      </c>
      <c r="B2290" s="4">
        <v>1</v>
      </c>
      <c r="C2290" s="4">
        <v>1</v>
      </c>
      <c r="D2290" s="4">
        <v>1</v>
      </c>
      <c r="E2290" s="5">
        <v>-1.7538531249999999E-4</v>
      </c>
      <c r="F2290" s="5">
        <v>-2.628175E-4</v>
      </c>
      <c r="G2290" s="5">
        <v>-8.6011250000000004E-5</v>
      </c>
      <c r="H2290" s="4" t="s">
        <v>10</v>
      </c>
      <c r="I2290" s="4" t="s">
        <v>11</v>
      </c>
      <c r="J2290" s="5">
        <f t="shared" si="35"/>
        <v>1.7538531249999999E-4</v>
      </c>
    </row>
    <row r="2291" spans="1:10" x14ac:dyDescent="0.2">
      <c r="A2291" t="s">
        <v>920</v>
      </c>
      <c r="B2291" s="4">
        <v>1</v>
      </c>
      <c r="C2291" s="4">
        <v>1</v>
      </c>
      <c r="D2291" s="4">
        <v>1</v>
      </c>
      <c r="E2291" s="5">
        <v>1.7522731249999999E-4</v>
      </c>
      <c r="F2291" s="5">
        <v>5.9986250000000002E-5</v>
      </c>
      <c r="G2291" s="5">
        <v>3.03792249999999E-4</v>
      </c>
      <c r="H2291" s="4" t="s">
        <v>16</v>
      </c>
      <c r="I2291" s="4" t="s">
        <v>11</v>
      </c>
      <c r="J2291" s="5">
        <f t="shared" si="35"/>
        <v>1.7522731249999999E-4</v>
      </c>
    </row>
    <row r="2292" spans="1:10" x14ac:dyDescent="0.2">
      <c r="A2292" t="s">
        <v>1165</v>
      </c>
      <c r="B2292" s="4">
        <v>1</v>
      </c>
      <c r="C2292" s="4">
        <v>1</v>
      </c>
      <c r="D2292" s="4">
        <v>1</v>
      </c>
      <c r="E2292" s="5">
        <v>-1.7448900249999999E-4</v>
      </c>
      <c r="F2292" s="5">
        <v>-2.8532124999999998E-4</v>
      </c>
      <c r="G2292" s="5">
        <v>-4.60678249999999E-5</v>
      </c>
      <c r="H2292" s="4" t="s">
        <v>10</v>
      </c>
      <c r="I2292" s="4" t="s">
        <v>11</v>
      </c>
      <c r="J2292" s="5">
        <f t="shared" si="35"/>
        <v>1.7448900249999999E-4</v>
      </c>
    </row>
    <row r="2293" spans="1:10" x14ac:dyDescent="0.2">
      <c r="A2293" t="s">
        <v>1171</v>
      </c>
      <c r="B2293" s="4">
        <v>1</v>
      </c>
      <c r="C2293" s="4">
        <v>1</v>
      </c>
      <c r="D2293" s="4">
        <v>1</v>
      </c>
      <c r="E2293" s="5">
        <v>1.7395312500000001E-4</v>
      </c>
      <c r="F2293" s="5">
        <v>5.23436499999999E-5</v>
      </c>
      <c r="G2293" s="5">
        <v>2.4914000000000002E-4</v>
      </c>
      <c r="H2293" s="4" t="s">
        <v>10</v>
      </c>
      <c r="I2293" s="4" t="s">
        <v>14</v>
      </c>
      <c r="J2293" s="5">
        <f t="shared" si="35"/>
        <v>1.7395312500000001E-4</v>
      </c>
    </row>
    <row r="2294" spans="1:10" x14ac:dyDescent="0.2">
      <c r="A2294" t="s">
        <v>2032</v>
      </c>
      <c r="B2294" s="4">
        <v>1</v>
      </c>
      <c r="C2294" s="4">
        <v>0.9</v>
      </c>
      <c r="D2294" s="4">
        <v>1</v>
      </c>
      <c r="E2294" s="5">
        <v>1.7291737499999999E-4</v>
      </c>
      <c r="F2294" s="5">
        <v>9.1458750000000003E-5</v>
      </c>
      <c r="G2294" s="5">
        <v>2.4185E-4</v>
      </c>
      <c r="H2294" s="4" t="s">
        <v>16</v>
      </c>
      <c r="I2294" s="4" t="s">
        <v>14</v>
      </c>
      <c r="J2294" s="5">
        <f t="shared" si="35"/>
        <v>1.7291737499999999E-4</v>
      </c>
    </row>
    <row r="2295" spans="1:10" x14ac:dyDescent="0.2">
      <c r="A2295" t="s">
        <v>2103</v>
      </c>
      <c r="B2295" s="4">
        <v>1</v>
      </c>
      <c r="C2295" s="4">
        <v>1</v>
      </c>
      <c r="D2295" s="4">
        <v>1</v>
      </c>
      <c r="E2295" s="5">
        <v>1.7253812500000001E-4</v>
      </c>
      <c r="F2295" s="5">
        <v>1.08624999999999E-5</v>
      </c>
      <c r="G2295" s="5">
        <v>3.8118999999999903E-4</v>
      </c>
      <c r="H2295" s="4" t="s">
        <v>16</v>
      </c>
      <c r="I2295" s="4" t="s">
        <v>11</v>
      </c>
      <c r="J2295" s="5">
        <f t="shared" si="35"/>
        <v>1.7253812500000001E-4</v>
      </c>
    </row>
    <row r="2296" spans="1:10" x14ac:dyDescent="0.2">
      <c r="A2296" t="s">
        <v>1374</v>
      </c>
      <c r="B2296" s="4">
        <v>1</v>
      </c>
      <c r="C2296" s="4">
        <v>1</v>
      </c>
      <c r="D2296" s="4">
        <v>1</v>
      </c>
      <c r="E2296" s="5">
        <v>-1.7189312499999999E-4</v>
      </c>
      <c r="F2296" s="5">
        <v>-2.6563249999999997E-4</v>
      </c>
      <c r="G2296" s="5">
        <v>-9.4763749999999999E-5</v>
      </c>
      <c r="H2296" s="4" t="s">
        <v>16</v>
      </c>
      <c r="I2296" s="4" t="s">
        <v>11</v>
      </c>
      <c r="J2296" s="5">
        <f t="shared" si="35"/>
        <v>1.7189312499999999E-4</v>
      </c>
    </row>
    <row r="2297" spans="1:10" x14ac:dyDescent="0.2">
      <c r="A2297" t="s">
        <v>378</v>
      </c>
      <c r="B2297" s="4">
        <v>0.8</v>
      </c>
      <c r="C2297" s="4">
        <v>1</v>
      </c>
      <c r="D2297" s="4">
        <v>0.9</v>
      </c>
      <c r="E2297" s="5">
        <v>-1.71554375E-4</v>
      </c>
      <c r="F2297" s="5">
        <v>-3.1822725E-4</v>
      </c>
      <c r="G2297" s="5">
        <v>-1.0440124999999901E-4</v>
      </c>
      <c r="H2297" s="4" t="s">
        <v>16</v>
      </c>
      <c r="I2297" s="4" t="s">
        <v>14</v>
      </c>
      <c r="J2297" s="5">
        <f t="shared" si="35"/>
        <v>1.71554375E-4</v>
      </c>
    </row>
    <row r="2298" spans="1:10" x14ac:dyDescent="0.2">
      <c r="A2298" t="s">
        <v>2190</v>
      </c>
      <c r="B2298" s="4">
        <v>1</v>
      </c>
      <c r="C2298" s="4">
        <v>1</v>
      </c>
      <c r="D2298" s="4">
        <v>1</v>
      </c>
      <c r="E2298" s="5">
        <v>1.7152850000000001E-4</v>
      </c>
      <c r="F2298" s="5">
        <v>8.0137499999999895E-5</v>
      </c>
      <c r="G2298" s="5">
        <v>2.4406925E-4</v>
      </c>
      <c r="H2298" s="4" t="s">
        <v>10</v>
      </c>
      <c r="I2298" s="4" t="s">
        <v>11</v>
      </c>
      <c r="J2298" s="5">
        <f t="shared" si="35"/>
        <v>1.7152850000000001E-4</v>
      </c>
    </row>
    <row r="2299" spans="1:10" x14ac:dyDescent="0.2">
      <c r="A2299" t="s">
        <v>452</v>
      </c>
      <c r="B2299" s="4">
        <v>1</v>
      </c>
      <c r="C2299" s="4">
        <v>1</v>
      </c>
      <c r="D2299" s="4">
        <v>1</v>
      </c>
      <c r="E2299" s="5">
        <v>1.7141899999999999E-4</v>
      </c>
      <c r="F2299" s="5">
        <v>4.4963499999999902E-5</v>
      </c>
      <c r="G2299" s="5">
        <v>3.0680825000000002E-4</v>
      </c>
      <c r="H2299" s="4" t="s">
        <v>16</v>
      </c>
      <c r="I2299" s="4" t="s">
        <v>11</v>
      </c>
      <c r="J2299" s="5">
        <f t="shared" si="35"/>
        <v>1.7141899999999999E-4</v>
      </c>
    </row>
    <row r="2300" spans="1:10" x14ac:dyDescent="0.2">
      <c r="A2300" t="s">
        <v>2516</v>
      </c>
      <c r="B2300" s="4">
        <v>1</v>
      </c>
      <c r="C2300" s="4">
        <v>1</v>
      </c>
      <c r="D2300" s="4">
        <v>1</v>
      </c>
      <c r="E2300" s="5">
        <v>-1.7139624999999999E-4</v>
      </c>
      <c r="F2300" s="5">
        <v>-2.5156749999999899E-4</v>
      </c>
      <c r="G2300" s="5">
        <v>-1.0428625E-4</v>
      </c>
      <c r="H2300" s="4" t="s">
        <v>10</v>
      </c>
      <c r="I2300" s="4" t="s">
        <v>11</v>
      </c>
      <c r="J2300" s="5">
        <f t="shared" si="35"/>
        <v>1.7139624999999999E-4</v>
      </c>
    </row>
    <row r="2301" spans="1:10" x14ac:dyDescent="0.2">
      <c r="A2301" t="s">
        <v>1590</v>
      </c>
      <c r="B2301" s="4">
        <v>1</v>
      </c>
      <c r="C2301" s="4">
        <v>1</v>
      </c>
      <c r="D2301" s="4">
        <v>1</v>
      </c>
      <c r="E2301" s="5">
        <v>-1.7011500000000001E-4</v>
      </c>
      <c r="F2301" s="5">
        <v>-2.4691762499999998E-4</v>
      </c>
      <c r="G2301" s="5">
        <v>-9.8601249999999896E-5</v>
      </c>
      <c r="H2301" s="4" t="s">
        <v>10</v>
      </c>
      <c r="I2301" s="4" t="s">
        <v>11</v>
      </c>
      <c r="J2301" s="5">
        <f t="shared" si="35"/>
        <v>1.7011500000000001E-4</v>
      </c>
    </row>
    <row r="2302" spans="1:10" x14ac:dyDescent="0.2">
      <c r="A2302" t="s">
        <v>1365</v>
      </c>
      <c r="B2302" s="4">
        <v>0.8</v>
      </c>
      <c r="C2302" s="4">
        <v>1</v>
      </c>
      <c r="D2302" s="4">
        <v>1</v>
      </c>
      <c r="E2302" s="5">
        <v>1.69595625E-4</v>
      </c>
      <c r="F2302" s="5">
        <v>1.0242E-4</v>
      </c>
      <c r="G2302" s="5">
        <v>2.3124874999999999E-4</v>
      </c>
      <c r="H2302" s="4" t="s">
        <v>10</v>
      </c>
      <c r="I2302" s="4" t="s">
        <v>11</v>
      </c>
      <c r="J2302" s="5">
        <f t="shared" si="35"/>
        <v>1.69595625E-4</v>
      </c>
    </row>
    <row r="2303" spans="1:10" x14ac:dyDescent="0.2">
      <c r="A2303" t="s">
        <v>1565</v>
      </c>
      <c r="B2303" s="4">
        <v>1</v>
      </c>
      <c r="C2303" s="4">
        <v>1</v>
      </c>
      <c r="D2303" s="4">
        <v>1</v>
      </c>
      <c r="E2303" s="5">
        <v>-1.6954749999999999E-4</v>
      </c>
      <c r="F2303" s="5">
        <v>-2.6295250000000001E-4</v>
      </c>
      <c r="G2303" s="5">
        <v>-4.8867499999999999E-5</v>
      </c>
      <c r="H2303" s="4" t="s">
        <v>10</v>
      </c>
      <c r="I2303" s="4" t="s">
        <v>11</v>
      </c>
      <c r="J2303" s="5">
        <f t="shared" si="35"/>
        <v>1.6954749999999999E-4</v>
      </c>
    </row>
    <row r="2304" spans="1:10" x14ac:dyDescent="0.2">
      <c r="A2304" t="s">
        <v>1227</v>
      </c>
      <c r="B2304" s="4">
        <v>0.9</v>
      </c>
      <c r="C2304" s="4">
        <v>1</v>
      </c>
      <c r="D2304" s="4">
        <v>0.9</v>
      </c>
      <c r="E2304" s="5">
        <v>-1.6951525E-4</v>
      </c>
      <c r="F2304" s="5">
        <v>-2.3724749999999901E-4</v>
      </c>
      <c r="G2304" s="5">
        <v>-1.1627E-4</v>
      </c>
      <c r="H2304" s="4" t="s">
        <v>10</v>
      </c>
      <c r="I2304" s="4" t="s">
        <v>11</v>
      </c>
      <c r="J2304" s="5">
        <f t="shared" si="35"/>
        <v>1.6951525E-4</v>
      </c>
    </row>
    <row r="2305" spans="1:10" x14ac:dyDescent="0.2">
      <c r="A2305" t="s">
        <v>185</v>
      </c>
      <c r="B2305" s="4">
        <v>1</v>
      </c>
      <c r="C2305" s="4">
        <v>1</v>
      </c>
      <c r="D2305" s="4">
        <v>1</v>
      </c>
      <c r="E2305" s="5">
        <v>1.6921812499999999E-4</v>
      </c>
      <c r="F2305" s="5">
        <v>9.0216249999999995E-5</v>
      </c>
      <c r="G2305" s="5">
        <v>2.4096E-4</v>
      </c>
      <c r="H2305" s="4" t="s">
        <v>16</v>
      </c>
      <c r="I2305" s="4" t="s">
        <v>14</v>
      </c>
      <c r="J2305" s="5">
        <f t="shared" si="35"/>
        <v>1.6921812499999999E-4</v>
      </c>
    </row>
    <row r="2306" spans="1:10" x14ac:dyDescent="0.2">
      <c r="A2306" t="s">
        <v>2118</v>
      </c>
      <c r="B2306" s="4">
        <v>1</v>
      </c>
      <c r="C2306" s="4">
        <v>1</v>
      </c>
      <c r="D2306" s="4">
        <v>1</v>
      </c>
      <c r="E2306" s="5">
        <v>1.6891749999999999E-4</v>
      </c>
      <c r="F2306" s="5">
        <v>7.5501249999999903E-5</v>
      </c>
      <c r="G2306" s="5">
        <v>2.37442375E-4</v>
      </c>
      <c r="H2306" s="4" t="s">
        <v>10</v>
      </c>
      <c r="I2306" s="4" t="s">
        <v>11</v>
      </c>
      <c r="J2306" s="5">
        <f t="shared" ref="J2306:J2369" si="36">ABS(E2306)</f>
        <v>1.6891749999999999E-4</v>
      </c>
    </row>
    <row r="2307" spans="1:10" x14ac:dyDescent="0.2">
      <c r="A2307" t="s">
        <v>2618</v>
      </c>
      <c r="B2307" s="4">
        <v>1</v>
      </c>
      <c r="C2307" s="4">
        <v>1</v>
      </c>
      <c r="D2307" s="4">
        <v>1</v>
      </c>
      <c r="E2307" s="5">
        <v>-1.6879500000000001E-4</v>
      </c>
      <c r="F2307" s="5">
        <v>-2.515595E-4</v>
      </c>
      <c r="G2307" s="5">
        <v>-9.3394999999999996E-5</v>
      </c>
      <c r="H2307" s="4" t="s">
        <v>16</v>
      </c>
      <c r="I2307" s="4" t="s">
        <v>11</v>
      </c>
      <c r="J2307" s="5">
        <f t="shared" si="36"/>
        <v>1.6879500000000001E-4</v>
      </c>
    </row>
    <row r="2308" spans="1:10" x14ac:dyDescent="0.2">
      <c r="A2308" t="s">
        <v>1985</v>
      </c>
      <c r="B2308" s="4">
        <v>1</v>
      </c>
      <c r="C2308" s="4">
        <v>1</v>
      </c>
      <c r="D2308" s="4">
        <v>1</v>
      </c>
      <c r="E2308" s="5">
        <v>1.6840750000000001E-4</v>
      </c>
      <c r="F2308" s="5">
        <v>1.1357749999999901E-4</v>
      </c>
      <c r="G2308" s="5">
        <v>2.0986875E-4</v>
      </c>
      <c r="H2308" s="4" t="s">
        <v>16</v>
      </c>
      <c r="I2308" s="4" t="s">
        <v>11</v>
      </c>
      <c r="J2308" s="5">
        <f t="shared" si="36"/>
        <v>1.6840750000000001E-4</v>
      </c>
    </row>
    <row r="2309" spans="1:10" x14ac:dyDescent="0.2">
      <c r="A2309" t="s">
        <v>933</v>
      </c>
      <c r="B2309" s="4">
        <v>1</v>
      </c>
      <c r="C2309" s="4">
        <v>0.7</v>
      </c>
      <c r="D2309" s="4">
        <v>1</v>
      </c>
      <c r="E2309" s="5">
        <v>1.6796437500000001E-4</v>
      </c>
      <c r="F2309" s="5">
        <v>3.9957499999999802E-5</v>
      </c>
      <c r="G2309" s="5">
        <v>2.7523374999999998E-4</v>
      </c>
      <c r="H2309" s="4" t="s">
        <v>10</v>
      </c>
      <c r="I2309" s="4" t="s">
        <v>11</v>
      </c>
      <c r="J2309" s="5">
        <f t="shared" si="36"/>
        <v>1.6796437500000001E-4</v>
      </c>
    </row>
    <row r="2310" spans="1:10" x14ac:dyDescent="0.2">
      <c r="A2310" t="s">
        <v>1563</v>
      </c>
      <c r="B2310" s="4">
        <v>1</v>
      </c>
      <c r="C2310" s="4">
        <v>1</v>
      </c>
      <c r="D2310" s="4">
        <v>1</v>
      </c>
      <c r="E2310" s="5">
        <v>1.6791374999999999E-4</v>
      </c>
      <c r="F2310" s="5">
        <v>6.2401250000000005E-5</v>
      </c>
      <c r="G2310" s="5">
        <v>2.4036000000000001E-4</v>
      </c>
      <c r="H2310" s="4" t="s">
        <v>10</v>
      </c>
      <c r="I2310" s="4" t="s">
        <v>11</v>
      </c>
      <c r="J2310" s="5">
        <f t="shared" si="36"/>
        <v>1.6791374999999999E-4</v>
      </c>
    </row>
    <row r="2311" spans="1:10" x14ac:dyDescent="0.2">
      <c r="A2311" t="s">
        <v>791</v>
      </c>
      <c r="B2311" s="4">
        <v>1</v>
      </c>
      <c r="C2311" s="4">
        <v>1</v>
      </c>
      <c r="D2311" s="4">
        <v>1</v>
      </c>
      <c r="E2311" s="5">
        <v>-1.670311875E-4</v>
      </c>
      <c r="F2311" s="5">
        <v>-3.3585054999999998E-4</v>
      </c>
      <c r="G2311" s="5">
        <v>-2.1323749999999899E-5</v>
      </c>
      <c r="H2311" s="4" t="s">
        <v>16</v>
      </c>
      <c r="I2311" s="4" t="s">
        <v>11</v>
      </c>
      <c r="J2311" s="5">
        <f t="shared" si="36"/>
        <v>1.670311875E-4</v>
      </c>
    </row>
    <row r="2312" spans="1:10" x14ac:dyDescent="0.2">
      <c r="A2312" t="s">
        <v>2684</v>
      </c>
      <c r="B2312" s="4">
        <v>1</v>
      </c>
      <c r="C2312" s="4">
        <v>1</v>
      </c>
      <c r="D2312" s="4">
        <v>1</v>
      </c>
      <c r="E2312" s="5">
        <v>-1.669075E-4</v>
      </c>
      <c r="F2312" s="5">
        <v>-2.7236249999999898E-4</v>
      </c>
      <c r="G2312" s="5">
        <v>-9.9451249999999998E-5</v>
      </c>
      <c r="H2312" s="4" t="s">
        <v>10</v>
      </c>
      <c r="I2312" s="4" t="s">
        <v>11</v>
      </c>
      <c r="J2312" s="5">
        <f t="shared" si="36"/>
        <v>1.669075E-4</v>
      </c>
    </row>
    <row r="2313" spans="1:10" x14ac:dyDescent="0.2">
      <c r="A2313" t="s">
        <v>2210</v>
      </c>
      <c r="B2313" s="4">
        <v>0.8</v>
      </c>
      <c r="C2313" s="4">
        <v>1</v>
      </c>
      <c r="D2313" s="4">
        <v>1</v>
      </c>
      <c r="E2313" s="5">
        <v>-1.6660625E-4</v>
      </c>
      <c r="F2313" s="5">
        <v>-2.2332499999999999E-4</v>
      </c>
      <c r="G2313" s="5">
        <v>-9.9715625E-5</v>
      </c>
      <c r="H2313" s="4" t="s">
        <v>16</v>
      </c>
      <c r="I2313" s="4" t="s">
        <v>11</v>
      </c>
      <c r="J2313" s="5">
        <f t="shared" si="36"/>
        <v>1.6660625E-4</v>
      </c>
    </row>
    <row r="2314" spans="1:10" x14ac:dyDescent="0.2">
      <c r="A2314" t="s">
        <v>1828</v>
      </c>
      <c r="B2314" s="4">
        <v>1</v>
      </c>
      <c r="C2314" s="4">
        <v>1</v>
      </c>
      <c r="D2314" s="4">
        <v>1</v>
      </c>
      <c r="E2314" s="5">
        <v>-1.6650687499999999E-4</v>
      </c>
      <c r="F2314" s="5">
        <v>-2.7895249999999899E-4</v>
      </c>
      <c r="G2314" s="5">
        <v>-5.8176249999999997E-5</v>
      </c>
      <c r="H2314" s="4" t="s">
        <v>16</v>
      </c>
      <c r="I2314" s="4" t="s">
        <v>14</v>
      </c>
      <c r="J2314" s="5">
        <f t="shared" si="36"/>
        <v>1.6650687499999999E-4</v>
      </c>
    </row>
    <row r="2315" spans="1:10" x14ac:dyDescent="0.2">
      <c r="A2315" t="s">
        <v>2711</v>
      </c>
      <c r="B2315" s="4">
        <v>1</v>
      </c>
      <c r="C2315" s="4">
        <v>1</v>
      </c>
      <c r="D2315" s="4">
        <v>1</v>
      </c>
      <c r="E2315" s="5">
        <v>1.6569937499999999E-4</v>
      </c>
      <c r="F2315" s="5">
        <v>9.624E-5</v>
      </c>
      <c r="G2315" s="5">
        <v>2.5323499999999998E-4</v>
      </c>
      <c r="H2315" s="4" t="s">
        <v>10</v>
      </c>
      <c r="I2315" s="4" t="s">
        <v>11</v>
      </c>
      <c r="J2315" s="5">
        <f t="shared" si="36"/>
        <v>1.6569937499999999E-4</v>
      </c>
    </row>
    <row r="2316" spans="1:10" x14ac:dyDescent="0.2">
      <c r="A2316" t="s">
        <v>1523</v>
      </c>
      <c r="B2316" s="4">
        <v>1</v>
      </c>
      <c r="C2316" s="4">
        <v>0.8</v>
      </c>
      <c r="D2316" s="4">
        <v>1</v>
      </c>
      <c r="E2316" s="5">
        <v>1.6553999999999999E-4</v>
      </c>
      <c r="F2316" s="5">
        <v>9.9799612500000003E-5</v>
      </c>
      <c r="G2316" s="5">
        <v>2.4650624999999999E-4</v>
      </c>
      <c r="H2316" s="4" t="s">
        <v>16</v>
      </c>
      <c r="I2316" s="4" t="s">
        <v>11</v>
      </c>
      <c r="J2316" s="5">
        <f t="shared" si="36"/>
        <v>1.6553999999999999E-4</v>
      </c>
    </row>
    <row r="2317" spans="1:10" x14ac:dyDescent="0.2">
      <c r="A2317" t="s">
        <v>1412</v>
      </c>
      <c r="B2317" s="4">
        <v>1</v>
      </c>
      <c r="C2317" s="4">
        <v>1</v>
      </c>
      <c r="D2317" s="4">
        <v>1</v>
      </c>
      <c r="E2317" s="5">
        <v>1.6482625E-4</v>
      </c>
      <c r="F2317" s="5">
        <v>1.0834499999999999E-4</v>
      </c>
      <c r="G2317" s="5">
        <v>2.1637349999999999E-4</v>
      </c>
      <c r="H2317" s="4" t="s">
        <v>10</v>
      </c>
      <c r="I2317" s="4" t="s">
        <v>11</v>
      </c>
      <c r="J2317" s="5">
        <f t="shared" si="36"/>
        <v>1.6482625E-4</v>
      </c>
    </row>
    <row r="2318" spans="1:10" x14ac:dyDescent="0.2">
      <c r="A2318" t="s">
        <v>86</v>
      </c>
      <c r="B2318" s="4">
        <v>1</v>
      </c>
      <c r="C2318" s="4">
        <v>1</v>
      </c>
      <c r="D2318" s="4">
        <v>1</v>
      </c>
      <c r="E2318" s="5">
        <v>1.64537625E-4</v>
      </c>
      <c r="F2318" s="5">
        <v>-1.02299999999999E-5</v>
      </c>
      <c r="G2318" s="5">
        <v>3.7440375000000003E-4</v>
      </c>
      <c r="H2318" s="4" t="s">
        <v>10</v>
      </c>
      <c r="I2318" s="4" t="s">
        <v>11</v>
      </c>
      <c r="J2318" s="5">
        <f t="shared" si="36"/>
        <v>1.64537625E-4</v>
      </c>
    </row>
    <row r="2319" spans="1:10" x14ac:dyDescent="0.2">
      <c r="A2319" t="s">
        <v>1597</v>
      </c>
      <c r="B2319" s="4">
        <v>1</v>
      </c>
      <c r="C2319" s="4">
        <v>1</v>
      </c>
      <c r="D2319" s="4">
        <v>1</v>
      </c>
      <c r="E2319" s="5">
        <v>-1.6377062500000001E-4</v>
      </c>
      <c r="F2319" s="5">
        <v>-2.9277075000000002E-4</v>
      </c>
      <c r="G2319" s="5">
        <v>-5.3963749999999902E-5</v>
      </c>
      <c r="H2319" s="4" t="s">
        <v>16</v>
      </c>
      <c r="I2319" s="4" t="s">
        <v>11</v>
      </c>
      <c r="J2319" s="5">
        <f t="shared" si="36"/>
        <v>1.6377062500000001E-4</v>
      </c>
    </row>
    <row r="2320" spans="1:10" x14ac:dyDescent="0.2">
      <c r="A2320" t="s">
        <v>974</v>
      </c>
      <c r="B2320" s="4">
        <v>0.9</v>
      </c>
      <c r="C2320" s="4">
        <v>1</v>
      </c>
      <c r="D2320" s="4">
        <v>1</v>
      </c>
      <c r="E2320" s="5">
        <v>1.6345625000000001E-4</v>
      </c>
      <c r="F2320" s="5">
        <v>1.2173375000000001E-4</v>
      </c>
      <c r="G2320" s="5">
        <v>2.0549625E-4</v>
      </c>
      <c r="H2320" s="4" t="s">
        <v>16</v>
      </c>
      <c r="I2320" s="4" t="s">
        <v>11</v>
      </c>
      <c r="J2320" s="5">
        <f t="shared" si="36"/>
        <v>1.6345625000000001E-4</v>
      </c>
    </row>
    <row r="2321" spans="1:10" x14ac:dyDescent="0.2">
      <c r="A2321" t="s">
        <v>286</v>
      </c>
      <c r="B2321" s="4">
        <v>1</v>
      </c>
      <c r="C2321" s="4">
        <v>0.6</v>
      </c>
      <c r="D2321" s="4">
        <v>1</v>
      </c>
      <c r="E2321" s="5">
        <v>-1.63388125E-4</v>
      </c>
      <c r="F2321" s="5">
        <v>-2.5878499999999998E-4</v>
      </c>
      <c r="G2321" s="5">
        <v>-6.0656249999999899E-5</v>
      </c>
      <c r="H2321" s="4" t="s">
        <v>16</v>
      </c>
      <c r="I2321" s="4" t="s">
        <v>14</v>
      </c>
      <c r="J2321" s="5">
        <f t="shared" si="36"/>
        <v>1.63388125E-4</v>
      </c>
    </row>
    <row r="2322" spans="1:10" x14ac:dyDescent="0.2">
      <c r="A2322" t="s">
        <v>308</v>
      </c>
      <c r="B2322" s="4">
        <v>1</v>
      </c>
      <c r="C2322" s="4">
        <v>1</v>
      </c>
      <c r="D2322" s="4">
        <v>1</v>
      </c>
      <c r="E2322" s="5">
        <v>1.6218499999999999E-4</v>
      </c>
      <c r="F2322" s="5">
        <v>4.1141250000000002E-5</v>
      </c>
      <c r="G2322" s="5">
        <v>2.6291249999999997E-4</v>
      </c>
      <c r="H2322" s="4" t="s">
        <v>10</v>
      </c>
      <c r="I2322" s="4" t="s">
        <v>11</v>
      </c>
      <c r="J2322" s="5">
        <f t="shared" si="36"/>
        <v>1.6218499999999999E-4</v>
      </c>
    </row>
    <row r="2323" spans="1:10" x14ac:dyDescent="0.2">
      <c r="A2323" t="s">
        <v>1471</v>
      </c>
      <c r="B2323" s="4">
        <v>1</v>
      </c>
      <c r="C2323" s="4">
        <v>1</v>
      </c>
      <c r="D2323" s="4">
        <v>1</v>
      </c>
      <c r="E2323" s="5">
        <v>1.6207624999999999E-4</v>
      </c>
      <c r="F2323" s="5">
        <v>5.6398749999999901E-5</v>
      </c>
      <c r="G2323" s="5">
        <v>2.6115025000000001E-4</v>
      </c>
      <c r="H2323" s="4" t="s">
        <v>10</v>
      </c>
      <c r="I2323" s="4" t="s">
        <v>11</v>
      </c>
      <c r="J2323" s="5">
        <f t="shared" si="36"/>
        <v>1.6207624999999999E-4</v>
      </c>
    </row>
    <row r="2324" spans="1:10" x14ac:dyDescent="0.2">
      <c r="A2324" t="s">
        <v>2008</v>
      </c>
      <c r="B2324" s="4">
        <v>1</v>
      </c>
      <c r="C2324" s="4">
        <v>0.8</v>
      </c>
      <c r="D2324" s="4">
        <v>1</v>
      </c>
      <c r="E2324" s="5">
        <v>1.6149875E-4</v>
      </c>
      <c r="F2324" s="5">
        <v>-3.2602250000000001E-5</v>
      </c>
      <c r="G2324" s="5">
        <v>2.6556874999999997E-4</v>
      </c>
      <c r="H2324" s="4" t="s">
        <v>16</v>
      </c>
      <c r="I2324" s="4" t="s">
        <v>11</v>
      </c>
      <c r="J2324" s="5">
        <f t="shared" si="36"/>
        <v>1.6149875E-4</v>
      </c>
    </row>
    <row r="2325" spans="1:10" x14ac:dyDescent="0.2">
      <c r="A2325" t="s">
        <v>2319</v>
      </c>
      <c r="B2325" s="4">
        <v>1</v>
      </c>
      <c r="C2325" s="4">
        <v>1</v>
      </c>
      <c r="D2325" s="4">
        <v>1</v>
      </c>
      <c r="E2325" s="5">
        <v>-1.6139687500000001E-4</v>
      </c>
      <c r="F2325" s="5">
        <v>-2.4222124999999901E-4</v>
      </c>
      <c r="G2325" s="5">
        <v>-1.01574999999999E-4</v>
      </c>
      <c r="H2325" s="4" t="s">
        <v>10</v>
      </c>
      <c r="I2325" s="4" t="s">
        <v>14</v>
      </c>
      <c r="J2325" s="5">
        <f t="shared" si="36"/>
        <v>1.6139687500000001E-4</v>
      </c>
    </row>
    <row r="2326" spans="1:10" x14ac:dyDescent="0.2">
      <c r="A2326" t="s">
        <v>2298</v>
      </c>
      <c r="B2326" s="4">
        <v>1</v>
      </c>
      <c r="C2326" s="4">
        <v>1</v>
      </c>
      <c r="D2326" s="4">
        <v>1</v>
      </c>
      <c r="E2326" s="5">
        <v>1.604669375E-4</v>
      </c>
      <c r="F2326" s="5">
        <v>5.1188749999999997E-5</v>
      </c>
      <c r="G2326" s="5">
        <v>2.627525E-4</v>
      </c>
      <c r="H2326" s="4" t="s">
        <v>16</v>
      </c>
      <c r="I2326" s="4" t="s">
        <v>11</v>
      </c>
      <c r="J2326" s="5">
        <f t="shared" si="36"/>
        <v>1.604669375E-4</v>
      </c>
    </row>
    <row r="2327" spans="1:10" x14ac:dyDescent="0.2">
      <c r="A2327" t="s">
        <v>1983</v>
      </c>
      <c r="B2327" s="4">
        <v>1</v>
      </c>
      <c r="C2327" s="4">
        <v>1</v>
      </c>
      <c r="D2327" s="4">
        <v>1</v>
      </c>
      <c r="E2327" s="5">
        <v>-1.6009250000000001E-4</v>
      </c>
      <c r="F2327" s="5">
        <v>-2.4094125E-4</v>
      </c>
      <c r="G2327" s="5">
        <v>-7.8770000000000101E-5</v>
      </c>
      <c r="H2327" s="4" t="s">
        <v>10</v>
      </c>
      <c r="I2327" s="4" t="s">
        <v>11</v>
      </c>
      <c r="J2327" s="5">
        <f t="shared" si="36"/>
        <v>1.6009250000000001E-4</v>
      </c>
    </row>
    <row r="2328" spans="1:10" x14ac:dyDescent="0.2">
      <c r="A2328" t="s">
        <v>1489</v>
      </c>
      <c r="B2328" s="4">
        <v>1</v>
      </c>
      <c r="C2328" s="4">
        <v>1</v>
      </c>
      <c r="D2328" s="4">
        <v>1</v>
      </c>
      <c r="E2328" s="5">
        <v>1.6008274999999999E-4</v>
      </c>
      <c r="F2328" s="5">
        <v>3.0612499999999897E-5</v>
      </c>
      <c r="G2328" s="5">
        <v>3.6891037499999998E-4</v>
      </c>
      <c r="H2328" s="4" t="s">
        <v>10</v>
      </c>
      <c r="I2328" s="4" t="s">
        <v>11</v>
      </c>
      <c r="J2328" s="5">
        <f t="shared" si="36"/>
        <v>1.6008274999999999E-4</v>
      </c>
    </row>
    <row r="2329" spans="1:10" x14ac:dyDescent="0.2">
      <c r="A2329" t="s">
        <v>2607</v>
      </c>
      <c r="B2329" s="4">
        <v>1</v>
      </c>
      <c r="C2329" s="4">
        <v>1</v>
      </c>
      <c r="D2329" s="4">
        <v>1</v>
      </c>
      <c r="E2329" s="5">
        <v>1.5961312500000001E-4</v>
      </c>
      <c r="F2329" s="5">
        <v>1.33023749999999E-4</v>
      </c>
      <c r="G2329" s="5">
        <v>2.1136349999999901E-4</v>
      </c>
      <c r="H2329" s="4" t="s">
        <v>10</v>
      </c>
      <c r="I2329" s="4" t="s">
        <v>11</v>
      </c>
      <c r="J2329" s="5">
        <f t="shared" si="36"/>
        <v>1.5961312500000001E-4</v>
      </c>
    </row>
    <row r="2330" spans="1:10" x14ac:dyDescent="0.2">
      <c r="A2330" t="s">
        <v>2254</v>
      </c>
      <c r="B2330" s="4">
        <v>1</v>
      </c>
      <c r="C2330" s="4">
        <v>1</v>
      </c>
      <c r="D2330" s="4">
        <v>1</v>
      </c>
      <c r="E2330" s="5">
        <v>-1.5935750000000001E-4</v>
      </c>
      <c r="F2330" s="5">
        <v>-2.59589999999999E-4</v>
      </c>
      <c r="G2330" s="5">
        <v>-6.1333249999999994E-5</v>
      </c>
      <c r="H2330" s="4" t="s">
        <v>16</v>
      </c>
      <c r="I2330" s="4" t="s">
        <v>11</v>
      </c>
      <c r="J2330" s="5">
        <f t="shared" si="36"/>
        <v>1.5935750000000001E-4</v>
      </c>
    </row>
    <row r="2331" spans="1:10" x14ac:dyDescent="0.2">
      <c r="A2331" t="s">
        <v>1831</v>
      </c>
      <c r="B2331" s="4">
        <v>1</v>
      </c>
      <c r="C2331" s="4">
        <v>1</v>
      </c>
      <c r="D2331" s="4">
        <v>1</v>
      </c>
      <c r="E2331" s="5">
        <v>1.5932562500000001E-4</v>
      </c>
      <c r="F2331" s="5">
        <v>7.4739999999999898E-5</v>
      </c>
      <c r="G2331" s="5">
        <v>2.9062349999999898E-4</v>
      </c>
      <c r="H2331" s="4" t="s">
        <v>10</v>
      </c>
      <c r="I2331" s="4" t="s">
        <v>11</v>
      </c>
      <c r="J2331" s="5">
        <f t="shared" si="36"/>
        <v>1.5932562500000001E-4</v>
      </c>
    </row>
    <row r="2332" spans="1:10" x14ac:dyDescent="0.2">
      <c r="A2332" t="s">
        <v>528</v>
      </c>
      <c r="B2332" s="4">
        <v>1</v>
      </c>
      <c r="C2332" s="4">
        <v>1</v>
      </c>
      <c r="D2332" s="4">
        <v>1</v>
      </c>
      <c r="E2332" s="5">
        <v>1.5849749999999999E-4</v>
      </c>
      <c r="F2332" s="5">
        <v>8.2867999999999898E-5</v>
      </c>
      <c r="G2332" s="5">
        <v>2.2275874999999899E-4</v>
      </c>
      <c r="H2332" s="4" t="s">
        <v>10</v>
      </c>
      <c r="I2332" s="4" t="s">
        <v>11</v>
      </c>
      <c r="J2332" s="5">
        <f t="shared" si="36"/>
        <v>1.5849749999999999E-4</v>
      </c>
    </row>
    <row r="2333" spans="1:10" x14ac:dyDescent="0.2">
      <c r="A2333" t="s">
        <v>2507</v>
      </c>
      <c r="B2333" s="4">
        <v>0.9</v>
      </c>
      <c r="C2333" s="4">
        <v>1</v>
      </c>
      <c r="D2333" s="4">
        <v>1</v>
      </c>
      <c r="E2333" s="5">
        <v>1.58487125E-4</v>
      </c>
      <c r="F2333" s="5">
        <v>-1.0987499999999999E-5</v>
      </c>
      <c r="G2333" s="5">
        <v>3.0413774999999999E-4</v>
      </c>
      <c r="H2333" s="4" t="s">
        <v>16</v>
      </c>
      <c r="I2333" s="4" t="s">
        <v>11</v>
      </c>
      <c r="J2333" s="5">
        <f t="shared" si="36"/>
        <v>1.58487125E-4</v>
      </c>
    </row>
    <row r="2334" spans="1:10" x14ac:dyDescent="0.2">
      <c r="A2334" t="s">
        <v>736</v>
      </c>
      <c r="B2334" s="4">
        <v>1</v>
      </c>
      <c r="C2334" s="4">
        <v>1</v>
      </c>
      <c r="D2334" s="4">
        <v>1</v>
      </c>
      <c r="E2334" s="5">
        <v>1.5829274999999999E-4</v>
      </c>
      <c r="F2334" s="5">
        <v>9.2731249999999899E-5</v>
      </c>
      <c r="G2334" s="5">
        <v>2.0104374999999999E-4</v>
      </c>
      <c r="H2334" s="4" t="s">
        <v>10</v>
      </c>
      <c r="I2334" s="4" t="s">
        <v>11</v>
      </c>
      <c r="J2334" s="5">
        <f t="shared" si="36"/>
        <v>1.5829274999999999E-4</v>
      </c>
    </row>
    <row r="2335" spans="1:10" x14ac:dyDescent="0.2">
      <c r="A2335" t="s">
        <v>660</v>
      </c>
      <c r="B2335" s="4">
        <v>1</v>
      </c>
      <c r="C2335" s="4">
        <v>1</v>
      </c>
      <c r="D2335" s="4">
        <v>1</v>
      </c>
      <c r="E2335" s="5">
        <v>1.5782941749999999E-4</v>
      </c>
      <c r="F2335" s="5">
        <v>-6.8626499999999903E-5</v>
      </c>
      <c r="G2335" s="5">
        <v>4.4621962499999997E-4</v>
      </c>
      <c r="H2335" s="4" t="s">
        <v>10</v>
      </c>
      <c r="I2335" s="4" t="s">
        <v>11</v>
      </c>
      <c r="J2335" s="5">
        <f t="shared" si="36"/>
        <v>1.5782941749999999E-4</v>
      </c>
    </row>
    <row r="2336" spans="1:10" x14ac:dyDescent="0.2">
      <c r="A2336" t="s">
        <v>2299</v>
      </c>
      <c r="B2336" s="4">
        <v>1</v>
      </c>
      <c r="C2336" s="4">
        <v>1</v>
      </c>
      <c r="D2336" s="4">
        <v>1</v>
      </c>
      <c r="E2336" s="5">
        <v>-1.5723587500000001E-4</v>
      </c>
      <c r="F2336" s="5">
        <v>-2.35276249999999E-4</v>
      </c>
      <c r="G2336" s="5">
        <v>-9.0152499999999994E-5</v>
      </c>
      <c r="H2336" s="4" t="s">
        <v>10</v>
      </c>
      <c r="I2336" s="4" t="s">
        <v>11</v>
      </c>
      <c r="J2336" s="5">
        <f t="shared" si="36"/>
        <v>1.5723587500000001E-4</v>
      </c>
    </row>
    <row r="2337" spans="1:10" x14ac:dyDescent="0.2">
      <c r="A2337" t="s">
        <v>82</v>
      </c>
      <c r="B2337" s="4">
        <v>1</v>
      </c>
      <c r="C2337" s="4">
        <v>1</v>
      </c>
      <c r="D2337" s="4">
        <v>1</v>
      </c>
      <c r="E2337" s="5">
        <v>-1.5684124999999999E-4</v>
      </c>
      <c r="F2337" s="5">
        <v>-4.0098875E-4</v>
      </c>
      <c r="G2337" s="5">
        <v>5.17687499999999E-5</v>
      </c>
      <c r="H2337" s="4" t="s">
        <v>16</v>
      </c>
      <c r="I2337" s="4" t="s">
        <v>11</v>
      </c>
      <c r="J2337" s="5">
        <f t="shared" si="36"/>
        <v>1.5684124999999999E-4</v>
      </c>
    </row>
    <row r="2338" spans="1:10" x14ac:dyDescent="0.2">
      <c r="A2338" t="s">
        <v>170</v>
      </c>
      <c r="B2338" s="4">
        <v>1</v>
      </c>
      <c r="C2338" s="4">
        <v>1</v>
      </c>
      <c r="D2338" s="4">
        <v>1</v>
      </c>
      <c r="E2338" s="5">
        <v>1.5676749999999999E-4</v>
      </c>
      <c r="F2338" s="5">
        <v>1.0051249999999899E-4</v>
      </c>
      <c r="G2338" s="5">
        <v>2.2386374999999999E-4</v>
      </c>
      <c r="H2338" s="4" t="s">
        <v>10</v>
      </c>
      <c r="I2338" s="4" t="s">
        <v>14</v>
      </c>
      <c r="J2338" s="5">
        <f t="shared" si="36"/>
        <v>1.5676749999999999E-4</v>
      </c>
    </row>
    <row r="2339" spans="1:10" x14ac:dyDescent="0.2">
      <c r="A2339" t="s">
        <v>1727</v>
      </c>
      <c r="B2339" s="4">
        <v>1</v>
      </c>
      <c r="C2339" s="4">
        <v>1</v>
      </c>
      <c r="D2339" s="4">
        <v>1</v>
      </c>
      <c r="E2339" s="5">
        <v>1.55945E-4</v>
      </c>
      <c r="F2339" s="5">
        <v>7.8724999999999894E-6</v>
      </c>
      <c r="G2339" s="5">
        <v>2.6491749999999999E-4</v>
      </c>
      <c r="H2339" s="4" t="s">
        <v>10</v>
      </c>
      <c r="I2339" s="4" t="s">
        <v>11</v>
      </c>
      <c r="J2339" s="5">
        <f t="shared" si="36"/>
        <v>1.55945E-4</v>
      </c>
    </row>
    <row r="2340" spans="1:10" x14ac:dyDescent="0.2">
      <c r="A2340" t="s">
        <v>1500</v>
      </c>
      <c r="B2340" s="4">
        <v>1</v>
      </c>
      <c r="C2340" s="4">
        <v>1</v>
      </c>
      <c r="D2340" s="4">
        <v>1</v>
      </c>
      <c r="E2340" s="5">
        <v>-1.5556368749999999E-4</v>
      </c>
      <c r="F2340" s="5">
        <v>-2.5420649999999999E-4</v>
      </c>
      <c r="G2340" s="5">
        <v>-5.1774999999999903E-5</v>
      </c>
      <c r="H2340" s="4" t="s">
        <v>10</v>
      </c>
      <c r="I2340" s="4" t="s">
        <v>11</v>
      </c>
      <c r="J2340" s="5">
        <f t="shared" si="36"/>
        <v>1.5556368749999999E-4</v>
      </c>
    </row>
    <row r="2341" spans="1:10" x14ac:dyDescent="0.2">
      <c r="A2341" t="s">
        <v>1199</v>
      </c>
      <c r="B2341" s="4">
        <v>1</v>
      </c>
      <c r="C2341" s="4">
        <v>1</v>
      </c>
      <c r="D2341" s="4">
        <v>1</v>
      </c>
      <c r="E2341" s="5">
        <v>-1.55417625E-4</v>
      </c>
      <c r="F2341" s="5">
        <v>-2.7201374999999899E-4</v>
      </c>
      <c r="G2341" s="5">
        <v>-2.5075000000000099E-6</v>
      </c>
      <c r="H2341" s="4" t="s">
        <v>16</v>
      </c>
      <c r="I2341" s="4" t="s">
        <v>11</v>
      </c>
      <c r="J2341" s="5">
        <f t="shared" si="36"/>
        <v>1.55417625E-4</v>
      </c>
    </row>
    <row r="2342" spans="1:10" x14ac:dyDescent="0.2">
      <c r="A2342" t="s">
        <v>801</v>
      </c>
      <c r="B2342" s="4">
        <v>1</v>
      </c>
      <c r="C2342" s="4">
        <v>1</v>
      </c>
      <c r="D2342" s="4">
        <v>1</v>
      </c>
      <c r="E2342" s="5">
        <v>1.5526949999999999E-4</v>
      </c>
      <c r="F2342" s="5">
        <v>8.8244249999999995E-5</v>
      </c>
      <c r="G2342" s="5">
        <v>2.538075E-4</v>
      </c>
      <c r="H2342" s="4" t="s">
        <v>10</v>
      </c>
      <c r="I2342" s="4" t="s">
        <v>11</v>
      </c>
      <c r="J2342" s="5">
        <f t="shared" si="36"/>
        <v>1.5526949999999999E-4</v>
      </c>
    </row>
    <row r="2343" spans="1:10" x14ac:dyDescent="0.2">
      <c r="A2343" t="s">
        <v>793</v>
      </c>
      <c r="B2343" s="4">
        <v>1</v>
      </c>
      <c r="C2343" s="4">
        <v>1</v>
      </c>
      <c r="D2343" s="4">
        <v>1</v>
      </c>
      <c r="E2343" s="5">
        <v>1.5375737499999999E-4</v>
      </c>
      <c r="F2343" s="5">
        <v>8.1652124999999904E-5</v>
      </c>
      <c r="G2343" s="5">
        <v>2.195175E-4</v>
      </c>
      <c r="H2343" s="4" t="s">
        <v>10</v>
      </c>
      <c r="I2343" s="4" t="s">
        <v>11</v>
      </c>
      <c r="J2343" s="5">
        <f t="shared" si="36"/>
        <v>1.5375737499999999E-4</v>
      </c>
    </row>
    <row r="2344" spans="1:10" x14ac:dyDescent="0.2">
      <c r="A2344" t="s">
        <v>293</v>
      </c>
      <c r="B2344" s="4">
        <v>1</v>
      </c>
      <c r="C2344" s="4">
        <v>1</v>
      </c>
      <c r="D2344" s="4">
        <v>1</v>
      </c>
      <c r="E2344" s="5">
        <v>-1.5332400000000001E-4</v>
      </c>
      <c r="F2344" s="5">
        <v>-3.38541375E-4</v>
      </c>
      <c r="G2344" s="5">
        <v>1.6883000000000001E-5</v>
      </c>
      <c r="H2344" s="4" t="s">
        <v>16</v>
      </c>
      <c r="I2344" s="4" t="s">
        <v>11</v>
      </c>
      <c r="J2344" s="5">
        <f t="shared" si="36"/>
        <v>1.5332400000000001E-4</v>
      </c>
    </row>
    <row r="2345" spans="1:10" x14ac:dyDescent="0.2">
      <c r="A2345" t="s">
        <v>1101</v>
      </c>
      <c r="B2345" s="4">
        <v>1</v>
      </c>
      <c r="C2345" s="4">
        <v>1</v>
      </c>
      <c r="D2345" s="4">
        <v>1</v>
      </c>
      <c r="E2345" s="5">
        <v>1.53262375E-4</v>
      </c>
      <c r="F2345" s="5">
        <v>6.5707499999999899E-5</v>
      </c>
      <c r="G2345" s="5">
        <v>2.4901874999999998E-4</v>
      </c>
      <c r="H2345" s="4" t="s">
        <v>10</v>
      </c>
      <c r="I2345" s="4" t="s">
        <v>14</v>
      </c>
      <c r="J2345" s="5">
        <f t="shared" si="36"/>
        <v>1.53262375E-4</v>
      </c>
    </row>
    <row r="2346" spans="1:10" x14ac:dyDescent="0.2">
      <c r="A2346" t="s">
        <v>1577</v>
      </c>
      <c r="B2346" s="4">
        <v>1</v>
      </c>
      <c r="C2346" s="4">
        <v>1</v>
      </c>
      <c r="D2346" s="4">
        <v>1</v>
      </c>
      <c r="E2346" s="5">
        <v>-1.5296400000000001E-4</v>
      </c>
      <c r="F2346" s="5">
        <v>-2.5417124999999898E-4</v>
      </c>
      <c r="G2346" s="5">
        <v>-9.711275E-5</v>
      </c>
      <c r="H2346" s="4" t="s">
        <v>10</v>
      </c>
      <c r="I2346" s="4" t="s">
        <v>11</v>
      </c>
      <c r="J2346" s="5">
        <f t="shared" si="36"/>
        <v>1.5296400000000001E-4</v>
      </c>
    </row>
    <row r="2347" spans="1:10" x14ac:dyDescent="0.2">
      <c r="A2347" t="s">
        <v>1782</v>
      </c>
      <c r="B2347" s="4">
        <v>1</v>
      </c>
      <c r="C2347" s="4">
        <v>1</v>
      </c>
      <c r="D2347" s="4">
        <v>1</v>
      </c>
      <c r="E2347" s="5">
        <v>1.5264E-4</v>
      </c>
      <c r="F2347" s="5">
        <v>1.1491875E-4</v>
      </c>
      <c r="G2347" s="5">
        <v>2.1455749999999999E-4</v>
      </c>
      <c r="H2347" s="4" t="s">
        <v>10</v>
      </c>
      <c r="I2347" s="4" t="s">
        <v>11</v>
      </c>
      <c r="J2347" s="5">
        <f t="shared" si="36"/>
        <v>1.5264E-4</v>
      </c>
    </row>
    <row r="2348" spans="1:10" x14ac:dyDescent="0.2">
      <c r="A2348" t="s">
        <v>2122</v>
      </c>
      <c r="B2348" s="4">
        <v>1</v>
      </c>
      <c r="C2348" s="4">
        <v>0.9</v>
      </c>
      <c r="D2348" s="4">
        <v>1</v>
      </c>
      <c r="E2348" s="5">
        <v>-1.525222625E-4</v>
      </c>
      <c r="F2348" s="5">
        <v>-2.5901124999999999E-4</v>
      </c>
      <c r="G2348" s="5">
        <v>-1.91245E-5</v>
      </c>
      <c r="H2348" s="4" t="s">
        <v>10</v>
      </c>
      <c r="I2348" s="4" t="s">
        <v>11</v>
      </c>
      <c r="J2348" s="5">
        <f t="shared" si="36"/>
        <v>1.525222625E-4</v>
      </c>
    </row>
    <row r="2349" spans="1:10" x14ac:dyDescent="0.2">
      <c r="A2349" t="s">
        <v>250</v>
      </c>
      <c r="B2349" s="4">
        <v>1</v>
      </c>
      <c r="C2349" s="4">
        <v>1</v>
      </c>
      <c r="D2349" s="4">
        <v>1</v>
      </c>
      <c r="E2349" s="5">
        <v>1.523224375E-4</v>
      </c>
      <c r="F2349" s="5">
        <v>-3.4598750000000001E-5</v>
      </c>
      <c r="G2349" s="5">
        <v>2.8906225000000001E-4</v>
      </c>
      <c r="H2349" s="4" t="s">
        <v>16</v>
      </c>
      <c r="I2349" s="4" t="s">
        <v>11</v>
      </c>
      <c r="J2349" s="5">
        <f t="shared" si="36"/>
        <v>1.523224375E-4</v>
      </c>
    </row>
    <row r="2350" spans="1:10" x14ac:dyDescent="0.2">
      <c r="A2350" t="s">
        <v>2536</v>
      </c>
      <c r="B2350" s="4">
        <v>1</v>
      </c>
      <c r="C2350" s="4">
        <v>0.9</v>
      </c>
      <c r="D2350" s="4">
        <v>1</v>
      </c>
      <c r="E2350" s="5">
        <v>-1.5207537499999999E-4</v>
      </c>
      <c r="F2350" s="5">
        <v>-2.10839999999999E-4</v>
      </c>
      <c r="G2350" s="5">
        <v>-6.9974999999999993E-5</v>
      </c>
      <c r="H2350" s="4" t="s">
        <v>10</v>
      </c>
      <c r="I2350" s="4" t="s">
        <v>11</v>
      </c>
      <c r="J2350" s="5">
        <f t="shared" si="36"/>
        <v>1.5207537499999999E-4</v>
      </c>
    </row>
    <row r="2351" spans="1:10" x14ac:dyDescent="0.2">
      <c r="A2351" t="s">
        <v>323</v>
      </c>
      <c r="B2351" s="4">
        <v>1</v>
      </c>
      <c r="C2351" s="4">
        <v>1</v>
      </c>
      <c r="D2351" s="4">
        <v>1</v>
      </c>
      <c r="E2351" s="5">
        <v>1.5144325E-4</v>
      </c>
      <c r="F2351" s="5">
        <v>8.942125E-5</v>
      </c>
      <c r="G2351" s="5">
        <v>2.1321250000000001E-4</v>
      </c>
      <c r="H2351" s="4" t="s">
        <v>16</v>
      </c>
      <c r="I2351" s="4" t="s">
        <v>14</v>
      </c>
      <c r="J2351" s="5">
        <f t="shared" si="36"/>
        <v>1.5144325E-4</v>
      </c>
    </row>
    <row r="2352" spans="1:10" x14ac:dyDescent="0.2">
      <c r="A2352" t="s">
        <v>2116</v>
      </c>
      <c r="B2352" s="4">
        <v>1</v>
      </c>
      <c r="C2352" s="4">
        <v>1</v>
      </c>
      <c r="D2352" s="4">
        <v>1</v>
      </c>
      <c r="E2352" s="5">
        <v>1.5070312500000001E-4</v>
      </c>
      <c r="F2352" s="5">
        <v>7.7614999999999995E-5</v>
      </c>
      <c r="G2352" s="5">
        <v>2.5069999999999899E-4</v>
      </c>
      <c r="H2352" s="4" t="s">
        <v>10</v>
      </c>
      <c r="I2352" s="4" t="s">
        <v>11</v>
      </c>
      <c r="J2352" s="5">
        <f t="shared" si="36"/>
        <v>1.5070312500000001E-4</v>
      </c>
    </row>
    <row r="2353" spans="1:10" x14ac:dyDescent="0.2">
      <c r="A2353" t="s">
        <v>2721</v>
      </c>
      <c r="B2353" s="4">
        <v>1</v>
      </c>
      <c r="C2353" s="4">
        <v>1</v>
      </c>
      <c r="D2353" s="4">
        <v>1</v>
      </c>
      <c r="E2353" s="5">
        <v>1.497875E-4</v>
      </c>
      <c r="F2353" s="5">
        <v>6.5806250000000004E-5</v>
      </c>
      <c r="G2353" s="5">
        <v>2.2450500000000001E-4</v>
      </c>
      <c r="H2353" s="4" t="s">
        <v>16</v>
      </c>
      <c r="I2353" s="4" t="s">
        <v>11</v>
      </c>
      <c r="J2353" s="5">
        <f t="shared" si="36"/>
        <v>1.497875E-4</v>
      </c>
    </row>
    <row r="2354" spans="1:10" x14ac:dyDescent="0.2">
      <c r="A2354" t="s">
        <v>2180</v>
      </c>
      <c r="B2354" s="4">
        <v>1</v>
      </c>
      <c r="C2354" s="4">
        <v>1</v>
      </c>
      <c r="D2354" s="4">
        <v>1</v>
      </c>
      <c r="E2354" s="5">
        <v>-1.4929249999999999E-4</v>
      </c>
      <c r="F2354" s="5">
        <v>-1.9761499999999899E-4</v>
      </c>
      <c r="G2354" s="5">
        <v>-7.2689999999999997E-5</v>
      </c>
      <c r="H2354" s="4" t="s">
        <v>16</v>
      </c>
      <c r="I2354" s="4" t="s">
        <v>14</v>
      </c>
      <c r="J2354" s="5">
        <f t="shared" si="36"/>
        <v>1.4929249999999999E-4</v>
      </c>
    </row>
    <row r="2355" spans="1:10" x14ac:dyDescent="0.2">
      <c r="A2355" t="s">
        <v>968</v>
      </c>
      <c r="B2355" s="4">
        <v>1</v>
      </c>
      <c r="C2355" s="4">
        <v>1</v>
      </c>
      <c r="D2355" s="4">
        <v>1</v>
      </c>
      <c r="E2355" s="5">
        <v>-1.489025E-4</v>
      </c>
      <c r="F2355" s="5">
        <v>-2.1110000000000001E-4</v>
      </c>
      <c r="G2355" s="5">
        <v>-8.7739349999999897E-5</v>
      </c>
      <c r="H2355" s="4" t="s">
        <v>10</v>
      </c>
      <c r="I2355" s="4" t="s">
        <v>11</v>
      </c>
      <c r="J2355" s="5">
        <f t="shared" si="36"/>
        <v>1.489025E-4</v>
      </c>
    </row>
    <row r="2356" spans="1:10" x14ac:dyDescent="0.2">
      <c r="A2356" t="s">
        <v>2233</v>
      </c>
      <c r="B2356" s="4">
        <v>1</v>
      </c>
      <c r="C2356" s="4">
        <v>0.9</v>
      </c>
      <c r="D2356" s="4">
        <v>1</v>
      </c>
      <c r="E2356" s="5">
        <v>-1.4863062499999999E-4</v>
      </c>
      <c r="F2356" s="5">
        <v>-2.132705E-4</v>
      </c>
      <c r="G2356" s="5">
        <v>-6.8064999999999898E-5</v>
      </c>
      <c r="H2356" s="4" t="s">
        <v>10</v>
      </c>
      <c r="I2356" s="4" t="s">
        <v>11</v>
      </c>
      <c r="J2356" s="5">
        <f t="shared" si="36"/>
        <v>1.4863062499999999E-4</v>
      </c>
    </row>
    <row r="2357" spans="1:10" x14ac:dyDescent="0.2">
      <c r="A2357" t="s">
        <v>1479</v>
      </c>
      <c r="B2357" s="4">
        <v>1</v>
      </c>
      <c r="C2357" s="4">
        <v>0.9</v>
      </c>
      <c r="D2357" s="4">
        <v>1</v>
      </c>
      <c r="E2357" s="5">
        <v>1.4786062500000001E-4</v>
      </c>
      <c r="F2357" s="5">
        <v>-7.8006249999999894E-5</v>
      </c>
      <c r="G2357" s="5">
        <v>3.9729875000000002E-4</v>
      </c>
      <c r="H2357" s="4" t="s">
        <v>10</v>
      </c>
      <c r="I2357" s="4" t="s">
        <v>11</v>
      </c>
      <c r="J2357" s="5">
        <f t="shared" si="36"/>
        <v>1.4786062500000001E-4</v>
      </c>
    </row>
    <row r="2358" spans="1:10" x14ac:dyDescent="0.2">
      <c r="A2358" t="s">
        <v>1522</v>
      </c>
      <c r="B2358" s="4">
        <v>1</v>
      </c>
      <c r="C2358" s="4">
        <v>1</v>
      </c>
      <c r="D2358" s="4">
        <v>1</v>
      </c>
      <c r="E2358" s="5">
        <v>1.47789375E-4</v>
      </c>
      <c r="F2358" s="5">
        <v>-1.4262499999999999E-6</v>
      </c>
      <c r="G2358" s="5">
        <v>3.1403874999999998E-4</v>
      </c>
      <c r="H2358" s="4" t="s">
        <v>10</v>
      </c>
      <c r="I2358" s="4" t="s">
        <v>11</v>
      </c>
      <c r="J2358" s="5">
        <f t="shared" si="36"/>
        <v>1.47789375E-4</v>
      </c>
    </row>
    <row r="2359" spans="1:10" x14ac:dyDescent="0.2">
      <c r="A2359" t="s">
        <v>106</v>
      </c>
      <c r="B2359" s="4">
        <v>1</v>
      </c>
      <c r="C2359" s="4">
        <v>1</v>
      </c>
      <c r="D2359" s="4">
        <v>1</v>
      </c>
      <c r="E2359" s="5">
        <v>-1.4745000000000001E-4</v>
      </c>
      <c r="F2359" s="5">
        <v>-2.7009974999999997E-4</v>
      </c>
      <c r="G2359" s="5">
        <v>-8.0322499999999992E-6</v>
      </c>
      <c r="H2359" s="4" t="s">
        <v>16</v>
      </c>
      <c r="I2359" s="4" t="s">
        <v>11</v>
      </c>
      <c r="J2359" s="5">
        <f t="shared" si="36"/>
        <v>1.4745000000000001E-4</v>
      </c>
    </row>
    <row r="2360" spans="1:10" x14ac:dyDescent="0.2">
      <c r="A2360" t="s">
        <v>1819</v>
      </c>
      <c r="B2360" s="4">
        <v>0.9</v>
      </c>
      <c r="C2360" s="4">
        <v>1</v>
      </c>
      <c r="D2360" s="4">
        <v>1</v>
      </c>
      <c r="E2360" s="5">
        <v>-1.4727125000000001E-4</v>
      </c>
      <c r="F2360" s="5">
        <v>-2.4470412499999998E-4</v>
      </c>
      <c r="G2360" s="5">
        <v>-7.910875E-5</v>
      </c>
      <c r="H2360" s="4" t="s">
        <v>10</v>
      </c>
      <c r="I2360" s="4" t="s">
        <v>11</v>
      </c>
      <c r="J2360" s="5">
        <f t="shared" si="36"/>
        <v>1.4727125000000001E-4</v>
      </c>
    </row>
    <row r="2361" spans="1:10" x14ac:dyDescent="0.2">
      <c r="A2361" t="s">
        <v>900</v>
      </c>
      <c r="B2361" s="4">
        <v>1</v>
      </c>
      <c r="C2361" s="4">
        <v>1</v>
      </c>
      <c r="D2361" s="4">
        <v>1</v>
      </c>
      <c r="E2361" s="5">
        <v>-1.45458625E-4</v>
      </c>
      <c r="F2361" s="5">
        <v>-3.8380374999999998E-4</v>
      </c>
      <c r="G2361" s="5">
        <v>7.7710224999999995E-5</v>
      </c>
      <c r="H2361" s="4" t="s">
        <v>10</v>
      </c>
      <c r="I2361" s="4" t="s">
        <v>11</v>
      </c>
      <c r="J2361" s="5">
        <f t="shared" si="36"/>
        <v>1.45458625E-4</v>
      </c>
    </row>
    <row r="2362" spans="1:10" x14ac:dyDescent="0.2">
      <c r="A2362" t="s">
        <v>225</v>
      </c>
      <c r="B2362" s="4">
        <v>1</v>
      </c>
      <c r="C2362" s="4">
        <v>0.7</v>
      </c>
      <c r="D2362" s="4">
        <v>1</v>
      </c>
      <c r="E2362" s="5">
        <v>-1.4541000000000001E-4</v>
      </c>
      <c r="F2362" s="5">
        <v>-2.3566249999999999E-4</v>
      </c>
      <c r="G2362" s="5">
        <v>-9.6398750000000006E-5</v>
      </c>
      <c r="H2362" s="4" t="s">
        <v>10</v>
      </c>
      <c r="I2362" s="4" t="s">
        <v>11</v>
      </c>
      <c r="J2362" s="5">
        <f t="shared" si="36"/>
        <v>1.4541000000000001E-4</v>
      </c>
    </row>
    <row r="2363" spans="1:10" x14ac:dyDescent="0.2">
      <c r="A2363" t="s">
        <v>2346</v>
      </c>
      <c r="B2363" s="4">
        <v>1</v>
      </c>
      <c r="C2363" s="4">
        <v>1</v>
      </c>
      <c r="D2363" s="4">
        <v>1</v>
      </c>
      <c r="E2363" s="5">
        <v>-1.4524000000000001E-4</v>
      </c>
      <c r="F2363" s="5">
        <v>-2.0949624999999899E-4</v>
      </c>
      <c r="G2363" s="5">
        <v>-8.5356249999999896E-5</v>
      </c>
      <c r="H2363" s="4" t="s">
        <v>10</v>
      </c>
      <c r="I2363" s="4" t="s">
        <v>11</v>
      </c>
      <c r="J2363" s="5">
        <f t="shared" si="36"/>
        <v>1.4524000000000001E-4</v>
      </c>
    </row>
    <row r="2364" spans="1:10" x14ac:dyDescent="0.2">
      <c r="A2364" t="s">
        <v>546</v>
      </c>
      <c r="B2364" s="4">
        <v>1</v>
      </c>
      <c r="C2364" s="4">
        <v>1</v>
      </c>
      <c r="D2364" s="4">
        <v>1</v>
      </c>
      <c r="E2364" s="5">
        <v>1.4492199999999999E-4</v>
      </c>
      <c r="F2364" s="5">
        <v>3.11174999999999E-5</v>
      </c>
      <c r="G2364" s="5">
        <v>2.29622499999999E-4</v>
      </c>
      <c r="H2364" s="4" t="s">
        <v>16</v>
      </c>
      <c r="I2364" s="4" t="s">
        <v>11</v>
      </c>
      <c r="J2364" s="5">
        <f t="shared" si="36"/>
        <v>1.4492199999999999E-4</v>
      </c>
    </row>
    <row r="2365" spans="1:10" x14ac:dyDescent="0.2">
      <c r="A2365" t="s">
        <v>1757</v>
      </c>
      <c r="B2365" s="4">
        <v>1</v>
      </c>
      <c r="C2365" s="4">
        <v>1</v>
      </c>
      <c r="D2365" s="4">
        <v>1</v>
      </c>
      <c r="E2365" s="5">
        <v>1.4417799999999999E-4</v>
      </c>
      <c r="F2365" s="5">
        <v>6.8033750000000002E-5</v>
      </c>
      <c r="G2365" s="5">
        <v>2.3193224999999999E-4</v>
      </c>
      <c r="H2365" s="4" t="s">
        <v>10</v>
      </c>
      <c r="I2365" s="4" t="s">
        <v>11</v>
      </c>
      <c r="J2365" s="5">
        <f t="shared" si="36"/>
        <v>1.4417799999999999E-4</v>
      </c>
    </row>
    <row r="2366" spans="1:10" x14ac:dyDescent="0.2">
      <c r="A2366" t="s">
        <v>506</v>
      </c>
      <c r="B2366" s="4">
        <v>0.8</v>
      </c>
      <c r="C2366" s="4">
        <v>0.9</v>
      </c>
      <c r="D2366" s="4">
        <v>1</v>
      </c>
      <c r="E2366" s="5">
        <v>-1.44005625E-4</v>
      </c>
      <c r="F2366" s="5">
        <v>-2.1762999999999999E-4</v>
      </c>
      <c r="G2366" s="5">
        <v>-6.5055000000000006E-5</v>
      </c>
      <c r="H2366" s="4" t="s">
        <v>10</v>
      </c>
      <c r="I2366" s="4" t="s">
        <v>11</v>
      </c>
      <c r="J2366" s="5">
        <f t="shared" si="36"/>
        <v>1.44005625E-4</v>
      </c>
    </row>
    <row r="2367" spans="1:10" x14ac:dyDescent="0.2">
      <c r="A2367" t="s">
        <v>1333</v>
      </c>
      <c r="B2367" s="4">
        <v>1</v>
      </c>
      <c r="C2367" s="4">
        <v>1</v>
      </c>
      <c r="D2367" s="4">
        <v>1</v>
      </c>
      <c r="E2367" s="5">
        <v>-1.4364225000000001E-4</v>
      </c>
      <c r="F2367" s="5">
        <v>-2.0775874999999901E-4</v>
      </c>
      <c r="G2367" s="5">
        <v>-7.6644999999999901E-5</v>
      </c>
      <c r="H2367" s="4" t="s">
        <v>10</v>
      </c>
      <c r="I2367" s="4" t="s">
        <v>11</v>
      </c>
      <c r="J2367" s="5">
        <f t="shared" si="36"/>
        <v>1.4364225000000001E-4</v>
      </c>
    </row>
    <row r="2368" spans="1:10" x14ac:dyDescent="0.2">
      <c r="A2368" t="s">
        <v>290</v>
      </c>
      <c r="B2368" s="4">
        <v>1</v>
      </c>
      <c r="C2368" s="4">
        <v>1</v>
      </c>
      <c r="D2368" s="4">
        <v>1</v>
      </c>
      <c r="E2368" s="5">
        <v>-1.4335125000000001E-4</v>
      </c>
      <c r="F2368" s="5">
        <v>-3.2819575000000002E-4</v>
      </c>
      <c r="G2368" s="5">
        <v>-2.3001249999999901E-5</v>
      </c>
      <c r="H2368" s="4" t="s">
        <v>10</v>
      </c>
      <c r="I2368" s="4" t="s">
        <v>11</v>
      </c>
      <c r="J2368" s="5">
        <f t="shared" si="36"/>
        <v>1.4335125000000001E-4</v>
      </c>
    </row>
    <row r="2369" spans="1:10" x14ac:dyDescent="0.2">
      <c r="A2369" t="s">
        <v>2538</v>
      </c>
      <c r="B2369" s="4">
        <v>1</v>
      </c>
      <c r="C2369" s="4">
        <v>1</v>
      </c>
      <c r="D2369" s="4">
        <v>1</v>
      </c>
      <c r="E2369" s="5">
        <v>1.4305500000000001E-4</v>
      </c>
      <c r="F2369" s="5">
        <v>1.0959E-5</v>
      </c>
      <c r="G2369" s="5">
        <v>2.3233474999999999E-4</v>
      </c>
      <c r="H2369" s="4" t="s">
        <v>16</v>
      </c>
      <c r="I2369" s="4" t="s">
        <v>11</v>
      </c>
      <c r="J2369" s="5">
        <f t="shared" si="36"/>
        <v>1.4305500000000001E-4</v>
      </c>
    </row>
    <row r="2370" spans="1:10" x14ac:dyDescent="0.2">
      <c r="A2370" t="s">
        <v>2539</v>
      </c>
      <c r="B2370" s="4">
        <v>1</v>
      </c>
      <c r="C2370" s="4">
        <v>1</v>
      </c>
      <c r="D2370" s="4">
        <v>1</v>
      </c>
      <c r="E2370" s="5">
        <v>-1.4303712500000001E-4</v>
      </c>
      <c r="F2370" s="5">
        <v>-2.3130749999999899E-4</v>
      </c>
      <c r="G2370" s="5">
        <v>-7.040925E-5</v>
      </c>
      <c r="H2370" s="4" t="s">
        <v>16</v>
      </c>
      <c r="I2370" s="4" t="s">
        <v>11</v>
      </c>
      <c r="J2370" s="5">
        <f t="shared" ref="J2370:J2433" si="37">ABS(E2370)</f>
        <v>1.4303712500000001E-4</v>
      </c>
    </row>
    <row r="2371" spans="1:10" x14ac:dyDescent="0.2">
      <c r="A2371" t="s">
        <v>903</v>
      </c>
      <c r="B2371" s="4">
        <v>1</v>
      </c>
      <c r="C2371" s="4">
        <v>1</v>
      </c>
      <c r="D2371" s="4">
        <v>1</v>
      </c>
      <c r="E2371" s="5">
        <v>1.4234837500000001E-4</v>
      </c>
      <c r="F2371" s="5">
        <v>7.6408750000000003E-5</v>
      </c>
      <c r="G2371" s="5">
        <v>2.1551249999999999E-4</v>
      </c>
      <c r="H2371" s="4" t="s">
        <v>16</v>
      </c>
      <c r="I2371" s="4" t="s">
        <v>11</v>
      </c>
      <c r="J2371" s="5">
        <f t="shared" si="37"/>
        <v>1.4234837500000001E-4</v>
      </c>
    </row>
    <row r="2372" spans="1:10" x14ac:dyDescent="0.2">
      <c r="A2372" t="s">
        <v>2081</v>
      </c>
      <c r="B2372" s="4">
        <v>1</v>
      </c>
      <c r="C2372" s="4">
        <v>1</v>
      </c>
      <c r="D2372" s="4">
        <v>1</v>
      </c>
      <c r="E2372" s="5">
        <v>-1.4171974999999999E-4</v>
      </c>
      <c r="F2372" s="5">
        <v>-3.18288125E-4</v>
      </c>
      <c r="G2372" s="5">
        <v>-1.5973749999999999E-5</v>
      </c>
      <c r="H2372" s="4" t="s">
        <v>10</v>
      </c>
      <c r="I2372" s="4" t="s">
        <v>11</v>
      </c>
      <c r="J2372" s="5">
        <f t="shared" si="37"/>
        <v>1.4171974999999999E-4</v>
      </c>
    </row>
    <row r="2373" spans="1:10" x14ac:dyDescent="0.2">
      <c r="A2373" t="s">
        <v>2167</v>
      </c>
      <c r="B2373" s="4">
        <v>1</v>
      </c>
      <c r="C2373" s="4">
        <v>1</v>
      </c>
      <c r="D2373" s="4">
        <v>1</v>
      </c>
      <c r="E2373" s="5">
        <v>-1.4145124999999999E-4</v>
      </c>
      <c r="F2373" s="5">
        <v>-2.9471875E-4</v>
      </c>
      <c r="G2373" s="5">
        <v>7.5289999999999897E-5</v>
      </c>
      <c r="H2373" s="4" t="s">
        <v>10</v>
      </c>
      <c r="I2373" s="4" t="s">
        <v>11</v>
      </c>
      <c r="J2373" s="5">
        <f t="shared" si="37"/>
        <v>1.4145124999999999E-4</v>
      </c>
    </row>
    <row r="2374" spans="1:10" x14ac:dyDescent="0.2">
      <c r="A2374" t="s">
        <v>1987</v>
      </c>
      <c r="B2374" s="4">
        <v>1</v>
      </c>
      <c r="C2374" s="4">
        <v>0.8</v>
      </c>
      <c r="D2374" s="4">
        <v>1</v>
      </c>
      <c r="E2374" s="5">
        <v>-1.4068625000000001E-4</v>
      </c>
      <c r="F2374" s="5">
        <v>-2.2531099999999901E-4</v>
      </c>
      <c r="G2374" s="5">
        <v>-3.2346750000000003E-5</v>
      </c>
      <c r="H2374" s="4" t="s">
        <v>16</v>
      </c>
      <c r="I2374" s="4" t="s">
        <v>11</v>
      </c>
      <c r="J2374" s="5">
        <f t="shared" si="37"/>
        <v>1.4068625000000001E-4</v>
      </c>
    </row>
    <row r="2375" spans="1:10" x14ac:dyDescent="0.2">
      <c r="A2375" t="s">
        <v>865</v>
      </c>
      <c r="B2375" s="4">
        <v>1</v>
      </c>
      <c r="C2375" s="4">
        <v>1</v>
      </c>
      <c r="D2375" s="4">
        <v>1</v>
      </c>
      <c r="E2375" s="5">
        <v>-1.4027437500000001E-4</v>
      </c>
      <c r="F2375" s="5">
        <v>-2.0775000000000001E-4</v>
      </c>
      <c r="G2375" s="5">
        <v>-5.7412499999999803E-5</v>
      </c>
      <c r="H2375" s="4" t="s">
        <v>10</v>
      </c>
      <c r="I2375" s="4" t="s">
        <v>11</v>
      </c>
      <c r="J2375" s="5">
        <f t="shared" si="37"/>
        <v>1.4027437500000001E-4</v>
      </c>
    </row>
    <row r="2376" spans="1:10" x14ac:dyDescent="0.2">
      <c r="A2376" t="s">
        <v>1057</v>
      </c>
      <c r="B2376" s="4">
        <v>1</v>
      </c>
      <c r="C2376" s="4">
        <v>0.9</v>
      </c>
      <c r="D2376" s="4">
        <v>1</v>
      </c>
      <c r="E2376" s="5">
        <v>-1.3948975E-4</v>
      </c>
      <c r="F2376" s="5">
        <v>-1.9536124999999999E-4</v>
      </c>
      <c r="G2376" s="5">
        <v>-9.0428749999999994E-5</v>
      </c>
      <c r="H2376" s="4" t="s">
        <v>10</v>
      </c>
      <c r="I2376" s="4" t="s">
        <v>11</v>
      </c>
      <c r="J2376" s="5">
        <f t="shared" si="37"/>
        <v>1.3948975E-4</v>
      </c>
    </row>
    <row r="2377" spans="1:10" x14ac:dyDescent="0.2">
      <c r="A2377" t="s">
        <v>907</v>
      </c>
      <c r="B2377" s="4">
        <v>0.9</v>
      </c>
      <c r="C2377" s="4">
        <v>1</v>
      </c>
      <c r="D2377" s="4">
        <v>1</v>
      </c>
      <c r="E2377" s="5">
        <v>1.3929812500000001E-4</v>
      </c>
      <c r="F2377" s="5">
        <v>8.0434999999999903E-5</v>
      </c>
      <c r="G2377" s="5">
        <v>1.9360999999999901E-4</v>
      </c>
      <c r="H2377" s="4" t="s">
        <v>16</v>
      </c>
      <c r="I2377" s="4" t="s">
        <v>11</v>
      </c>
      <c r="J2377" s="5">
        <f t="shared" si="37"/>
        <v>1.3929812500000001E-4</v>
      </c>
    </row>
    <row r="2378" spans="1:10" x14ac:dyDescent="0.2">
      <c r="A2378" t="s">
        <v>1273</v>
      </c>
      <c r="B2378" s="4">
        <v>1</v>
      </c>
      <c r="C2378" s="4">
        <v>1</v>
      </c>
      <c r="D2378" s="4">
        <v>1</v>
      </c>
      <c r="E2378" s="5">
        <v>1.38947875E-4</v>
      </c>
      <c r="F2378" s="5">
        <v>6.8304999999999706E-5</v>
      </c>
      <c r="G2378" s="5">
        <v>1.9860050000000001E-4</v>
      </c>
      <c r="H2378" s="4" t="s">
        <v>16</v>
      </c>
      <c r="I2378" s="4" t="s">
        <v>11</v>
      </c>
      <c r="J2378" s="5">
        <f t="shared" si="37"/>
        <v>1.38947875E-4</v>
      </c>
    </row>
    <row r="2379" spans="1:10" x14ac:dyDescent="0.2">
      <c r="A2379" t="s">
        <v>1282</v>
      </c>
      <c r="B2379" s="4">
        <v>1</v>
      </c>
      <c r="C2379" s="4">
        <v>0.5</v>
      </c>
      <c r="D2379" s="4">
        <v>1</v>
      </c>
      <c r="E2379" s="5">
        <v>-1.3882637500000001E-4</v>
      </c>
      <c r="F2379" s="5">
        <v>-2.0105424999999999E-4</v>
      </c>
      <c r="G2379" s="5">
        <v>-9.4706250000000001E-5</v>
      </c>
      <c r="H2379" s="4" t="s">
        <v>10</v>
      </c>
      <c r="I2379" s="4" t="s">
        <v>11</v>
      </c>
      <c r="J2379" s="5">
        <f t="shared" si="37"/>
        <v>1.3882637500000001E-4</v>
      </c>
    </row>
    <row r="2380" spans="1:10" x14ac:dyDescent="0.2">
      <c r="A2380" t="s">
        <v>1398</v>
      </c>
      <c r="B2380" s="4">
        <v>1</v>
      </c>
      <c r="C2380" s="4">
        <v>1</v>
      </c>
      <c r="D2380" s="4">
        <v>1</v>
      </c>
      <c r="E2380" s="5">
        <v>-1.38766175E-4</v>
      </c>
      <c r="F2380" s="5">
        <v>-2.4794625E-4</v>
      </c>
      <c r="G2380" s="5">
        <v>-2.0024999999999901E-5</v>
      </c>
      <c r="H2380" s="4" t="s">
        <v>16</v>
      </c>
      <c r="I2380" s="4" t="s">
        <v>11</v>
      </c>
      <c r="J2380" s="5">
        <f t="shared" si="37"/>
        <v>1.38766175E-4</v>
      </c>
    </row>
    <row r="2381" spans="1:10" x14ac:dyDescent="0.2">
      <c r="A2381" t="s">
        <v>2352</v>
      </c>
      <c r="B2381" s="4">
        <v>1</v>
      </c>
      <c r="C2381" s="4">
        <v>1</v>
      </c>
      <c r="D2381" s="4">
        <v>1</v>
      </c>
      <c r="E2381" s="5">
        <v>1.3855468750000001E-4</v>
      </c>
      <c r="F2381" s="5">
        <v>2.74125000000001E-5</v>
      </c>
      <c r="G2381" s="5">
        <v>2.13852499999999E-4</v>
      </c>
      <c r="H2381" s="4" t="s">
        <v>10</v>
      </c>
      <c r="I2381" s="4" t="s">
        <v>11</v>
      </c>
      <c r="J2381" s="5">
        <f t="shared" si="37"/>
        <v>1.3855468750000001E-4</v>
      </c>
    </row>
    <row r="2382" spans="1:10" x14ac:dyDescent="0.2">
      <c r="A2382" t="s">
        <v>1300</v>
      </c>
      <c r="B2382" s="4">
        <v>1</v>
      </c>
      <c r="C2382" s="4">
        <v>1</v>
      </c>
      <c r="D2382" s="4">
        <v>1</v>
      </c>
      <c r="E2382" s="5">
        <v>1.37841125E-4</v>
      </c>
      <c r="F2382" s="5">
        <v>6.7461250000000001E-5</v>
      </c>
      <c r="G2382" s="5">
        <v>2.4069924999999901E-4</v>
      </c>
      <c r="H2382" s="4" t="s">
        <v>16</v>
      </c>
      <c r="I2382" s="4" t="s">
        <v>11</v>
      </c>
      <c r="J2382" s="5">
        <f t="shared" si="37"/>
        <v>1.37841125E-4</v>
      </c>
    </row>
    <row r="2383" spans="1:10" x14ac:dyDescent="0.2">
      <c r="A2383" t="s">
        <v>1139</v>
      </c>
      <c r="B2383" s="4">
        <v>1</v>
      </c>
      <c r="C2383" s="4">
        <v>1</v>
      </c>
      <c r="D2383" s="4">
        <v>1</v>
      </c>
      <c r="E2383" s="5">
        <v>-1.3762050000000001E-4</v>
      </c>
      <c r="F2383" s="5">
        <v>-2.488775E-4</v>
      </c>
      <c r="G2383" s="5">
        <v>-8.2346250000000008E-6</v>
      </c>
      <c r="H2383" s="4" t="s">
        <v>10</v>
      </c>
      <c r="I2383" s="4" t="s">
        <v>11</v>
      </c>
      <c r="J2383" s="5">
        <f t="shared" si="37"/>
        <v>1.3762050000000001E-4</v>
      </c>
    </row>
    <row r="2384" spans="1:10" x14ac:dyDescent="0.2">
      <c r="A2384" t="s">
        <v>374</v>
      </c>
      <c r="B2384" s="4">
        <v>0.9</v>
      </c>
      <c r="C2384" s="4">
        <v>1</v>
      </c>
      <c r="D2384" s="4">
        <v>1</v>
      </c>
      <c r="E2384" s="5">
        <v>1.3723662499999999E-4</v>
      </c>
      <c r="F2384" s="5">
        <v>-8.9577500000000008E-6</v>
      </c>
      <c r="G2384" s="5">
        <v>3.5374812500000002E-4</v>
      </c>
      <c r="H2384" s="4" t="s">
        <v>10</v>
      </c>
      <c r="I2384" s="4" t="s">
        <v>11</v>
      </c>
      <c r="J2384" s="5">
        <f t="shared" si="37"/>
        <v>1.3723662499999999E-4</v>
      </c>
    </row>
    <row r="2385" spans="1:10" x14ac:dyDescent="0.2">
      <c r="A2385" t="s">
        <v>2534</v>
      </c>
      <c r="B2385" s="4">
        <v>1</v>
      </c>
      <c r="C2385" s="4">
        <v>1</v>
      </c>
      <c r="D2385" s="4">
        <v>1</v>
      </c>
      <c r="E2385" s="5">
        <v>1.3631812500000001E-4</v>
      </c>
      <c r="F2385" s="5">
        <v>6.4253749999999994E-5</v>
      </c>
      <c r="G2385" s="5">
        <v>2.0582525000000001E-4</v>
      </c>
      <c r="H2385" s="4" t="s">
        <v>10</v>
      </c>
      <c r="I2385" s="4" t="s">
        <v>11</v>
      </c>
      <c r="J2385" s="5">
        <f t="shared" si="37"/>
        <v>1.3631812500000001E-4</v>
      </c>
    </row>
    <row r="2386" spans="1:10" x14ac:dyDescent="0.2">
      <c r="A2386" t="s">
        <v>1080</v>
      </c>
      <c r="B2386" s="4">
        <v>1</v>
      </c>
      <c r="C2386" s="4">
        <v>1</v>
      </c>
      <c r="D2386" s="4">
        <v>1</v>
      </c>
      <c r="E2386" s="5">
        <v>-1.3614125E-4</v>
      </c>
      <c r="F2386" s="5">
        <v>-2.3788775000000001E-4</v>
      </c>
      <c r="G2386" s="5">
        <v>-5.17750000000001E-5</v>
      </c>
      <c r="H2386" s="4" t="s">
        <v>10</v>
      </c>
      <c r="I2386" s="4" t="s">
        <v>11</v>
      </c>
      <c r="J2386" s="5">
        <f t="shared" si="37"/>
        <v>1.3614125E-4</v>
      </c>
    </row>
    <row r="2387" spans="1:10" x14ac:dyDescent="0.2">
      <c r="A2387" t="s">
        <v>1309</v>
      </c>
      <c r="B2387" s="4">
        <v>1</v>
      </c>
      <c r="C2387" s="4">
        <v>1</v>
      </c>
      <c r="D2387" s="4">
        <v>1</v>
      </c>
      <c r="E2387" s="5">
        <v>-1.3498262500000001E-4</v>
      </c>
      <c r="F2387" s="5">
        <v>-2.6273212499999902E-4</v>
      </c>
      <c r="G2387" s="5">
        <v>-6.7588074999999894E-5</v>
      </c>
      <c r="H2387" s="4" t="s">
        <v>10</v>
      </c>
      <c r="I2387" s="4" t="s">
        <v>11</v>
      </c>
      <c r="J2387" s="5">
        <f t="shared" si="37"/>
        <v>1.3498262500000001E-4</v>
      </c>
    </row>
    <row r="2388" spans="1:10" x14ac:dyDescent="0.2">
      <c r="A2388" t="s">
        <v>399</v>
      </c>
      <c r="B2388" s="4">
        <v>1</v>
      </c>
      <c r="C2388" s="4">
        <v>1</v>
      </c>
      <c r="D2388" s="4">
        <v>1</v>
      </c>
      <c r="E2388" s="5">
        <v>-1.3467312499999999E-4</v>
      </c>
      <c r="F2388" s="5">
        <v>-2.5829999999999999E-4</v>
      </c>
      <c r="G2388" s="5">
        <v>3.3049999999999798E-6</v>
      </c>
      <c r="H2388" s="4" t="s">
        <v>10</v>
      </c>
      <c r="I2388" s="4" t="s">
        <v>11</v>
      </c>
      <c r="J2388" s="5">
        <f t="shared" si="37"/>
        <v>1.3467312499999999E-4</v>
      </c>
    </row>
    <row r="2389" spans="1:10" x14ac:dyDescent="0.2">
      <c r="A2389" t="s">
        <v>149</v>
      </c>
      <c r="B2389" s="4">
        <v>1</v>
      </c>
      <c r="C2389" s="4">
        <v>1</v>
      </c>
      <c r="D2389" s="4">
        <v>1</v>
      </c>
      <c r="E2389" s="5">
        <v>-1.3433375E-4</v>
      </c>
      <c r="F2389" s="5">
        <v>-2.0221749999999901E-4</v>
      </c>
      <c r="G2389" s="5">
        <v>-4.3250000000000103E-5</v>
      </c>
      <c r="H2389" s="4" t="s">
        <v>16</v>
      </c>
      <c r="I2389" s="4" t="s">
        <v>11</v>
      </c>
      <c r="J2389" s="5">
        <f t="shared" si="37"/>
        <v>1.3433375E-4</v>
      </c>
    </row>
    <row r="2390" spans="1:10" x14ac:dyDescent="0.2">
      <c r="A2390" t="s">
        <v>487</v>
      </c>
      <c r="B2390" s="4">
        <v>1</v>
      </c>
      <c r="C2390" s="4">
        <v>1</v>
      </c>
      <c r="D2390" s="4">
        <v>1</v>
      </c>
      <c r="E2390" s="5">
        <v>1.34128125E-4</v>
      </c>
      <c r="F2390" s="5">
        <v>4.8394999999999898E-5</v>
      </c>
      <c r="G2390" s="5">
        <v>2.2764249999999899E-4</v>
      </c>
      <c r="H2390" s="4" t="s">
        <v>16</v>
      </c>
      <c r="I2390" s="4" t="s">
        <v>11</v>
      </c>
      <c r="J2390" s="5">
        <f t="shared" si="37"/>
        <v>1.34128125E-4</v>
      </c>
    </row>
    <row r="2391" spans="1:10" x14ac:dyDescent="0.2">
      <c r="A2391" t="s">
        <v>1542</v>
      </c>
      <c r="B2391" s="4">
        <v>1</v>
      </c>
      <c r="C2391" s="4">
        <v>1</v>
      </c>
      <c r="D2391" s="4">
        <v>1</v>
      </c>
      <c r="E2391" s="5">
        <v>1.3408375E-4</v>
      </c>
      <c r="F2391" s="5">
        <v>2.0786250000000001E-5</v>
      </c>
      <c r="G2391" s="5">
        <v>2.3744552499999899E-4</v>
      </c>
      <c r="H2391" s="4" t="s">
        <v>10</v>
      </c>
      <c r="I2391" s="4" t="s">
        <v>11</v>
      </c>
      <c r="J2391" s="5">
        <f t="shared" si="37"/>
        <v>1.3408375E-4</v>
      </c>
    </row>
    <row r="2392" spans="1:10" x14ac:dyDescent="0.2">
      <c r="A2392" t="s">
        <v>689</v>
      </c>
      <c r="B2392" s="4">
        <v>0.8</v>
      </c>
      <c r="C2392" s="4">
        <v>1</v>
      </c>
      <c r="D2392" s="4">
        <v>1</v>
      </c>
      <c r="E2392" s="5">
        <v>1.34007375E-4</v>
      </c>
      <c r="F2392" s="5">
        <v>-3.3566375000000003E-5</v>
      </c>
      <c r="G2392" s="5">
        <v>3.1715999999999998E-4</v>
      </c>
      <c r="H2392" s="4" t="s">
        <v>10</v>
      </c>
      <c r="I2392" s="4" t="s">
        <v>11</v>
      </c>
      <c r="J2392" s="5">
        <f t="shared" si="37"/>
        <v>1.34007375E-4</v>
      </c>
    </row>
    <row r="2393" spans="1:10" x14ac:dyDescent="0.2">
      <c r="A2393" t="s">
        <v>502</v>
      </c>
      <c r="B2393" s="4">
        <v>1</v>
      </c>
      <c r="C2393" s="4">
        <v>1</v>
      </c>
      <c r="D2393" s="4">
        <v>1</v>
      </c>
      <c r="E2393" s="5">
        <v>-1.328542125E-4</v>
      </c>
      <c r="F2393" s="5">
        <v>-1.9200249999999999E-4</v>
      </c>
      <c r="G2393" s="5">
        <v>-7.6457499999999903E-5</v>
      </c>
      <c r="H2393" s="4" t="s">
        <v>10</v>
      </c>
      <c r="I2393" s="4" t="s">
        <v>11</v>
      </c>
      <c r="J2393" s="5">
        <f t="shared" si="37"/>
        <v>1.328542125E-4</v>
      </c>
    </row>
    <row r="2394" spans="1:10" x14ac:dyDescent="0.2">
      <c r="A2394" t="s">
        <v>1193</v>
      </c>
      <c r="B2394" s="4">
        <v>1</v>
      </c>
      <c r="C2394" s="4">
        <v>0.9</v>
      </c>
      <c r="D2394" s="4">
        <v>1</v>
      </c>
      <c r="E2394" s="5">
        <v>-1.3262724999999999E-4</v>
      </c>
      <c r="F2394" s="5">
        <v>-2.7305537499999999E-4</v>
      </c>
      <c r="G2394" s="5">
        <v>1.9612763749999999E-5</v>
      </c>
      <c r="H2394" s="4" t="s">
        <v>10</v>
      </c>
      <c r="I2394" s="4" t="s">
        <v>11</v>
      </c>
      <c r="J2394" s="5">
        <f t="shared" si="37"/>
        <v>1.3262724999999999E-4</v>
      </c>
    </row>
    <row r="2395" spans="1:10" x14ac:dyDescent="0.2">
      <c r="A2395" t="s">
        <v>2104</v>
      </c>
      <c r="B2395" s="4">
        <v>1</v>
      </c>
      <c r="C2395" s="4">
        <v>1</v>
      </c>
      <c r="D2395" s="4">
        <v>1</v>
      </c>
      <c r="E2395" s="5">
        <v>-1.3155725E-4</v>
      </c>
      <c r="F2395" s="5">
        <v>-2.5744875E-4</v>
      </c>
      <c r="G2395" s="5">
        <v>-5.0952500000000102E-6</v>
      </c>
      <c r="H2395" s="4" t="s">
        <v>16</v>
      </c>
      <c r="I2395" s="4" t="s">
        <v>11</v>
      </c>
      <c r="J2395" s="5">
        <f t="shared" si="37"/>
        <v>1.3155725E-4</v>
      </c>
    </row>
    <row r="2396" spans="1:10" x14ac:dyDescent="0.2">
      <c r="A2396" t="s">
        <v>720</v>
      </c>
      <c r="B2396" s="4">
        <v>1</v>
      </c>
      <c r="C2396" s="4">
        <v>0.9</v>
      </c>
      <c r="D2396" s="4">
        <v>1</v>
      </c>
      <c r="E2396" s="5">
        <v>-1.3154624999999999E-4</v>
      </c>
      <c r="F2396" s="5">
        <v>-2.8290975000000001E-4</v>
      </c>
      <c r="G2396" s="5">
        <v>4.9758749999999999E-5</v>
      </c>
      <c r="H2396" s="4" t="s">
        <v>10</v>
      </c>
      <c r="I2396" s="4" t="s">
        <v>11</v>
      </c>
      <c r="J2396" s="5">
        <f t="shared" si="37"/>
        <v>1.3154624999999999E-4</v>
      </c>
    </row>
    <row r="2397" spans="1:10" x14ac:dyDescent="0.2">
      <c r="A2397" t="s">
        <v>34</v>
      </c>
      <c r="B2397" s="4">
        <v>1</v>
      </c>
      <c r="C2397" s="4">
        <v>1</v>
      </c>
      <c r="D2397" s="4">
        <v>1</v>
      </c>
      <c r="E2397" s="5">
        <v>-1.3097624999999999E-4</v>
      </c>
      <c r="F2397" s="5">
        <v>-2.2168725000000001E-4</v>
      </c>
      <c r="G2397" s="5">
        <v>-1.17165E-5</v>
      </c>
      <c r="H2397" s="4" t="s">
        <v>10</v>
      </c>
      <c r="I2397" s="4" t="s">
        <v>11</v>
      </c>
      <c r="J2397" s="5">
        <f t="shared" si="37"/>
        <v>1.3097624999999999E-4</v>
      </c>
    </row>
    <row r="2398" spans="1:10" x14ac:dyDescent="0.2">
      <c r="A2398" t="s">
        <v>1635</v>
      </c>
      <c r="B2398" s="4">
        <v>1</v>
      </c>
      <c r="C2398" s="4">
        <v>1</v>
      </c>
      <c r="D2398" s="4">
        <v>1</v>
      </c>
      <c r="E2398" s="5">
        <v>-1.2903687499999999E-4</v>
      </c>
      <c r="F2398" s="5">
        <v>-2.19056875E-4</v>
      </c>
      <c r="G2398" s="5">
        <v>-7.3562999999999905E-5</v>
      </c>
      <c r="H2398" s="4" t="s">
        <v>10</v>
      </c>
      <c r="I2398" s="4" t="s">
        <v>11</v>
      </c>
      <c r="J2398" s="5">
        <f t="shared" si="37"/>
        <v>1.2903687499999999E-4</v>
      </c>
    </row>
    <row r="2399" spans="1:10" x14ac:dyDescent="0.2">
      <c r="A2399" t="s">
        <v>1795</v>
      </c>
      <c r="B2399" s="4">
        <v>1</v>
      </c>
      <c r="C2399" s="4">
        <v>1</v>
      </c>
      <c r="D2399" s="4">
        <v>1</v>
      </c>
      <c r="E2399" s="5">
        <v>1.2829774999999999E-4</v>
      </c>
      <c r="F2399" s="5">
        <v>5.2210000000000003E-5</v>
      </c>
      <c r="G2399" s="5">
        <v>1.9035999999999999E-4</v>
      </c>
      <c r="H2399" s="4" t="s">
        <v>10</v>
      </c>
      <c r="I2399" s="4" t="s">
        <v>11</v>
      </c>
      <c r="J2399" s="5">
        <f t="shared" si="37"/>
        <v>1.2829774999999999E-4</v>
      </c>
    </row>
    <row r="2400" spans="1:10" x14ac:dyDescent="0.2">
      <c r="A2400" t="s">
        <v>1144</v>
      </c>
      <c r="B2400" s="4">
        <v>1</v>
      </c>
      <c r="C2400" s="4">
        <v>1</v>
      </c>
      <c r="D2400" s="4">
        <v>1</v>
      </c>
      <c r="E2400" s="5">
        <v>1.281339375E-4</v>
      </c>
      <c r="F2400" s="5">
        <v>3.5245250000000003E-5</v>
      </c>
      <c r="G2400" s="5">
        <v>2.3848749999999899E-4</v>
      </c>
      <c r="H2400" s="4" t="s">
        <v>10</v>
      </c>
      <c r="I2400" s="4" t="s">
        <v>11</v>
      </c>
      <c r="J2400" s="5">
        <f t="shared" si="37"/>
        <v>1.281339375E-4</v>
      </c>
    </row>
    <row r="2401" spans="1:10" x14ac:dyDescent="0.2">
      <c r="A2401" t="s">
        <v>1129</v>
      </c>
      <c r="B2401" s="4">
        <v>1</v>
      </c>
      <c r="C2401" s="4">
        <v>1</v>
      </c>
      <c r="D2401" s="4">
        <v>1</v>
      </c>
      <c r="E2401" s="5">
        <v>1.2768062499999999E-4</v>
      </c>
      <c r="F2401" s="5">
        <v>-2.127875E-5</v>
      </c>
      <c r="G2401" s="5">
        <v>2.144015E-4</v>
      </c>
      <c r="H2401" s="4" t="s">
        <v>16</v>
      </c>
      <c r="I2401" s="4" t="s">
        <v>11</v>
      </c>
      <c r="J2401" s="5">
        <f t="shared" si="37"/>
        <v>1.2768062499999999E-4</v>
      </c>
    </row>
    <row r="2402" spans="1:10" x14ac:dyDescent="0.2">
      <c r="A2402" t="s">
        <v>2456</v>
      </c>
      <c r="B2402" s="4">
        <v>1</v>
      </c>
      <c r="C2402" s="4">
        <v>1</v>
      </c>
      <c r="D2402" s="4">
        <v>1</v>
      </c>
      <c r="E2402" s="5">
        <v>-1.2658974999999999E-4</v>
      </c>
      <c r="F2402" s="5">
        <v>-2.1421999999999999E-4</v>
      </c>
      <c r="G2402" s="5">
        <v>-5.3424999999999998E-5</v>
      </c>
      <c r="H2402" s="4" t="s">
        <v>10</v>
      </c>
      <c r="I2402" s="4" t="s">
        <v>11</v>
      </c>
      <c r="J2402" s="5">
        <f t="shared" si="37"/>
        <v>1.2658974999999999E-4</v>
      </c>
    </row>
    <row r="2403" spans="1:10" x14ac:dyDescent="0.2">
      <c r="A2403" t="s">
        <v>2017</v>
      </c>
      <c r="B2403" s="4">
        <v>1</v>
      </c>
      <c r="C2403" s="4">
        <v>1</v>
      </c>
      <c r="D2403" s="4">
        <v>1</v>
      </c>
      <c r="E2403" s="5">
        <v>-1.2647093749999999E-4</v>
      </c>
      <c r="F2403" s="5">
        <v>-2.0500625000000001E-4</v>
      </c>
      <c r="G2403" s="5">
        <v>-5.4388749999999898E-5</v>
      </c>
      <c r="H2403" s="4" t="s">
        <v>10</v>
      </c>
      <c r="I2403" s="4" t="s">
        <v>11</v>
      </c>
      <c r="J2403" s="5">
        <f t="shared" si="37"/>
        <v>1.2647093749999999E-4</v>
      </c>
    </row>
    <row r="2404" spans="1:10" x14ac:dyDescent="0.2">
      <c r="A2404" t="s">
        <v>1086</v>
      </c>
      <c r="B2404" s="4">
        <v>1</v>
      </c>
      <c r="C2404" s="4">
        <v>1</v>
      </c>
      <c r="D2404" s="4">
        <v>1</v>
      </c>
      <c r="E2404" s="5">
        <v>-1.2633306250000001E-4</v>
      </c>
      <c r="F2404" s="5">
        <v>-2.7096625000000001E-4</v>
      </c>
      <c r="G2404" s="5">
        <v>3.3481E-5</v>
      </c>
      <c r="H2404" s="4" t="s">
        <v>10</v>
      </c>
      <c r="I2404" s="4" t="s">
        <v>11</v>
      </c>
      <c r="J2404" s="5">
        <f t="shared" si="37"/>
        <v>1.2633306250000001E-4</v>
      </c>
    </row>
    <row r="2405" spans="1:10" x14ac:dyDescent="0.2">
      <c r="A2405" t="s">
        <v>941</v>
      </c>
      <c r="B2405" s="4">
        <v>1</v>
      </c>
      <c r="C2405" s="4">
        <v>1</v>
      </c>
      <c r="D2405" s="4">
        <v>1</v>
      </c>
      <c r="E2405" s="5">
        <v>-1.2607362500000001E-4</v>
      </c>
      <c r="F2405" s="5">
        <v>-2.9906900000000001E-4</v>
      </c>
      <c r="G2405" s="5">
        <v>-3.13718749999999E-5</v>
      </c>
      <c r="H2405" s="4" t="s">
        <v>10</v>
      </c>
      <c r="I2405" s="4" t="s">
        <v>11</v>
      </c>
      <c r="J2405" s="5">
        <f t="shared" si="37"/>
        <v>1.2607362500000001E-4</v>
      </c>
    </row>
    <row r="2406" spans="1:10" x14ac:dyDescent="0.2">
      <c r="A2406" t="s">
        <v>180</v>
      </c>
      <c r="B2406" s="4">
        <v>1</v>
      </c>
      <c r="C2406" s="4">
        <v>1</v>
      </c>
      <c r="D2406" s="4">
        <v>1</v>
      </c>
      <c r="E2406" s="5">
        <v>-1.2605243749999999E-4</v>
      </c>
      <c r="F2406" s="5">
        <v>-2.9189949999999999E-4</v>
      </c>
      <c r="G2406" s="5">
        <v>4.1978874999999902E-5</v>
      </c>
      <c r="H2406" s="4" t="s">
        <v>16</v>
      </c>
      <c r="I2406" s="4" t="s">
        <v>11</v>
      </c>
      <c r="J2406" s="5">
        <f t="shared" si="37"/>
        <v>1.2605243749999999E-4</v>
      </c>
    </row>
    <row r="2407" spans="1:10" x14ac:dyDescent="0.2">
      <c r="A2407" t="s">
        <v>37</v>
      </c>
      <c r="B2407" s="4">
        <v>1</v>
      </c>
      <c r="C2407" s="4">
        <v>1</v>
      </c>
      <c r="D2407" s="4">
        <v>1</v>
      </c>
      <c r="E2407" s="5">
        <v>1.2584187499999999E-4</v>
      </c>
      <c r="F2407" s="5">
        <v>5.0896249999999999E-5</v>
      </c>
      <c r="G2407" s="5">
        <v>1.8102875E-4</v>
      </c>
      <c r="H2407" s="4" t="s">
        <v>10</v>
      </c>
      <c r="I2407" s="4" t="s">
        <v>11</v>
      </c>
      <c r="J2407" s="5">
        <f t="shared" si="37"/>
        <v>1.2584187499999999E-4</v>
      </c>
    </row>
    <row r="2408" spans="1:10" x14ac:dyDescent="0.2">
      <c r="A2408" t="s">
        <v>2339</v>
      </c>
      <c r="B2408" s="4">
        <v>1</v>
      </c>
      <c r="C2408" s="4">
        <v>1</v>
      </c>
      <c r="D2408" s="4">
        <v>1</v>
      </c>
      <c r="E2408" s="5">
        <v>-1.2536187499999999E-4</v>
      </c>
      <c r="F2408" s="5">
        <v>-1.91206249999999E-4</v>
      </c>
      <c r="G2408" s="5">
        <v>-5.5605E-5</v>
      </c>
      <c r="H2408" s="4" t="s">
        <v>10</v>
      </c>
      <c r="I2408" s="4" t="s">
        <v>11</v>
      </c>
      <c r="J2408" s="5">
        <f t="shared" si="37"/>
        <v>1.2536187499999999E-4</v>
      </c>
    </row>
    <row r="2409" spans="1:10" x14ac:dyDescent="0.2">
      <c r="A2409" t="s">
        <v>1600</v>
      </c>
      <c r="B2409" s="4">
        <v>1</v>
      </c>
      <c r="C2409" s="4">
        <v>1</v>
      </c>
      <c r="D2409" s="4">
        <v>1</v>
      </c>
      <c r="E2409" s="5">
        <v>-1.25293375E-4</v>
      </c>
      <c r="F2409" s="5">
        <v>-2.1400249999999901E-4</v>
      </c>
      <c r="G2409" s="5">
        <v>-4.8569999999999699E-5</v>
      </c>
      <c r="H2409" s="4" t="s">
        <v>10</v>
      </c>
      <c r="I2409" s="4" t="s">
        <v>11</v>
      </c>
      <c r="J2409" s="5">
        <f t="shared" si="37"/>
        <v>1.25293375E-4</v>
      </c>
    </row>
    <row r="2410" spans="1:10" x14ac:dyDescent="0.2">
      <c r="A2410" t="s">
        <v>304</v>
      </c>
      <c r="B2410" s="4">
        <v>1</v>
      </c>
      <c r="C2410" s="4">
        <v>1</v>
      </c>
      <c r="D2410" s="4">
        <v>1</v>
      </c>
      <c r="E2410" s="5">
        <v>1.2515625E-4</v>
      </c>
      <c r="F2410" s="5">
        <v>-5.2012500000000004E-6</v>
      </c>
      <c r="G2410" s="5">
        <v>2.6331875E-4</v>
      </c>
      <c r="H2410" s="4" t="s">
        <v>16</v>
      </c>
      <c r="I2410" s="4" t="s">
        <v>11</v>
      </c>
      <c r="J2410" s="5">
        <f t="shared" si="37"/>
        <v>1.2515625E-4</v>
      </c>
    </row>
    <row r="2411" spans="1:10" x14ac:dyDescent="0.2">
      <c r="A2411" t="s">
        <v>1829</v>
      </c>
      <c r="B2411" s="4">
        <v>1</v>
      </c>
      <c r="C2411" s="4">
        <v>1</v>
      </c>
      <c r="D2411" s="4">
        <v>1</v>
      </c>
      <c r="E2411" s="5">
        <v>-1.2492587499999999E-4</v>
      </c>
      <c r="F2411" s="5">
        <v>-1.7881E-4</v>
      </c>
      <c r="G2411" s="5">
        <v>-3.62862499999999E-5</v>
      </c>
      <c r="H2411" s="4" t="s">
        <v>10</v>
      </c>
      <c r="I2411" s="4" t="s">
        <v>11</v>
      </c>
      <c r="J2411" s="5">
        <f t="shared" si="37"/>
        <v>1.2492587499999999E-4</v>
      </c>
    </row>
    <row r="2412" spans="1:10" x14ac:dyDescent="0.2">
      <c r="A2412" t="s">
        <v>2467</v>
      </c>
      <c r="B2412" s="4">
        <v>1</v>
      </c>
      <c r="C2412" s="4">
        <v>1</v>
      </c>
      <c r="D2412" s="4">
        <v>1</v>
      </c>
      <c r="E2412" s="5">
        <v>1.245119375E-4</v>
      </c>
      <c r="F2412" s="5">
        <v>-5.0768274999999998E-5</v>
      </c>
      <c r="G2412" s="5">
        <v>2.6598499999999902E-4</v>
      </c>
      <c r="H2412" s="4" t="s">
        <v>10</v>
      </c>
      <c r="I2412" s="4" t="s">
        <v>11</v>
      </c>
      <c r="J2412" s="5">
        <f t="shared" si="37"/>
        <v>1.245119375E-4</v>
      </c>
    </row>
    <row r="2413" spans="1:10" x14ac:dyDescent="0.2">
      <c r="A2413" t="s">
        <v>1147</v>
      </c>
      <c r="B2413" s="4">
        <v>1</v>
      </c>
      <c r="C2413" s="4">
        <v>1</v>
      </c>
      <c r="D2413" s="4">
        <v>1</v>
      </c>
      <c r="E2413" s="5">
        <v>1.2429499999999999E-4</v>
      </c>
      <c r="F2413" s="5">
        <v>1.2463525E-5</v>
      </c>
      <c r="G2413" s="5">
        <v>2.66185E-4</v>
      </c>
      <c r="H2413" s="4" t="s">
        <v>10</v>
      </c>
      <c r="I2413" s="4" t="s">
        <v>11</v>
      </c>
      <c r="J2413" s="5">
        <f t="shared" si="37"/>
        <v>1.2429499999999999E-4</v>
      </c>
    </row>
    <row r="2414" spans="1:10" x14ac:dyDescent="0.2">
      <c r="A2414" t="s">
        <v>1148</v>
      </c>
      <c r="B2414" s="4">
        <v>1</v>
      </c>
      <c r="C2414" s="4">
        <v>1</v>
      </c>
      <c r="D2414" s="4">
        <v>1</v>
      </c>
      <c r="E2414" s="5">
        <v>1.2372506250000001E-4</v>
      </c>
      <c r="F2414" s="5">
        <v>-1.7779999999999901E-5</v>
      </c>
      <c r="G2414" s="5">
        <v>3.0439749999999999E-4</v>
      </c>
      <c r="H2414" s="4" t="s">
        <v>10</v>
      </c>
      <c r="I2414" s="4" t="s">
        <v>11</v>
      </c>
      <c r="J2414" s="5">
        <f t="shared" si="37"/>
        <v>1.2372506250000001E-4</v>
      </c>
    </row>
    <row r="2415" spans="1:10" x14ac:dyDescent="0.2">
      <c r="A2415" t="s">
        <v>1183</v>
      </c>
      <c r="B2415" s="4">
        <v>0.9</v>
      </c>
      <c r="C2415" s="4">
        <v>1</v>
      </c>
      <c r="D2415" s="4">
        <v>1</v>
      </c>
      <c r="E2415" s="5">
        <v>1.233885E-4</v>
      </c>
      <c r="F2415" s="5">
        <v>-5.7219850000000001E-5</v>
      </c>
      <c r="G2415" s="5">
        <v>2.6886374999999998E-4</v>
      </c>
      <c r="H2415" s="4" t="s">
        <v>10</v>
      </c>
      <c r="I2415" s="4" t="s">
        <v>11</v>
      </c>
      <c r="J2415" s="5">
        <f t="shared" si="37"/>
        <v>1.233885E-4</v>
      </c>
    </row>
    <row r="2416" spans="1:10" x14ac:dyDescent="0.2">
      <c r="A2416" t="s">
        <v>2066</v>
      </c>
      <c r="B2416" s="4">
        <v>1</v>
      </c>
      <c r="C2416" s="4">
        <v>1</v>
      </c>
      <c r="D2416" s="4">
        <v>1</v>
      </c>
      <c r="E2416" s="5">
        <v>-1.2325143749999999E-4</v>
      </c>
      <c r="F2416" s="5">
        <v>-1.9393374999999901E-4</v>
      </c>
      <c r="G2416" s="5">
        <v>-3.9892499999999998E-5</v>
      </c>
      <c r="H2416" s="4" t="s">
        <v>10</v>
      </c>
      <c r="I2416" s="4" t="s">
        <v>11</v>
      </c>
      <c r="J2416" s="5">
        <f t="shared" si="37"/>
        <v>1.2325143749999999E-4</v>
      </c>
    </row>
    <row r="2417" spans="1:10" x14ac:dyDescent="0.2">
      <c r="A2417" t="s">
        <v>2222</v>
      </c>
      <c r="B2417" s="4">
        <v>1</v>
      </c>
      <c r="C2417" s="4">
        <v>0.9</v>
      </c>
      <c r="D2417" s="4">
        <v>1</v>
      </c>
      <c r="E2417" s="5">
        <v>1.2274056250000001E-4</v>
      </c>
      <c r="F2417" s="5">
        <v>2.0064374999999999E-5</v>
      </c>
      <c r="G2417" s="5">
        <v>2.4456625000000002E-4</v>
      </c>
      <c r="H2417" s="4" t="s">
        <v>16</v>
      </c>
      <c r="I2417" s="4" t="s">
        <v>11</v>
      </c>
      <c r="J2417" s="5">
        <f t="shared" si="37"/>
        <v>1.2274056250000001E-4</v>
      </c>
    </row>
    <row r="2418" spans="1:10" x14ac:dyDescent="0.2">
      <c r="A2418" t="s">
        <v>962</v>
      </c>
      <c r="B2418" s="4">
        <v>0.8</v>
      </c>
      <c r="C2418" s="4">
        <v>1</v>
      </c>
      <c r="D2418" s="4">
        <v>1</v>
      </c>
      <c r="E2418" s="5">
        <v>-1.2271999999999999E-4</v>
      </c>
      <c r="F2418" s="5">
        <v>-1.7416124999999999E-4</v>
      </c>
      <c r="G2418" s="5">
        <v>-5.2154999999999903E-5</v>
      </c>
      <c r="H2418" s="4" t="s">
        <v>16</v>
      </c>
      <c r="I2418" s="4" t="s">
        <v>11</v>
      </c>
      <c r="J2418" s="5">
        <f t="shared" si="37"/>
        <v>1.2271999999999999E-4</v>
      </c>
    </row>
    <row r="2419" spans="1:10" x14ac:dyDescent="0.2">
      <c r="A2419" t="s">
        <v>318</v>
      </c>
      <c r="B2419" s="4">
        <v>1</v>
      </c>
      <c r="C2419" s="4">
        <v>1</v>
      </c>
      <c r="D2419" s="4">
        <v>1</v>
      </c>
      <c r="E2419" s="5">
        <v>1.2262088749999999E-4</v>
      </c>
      <c r="F2419" s="5">
        <v>5.6732499999999999E-5</v>
      </c>
      <c r="G2419" s="5">
        <v>1.9501999999999901E-4</v>
      </c>
      <c r="H2419" s="4" t="s">
        <v>16</v>
      </c>
      <c r="I2419" s="4" t="s">
        <v>11</v>
      </c>
      <c r="J2419" s="5">
        <f t="shared" si="37"/>
        <v>1.2262088749999999E-4</v>
      </c>
    </row>
    <row r="2420" spans="1:10" x14ac:dyDescent="0.2">
      <c r="A2420" t="s">
        <v>538</v>
      </c>
      <c r="B2420" s="4">
        <v>1</v>
      </c>
      <c r="C2420" s="4">
        <v>1</v>
      </c>
      <c r="D2420" s="4">
        <v>1</v>
      </c>
      <c r="E2420" s="5">
        <v>-1.2248625E-4</v>
      </c>
      <c r="F2420" s="5">
        <v>-2.58722499999999E-4</v>
      </c>
      <c r="G2420" s="5">
        <v>-5.6287499999999798E-6</v>
      </c>
      <c r="H2420" s="4" t="s">
        <v>10</v>
      </c>
      <c r="I2420" s="4" t="s">
        <v>11</v>
      </c>
      <c r="J2420" s="5">
        <f t="shared" si="37"/>
        <v>1.2248625E-4</v>
      </c>
    </row>
    <row r="2421" spans="1:10" x14ac:dyDescent="0.2">
      <c r="A2421" t="s">
        <v>1533</v>
      </c>
      <c r="B2421" s="4">
        <v>1</v>
      </c>
      <c r="C2421" s="4">
        <v>1</v>
      </c>
      <c r="D2421" s="4">
        <v>1</v>
      </c>
      <c r="E2421" s="5">
        <v>-1.2149125E-4</v>
      </c>
      <c r="F2421" s="5">
        <v>-1.9114499999999901E-4</v>
      </c>
      <c r="G2421" s="5">
        <v>-4.6792499999999698E-5</v>
      </c>
      <c r="H2421" s="4" t="s">
        <v>10</v>
      </c>
      <c r="I2421" s="4" t="s">
        <v>11</v>
      </c>
      <c r="J2421" s="5">
        <f t="shared" si="37"/>
        <v>1.2149125E-4</v>
      </c>
    </row>
    <row r="2422" spans="1:10" x14ac:dyDescent="0.2">
      <c r="A2422" t="s">
        <v>1504</v>
      </c>
      <c r="B2422" s="4">
        <v>1</v>
      </c>
      <c r="C2422" s="4">
        <v>1</v>
      </c>
      <c r="D2422" s="4">
        <v>0.7</v>
      </c>
      <c r="E2422" s="5">
        <v>1.21341625E-4</v>
      </c>
      <c r="F2422" s="5">
        <v>-5.5757499999999901E-5</v>
      </c>
      <c r="G2422" s="5">
        <v>2.8603074999999901E-4</v>
      </c>
      <c r="H2422" s="4" t="s">
        <v>10</v>
      </c>
      <c r="I2422" s="4" t="s">
        <v>11</v>
      </c>
      <c r="J2422" s="5">
        <f t="shared" si="37"/>
        <v>1.21341625E-4</v>
      </c>
    </row>
    <row r="2423" spans="1:10" x14ac:dyDescent="0.2">
      <c r="A2423" t="s">
        <v>61</v>
      </c>
      <c r="B2423" s="4">
        <v>1</v>
      </c>
      <c r="C2423" s="4">
        <v>1</v>
      </c>
      <c r="D2423" s="4">
        <v>1</v>
      </c>
      <c r="E2423" s="5">
        <v>1.2101937499999999E-4</v>
      </c>
      <c r="F2423" s="5">
        <v>5.60345E-5</v>
      </c>
      <c r="G2423" s="5">
        <v>2.0818750000000001E-4</v>
      </c>
      <c r="H2423" s="4" t="s">
        <v>10</v>
      </c>
      <c r="I2423" s="4" t="s">
        <v>11</v>
      </c>
      <c r="J2423" s="5">
        <f t="shared" si="37"/>
        <v>1.2101937499999999E-4</v>
      </c>
    </row>
    <row r="2424" spans="1:10" x14ac:dyDescent="0.2">
      <c r="A2424" t="s">
        <v>588</v>
      </c>
      <c r="B2424" s="4">
        <v>1</v>
      </c>
      <c r="C2424" s="4">
        <v>1</v>
      </c>
      <c r="D2424" s="4">
        <v>1</v>
      </c>
      <c r="E2424" s="5">
        <v>-1.207575E-4</v>
      </c>
      <c r="F2424" s="5">
        <v>-2.1832924999999999E-4</v>
      </c>
      <c r="G2424" s="5">
        <v>-4.7039999999999902E-5</v>
      </c>
      <c r="H2424" s="4" t="s">
        <v>10</v>
      </c>
      <c r="I2424" s="4" t="s">
        <v>14</v>
      </c>
      <c r="J2424" s="5">
        <f t="shared" si="37"/>
        <v>1.207575E-4</v>
      </c>
    </row>
    <row r="2425" spans="1:10" x14ac:dyDescent="0.2">
      <c r="A2425" t="s">
        <v>1524</v>
      </c>
      <c r="B2425" s="4">
        <v>1</v>
      </c>
      <c r="C2425" s="4">
        <v>1</v>
      </c>
      <c r="D2425" s="4">
        <v>1</v>
      </c>
      <c r="E2425" s="5">
        <v>-1.20299375E-4</v>
      </c>
      <c r="F2425" s="5">
        <v>-3.2244249999999999E-4</v>
      </c>
      <c r="G2425" s="5">
        <v>6.7737499999999697E-6</v>
      </c>
      <c r="H2425" s="4" t="s">
        <v>10</v>
      </c>
      <c r="I2425" s="4" t="s">
        <v>11</v>
      </c>
      <c r="J2425" s="5">
        <f t="shared" si="37"/>
        <v>1.20299375E-4</v>
      </c>
    </row>
    <row r="2426" spans="1:10" x14ac:dyDescent="0.2">
      <c r="A2426" t="s">
        <v>1996</v>
      </c>
      <c r="B2426" s="4">
        <v>1</v>
      </c>
      <c r="C2426" s="4">
        <v>1</v>
      </c>
      <c r="D2426" s="4">
        <v>1</v>
      </c>
      <c r="E2426" s="5">
        <v>-1.20080625E-4</v>
      </c>
      <c r="F2426" s="5">
        <v>-2.2406375E-4</v>
      </c>
      <c r="G2426" s="5">
        <v>5.0274999999999099E-6</v>
      </c>
      <c r="H2426" s="4" t="s">
        <v>16</v>
      </c>
      <c r="I2426" s="4" t="s">
        <v>14</v>
      </c>
      <c r="J2426" s="5">
        <f t="shared" si="37"/>
        <v>1.20080625E-4</v>
      </c>
    </row>
    <row r="2427" spans="1:10" x14ac:dyDescent="0.2">
      <c r="A2427" t="s">
        <v>1464</v>
      </c>
      <c r="B2427" s="4">
        <v>1</v>
      </c>
      <c r="C2427" s="4">
        <v>1</v>
      </c>
      <c r="D2427" s="4">
        <v>1</v>
      </c>
      <c r="E2427" s="5">
        <v>-1.1899425E-4</v>
      </c>
      <c r="F2427" s="5">
        <v>-1.93096249999999E-4</v>
      </c>
      <c r="G2427" s="5">
        <v>-4.9443749999999897E-5</v>
      </c>
      <c r="H2427" s="4" t="s">
        <v>16</v>
      </c>
      <c r="I2427" s="4" t="s">
        <v>11</v>
      </c>
      <c r="J2427" s="5">
        <f t="shared" si="37"/>
        <v>1.1899425E-4</v>
      </c>
    </row>
    <row r="2428" spans="1:10" x14ac:dyDescent="0.2">
      <c r="A2428" t="s">
        <v>522</v>
      </c>
      <c r="B2428" s="4">
        <v>1</v>
      </c>
      <c r="C2428" s="4">
        <v>1</v>
      </c>
      <c r="D2428" s="4">
        <v>1</v>
      </c>
      <c r="E2428" s="5">
        <v>-1.1894275E-4</v>
      </c>
      <c r="F2428" s="5">
        <v>-1.7914624999999901E-4</v>
      </c>
      <c r="G2428" s="5">
        <v>-3.2075E-5</v>
      </c>
      <c r="H2428" s="4" t="s">
        <v>10</v>
      </c>
      <c r="I2428" s="4" t="s">
        <v>11</v>
      </c>
      <c r="J2428" s="5">
        <f t="shared" si="37"/>
        <v>1.1894275E-4</v>
      </c>
    </row>
    <row r="2429" spans="1:10" x14ac:dyDescent="0.2">
      <c r="A2429" t="s">
        <v>402</v>
      </c>
      <c r="B2429" s="4">
        <v>1</v>
      </c>
      <c r="C2429" s="4">
        <v>1</v>
      </c>
      <c r="D2429" s="4">
        <v>1</v>
      </c>
      <c r="E2429" s="5">
        <v>1.17585625E-4</v>
      </c>
      <c r="F2429" s="5">
        <v>6.7824999999999999E-6</v>
      </c>
      <c r="G2429" s="5">
        <v>2.10672499999999E-4</v>
      </c>
      <c r="H2429" s="4" t="s">
        <v>16</v>
      </c>
      <c r="I2429" s="4" t="s">
        <v>11</v>
      </c>
      <c r="J2429" s="5">
        <f t="shared" si="37"/>
        <v>1.17585625E-4</v>
      </c>
    </row>
    <row r="2430" spans="1:10" x14ac:dyDescent="0.2">
      <c r="A2430" t="s">
        <v>35</v>
      </c>
      <c r="B2430" s="4">
        <v>1</v>
      </c>
      <c r="C2430" s="4">
        <v>1</v>
      </c>
      <c r="D2430" s="4">
        <v>1</v>
      </c>
      <c r="E2430" s="5">
        <v>-1.175236875E-4</v>
      </c>
      <c r="F2430" s="5">
        <v>-2.112044875E-4</v>
      </c>
      <c r="G2430" s="5">
        <v>-5.0536874999999897E-5</v>
      </c>
      <c r="H2430" s="4" t="s">
        <v>16</v>
      </c>
      <c r="I2430" s="4" t="s">
        <v>11</v>
      </c>
      <c r="J2430" s="5">
        <f t="shared" si="37"/>
        <v>1.175236875E-4</v>
      </c>
    </row>
    <row r="2431" spans="1:10" x14ac:dyDescent="0.2">
      <c r="A2431" t="s">
        <v>788</v>
      </c>
      <c r="B2431" s="4">
        <v>1</v>
      </c>
      <c r="C2431" s="4">
        <v>1</v>
      </c>
      <c r="D2431" s="4">
        <v>1</v>
      </c>
      <c r="E2431" s="5">
        <v>-1.174221875E-4</v>
      </c>
      <c r="F2431" s="5">
        <v>-2.39009124999999E-4</v>
      </c>
      <c r="G2431" s="5">
        <v>-8.8985000000000098E-6</v>
      </c>
      <c r="H2431" s="4" t="s">
        <v>16</v>
      </c>
      <c r="I2431" s="4" t="s">
        <v>11</v>
      </c>
      <c r="J2431" s="5">
        <f t="shared" si="37"/>
        <v>1.174221875E-4</v>
      </c>
    </row>
    <row r="2432" spans="1:10" x14ac:dyDescent="0.2">
      <c r="A2432" t="s">
        <v>1155</v>
      </c>
      <c r="B2432" s="4">
        <v>1</v>
      </c>
      <c r="C2432" s="4">
        <v>1</v>
      </c>
      <c r="D2432" s="4">
        <v>1</v>
      </c>
      <c r="E2432" s="5">
        <v>1.172909375E-4</v>
      </c>
      <c r="F2432" s="5">
        <v>5.7456249999999902E-5</v>
      </c>
      <c r="G2432" s="5">
        <v>1.9681125E-4</v>
      </c>
      <c r="H2432" s="4" t="s">
        <v>16</v>
      </c>
      <c r="I2432" s="4" t="s">
        <v>11</v>
      </c>
      <c r="J2432" s="5">
        <f t="shared" si="37"/>
        <v>1.172909375E-4</v>
      </c>
    </row>
    <row r="2433" spans="1:10" x14ac:dyDescent="0.2">
      <c r="A2433" t="s">
        <v>284</v>
      </c>
      <c r="B2433" s="4">
        <v>1</v>
      </c>
      <c r="C2433" s="4">
        <v>0.9</v>
      </c>
      <c r="D2433" s="4">
        <v>1</v>
      </c>
      <c r="E2433" s="5">
        <v>-1.1695278E-4</v>
      </c>
      <c r="F2433" s="5">
        <v>-1.72352499999999E-4</v>
      </c>
      <c r="G2433" s="5">
        <v>-7.2349999999999902E-5</v>
      </c>
      <c r="H2433" s="4" t="s">
        <v>16</v>
      </c>
      <c r="I2433" s="4" t="s">
        <v>14</v>
      </c>
      <c r="J2433" s="5">
        <f t="shared" si="37"/>
        <v>1.1695278E-4</v>
      </c>
    </row>
    <row r="2434" spans="1:10" x14ac:dyDescent="0.2">
      <c r="A2434" t="s">
        <v>1512</v>
      </c>
      <c r="B2434" s="4">
        <v>1</v>
      </c>
      <c r="C2434" s="4">
        <v>1</v>
      </c>
      <c r="D2434" s="4">
        <v>1</v>
      </c>
      <c r="E2434" s="5">
        <v>-1.16935625E-4</v>
      </c>
      <c r="F2434" s="5">
        <v>-1.9339625000000001E-4</v>
      </c>
      <c r="G2434" s="5">
        <v>-1.9303749999999901E-5</v>
      </c>
      <c r="H2434" s="4" t="s">
        <v>16</v>
      </c>
      <c r="I2434" s="4" t="s">
        <v>11</v>
      </c>
      <c r="J2434" s="5">
        <f t="shared" ref="J2434:J2497" si="38">ABS(E2434)</f>
        <v>1.16935625E-4</v>
      </c>
    </row>
    <row r="2435" spans="1:10" x14ac:dyDescent="0.2">
      <c r="A2435" t="s">
        <v>2426</v>
      </c>
      <c r="B2435" s="4">
        <v>1</v>
      </c>
      <c r="C2435" s="4">
        <v>1</v>
      </c>
      <c r="D2435" s="4">
        <v>1</v>
      </c>
      <c r="E2435" s="5">
        <v>-1.16221875E-4</v>
      </c>
      <c r="F2435" s="5">
        <v>-2.08591749999999E-4</v>
      </c>
      <c r="G2435" s="5">
        <v>-4.1193750000000002E-5</v>
      </c>
      <c r="H2435" s="4" t="s">
        <v>16</v>
      </c>
      <c r="I2435" s="4" t="s">
        <v>11</v>
      </c>
      <c r="J2435" s="5">
        <f t="shared" si="38"/>
        <v>1.16221875E-4</v>
      </c>
    </row>
    <row r="2436" spans="1:10" x14ac:dyDescent="0.2">
      <c r="A2436" t="s">
        <v>1178</v>
      </c>
      <c r="B2436" s="4">
        <v>1</v>
      </c>
      <c r="C2436" s="4">
        <v>1</v>
      </c>
      <c r="D2436" s="4">
        <v>1</v>
      </c>
      <c r="E2436" s="5">
        <v>-1.1570375E-4</v>
      </c>
      <c r="F2436" s="5">
        <v>-1.8766124999999899E-4</v>
      </c>
      <c r="G2436" s="5">
        <v>-6.6355249999999906E-5</v>
      </c>
      <c r="H2436" s="4" t="s">
        <v>16</v>
      </c>
      <c r="I2436" s="4" t="s">
        <v>11</v>
      </c>
      <c r="J2436" s="5">
        <f t="shared" si="38"/>
        <v>1.1570375E-4</v>
      </c>
    </row>
    <row r="2437" spans="1:10" x14ac:dyDescent="0.2">
      <c r="A2437" t="s">
        <v>1800</v>
      </c>
      <c r="B2437" s="4">
        <v>1</v>
      </c>
      <c r="C2437" s="4">
        <v>1</v>
      </c>
      <c r="D2437" s="4">
        <v>1</v>
      </c>
      <c r="E2437" s="5">
        <v>1.1559321249999999E-4</v>
      </c>
      <c r="F2437" s="5">
        <v>4.8239999999999999E-5</v>
      </c>
      <c r="G2437" s="5">
        <v>1.9295E-4</v>
      </c>
      <c r="H2437" s="4" t="s">
        <v>10</v>
      </c>
      <c r="I2437" s="4" t="s">
        <v>11</v>
      </c>
      <c r="J2437" s="5">
        <f t="shared" si="38"/>
        <v>1.1559321249999999E-4</v>
      </c>
    </row>
    <row r="2438" spans="1:10" x14ac:dyDescent="0.2">
      <c r="A2438" t="s">
        <v>1990</v>
      </c>
      <c r="B2438" s="4">
        <v>1</v>
      </c>
      <c r="C2438" s="4">
        <v>1</v>
      </c>
      <c r="D2438" s="4">
        <v>1</v>
      </c>
      <c r="E2438" s="5">
        <v>-1.15556625E-4</v>
      </c>
      <c r="F2438" s="5">
        <v>-1.5713874999999901E-4</v>
      </c>
      <c r="G2438" s="5">
        <v>-5.2253749999999899E-5</v>
      </c>
      <c r="H2438" s="4" t="s">
        <v>10</v>
      </c>
      <c r="I2438" s="4" t="s">
        <v>11</v>
      </c>
      <c r="J2438" s="5">
        <f t="shared" si="38"/>
        <v>1.15556625E-4</v>
      </c>
    </row>
    <row r="2439" spans="1:10" x14ac:dyDescent="0.2">
      <c r="A2439" t="s">
        <v>1714</v>
      </c>
      <c r="B2439" s="4">
        <v>1</v>
      </c>
      <c r="C2439" s="4">
        <v>0.8</v>
      </c>
      <c r="D2439" s="4">
        <v>1</v>
      </c>
      <c r="E2439" s="5">
        <v>1.15326875E-4</v>
      </c>
      <c r="F2439" s="5">
        <v>5.3999999999999998E-5</v>
      </c>
      <c r="G2439" s="5">
        <v>1.7641875E-4</v>
      </c>
      <c r="H2439" s="4" t="s">
        <v>10</v>
      </c>
      <c r="I2439" s="4" t="s">
        <v>11</v>
      </c>
      <c r="J2439" s="5">
        <f t="shared" si="38"/>
        <v>1.15326875E-4</v>
      </c>
    </row>
    <row r="2440" spans="1:10" x14ac:dyDescent="0.2">
      <c r="A2440" t="s">
        <v>1785</v>
      </c>
      <c r="B2440" s="4">
        <v>1</v>
      </c>
      <c r="C2440" s="4">
        <v>1</v>
      </c>
      <c r="D2440" s="4">
        <v>1</v>
      </c>
      <c r="E2440" s="5">
        <v>-1.1511225E-4</v>
      </c>
      <c r="F2440" s="5">
        <v>-1.7853374999999999E-4</v>
      </c>
      <c r="G2440" s="5">
        <v>-3.2379000000000003E-5</v>
      </c>
      <c r="H2440" s="4" t="s">
        <v>10</v>
      </c>
      <c r="I2440" s="4" t="s">
        <v>11</v>
      </c>
      <c r="J2440" s="5">
        <f t="shared" si="38"/>
        <v>1.1511225E-4</v>
      </c>
    </row>
    <row r="2441" spans="1:10" x14ac:dyDescent="0.2">
      <c r="A2441" t="s">
        <v>2144</v>
      </c>
      <c r="B2441" s="4">
        <v>1</v>
      </c>
      <c r="C2441" s="4">
        <v>1</v>
      </c>
      <c r="D2441" s="4">
        <v>1</v>
      </c>
      <c r="E2441" s="5">
        <v>1.13504375E-4</v>
      </c>
      <c r="F2441" s="5">
        <v>2.943575E-5</v>
      </c>
      <c r="G2441" s="5">
        <v>1.7608524999999901E-4</v>
      </c>
      <c r="H2441" s="4" t="s">
        <v>10</v>
      </c>
      <c r="I2441" s="4" t="s">
        <v>11</v>
      </c>
      <c r="J2441" s="5">
        <f t="shared" si="38"/>
        <v>1.13504375E-4</v>
      </c>
    </row>
    <row r="2442" spans="1:10" x14ac:dyDescent="0.2">
      <c r="A2442" t="s">
        <v>375</v>
      </c>
      <c r="B2442" s="4">
        <v>1</v>
      </c>
      <c r="C2442" s="4">
        <v>1</v>
      </c>
      <c r="D2442" s="4">
        <v>1</v>
      </c>
      <c r="E2442" s="5">
        <v>1.12095E-4</v>
      </c>
      <c r="F2442" s="5">
        <v>9.1549999999999793E-6</v>
      </c>
      <c r="G2442" s="5">
        <v>2.4133124999999999E-4</v>
      </c>
      <c r="H2442" s="4" t="s">
        <v>10</v>
      </c>
      <c r="I2442" s="4" t="s">
        <v>11</v>
      </c>
      <c r="J2442" s="5">
        <f t="shared" si="38"/>
        <v>1.12095E-4</v>
      </c>
    </row>
    <row r="2443" spans="1:10" x14ac:dyDescent="0.2">
      <c r="A2443" t="s">
        <v>2384</v>
      </c>
      <c r="B2443" s="4">
        <v>0.6</v>
      </c>
      <c r="C2443" s="4">
        <v>1</v>
      </c>
      <c r="D2443" s="4">
        <v>1</v>
      </c>
      <c r="E2443" s="5">
        <v>1.11970625E-4</v>
      </c>
      <c r="F2443" s="5">
        <v>-1.531875E-5</v>
      </c>
      <c r="G2443" s="5">
        <v>2.421325E-4</v>
      </c>
      <c r="H2443" s="4" t="s">
        <v>10</v>
      </c>
      <c r="I2443" s="4" t="s">
        <v>11</v>
      </c>
      <c r="J2443" s="5">
        <f t="shared" si="38"/>
        <v>1.11970625E-4</v>
      </c>
    </row>
    <row r="2444" spans="1:10" x14ac:dyDescent="0.2">
      <c r="A2444" t="s">
        <v>2195</v>
      </c>
      <c r="B2444" s="4">
        <v>1</v>
      </c>
      <c r="C2444" s="4">
        <v>1</v>
      </c>
      <c r="D2444" s="4">
        <v>1</v>
      </c>
      <c r="E2444" s="5">
        <v>1.11561125E-4</v>
      </c>
      <c r="F2444" s="5">
        <v>-4.50287499999999E-5</v>
      </c>
      <c r="G2444" s="5">
        <v>2.3805849999999901E-4</v>
      </c>
      <c r="H2444" s="4" t="s">
        <v>10</v>
      </c>
      <c r="I2444" s="4" t="s">
        <v>11</v>
      </c>
      <c r="J2444" s="5">
        <f t="shared" si="38"/>
        <v>1.11561125E-4</v>
      </c>
    </row>
    <row r="2445" spans="1:10" x14ac:dyDescent="0.2">
      <c r="A2445" t="s">
        <v>2441</v>
      </c>
      <c r="B2445" s="4">
        <v>1</v>
      </c>
      <c r="C2445" s="4">
        <v>1</v>
      </c>
      <c r="D2445" s="4">
        <v>1</v>
      </c>
      <c r="E2445" s="5">
        <v>1.11283125E-4</v>
      </c>
      <c r="F2445" s="5">
        <v>5.0992375000000002E-5</v>
      </c>
      <c r="G2445" s="5">
        <v>1.5601374999999899E-4</v>
      </c>
      <c r="H2445" s="4" t="s">
        <v>16</v>
      </c>
      <c r="I2445" s="4" t="s">
        <v>11</v>
      </c>
      <c r="J2445" s="5">
        <f t="shared" si="38"/>
        <v>1.11283125E-4</v>
      </c>
    </row>
    <row r="2446" spans="1:10" x14ac:dyDescent="0.2">
      <c r="A2446" t="s">
        <v>2722</v>
      </c>
      <c r="B2446" s="4">
        <v>1</v>
      </c>
      <c r="C2446" s="4">
        <v>1</v>
      </c>
      <c r="D2446" s="4">
        <v>1</v>
      </c>
      <c r="E2446" s="5">
        <v>1.1117862499999999E-4</v>
      </c>
      <c r="F2446" s="5">
        <v>-2.3775374999999899E-5</v>
      </c>
      <c r="G2446" s="5">
        <v>2.1488249999999999E-4</v>
      </c>
      <c r="H2446" s="4" t="s">
        <v>10</v>
      </c>
      <c r="I2446" s="4" t="s">
        <v>11</v>
      </c>
      <c r="J2446" s="5">
        <f t="shared" si="38"/>
        <v>1.1117862499999999E-4</v>
      </c>
    </row>
    <row r="2447" spans="1:10" x14ac:dyDescent="0.2">
      <c r="A2447" t="s">
        <v>1384</v>
      </c>
      <c r="B2447" s="4">
        <v>1</v>
      </c>
      <c r="C2447" s="4">
        <v>1</v>
      </c>
      <c r="D2447" s="4">
        <v>1</v>
      </c>
      <c r="E2447" s="5">
        <v>-1.1088875E-4</v>
      </c>
      <c r="F2447" s="5">
        <v>-2.35281249999999E-4</v>
      </c>
      <c r="G2447" s="5">
        <v>1.74549999999999E-5</v>
      </c>
      <c r="H2447" s="4" t="s">
        <v>16</v>
      </c>
      <c r="I2447" s="4" t="s">
        <v>11</v>
      </c>
      <c r="J2447" s="5">
        <f t="shared" si="38"/>
        <v>1.1088875E-4</v>
      </c>
    </row>
    <row r="2448" spans="1:10" x14ac:dyDescent="0.2">
      <c r="A2448" t="s">
        <v>401</v>
      </c>
      <c r="B2448" s="4">
        <v>1</v>
      </c>
      <c r="C2448" s="4">
        <v>1</v>
      </c>
      <c r="D2448" s="4">
        <v>1</v>
      </c>
      <c r="E2448" s="5">
        <v>1.1082025E-4</v>
      </c>
      <c r="F2448" s="5">
        <v>3.0754999999999999E-5</v>
      </c>
      <c r="G2448" s="5">
        <v>1.6734125E-4</v>
      </c>
      <c r="H2448" s="4" t="s">
        <v>10</v>
      </c>
      <c r="I2448" s="4" t="s">
        <v>11</v>
      </c>
      <c r="J2448" s="5">
        <f t="shared" si="38"/>
        <v>1.1082025E-4</v>
      </c>
    </row>
    <row r="2449" spans="1:10" x14ac:dyDescent="0.2">
      <c r="A2449" t="s">
        <v>192</v>
      </c>
      <c r="B2449" s="4">
        <v>1</v>
      </c>
      <c r="C2449" s="4">
        <v>1</v>
      </c>
      <c r="D2449" s="4">
        <v>1</v>
      </c>
      <c r="E2449" s="5">
        <v>-1.1064525E-4</v>
      </c>
      <c r="F2449" s="5">
        <v>-2.6614624999999898E-4</v>
      </c>
      <c r="G2449" s="5">
        <v>-1.0536249999999999E-5</v>
      </c>
      <c r="H2449" s="4" t="s">
        <v>16</v>
      </c>
      <c r="I2449" s="4" t="s">
        <v>14</v>
      </c>
      <c r="J2449" s="5">
        <f t="shared" si="38"/>
        <v>1.1064525E-4</v>
      </c>
    </row>
    <row r="2450" spans="1:10" x14ac:dyDescent="0.2">
      <c r="A2450" t="s">
        <v>746</v>
      </c>
      <c r="B2450" s="4">
        <v>1</v>
      </c>
      <c r="C2450" s="4">
        <v>1</v>
      </c>
      <c r="D2450" s="4">
        <v>1</v>
      </c>
      <c r="E2450" s="5">
        <v>-1.10625625E-4</v>
      </c>
      <c r="F2450" s="5">
        <v>-2.3152574999999999E-4</v>
      </c>
      <c r="G2450" s="5">
        <v>7.8450000000000104E-6</v>
      </c>
      <c r="H2450" s="4" t="s">
        <v>10</v>
      </c>
      <c r="I2450" s="4" t="s">
        <v>11</v>
      </c>
      <c r="J2450" s="5">
        <f t="shared" si="38"/>
        <v>1.10625625E-4</v>
      </c>
    </row>
    <row r="2451" spans="1:10" x14ac:dyDescent="0.2">
      <c r="A2451" t="s">
        <v>119</v>
      </c>
      <c r="B2451" s="4">
        <v>1</v>
      </c>
      <c r="C2451" s="4">
        <v>1</v>
      </c>
      <c r="D2451" s="4">
        <v>1</v>
      </c>
      <c r="E2451" s="5">
        <v>-1.09685625E-4</v>
      </c>
      <c r="F2451" s="5">
        <v>-2.40589125E-4</v>
      </c>
      <c r="G2451" s="5">
        <v>6.1896249999999995E-5</v>
      </c>
      <c r="H2451" s="4" t="s">
        <v>10</v>
      </c>
      <c r="I2451" s="4" t="s">
        <v>11</v>
      </c>
      <c r="J2451" s="5">
        <f t="shared" si="38"/>
        <v>1.09685625E-4</v>
      </c>
    </row>
    <row r="2452" spans="1:10" x14ac:dyDescent="0.2">
      <c r="A2452" t="s">
        <v>1572</v>
      </c>
      <c r="B2452" s="4">
        <v>0.9</v>
      </c>
      <c r="C2452" s="4">
        <v>1</v>
      </c>
      <c r="D2452" s="4">
        <v>1</v>
      </c>
      <c r="E2452" s="5">
        <v>-1.0960875E-4</v>
      </c>
      <c r="F2452" s="5">
        <v>-1.89964999999999E-4</v>
      </c>
      <c r="G2452" s="5">
        <v>2.4455537499999999E-5</v>
      </c>
      <c r="H2452" s="4" t="s">
        <v>16</v>
      </c>
      <c r="I2452" s="4" t="s">
        <v>11</v>
      </c>
      <c r="J2452" s="5">
        <f t="shared" si="38"/>
        <v>1.0960875E-4</v>
      </c>
    </row>
    <row r="2453" spans="1:10" x14ac:dyDescent="0.2">
      <c r="A2453" t="s">
        <v>2665</v>
      </c>
      <c r="B2453" s="4">
        <v>1</v>
      </c>
      <c r="C2453" s="4">
        <v>1</v>
      </c>
      <c r="D2453" s="4">
        <v>1</v>
      </c>
      <c r="E2453" s="5">
        <v>-1.093335E-4</v>
      </c>
      <c r="F2453" s="5">
        <v>-2.4653499999999998E-4</v>
      </c>
      <c r="G2453" s="5">
        <v>4.7312499999999903E-5</v>
      </c>
      <c r="H2453" s="4" t="s">
        <v>16</v>
      </c>
      <c r="I2453" s="4" t="s">
        <v>11</v>
      </c>
      <c r="J2453" s="5">
        <f t="shared" si="38"/>
        <v>1.093335E-4</v>
      </c>
    </row>
    <row r="2454" spans="1:10" x14ac:dyDescent="0.2">
      <c r="A2454" t="s">
        <v>1686</v>
      </c>
      <c r="B2454" s="4">
        <v>1</v>
      </c>
      <c r="C2454" s="4">
        <v>0.8</v>
      </c>
      <c r="D2454" s="4">
        <v>1</v>
      </c>
      <c r="E2454" s="5">
        <v>-1.0805040625E-4</v>
      </c>
      <c r="F2454" s="5">
        <v>-2.0461874999999901E-4</v>
      </c>
      <c r="G2454" s="5">
        <v>5.8837500000000002E-6</v>
      </c>
      <c r="H2454" s="4" t="s">
        <v>16</v>
      </c>
      <c r="I2454" s="4" t="s">
        <v>11</v>
      </c>
      <c r="J2454" s="5">
        <f t="shared" si="38"/>
        <v>1.0805040625E-4</v>
      </c>
    </row>
    <row r="2455" spans="1:10" x14ac:dyDescent="0.2">
      <c r="A2455" t="s">
        <v>56</v>
      </c>
      <c r="B2455" s="4">
        <v>0.8</v>
      </c>
      <c r="C2455" s="4">
        <v>1</v>
      </c>
      <c r="D2455" s="4">
        <v>1</v>
      </c>
      <c r="E2455" s="5">
        <v>-1.0803937500000001E-4</v>
      </c>
      <c r="F2455" s="5">
        <v>-1.78048749999999E-4</v>
      </c>
      <c r="G2455" s="5">
        <v>-4.8032499999999998E-5</v>
      </c>
      <c r="H2455" s="4" t="s">
        <v>16</v>
      </c>
      <c r="I2455" s="4" t="s">
        <v>11</v>
      </c>
      <c r="J2455" s="5">
        <f t="shared" si="38"/>
        <v>1.0803937500000001E-4</v>
      </c>
    </row>
    <row r="2456" spans="1:10" x14ac:dyDescent="0.2">
      <c r="A2456" t="s">
        <v>2658</v>
      </c>
      <c r="B2456" s="4">
        <v>0.7</v>
      </c>
      <c r="C2456" s="4">
        <v>1</v>
      </c>
      <c r="D2456" s="4">
        <v>1</v>
      </c>
      <c r="E2456" s="5">
        <v>1.0775875000000001E-4</v>
      </c>
      <c r="F2456" s="5">
        <v>2.4952499999999999E-5</v>
      </c>
      <c r="G2456" s="5">
        <v>1.6706575E-4</v>
      </c>
      <c r="H2456" s="4" t="s">
        <v>10</v>
      </c>
      <c r="I2456" s="4" t="s">
        <v>11</v>
      </c>
      <c r="J2456" s="5">
        <f t="shared" si="38"/>
        <v>1.0775875000000001E-4</v>
      </c>
    </row>
    <row r="2457" spans="1:10" x14ac:dyDescent="0.2">
      <c r="A2457" t="s">
        <v>130</v>
      </c>
      <c r="B2457" s="4">
        <v>1</v>
      </c>
      <c r="C2457" s="4">
        <v>1</v>
      </c>
      <c r="D2457" s="4">
        <v>1</v>
      </c>
      <c r="E2457" s="5">
        <v>1.0766249999999999E-4</v>
      </c>
      <c r="F2457" s="5">
        <v>9.2554999999999896E-6</v>
      </c>
      <c r="G2457" s="5">
        <v>1.9966249999999901E-4</v>
      </c>
      <c r="H2457" s="4" t="s">
        <v>10</v>
      </c>
      <c r="I2457" s="4" t="s">
        <v>11</v>
      </c>
      <c r="J2457" s="5">
        <f t="shared" si="38"/>
        <v>1.0766249999999999E-4</v>
      </c>
    </row>
    <row r="2458" spans="1:10" x14ac:dyDescent="0.2">
      <c r="A2458" t="s">
        <v>2317</v>
      </c>
      <c r="B2458" s="4">
        <v>1</v>
      </c>
      <c r="C2458" s="4">
        <v>1</v>
      </c>
      <c r="D2458" s="4">
        <v>1</v>
      </c>
      <c r="E2458" s="5">
        <v>-1.0737149999999999E-4</v>
      </c>
      <c r="F2458" s="5">
        <v>-2.3808025E-4</v>
      </c>
      <c r="G2458" s="5">
        <v>1.152625E-5</v>
      </c>
      <c r="H2458" s="4" t="s">
        <v>16</v>
      </c>
      <c r="I2458" s="4" t="s">
        <v>11</v>
      </c>
      <c r="J2458" s="5">
        <f t="shared" si="38"/>
        <v>1.0737149999999999E-4</v>
      </c>
    </row>
    <row r="2459" spans="1:10" x14ac:dyDescent="0.2">
      <c r="A2459" t="s">
        <v>1340</v>
      </c>
      <c r="B2459" s="4">
        <v>1</v>
      </c>
      <c r="C2459" s="4">
        <v>1</v>
      </c>
      <c r="D2459" s="4">
        <v>1</v>
      </c>
      <c r="E2459" s="5">
        <v>1.0706375E-4</v>
      </c>
      <c r="F2459" s="5">
        <v>2.5908750000000002E-5</v>
      </c>
      <c r="G2459" s="5">
        <v>1.906275E-4</v>
      </c>
      <c r="H2459" s="4" t="s">
        <v>10</v>
      </c>
      <c r="I2459" s="4" t="s">
        <v>11</v>
      </c>
      <c r="J2459" s="5">
        <f t="shared" si="38"/>
        <v>1.0706375E-4</v>
      </c>
    </row>
    <row r="2460" spans="1:10" x14ac:dyDescent="0.2">
      <c r="A2460" t="s">
        <v>1322</v>
      </c>
      <c r="B2460" s="4">
        <v>1</v>
      </c>
      <c r="C2460" s="4">
        <v>1</v>
      </c>
      <c r="D2460" s="4">
        <v>1</v>
      </c>
      <c r="E2460" s="5">
        <v>-1.06813125E-4</v>
      </c>
      <c r="F2460" s="5">
        <v>-1.9834999999999899E-4</v>
      </c>
      <c r="G2460" s="5">
        <v>-3.8254999999999999E-5</v>
      </c>
      <c r="H2460" s="4" t="s">
        <v>10</v>
      </c>
      <c r="I2460" s="4" t="s">
        <v>11</v>
      </c>
      <c r="J2460" s="5">
        <f t="shared" si="38"/>
        <v>1.06813125E-4</v>
      </c>
    </row>
    <row r="2461" spans="1:10" x14ac:dyDescent="0.2">
      <c r="A2461" t="s">
        <v>532</v>
      </c>
      <c r="B2461" s="4">
        <v>1</v>
      </c>
      <c r="C2461" s="4">
        <v>1</v>
      </c>
      <c r="D2461" s="4">
        <v>1</v>
      </c>
      <c r="E2461" s="5">
        <v>-1.05498875E-4</v>
      </c>
      <c r="F2461" s="5">
        <v>-1.61243749999999E-4</v>
      </c>
      <c r="G2461" s="5">
        <v>-4.9036249999999898E-5</v>
      </c>
      <c r="H2461" s="4" t="s">
        <v>10</v>
      </c>
      <c r="I2461" s="4" t="s">
        <v>11</v>
      </c>
      <c r="J2461" s="5">
        <f t="shared" si="38"/>
        <v>1.05498875E-4</v>
      </c>
    </row>
    <row r="2462" spans="1:10" x14ac:dyDescent="0.2">
      <c r="A2462" t="s">
        <v>906</v>
      </c>
      <c r="B2462" s="4">
        <v>1</v>
      </c>
      <c r="C2462" s="4">
        <v>1</v>
      </c>
      <c r="D2462" s="4">
        <v>1</v>
      </c>
      <c r="E2462" s="5">
        <v>1.05191875E-4</v>
      </c>
      <c r="F2462" s="5">
        <v>-3.1452499999999997E-5</v>
      </c>
      <c r="G2462" s="5">
        <v>2.36233499999999E-4</v>
      </c>
      <c r="H2462" s="4" t="s">
        <v>10</v>
      </c>
      <c r="I2462" s="4" t="s">
        <v>11</v>
      </c>
      <c r="J2462" s="5">
        <f t="shared" si="38"/>
        <v>1.05191875E-4</v>
      </c>
    </row>
    <row r="2463" spans="1:10" x14ac:dyDescent="0.2">
      <c r="A2463" t="s">
        <v>2529</v>
      </c>
      <c r="B2463" s="4">
        <v>1</v>
      </c>
      <c r="C2463" s="4">
        <v>1</v>
      </c>
      <c r="D2463" s="4">
        <v>1</v>
      </c>
      <c r="E2463" s="5">
        <v>1.049714375E-4</v>
      </c>
      <c r="F2463" s="5">
        <v>1.067637625E-5</v>
      </c>
      <c r="G2463" s="5">
        <v>2.3476374999999999E-4</v>
      </c>
      <c r="H2463" s="4" t="s">
        <v>10</v>
      </c>
      <c r="I2463" s="4" t="s">
        <v>11</v>
      </c>
      <c r="J2463" s="5">
        <f t="shared" si="38"/>
        <v>1.049714375E-4</v>
      </c>
    </row>
    <row r="2464" spans="1:10" x14ac:dyDescent="0.2">
      <c r="A2464" t="s">
        <v>1586</v>
      </c>
      <c r="B2464" s="4">
        <v>1</v>
      </c>
      <c r="C2464" s="4">
        <v>1</v>
      </c>
      <c r="D2464" s="4">
        <v>1</v>
      </c>
      <c r="E2464" s="5">
        <v>1.0357999999999999E-4</v>
      </c>
      <c r="F2464" s="5">
        <v>2.4584999999999999E-5</v>
      </c>
      <c r="G2464" s="5">
        <v>1.7803124999999999E-4</v>
      </c>
      <c r="H2464" s="4" t="s">
        <v>10</v>
      </c>
      <c r="I2464" s="4" t="s">
        <v>11</v>
      </c>
      <c r="J2464" s="5">
        <f t="shared" si="38"/>
        <v>1.0357999999999999E-4</v>
      </c>
    </row>
    <row r="2465" spans="1:10" x14ac:dyDescent="0.2">
      <c r="A2465" t="s">
        <v>641</v>
      </c>
      <c r="B2465" s="4">
        <v>1</v>
      </c>
      <c r="C2465" s="4">
        <v>1</v>
      </c>
      <c r="D2465" s="4">
        <v>0.9</v>
      </c>
      <c r="E2465" s="5">
        <v>-1.0332250000000001E-4</v>
      </c>
      <c r="F2465" s="5">
        <v>-1.9933125E-4</v>
      </c>
      <c r="G2465" s="5">
        <v>-1.0424999999999999E-5</v>
      </c>
      <c r="H2465" s="4" t="s">
        <v>10</v>
      </c>
      <c r="I2465" s="4" t="s">
        <v>11</v>
      </c>
      <c r="J2465" s="5">
        <f t="shared" si="38"/>
        <v>1.0332250000000001E-4</v>
      </c>
    </row>
    <row r="2466" spans="1:10" x14ac:dyDescent="0.2">
      <c r="A2466" t="s">
        <v>979</v>
      </c>
      <c r="B2466" s="4">
        <v>1</v>
      </c>
      <c r="C2466" s="4">
        <v>1</v>
      </c>
      <c r="D2466" s="4">
        <v>1</v>
      </c>
      <c r="E2466" s="5">
        <v>-1.0293187499999999E-4</v>
      </c>
      <c r="F2466" s="5">
        <v>-1.85358499999999E-4</v>
      </c>
      <c r="G2466" s="5">
        <v>-4.1811250000000102E-5</v>
      </c>
      <c r="H2466" s="4" t="s">
        <v>16</v>
      </c>
      <c r="I2466" s="4" t="s">
        <v>11</v>
      </c>
      <c r="J2466" s="5">
        <f t="shared" si="38"/>
        <v>1.0293187499999999E-4</v>
      </c>
    </row>
    <row r="2467" spans="1:10" x14ac:dyDescent="0.2">
      <c r="A2467" t="s">
        <v>23</v>
      </c>
      <c r="B2467" s="4">
        <v>1</v>
      </c>
      <c r="C2467" s="4">
        <v>1</v>
      </c>
      <c r="D2467" s="4">
        <v>1</v>
      </c>
      <c r="E2467" s="5">
        <v>-1.0264687500000001E-4</v>
      </c>
      <c r="F2467" s="5">
        <v>-1.59571125E-4</v>
      </c>
      <c r="G2467" s="5">
        <v>-2.0160999999999999E-5</v>
      </c>
      <c r="H2467" s="4" t="s">
        <v>10</v>
      </c>
      <c r="I2467" s="4" t="s">
        <v>11</v>
      </c>
      <c r="J2467" s="5">
        <f t="shared" si="38"/>
        <v>1.0264687500000001E-4</v>
      </c>
    </row>
    <row r="2468" spans="1:10" x14ac:dyDescent="0.2">
      <c r="A2468" t="s">
        <v>2302</v>
      </c>
      <c r="B2468" s="4">
        <v>1</v>
      </c>
      <c r="C2468" s="4">
        <v>1</v>
      </c>
      <c r="D2468" s="4">
        <v>1</v>
      </c>
      <c r="E2468" s="5">
        <v>1.02626875E-4</v>
      </c>
      <c r="F2468" s="5">
        <v>5.1524999999999799E-6</v>
      </c>
      <c r="G2468" s="5">
        <v>2.0356524999999901E-4</v>
      </c>
      <c r="H2468" s="4" t="s">
        <v>16</v>
      </c>
      <c r="I2468" s="4" t="s">
        <v>11</v>
      </c>
      <c r="J2468" s="5">
        <f t="shared" si="38"/>
        <v>1.02626875E-4</v>
      </c>
    </row>
    <row r="2469" spans="1:10" x14ac:dyDescent="0.2">
      <c r="A2469" t="s">
        <v>1668</v>
      </c>
      <c r="B2469" s="4">
        <v>0.9</v>
      </c>
      <c r="C2469" s="4">
        <v>1</v>
      </c>
      <c r="D2469" s="4">
        <v>1</v>
      </c>
      <c r="E2469" s="5">
        <v>-1.0236259999999999E-4</v>
      </c>
      <c r="F2469" s="5">
        <v>-1.9132975E-4</v>
      </c>
      <c r="G2469" s="5">
        <v>1.3561500000000001E-5</v>
      </c>
      <c r="H2469" s="4" t="s">
        <v>16</v>
      </c>
      <c r="I2469" s="4" t="s">
        <v>14</v>
      </c>
      <c r="J2469" s="5">
        <f t="shared" si="38"/>
        <v>1.0236259999999999E-4</v>
      </c>
    </row>
    <row r="2470" spans="1:10" x14ac:dyDescent="0.2">
      <c r="A2470" t="s">
        <v>2630</v>
      </c>
      <c r="B2470" s="4">
        <v>1</v>
      </c>
      <c r="C2470" s="4">
        <v>1</v>
      </c>
      <c r="D2470" s="4">
        <v>1</v>
      </c>
      <c r="E2470" s="5">
        <v>-1.0209375E-4</v>
      </c>
      <c r="F2470" s="5">
        <v>-1.9187275000000001E-4</v>
      </c>
      <c r="G2470" s="5">
        <v>-1.3877499999999801E-5</v>
      </c>
      <c r="H2470" s="4" t="s">
        <v>16</v>
      </c>
      <c r="I2470" s="4" t="s">
        <v>11</v>
      </c>
      <c r="J2470" s="5">
        <f t="shared" si="38"/>
        <v>1.0209375E-4</v>
      </c>
    </row>
    <row r="2471" spans="1:10" x14ac:dyDescent="0.2">
      <c r="A2471" t="s">
        <v>1236</v>
      </c>
      <c r="B2471" s="4">
        <v>1</v>
      </c>
      <c r="C2471" s="4">
        <v>1</v>
      </c>
      <c r="D2471" s="4">
        <v>0.9</v>
      </c>
      <c r="E2471" s="5">
        <v>1.011775E-4</v>
      </c>
      <c r="F2471" s="5">
        <v>1.9775000000000099E-6</v>
      </c>
      <c r="G2471" s="5">
        <v>1.7338124999999999E-4</v>
      </c>
      <c r="H2471" s="4" t="s">
        <v>16</v>
      </c>
      <c r="I2471" s="4" t="s">
        <v>11</v>
      </c>
      <c r="J2471" s="5">
        <f t="shared" si="38"/>
        <v>1.011775E-4</v>
      </c>
    </row>
    <row r="2472" spans="1:10" x14ac:dyDescent="0.2">
      <c r="A2472" t="s">
        <v>1777</v>
      </c>
      <c r="B2472" s="4">
        <v>1</v>
      </c>
      <c r="C2472" s="4">
        <v>1</v>
      </c>
      <c r="D2472" s="4">
        <v>1</v>
      </c>
      <c r="E2472" s="5">
        <v>-1.00645E-4</v>
      </c>
      <c r="F2472" s="5">
        <v>-2.22456249999999E-4</v>
      </c>
      <c r="G2472" s="5">
        <v>6.0437499999999897E-5</v>
      </c>
      <c r="H2472" s="4" t="s">
        <v>10</v>
      </c>
      <c r="I2472" s="4" t="s">
        <v>11</v>
      </c>
      <c r="J2472" s="5">
        <f t="shared" si="38"/>
        <v>1.00645E-4</v>
      </c>
    </row>
    <row r="2473" spans="1:10" x14ac:dyDescent="0.2">
      <c r="A2473" t="s">
        <v>464</v>
      </c>
      <c r="B2473" s="4">
        <v>1</v>
      </c>
      <c r="C2473" s="4">
        <v>1</v>
      </c>
      <c r="D2473" s="4">
        <v>0.8</v>
      </c>
      <c r="E2473" s="5">
        <v>-1.0020249999999999E-4</v>
      </c>
      <c r="F2473" s="5">
        <v>-1.91414749999999E-4</v>
      </c>
      <c r="G2473" s="5">
        <v>6.6619999999999996E-5</v>
      </c>
      <c r="H2473" s="4" t="s">
        <v>16</v>
      </c>
      <c r="I2473" s="4" t="s">
        <v>14</v>
      </c>
      <c r="J2473" s="5">
        <f t="shared" si="38"/>
        <v>1.0020249999999999E-4</v>
      </c>
    </row>
    <row r="2474" spans="1:10" x14ac:dyDescent="0.2">
      <c r="A2474" t="s">
        <v>2011</v>
      </c>
      <c r="B2474" s="4">
        <v>1</v>
      </c>
      <c r="C2474" s="4">
        <v>1</v>
      </c>
      <c r="D2474" s="4">
        <v>1</v>
      </c>
      <c r="E2474" s="5">
        <v>9.9914999999999995E-5</v>
      </c>
      <c r="F2474" s="5">
        <v>4.3952499999999901E-5</v>
      </c>
      <c r="G2474" s="5">
        <v>1.5554499999999999E-4</v>
      </c>
      <c r="H2474" s="4" t="s">
        <v>10</v>
      </c>
      <c r="I2474" s="4" t="s">
        <v>11</v>
      </c>
      <c r="J2474" s="5">
        <f t="shared" si="38"/>
        <v>9.9914999999999995E-5</v>
      </c>
    </row>
    <row r="2475" spans="1:10" x14ac:dyDescent="0.2">
      <c r="A2475" t="s">
        <v>829</v>
      </c>
      <c r="B2475" s="4">
        <v>1</v>
      </c>
      <c r="C2475" s="4">
        <v>1</v>
      </c>
      <c r="D2475" s="4">
        <v>1</v>
      </c>
      <c r="E2475" s="5">
        <v>-9.9260750000000007E-5</v>
      </c>
      <c r="F2475" s="5">
        <v>-2.4195774999999901E-4</v>
      </c>
      <c r="G2475" s="5">
        <v>-1.40875E-5</v>
      </c>
      <c r="H2475" s="4" t="s">
        <v>16</v>
      </c>
      <c r="I2475" s="4" t="s">
        <v>11</v>
      </c>
      <c r="J2475" s="5">
        <f t="shared" si="38"/>
        <v>9.9260750000000007E-5</v>
      </c>
    </row>
    <row r="2476" spans="1:10" x14ac:dyDescent="0.2">
      <c r="A2476" t="s">
        <v>189</v>
      </c>
      <c r="B2476" s="4">
        <v>1</v>
      </c>
      <c r="C2476" s="4">
        <v>1</v>
      </c>
      <c r="D2476" s="4">
        <v>1</v>
      </c>
      <c r="E2476" s="5">
        <v>9.6491249999999999E-5</v>
      </c>
      <c r="F2476" s="5">
        <v>-2.75264999999999E-5</v>
      </c>
      <c r="G2476" s="5">
        <v>2.0259525E-4</v>
      </c>
      <c r="H2476" s="4" t="s">
        <v>10</v>
      </c>
      <c r="I2476" s="4" t="s">
        <v>11</v>
      </c>
      <c r="J2476" s="5">
        <f t="shared" si="38"/>
        <v>9.6491249999999999E-5</v>
      </c>
    </row>
    <row r="2477" spans="1:10" x14ac:dyDescent="0.2">
      <c r="A2477" t="s">
        <v>2117</v>
      </c>
      <c r="B2477" s="4">
        <v>1</v>
      </c>
      <c r="C2477" s="4">
        <v>1</v>
      </c>
      <c r="D2477" s="4">
        <v>1</v>
      </c>
      <c r="E2477" s="5">
        <v>-9.6339699999999995E-5</v>
      </c>
      <c r="F2477" s="5">
        <v>-1.5331637499999901E-4</v>
      </c>
      <c r="G2477" s="5">
        <v>-2.7372499999999901E-5</v>
      </c>
      <c r="H2477" s="4" t="s">
        <v>10</v>
      </c>
      <c r="I2477" s="4" t="s">
        <v>11</v>
      </c>
      <c r="J2477" s="5">
        <f t="shared" si="38"/>
        <v>9.6339699999999995E-5</v>
      </c>
    </row>
    <row r="2478" spans="1:10" x14ac:dyDescent="0.2">
      <c r="A2478" t="s">
        <v>395</v>
      </c>
      <c r="B2478" s="4">
        <v>1</v>
      </c>
      <c r="C2478" s="4">
        <v>1</v>
      </c>
      <c r="D2478" s="4">
        <v>1</v>
      </c>
      <c r="E2478" s="5">
        <v>-9.6115624999999993E-5</v>
      </c>
      <c r="F2478" s="5">
        <v>-2.2802750000000001E-4</v>
      </c>
      <c r="G2478" s="5">
        <v>9.42095E-6</v>
      </c>
      <c r="H2478" s="4" t="s">
        <v>16</v>
      </c>
      <c r="I2478" s="4" t="s">
        <v>14</v>
      </c>
      <c r="J2478" s="5">
        <f t="shared" si="38"/>
        <v>9.6115624999999993E-5</v>
      </c>
    </row>
    <row r="2479" spans="1:10" x14ac:dyDescent="0.2">
      <c r="A2479" t="s">
        <v>2051</v>
      </c>
      <c r="B2479" s="4">
        <v>1</v>
      </c>
      <c r="C2479" s="4">
        <v>1</v>
      </c>
      <c r="D2479" s="4">
        <v>0.9</v>
      </c>
      <c r="E2479" s="5">
        <v>-9.6109874999999998E-5</v>
      </c>
      <c r="F2479" s="5">
        <v>-2.5810625E-4</v>
      </c>
      <c r="G2479" s="5">
        <v>1.4586425E-4</v>
      </c>
      <c r="H2479" s="4" t="s">
        <v>10</v>
      </c>
      <c r="I2479" s="4" t="s">
        <v>11</v>
      </c>
      <c r="J2479" s="5">
        <f t="shared" si="38"/>
        <v>9.6109874999999998E-5</v>
      </c>
    </row>
    <row r="2480" spans="1:10" x14ac:dyDescent="0.2">
      <c r="A2480" t="s">
        <v>1978</v>
      </c>
      <c r="B2480" s="4">
        <v>1</v>
      </c>
      <c r="C2480" s="4">
        <v>1</v>
      </c>
      <c r="D2480" s="4">
        <v>1</v>
      </c>
      <c r="E2480" s="5">
        <v>9.5638500000000003E-5</v>
      </c>
      <c r="F2480" s="5">
        <v>1.39399999999999E-5</v>
      </c>
      <c r="G2480" s="5">
        <v>1.90764375E-4</v>
      </c>
      <c r="H2480" s="4" t="s">
        <v>10</v>
      </c>
      <c r="I2480" s="4" t="s">
        <v>11</v>
      </c>
      <c r="J2480" s="5">
        <f t="shared" si="38"/>
        <v>9.5638500000000003E-5</v>
      </c>
    </row>
    <row r="2481" spans="1:10" x14ac:dyDescent="0.2">
      <c r="A2481" t="s">
        <v>2470</v>
      </c>
      <c r="B2481" s="4">
        <v>1</v>
      </c>
      <c r="C2481" s="4">
        <v>1</v>
      </c>
      <c r="D2481" s="4">
        <v>1</v>
      </c>
      <c r="E2481" s="5">
        <v>9.4963124999999994E-5</v>
      </c>
      <c r="F2481" s="5">
        <v>1.36624999999996E-6</v>
      </c>
      <c r="G2481" s="5">
        <v>2.1551057500000001E-4</v>
      </c>
      <c r="H2481" s="4" t="s">
        <v>10</v>
      </c>
      <c r="I2481" s="4" t="s">
        <v>11</v>
      </c>
      <c r="J2481" s="5">
        <f t="shared" si="38"/>
        <v>9.4963124999999994E-5</v>
      </c>
    </row>
    <row r="2482" spans="1:10" x14ac:dyDescent="0.2">
      <c r="A2482" t="s">
        <v>2511</v>
      </c>
      <c r="B2482" s="4">
        <v>1</v>
      </c>
      <c r="C2482" s="4">
        <v>1</v>
      </c>
      <c r="D2482" s="4">
        <v>1</v>
      </c>
      <c r="E2482" s="5">
        <v>9.4851625E-5</v>
      </c>
      <c r="F2482" s="5">
        <v>-4.3649999999999497E-6</v>
      </c>
      <c r="G2482" s="5">
        <v>1.75552125E-4</v>
      </c>
      <c r="H2482" s="4" t="s">
        <v>10</v>
      </c>
      <c r="I2482" s="4" t="s">
        <v>11</v>
      </c>
      <c r="J2482" s="5">
        <f t="shared" si="38"/>
        <v>9.4851625E-5</v>
      </c>
    </row>
    <row r="2483" spans="1:10" x14ac:dyDescent="0.2">
      <c r="A2483" t="s">
        <v>651</v>
      </c>
      <c r="B2483" s="4">
        <v>1</v>
      </c>
      <c r="C2483" s="4">
        <v>1</v>
      </c>
      <c r="D2483" s="4">
        <v>1</v>
      </c>
      <c r="E2483" s="5">
        <v>9.4123000000000007E-5</v>
      </c>
      <c r="F2483" s="5">
        <v>1.038125E-5</v>
      </c>
      <c r="G2483" s="5">
        <v>1.7105549999999999E-4</v>
      </c>
      <c r="H2483" s="4" t="s">
        <v>10</v>
      </c>
      <c r="I2483" s="4" t="s">
        <v>11</v>
      </c>
      <c r="J2483" s="5">
        <f t="shared" si="38"/>
        <v>9.4123000000000007E-5</v>
      </c>
    </row>
    <row r="2484" spans="1:10" x14ac:dyDescent="0.2">
      <c r="A2484" t="s">
        <v>718</v>
      </c>
      <c r="B2484" s="4">
        <v>1</v>
      </c>
      <c r="C2484" s="4">
        <v>1</v>
      </c>
      <c r="D2484" s="4">
        <v>1</v>
      </c>
      <c r="E2484" s="5">
        <v>-9.3711874999999998E-5</v>
      </c>
      <c r="F2484" s="5">
        <v>-1.6717332499999901E-4</v>
      </c>
      <c r="G2484" s="5">
        <v>-4.0368750000000002E-5</v>
      </c>
      <c r="H2484" s="4" t="s">
        <v>16</v>
      </c>
      <c r="I2484" s="4" t="s">
        <v>11</v>
      </c>
      <c r="J2484" s="5">
        <f t="shared" si="38"/>
        <v>9.3711874999999998E-5</v>
      </c>
    </row>
    <row r="2485" spans="1:10" x14ac:dyDescent="0.2">
      <c r="A2485" t="s">
        <v>1906</v>
      </c>
      <c r="B2485" s="4">
        <v>1</v>
      </c>
      <c r="C2485" s="4">
        <v>1</v>
      </c>
      <c r="D2485" s="4">
        <v>1</v>
      </c>
      <c r="E2485" s="5">
        <v>-9.2934000000000002E-5</v>
      </c>
      <c r="F2485" s="5">
        <v>-1.8317875E-4</v>
      </c>
      <c r="G2485" s="5">
        <v>-4.0806249999999898E-5</v>
      </c>
      <c r="H2485" s="4" t="s">
        <v>16</v>
      </c>
      <c r="I2485" s="4" t="s">
        <v>11</v>
      </c>
      <c r="J2485" s="5">
        <f t="shared" si="38"/>
        <v>9.2934000000000002E-5</v>
      </c>
    </row>
    <row r="2486" spans="1:10" x14ac:dyDescent="0.2">
      <c r="A2486" t="s">
        <v>1551</v>
      </c>
      <c r="B2486" s="4">
        <v>1</v>
      </c>
      <c r="C2486" s="4">
        <v>1</v>
      </c>
      <c r="D2486" s="4">
        <v>1</v>
      </c>
      <c r="E2486" s="5">
        <v>-9.2818125000000007E-5</v>
      </c>
      <c r="F2486" s="5">
        <v>-1.6819624999999899E-4</v>
      </c>
      <c r="G2486" s="5">
        <v>-1.3218749999999999E-5</v>
      </c>
      <c r="H2486" s="4" t="s">
        <v>10</v>
      </c>
      <c r="I2486" s="4" t="s">
        <v>14</v>
      </c>
      <c r="J2486" s="5">
        <f t="shared" si="38"/>
        <v>9.2818125000000007E-5</v>
      </c>
    </row>
    <row r="2487" spans="1:10" x14ac:dyDescent="0.2">
      <c r="A2487" t="s">
        <v>669</v>
      </c>
      <c r="B2487" s="4">
        <v>1</v>
      </c>
      <c r="C2487" s="4">
        <v>1</v>
      </c>
      <c r="D2487" s="4">
        <v>1</v>
      </c>
      <c r="E2487" s="5">
        <v>9.2703749999999995E-5</v>
      </c>
      <c r="F2487" s="5">
        <v>6.9399999999999996E-6</v>
      </c>
      <c r="G2487" s="5">
        <v>1.5802249999999899E-4</v>
      </c>
      <c r="H2487" s="4" t="s">
        <v>10</v>
      </c>
      <c r="I2487" s="4" t="s">
        <v>11</v>
      </c>
      <c r="J2487" s="5">
        <f t="shared" si="38"/>
        <v>9.2703749999999995E-5</v>
      </c>
    </row>
    <row r="2488" spans="1:10" x14ac:dyDescent="0.2">
      <c r="A2488" t="s">
        <v>2350</v>
      </c>
      <c r="B2488" s="4">
        <v>0.9</v>
      </c>
      <c r="C2488" s="4">
        <v>1</v>
      </c>
      <c r="D2488" s="4">
        <v>1</v>
      </c>
      <c r="E2488" s="5">
        <v>-9.2199875000000003E-5</v>
      </c>
      <c r="F2488" s="5">
        <v>-1.6446374999999901E-4</v>
      </c>
      <c r="G2488" s="5">
        <v>-2.3866249999999999E-5</v>
      </c>
      <c r="H2488" s="4" t="s">
        <v>10</v>
      </c>
      <c r="I2488" s="4" t="s">
        <v>11</v>
      </c>
      <c r="J2488" s="5">
        <f t="shared" si="38"/>
        <v>9.2199875000000003E-5</v>
      </c>
    </row>
    <row r="2489" spans="1:10" x14ac:dyDescent="0.2">
      <c r="A2489" t="s">
        <v>2667</v>
      </c>
      <c r="B2489" s="4">
        <v>0.7</v>
      </c>
      <c r="C2489" s="4">
        <v>1</v>
      </c>
      <c r="D2489" s="4">
        <v>1</v>
      </c>
      <c r="E2489" s="5">
        <v>-9.2061250000000002E-5</v>
      </c>
      <c r="F2489" s="5">
        <v>-3.5938149999999999E-4</v>
      </c>
      <c r="G2489" s="5">
        <v>1.21964999999999E-4</v>
      </c>
      <c r="H2489" s="4" t="s">
        <v>10</v>
      </c>
      <c r="I2489" s="4" t="s">
        <v>11</v>
      </c>
      <c r="J2489" s="5">
        <f t="shared" si="38"/>
        <v>9.2061250000000002E-5</v>
      </c>
    </row>
    <row r="2490" spans="1:10" x14ac:dyDescent="0.2">
      <c r="A2490" t="s">
        <v>1634</v>
      </c>
      <c r="B2490" s="4">
        <v>1</v>
      </c>
      <c r="C2490" s="4">
        <v>0.7</v>
      </c>
      <c r="D2490" s="4">
        <v>1</v>
      </c>
      <c r="E2490" s="5">
        <v>9.1716125000000003E-5</v>
      </c>
      <c r="F2490" s="5">
        <v>-5.4213375000000003E-5</v>
      </c>
      <c r="G2490" s="5">
        <v>2.294175E-4</v>
      </c>
      <c r="H2490" s="4" t="s">
        <v>16</v>
      </c>
      <c r="I2490" s="4" t="s">
        <v>11</v>
      </c>
      <c r="J2490" s="5">
        <f t="shared" si="38"/>
        <v>9.1716125000000003E-5</v>
      </c>
    </row>
    <row r="2491" spans="1:10" x14ac:dyDescent="0.2">
      <c r="A2491" t="s">
        <v>1411</v>
      </c>
      <c r="B2491" s="4">
        <v>1</v>
      </c>
      <c r="C2491" s="4">
        <v>1</v>
      </c>
      <c r="D2491" s="4">
        <v>1</v>
      </c>
      <c r="E2491" s="5">
        <v>-9.1675187500000002E-5</v>
      </c>
      <c r="F2491" s="5">
        <v>-1.43969E-4</v>
      </c>
      <c r="G2491" s="5">
        <v>1.4487499999999499E-6</v>
      </c>
      <c r="H2491" s="4" t="s">
        <v>16</v>
      </c>
      <c r="I2491" s="4" t="s">
        <v>11</v>
      </c>
      <c r="J2491" s="5">
        <f t="shared" si="38"/>
        <v>9.1675187500000002E-5</v>
      </c>
    </row>
    <row r="2492" spans="1:10" x14ac:dyDescent="0.2">
      <c r="A2492" t="s">
        <v>1259</v>
      </c>
      <c r="B2492" s="4">
        <v>1</v>
      </c>
      <c r="C2492" s="4">
        <v>1</v>
      </c>
      <c r="D2492" s="4">
        <v>1</v>
      </c>
      <c r="E2492" s="5">
        <v>-9.1611762500000003E-5</v>
      </c>
      <c r="F2492" s="5">
        <v>-1.69384999999999E-4</v>
      </c>
      <c r="G2492" s="5">
        <v>4.7574999999999903E-5</v>
      </c>
      <c r="H2492" s="4" t="s">
        <v>10</v>
      </c>
      <c r="I2492" s="4" t="s">
        <v>14</v>
      </c>
      <c r="J2492" s="5">
        <f t="shared" si="38"/>
        <v>9.1611762500000003E-5</v>
      </c>
    </row>
    <row r="2493" spans="1:10" x14ac:dyDescent="0.2">
      <c r="A2493" t="s">
        <v>2332</v>
      </c>
      <c r="B2493" s="4">
        <v>1</v>
      </c>
      <c r="C2493" s="4">
        <v>1</v>
      </c>
      <c r="D2493" s="4">
        <v>1</v>
      </c>
      <c r="E2493" s="5">
        <v>9.1556562500000004E-5</v>
      </c>
      <c r="F2493" s="5">
        <v>2.6979999999999999E-5</v>
      </c>
      <c r="G2493" s="5">
        <v>1.5052499999999901E-4</v>
      </c>
      <c r="H2493" s="4" t="s">
        <v>10</v>
      </c>
      <c r="I2493" s="4" t="s">
        <v>11</v>
      </c>
      <c r="J2493" s="5">
        <f t="shared" si="38"/>
        <v>9.1556562500000004E-5</v>
      </c>
    </row>
    <row r="2494" spans="1:10" x14ac:dyDescent="0.2">
      <c r="A2494" t="s">
        <v>1455</v>
      </c>
      <c r="B2494" s="4">
        <v>1</v>
      </c>
      <c r="C2494" s="4">
        <v>1</v>
      </c>
      <c r="D2494" s="4">
        <v>1</v>
      </c>
      <c r="E2494" s="5">
        <v>-9.1151062500000003E-5</v>
      </c>
      <c r="F2494" s="5">
        <v>-2.5387825E-4</v>
      </c>
      <c r="G2494" s="5">
        <v>3.1939500000000001E-5</v>
      </c>
      <c r="H2494" s="4" t="s">
        <v>16</v>
      </c>
      <c r="I2494" s="4" t="s">
        <v>11</v>
      </c>
      <c r="J2494" s="5">
        <f t="shared" si="38"/>
        <v>9.1151062500000003E-5</v>
      </c>
    </row>
    <row r="2495" spans="1:10" x14ac:dyDescent="0.2">
      <c r="A2495" t="s">
        <v>1631</v>
      </c>
      <c r="B2495" s="4">
        <v>1</v>
      </c>
      <c r="C2495" s="4">
        <v>1</v>
      </c>
      <c r="D2495" s="4">
        <v>1</v>
      </c>
      <c r="E2495" s="5">
        <v>-9.0753125000000005E-5</v>
      </c>
      <c r="F2495" s="5">
        <v>-2.4968749999999899E-4</v>
      </c>
      <c r="G2495" s="5">
        <v>8.2053999999999903E-5</v>
      </c>
      <c r="H2495" s="4" t="s">
        <v>10</v>
      </c>
      <c r="I2495" s="4" t="s">
        <v>11</v>
      </c>
      <c r="J2495" s="5">
        <f t="shared" si="38"/>
        <v>9.0753125000000005E-5</v>
      </c>
    </row>
    <row r="2496" spans="1:10" x14ac:dyDescent="0.2">
      <c r="A2496" t="s">
        <v>1432</v>
      </c>
      <c r="B2496" s="4">
        <v>1</v>
      </c>
      <c r="C2496" s="4">
        <v>1</v>
      </c>
      <c r="D2496" s="4">
        <v>1</v>
      </c>
      <c r="E2496" s="5">
        <v>-8.9604374999999997E-5</v>
      </c>
      <c r="F2496" s="5">
        <v>-2.0105174999999901E-4</v>
      </c>
      <c r="G2496" s="5">
        <v>2.8070000000000001E-5</v>
      </c>
      <c r="H2496" s="4" t="s">
        <v>16</v>
      </c>
      <c r="I2496" s="4" t="s">
        <v>14</v>
      </c>
      <c r="J2496" s="5">
        <f t="shared" si="38"/>
        <v>8.9604374999999997E-5</v>
      </c>
    </row>
    <row r="2497" spans="1:10" x14ac:dyDescent="0.2">
      <c r="A2497" t="s">
        <v>445</v>
      </c>
      <c r="B2497" s="4">
        <v>1</v>
      </c>
      <c r="C2497" s="4">
        <v>1</v>
      </c>
      <c r="D2497" s="4">
        <v>1</v>
      </c>
      <c r="E2497" s="5">
        <v>8.8876249999999998E-5</v>
      </c>
      <c r="F2497" s="5">
        <v>-5.8445E-5</v>
      </c>
      <c r="G2497" s="5">
        <v>2.4993625E-4</v>
      </c>
      <c r="H2497" s="4" t="s">
        <v>10</v>
      </c>
      <c r="I2497" s="4" t="s">
        <v>14</v>
      </c>
      <c r="J2497" s="5">
        <f t="shared" si="38"/>
        <v>8.8876249999999998E-5</v>
      </c>
    </row>
    <row r="2498" spans="1:10" x14ac:dyDescent="0.2">
      <c r="A2498" t="s">
        <v>1107</v>
      </c>
      <c r="B2498" s="4">
        <v>1</v>
      </c>
      <c r="C2498" s="4">
        <v>1</v>
      </c>
      <c r="D2498" s="4">
        <v>1</v>
      </c>
      <c r="E2498" s="5">
        <v>-8.8821999999999998E-5</v>
      </c>
      <c r="F2498" s="5">
        <v>-1.605775E-4</v>
      </c>
      <c r="G2498" s="5">
        <v>9.2499999999997505E-7</v>
      </c>
      <c r="H2498" s="4" t="s">
        <v>16</v>
      </c>
      <c r="I2498" s="4" t="s">
        <v>14</v>
      </c>
      <c r="J2498" s="5">
        <f t="shared" ref="J2498:J2561" si="39">ABS(E2498)</f>
        <v>8.8821999999999998E-5</v>
      </c>
    </row>
    <row r="2499" spans="1:10" x14ac:dyDescent="0.2">
      <c r="A2499" t="s">
        <v>2335</v>
      </c>
      <c r="B2499" s="4">
        <v>1</v>
      </c>
      <c r="C2499" s="4">
        <v>1</v>
      </c>
      <c r="D2499" s="4">
        <v>1</v>
      </c>
      <c r="E2499" s="5">
        <v>8.8411249999999995E-5</v>
      </c>
      <c r="F2499" s="5">
        <v>-4.2186250000000003E-5</v>
      </c>
      <c r="G2499" s="5">
        <v>2.0332949999999901E-4</v>
      </c>
      <c r="H2499" s="4" t="s">
        <v>10</v>
      </c>
      <c r="I2499" s="4" t="s">
        <v>11</v>
      </c>
      <c r="J2499" s="5">
        <f t="shared" si="39"/>
        <v>8.8411249999999995E-5</v>
      </c>
    </row>
    <row r="2500" spans="1:10" x14ac:dyDescent="0.2">
      <c r="A2500" t="s">
        <v>1599</v>
      </c>
      <c r="B2500" s="4">
        <v>0.7</v>
      </c>
      <c r="C2500" s="4">
        <v>1</v>
      </c>
      <c r="D2500" s="4">
        <v>1</v>
      </c>
      <c r="E2500" s="5">
        <v>-8.8405000000000005E-5</v>
      </c>
      <c r="F2500" s="5">
        <v>-3.0343500000000001E-4</v>
      </c>
      <c r="G2500" s="5">
        <v>3.2546874999999902E-5</v>
      </c>
      <c r="H2500" s="4" t="s">
        <v>16</v>
      </c>
      <c r="I2500" s="4" t="s">
        <v>11</v>
      </c>
      <c r="J2500" s="5">
        <f t="shared" si="39"/>
        <v>8.8405000000000005E-5</v>
      </c>
    </row>
    <row r="2501" spans="1:10" x14ac:dyDescent="0.2">
      <c r="A2501" t="s">
        <v>1740</v>
      </c>
      <c r="B2501" s="4">
        <v>1</v>
      </c>
      <c r="C2501" s="4">
        <v>1</v>
      </c>
      <c r="D2501" s="4">
        <v>1</v>
      </c>
      <c r="E2501" s="5">
        <v>8.8321874999999997E-5</v>
      </c>
      <c r="F2501" s="5">
        <v>-3.0585749999999998E-5</v>
      </c>
      <c r="G2501" s="5">
        <v>2.2588999999999899E-4</v>
      </c>
      <c r="H2501" s="4" t="s">
        <v>16</v>
      </c>
      <c r="I2501" s="4" t="s">
        <v>14</v>
      </c>
      <c r="J2501" s="5">
        <f t="shared" si="39"/>
        <v>8.8321874999999997E-5</v>
      </c>
    </row>
    <row r="2502" spans="1:10" x14ac:dyDescent="0.2">
      <c r="A2502" t="s">
        <v>2442</v>
      </c>
      <c r="B2502" s="4">
        <v>0.8</v>
      </c>
      <c r="C2502" s="4">
        <v>1</v>
      </c>
      <c r="D2502" s="4">
        <v>1</v>
      </c>
      <c r="E2502" s="5">
        <v>-8.7992500000000002E-5</v>
      </c>
      <c r="F2502" s="5">
        <v>-2.5425749999999998E-4</v>
      </c>
      <c r="G2502" s="5">
        <v>4.9382500000000099E-5</v>
      </c>
      <c r="H2502" s="4" t="s">
        <v>16</v>
      </c>
      <c r="I2502" s="4" t="s">
        <v>11</v>
      </c>
      <c r="J2502" s="5">
        <f t="shared" si="39"/>
        <v>8.7992500000000002E-5</v>
      </c>
    </row>
    <row r="2503" spans="1:10" x14ac:dyDescent="0.2">
      <c r="A2503" t="s">
        <v>377</v>
      </c>
      <c r="B2503" s="4">
        <v>1</v>
      </c>
      <c r="C2503" s="4">
        <v>1</v>
      </c>
      <c r="D2503" s="4">
        <v>0.9</v>
      </c>
      <c r="E2503" s="5">
        <v>8.7966950000000003E-5</v>
      </c>
      <c r="F2503" s="5">
        <v>-5.1161249999999997E-5</v>
      </c>
      <c r="G2503" s="5">
        <v>2.6829924999999998E-4</v>
      </c>
      <c r="H2503" s="4" t="s">
        <v>10</v>
      </c>
      <c r="I2503" s="4" t="s">
        <v>11</v>
      </c>
      <c r="J2503" s="5">
        <f t="shared" si="39"/>
        <v>8.7966950000000003E-5</v>
      </c>
    </row>
    <row r="2504" spans="1:10" x14ac:dyDescent="0.2">
      <c r="A2504" t="s">
        <v>2128</v>
      </c>
      <c r="B2504" s="4">
        <v>1</v>
      </c>
      <c r="C2504" s="4">
        <v>1</v>
      </c>
      <c r="D2504" s="4">
        <v>1</v>
      </c>
      <c r="E2504" s="5">
        <v>-8.7635500000000005E-5</v>
      </c>
      <c r="F2504" s="5">
        <v>-2.1653625000000001E-4</v>
      </c>
      <c r="G2504" s="5">
        <v>1.8623625E-4</v>
      </c>
      <c r="H2504" s="4" t="s">
        <v>16</v>
      </c>
      <c r="I2504" s="4" t="s">
        <v>11</v>
      </c>
      <c r="J2504" s="5">
        <f t="shared" si="39"/>
        <v>8.7635500000000005E-5</v>
      </c>
    </row>
    <row r="2505" spans="1:10" x14ac:dyDescent="0.2">
      <c r="A2505" t="s">
        <v>973</v>
      </c>
      <c r="B2505" s="4">
        <v>1</v>
      </c>
      <c r="C2505" s="4">
        <v>1</v>
      </c>
      <c r="D2505" s="4">
        <v>1</v>
      </c>
      <c r="E2505" s="5">
        <v>8.7316875000000002E-5</v>
      </c>
      <c r="F2505" s="5">
        <v>3.0738749999999899E-5</v>
      </c>
      <c r="G2505" s="5">
        <v>1.4314874999999899E-4</v>
      </c>
      <c r="H2505" s="4" t="s">
        <v>10</v>
      </c>
      <c r="I2505" s="4" t="s">
        <v>11</v>
      </c>
      <c r="J2505" s="5">
        <f t="shared" si="39"/>
        <v>8.7316875000000002E-5</v>
      </c>
    </row>
    <row r="2506" spans="1:10" x14ac:dyDescent="0.2">
      <c r="A2506" t="s">
        <v>789</v>
      </c>
      <c r="B2506" s="4">
        <v>1</v>
      </c>
      <c r="C2506" s="4">
        <v>1</v>
      </c>
      <c r="D2506" s="4">
        <v>1</v>
      </c>
      <c r="E2506" s="5">
        <v>-8.7308749999999996E-5</v>
      </c>
      <c r="F2506" s="5">
        <v>-1.7548250000000001E-4</v>
      </c>
      <c r="G2506" s="5">
        <v>1.1610000000000001E-5</v>
      </c>
      <c r="H2506" s="4" t="s">
        <v>16</v>
      </c>
      <c r="I2506" s="4" t="s">
        <v>11</v>
      </c>
      <c r="J2506" s="5">
        <f t="shared" si="39"/>
        <v>8.7308749999999996E-5</v>
      </c>
    </row>
    <row r="2507" spans="1:10" x14ac:dyDescent="0.2">
      <c r="A2507" t="s">
        <v>636</v>
      </c>
      <c r="B2507" s="4">
        <v>1</v>
      </c>
      <c r="C2507" s="4">
        <v>0.8</v>
      </c>
      <c r="D2507" s="4">
        <v>1</v>
      </c>
      <c r="E2507" s="5">
        <v>8.7232625000000004E-5</v>
      </c>
      <c r="F2507" s="5">
        <v>-1.1883499999999901E-5</v>
      </c>
      <c r="G2507" s="5">
        <v>1.922165E-4</v>
      </c>
      <c r="H2507" s="4" t="s">
        <v>10</v>
      </c>
      <c r="I2507" s="4" t="s">
        <v>14</v>
      </c>
      <c r="J2507" s="5">
        <f t="shared" si="39"/>
        <v>8.7232625000000004E-5</v>
      </c>
    </row>
    <row r="2508" spans="1:10" x14ac:dyDescent="0.2">
      <c r="A2508" t="s">
        <v>162</v>
      </c>
      <c r="B2508" s="4">
        <v>1</v>
      </c>
      <c r="C2508" s="4">
        <v>1</v>
      </c>
      <c r="D2508" s="4">
        <v>1</v>
      </c>
      <c r="E2508" s="5">
        <v>-8.6371000000000004E-5</v>
      </c>
      <c r="F2508" s="5">
        <v>-2.3744750000000001E-4</v>
      </c>
      <c r="G2508" s="5">
        <v>7.0308474999999896E-5</v>
      </c>
      <c r="H2508" s="4" t="s">
        <v>10</v>
      </c>
      <c r="I2508" s="4" t="s">
        <v>11</v>
      </c>
      <c r="J2508" s="5">
        <f t="shared" si="39"/>
        <v>8.6371000000000004E-5</v>
      </c>
    </row>
    <row r="2509" spans="1:10" x14ac:dyDescent="0.2">
      <c r="A2509" t="s">
        <v>2281</v>
      </c>
      <c r="B2509" s="4">
        <v>1</v>
      </c>
      <c r="C2509" s="4">
        <v>1</v>
      </c>
      <c r="D2509" s="4">
        <v>1</v>
      </c>
      <c r="E2509" s="5">
        <v>-8.6263749999999995E-5</v>
      </c>
      <c r="F2509" s="5">
        <v>-1.8970249999999999E-4</v>
      </c>
      <c r="G2509" s="5">
        <v>5.8161249999999998E-5</v>
      </c>
      <c r="H2509" s="4" t="s">
        <v>16</v>
      </c>
      <c r="I2509" s="4" t="s">
        <v>11</v>
      </c>
      <c r="J2509" s="5">
        <f t="shared" si="39"/>
        <v>8.6263749999999995E-5</v>
      </c>
    </row>
    <row r="2510" spans="1:10" x14ac:dyDescent="0.2">
      <c r="A2510" t="s">
        <v>1783</v>
      </c>
      <c r="B2510" s="4">
        <v>1</v>
      </c>
      <c r="C2510" s="4">
        <v>1</v>
      </c>
      <c r="D2510" s="4">
        <v>1</v>
      </c>
      <c r="E2510" s="5">
        <v>8.5918749999999998E-5</v>
      </c>
      <c r="F2510" s="5">
        <v>-1.9692500000000002E-5</v>
      </c>
      <c r="G2510" s="5">
        <v>1.76191249999999E-4</v>
      </c>
      <c r="H2510" s="4" t="s">
        <v>10</v>
      </c>
      <c r="I2510" s="4" t="s">
        <v>11</v>
      </c>
      <c r="J2510" s="5">
        <f t="shared" si="39"/>
        <v>8.5918749999999998E-5</v>
      </c>
    </row>
    <row r="2511" spans="1:10" x14ac:dyDescent="0.2">
      <c r="A2511" t="s">
        <v>934</v>
      </c>
      <c r="B2511" s="4">
        <v>0.9</v>
      </c>
      <c r="C2511" s="4">
        <v>1</v>
      </c>
      <c r="D2511" s="4">
        <v>1</v>
      </c>
      <c r="E2511" s="5">
        <v>-8.5690875000000001E-5</v>
      </c>
      <c r="F2511" s="5">
        <v>-2.5543024999999999E-4</v>
      </c>
      <c r="G2511" s="5">
        <v>1.12376249999999E-4</v>
      </c>
      <c r="H2511" s="4" t="s">
        <v>16</v>
      </c>
      <c r="I2511" s="4" t="s">
        <v>11</v>
      </c>
      <c r="J2511" s="5">
        <f t="shared" si="39"/>
        <v>8.5690875000000001E-5</v>
      </c>
    </row>
    <row r="2512" spans="1:10" x14ac:dyDescent="0.2">
      <c r="A2512" t="s">
        <v>946</v>
      </c>
      <c r="B2512" s="4">
        <v>1</v>
      </c>
      <c r="C2512" s="4">
        <v>1</v>
      </c>
      <c r="D2512" s="4">
        <v>1</v>
      </c>
      <c r="E2512" s="5">
        <v>8.5489999999999996E-5</v>
      </c>
      <c r="F2512" s="5">
        <v>-1.7472499999999901E-5</v>
      </c>
      <c r="G2512" s="5">
        <v>1.75852499999999E-4</v>
      </c>
      <c r="H2512" s="4" t="s">
        <v>10</v>
      </c>
      <c r="I2512" s="4" t="s">
        <v>11</v>
      </c>
      <c r="J2512" s="5">
        <f t="shared" si="39"/>
        <v>8.5489999999999996E-5</v>
      </c>
    </row>
    <row r="2513" spans="1:10" x14ac:dyDescent="0.2">
      <c r="A2513" t="s">
        <v>2660</v>
      </c>
      <c r="B2513" s="4">
        <v>1</v>
      </c>
      <c r="C2513" s="4">
        <v>1</v>
      </c>
      <c r="D2513" s="4">
        <v>1</v>
      </c>
      <c r="E2513" s="5">
        <v>8.5439374999999999E-5</v>
      </c>
      <c r="F2513" s="5">
        <v>-1.8103750000000001E-5</v>
      </c>
      <c r="G2513" s="5">
        <v>1.706225E-4</v>
      </c>
      <c r="H2513" s="4" t="s">
        <v>10</v>
      </c>
      <c r="I2513" s="4" t="s">
        <v>14</v>
      </c>
      <c r="J2513" s="5">
        <f t="shared" si="39"/>
        <v>8.5439374999999999E-5</v>
      </c>
    </row>
    <row r="2514" spans="1:10" x14ac:dyDescent="0.2">
      <c r="A2514" t="s">
        <v>784</v>
      </c>
      <c r="B2514" s="4">
        <v>1</v>
      </c>
      <c r="C2514" s="4">
        <v>1</v>
      </c>
      <c r="D2514" s="4">
        <v>1</v>
      </c>
      <c r="E2514" s="5">
        <v>8.5220000000000001E-5</v>
      </c>
      <c r="F2514" s="5">
        <v>9.9824999999999997E-6</v>
      </c>
      <c r="G2514" s="5">
        <v>1.3597625E-4</v>
      </c>
      <c r="H2514" s="4" t="s">
        <v>16</v>
      </c>
      <c r="I2514" s="4" t="s">
        <v>14</v>
      </c>
      <c r="J2514" s="5">
        <f t="shared" si="39"/>
        <v>8.5220000000000001E-5</v>
      </c>
    </row>
    <row r="2515" spans="1:10" x14ac:dyDescent="0.2">
      <c r="A2515" t="s">
        <v>1393</v>
      </c>
      <c r="B2515" s="4">
        <v>0.8</v>
      </c>
      <c r="C2515" s="4">
        <v>0.9</v>
      </c>
      <c r="D2515" s="4">
        <v>1</v>
      </c>
      <c r="E2515" s="5">
        <v>8.4728562499999995E-5</v>
      </c>
      <c r="F2515" s="5">
        <v>-6.7873750000000004E-5</v>
      </c>
      <c r="G2515" s="5">
        <v>2.9846374999999999E-4</v>
      </c>
      <c r="H2515" s="4" t="s">
        <v>16</v>
      </c>
      <c r="I2515" s="4" t="s">
        <v>11</v>
      </c>
      <c r="J2515" s="5">
        <f t="shared" si="39"/>
        <v>8.4728562499999995E-5</v>
      </c>
    </row>
    <row r="2516" spans="1:10" x14ac:dyDescent="0.2">
      <c r="A2516" t="s">
        <v>1482</v>
      </c>
      <c r="B2516" s="4">
        <v>1</v>
      </c>
      <c r="C2516" s="4">
        <v>1</v>
      </c>
      <c r="D2516" s="4">
        <v>1</v>
      </c>
      <c r="E2516" s="5">
        <v>8.3827874999999996E-5</v>
      </c>
      <c r="F2516" s="5">
        <v>-1.11893749999999E-4</v>
      </c>
      <c r="G2516" s="5">
        <v>3.1555625000000002E-4</v>
      </c>
      <c r="H2516" s="4" t="s">
        <v>10</v>
      </c>
      <c r="I2516" s="4" t="s">
        <v>11</v>
      </c>
      <c r="J2516" s="5">
        <f t="shared" si="39"/>
        <v>8.3827874999999996E-5</v>
      </c>
    </row>
    <row r="2517" spans="1:10" x14ac:dyDescent="0.2">
      <c r="A2517" t="s">
        <v>2216</v>
      </c>
      <c r="B2517" s="4">
        <v>1</v>
      </c>
      <c r="C2517" s="4">
        <v>1</v>
      </c>
      <c r="D2517" s="4">
        <v>1</v>
      </c>
      <c r="E2517" s="5">
        <v>8.3471187499999997E-5</v>
      </c>
      <c r="F2517" s="5">
        <v>4.1212500000000302E-6</v>
      </c>
      <c r="G2517" s="5">
        <v>1.57462625E-4</v>
      </c>
      <c r="H2517" s="4" t="s">
        <v>16</v>
      </c>
      <c r="I2517" s="4" t="s">
        <v>11</v>
      </c>
      <c r="J2517" s="5">
        <f t="shared" si="39"/>
        <v>8.3471187499999997E-5</v>
      </c>
    </row>
    <row r="2518" spans="1:10" x14ac:dyDescent="0.2">
      <c r="A2518" t="s">
        <v>2055</v>
      </c>
      <c r="B2518" s="4">
        <v>0.7</v>
      </c>
      <c r="C2518" s="4">
        <v>0.6</v>
      </c>
      <c r="D2518" s="4">
        <v>1</v>
      </c>
      <c r="E2518" s="5">
        <v>8.3070000000000003E-5</v>
      </c>
      <c r="F2518" s="5">
        <v>-3.0398749999999899E-5</v>
      </c>
      <c r="G2518" s="5">
        <v>1.8287874999999899E-4</v>
      </c>
      <c r="H2518" s="4" t="s">
        <v>10</v>
      </c>
      <c r="I2518" s="4" t="s">
        <v>11</v>
      </c>
      <c r="J2518" s="5">
        <f t="shared" si="39"/>
        <v>8.3070000000000003E-5</v>
      </c>
    </row>
    <row r="2519" spans="1:10" x14ac:dyDescent="0.2">
      <c r="A2519" t="s">
        <v>873</v>
      </c>
      <c r="B2519" s="4">
        <v>1</v>
      </c>
      <c r="C2519" s="4">
        <v>1</v>
      </c>
      <c r="D2519" s="4">
        <v>1</v>
      </c>
      <c r="E2519" s="5">
        <v>8.0878750000000006E-5</v>
      </c>
      <c r="F2519" s="5">
        <v>-7.7726249999999907E-6</v>
      </c>
      <c r="G2519" s="5">
        <v>1.856025E-4</v>
      </c>
      <c r="H2519" s="4" t="s">
        <v>16</v>
      </c>
      <c r="I2519" s="4" t="s">
        <v>11</v>
      </c>
      <c r="J2519" s="5">
        <f t="shared" si="39"/>
        <v>8.0878750000000006E-5</v>
      </c>
    </row>
    <row r="2520" spans="1:10" x14ac:dyDescent="0.2">
      <c r="A2520" t="s">
        <v>21</v>
      </c>
      <c r="B2520" s="4">
        <v>1</v>
      </c>
      <c r="C2520" s="4">
        <v>1</v>
      </c>
      <c r="D2520" s="4">
        <v>1</v>
      </c>
      <c r="E2520" s="5">
        <v>-8.0753538750000006E-5</v>
      </c>
      <c r="F2520" s="5">
        <v>-1.5082375E-4</v>
      </c>
      <c r="G2520" s="5">
        <v>-2.97E-5</v>
      </c>
      <c r="H2520" s="4" t="s">
        <v>10</v>
      </c>
      <c r="I2520" s="4" t="s">
        <v>11</v>
      </c>
      <c r="J2520" s="5">
        <f t="shared" si="39"/>
        <v>8.0753538750000006E-5</v>
      </c>
    </row>
    <row r="2521" spans="1:10" x14ac:dyDescent="0.2">
      <c r="A2521" t="s">
        <v>2594</v>
      </c>
      <c r="B2521" s="4">
        <v>1</v>
      </c>
      <c r="C2521" s="4">
        <v>0.9</v>
      </c>
      <c r="D2521" s="4">
        <v>1</v>
      </c>
      <c r="E2521" s="5">
        <v>8.0305749999999996E-5</v>
      </c>
      <c r="F2521" s="5">
        <v>-2.7012499999999599E-6</v>
      </c>
      <c r="G2521" s="5">
        <v>1.9961250000000001E-4</v>
      </c>
      <c r="H2521" s="4" t="s">
        <v>10</v>
      </c>
      <c r="I2521" s="4" t="s">
        <v>11</v>
      </c>
      <c r="J2521" s="5">
        <f t="shared" si="39"/>
        <v>8.0305749999999996E-5</v>
      </c>
    </row>
    <row r="2522" spans="1:10" x14ac:dyDescent="0.2">
      <c r="A2522" t="s">
        <v>2653</v>
      </c>
      <c r="B2522" s="4">
        <v>1</v>
      </c>
      <c r="C2522" s="4">
        <v>1</v>
      </c>
      <c r="D2522" s="4">
        <v>1</v>
      </c>
      <c r="E2522" s="5">
        <v>-7.9652624999999999E-5</v>
      </c>
      <c r="F2522" s="5">
        <v>-1.9477125E-4</v>
      </c>
      <c r="G2522" s="5">
        <v>4.08924999999999E-5</v>
      </c>
      <c r="H2522" s="4" t="s">
        <v>10</v>
      </c>
      <c r="I2522" s="4" t="s">
        <v>14</v>
      </c>
      <c r="J2522" s="5">
        <f t="shared" si="39"/>
        <v>7.9652624999999999E-5</v>
      </c>
    </row>
    <row r="2523" spans="1:10" x14ac:dyDescent="0.2">
      <c r="A2523" t="s">
        <v>1218</v>
      </c>
      <c r="B2523" s="4">
        <v>1</v>
      </c>
      <c r="C2523" s="4">
        <v>1</v>
      </c>
      <c r="D2523" s="4">
        <v>1</v>
      </c>
      <c r="E2523" s="5">
        <v>7.9002749999999998E-5</v>
      </c>
      <c r="F2523" s="5">
        <v>-2.4713174999999899E-5</v>
      </c>
      <c r="G2523" s="5">
        <v>1.3904499999999899E-4</v>
      </c>
      <c r="H2523" s="4" t="s">
        <v>10</v>
      </c>
      <c r="I2523" s="4" t="s">
        <v>14</v>
      </c>
      <c r="J2523" s="5">
        <f t="shared" si="39"/>
        <v>7.9002749999999998E-5</v>
      </c>
    </row>
    <row r="2524" spans="1:10" x14ac:dyDescent="0.2">
      <c r="A2524" t="s">
        <v>68</v>
      </c>
      <c r="B2524" s="4">
        <v>1</v>
      </c>
      <c r="C2524" s="4">
        <v>1</v>
      </c>
      <c r="D2524" s="4">
        <v>1</v>
      </c>
      <c r="E2524" s="5">
        <v>7.8783124999999996E-5</v>
      </c>
      <c r="F2524" s="5">
        <v>-3.0396249999999999E-5</v>
      </c>
      <c r="G2524" s="5">
        <v>1.9399050000000001E-4</v>
      </c>
      <c r="H2524" s="4" t="s">
        <v>10</v>
      </c>
      <c r="I2524" s="4" t="s">
        <v>11</v>
      </c>
      <c r="J2524" s="5">
        <f t="shared" si="39"/>
        <v>7.8783124999999996E-5</v>
      </c>
    </row>
    <row r="2525" spans="1:10" x14ac:dyDescent="0.2">
      <c r="A2525" t="s">
        <v>1964</v>
      </c>
      <c r="B2525" s="4">
        <v>1</v>
      </c>
      <c r="C2525" s="4">
        <v>0.9</v>
      </c>
      <c r="D2525" s="4">
        <v>1</v>
      </c>
      <c r="E2525" s="5">
        <v>-7.8648749999999995E-5</v>
      </c>
      <c r="F2525" s="5">
        <v>-1.2604249999999999E-4</v>
      </c>
      <c r="G2525" s="5">
        <v>-1.65425E-5</v>
      </c>
      <c r="H2525" s="4" t="s">
        <v>10</v>
      </c>
      <c r="I2525" s="4" t="s">
        <v>11</v>
      </c>
      <c r="J2525" s="5">
        <f t="shared" si="39"/>
        <v>7.8648749999999995E-5</v>
      </c>
    </row>
    <row r="2526" spans="1:10" x14ac:dyDescent="0.2">
      <c r="A2526" t="s">
        <v>1450</v>
      </c>
      <c r="B2526" s="4">
        <v>1</v>
      </c>
      <c r="C2526" s="4">
        <v>1</v>
      </c>
      <c r="D2526" s="4">
        <v>1</v>
      </c>
      <c r="E2526" s="5">
        <v>-7.7552025000000001E-5</v>
      </c>
      <c r="F2526" s="5">
        <v>-1.5939049999999901E-4</v>
      </c>
      <c r="G2526" s="5">
        <v>2.9369999999999998E-5</v>
      </c>
      <c r="H2526" s="4" t="s">
        <v>10</v>
      </c>
      <c r="I2526" s="4" t="s">
        <v>11</v>
      </c>
      <c r="J2526" s="5">
        <f t="shared" si="39"/>
        <v>7.7552025000000001E-5</v>
      </c>
    </row>
    <row r="2527" spans="1:10" x14ac:dyDescent="0.2">
      <c r="A2527" t="s">
        <v>1483</v>
      </c>
      <c r="B2527" s="4">
        <v>1</v>
      </c>
      <c r="C2527" s="4">
        <v>1</v>
      </c>
      <c r="D2527" s="4">
        <v>1</v>
      </c>
      <c r="E2527" s="5">
        <v>-7.7473749999999993E-5</v>
      </c>
      <c r="F2527" s="5">
        <v>-1.40444999999999E-4</v>
      </c>
      <c r="G2527" s="5">
        <v>2.5825000000001002E-6</v>
      </c>
      <c r="H2527" s="4" t="s">
        <v>16</v>
      </c>
      <c r="I2527" s="4" t="s">
        <v>14</v>
      </c>
      <c r="J2527" s="5">
        <f t="shared" si="39"/>
        <v>7.7473749999999993E-5</v>
      </c>
    </row>
    <row r="2528" spans="1:10" x14ac:dyDescent="0.2">
      <c r="A2528" t="s">
        <v>1752</v>
      </c>
      <c r="B2528" s="4">
        <v>1</v>
      </c>
      <c r="C2528" s="4">
        <v>1</v>
      </c>
      <c r="D2528" s="4">
        <v>1</v>
      </c>
      <c r="E2528" s="5">
        <v>7.7133124999999997E-5</v>
      </c>
      <c r="F2528" s="5">
        <v>-3.3514999999999898E-5</v>
      </c>
      <c r="G2528" s="5">
        <v>1.6350575E-4</v>
      </c>
      <c r="H2528" s="4" t="s">
        <v>10</v>
      </c>
      <c r="I2528" s="4" t="s">
        <v>11</v>
      </c>
      <c r="J2528" s="5">
        <f t="shared" si="39"/>
        <v>7.7133124999999997E-5</v>
      </c>
    </row>
    <row r="2529" spans="1:10" x14ac:dyDescent="0.2">
      <c r="A2529" t="s">
        <v>1009</v>
      </c>
      <c r="B2529" s="4">
        <v>1</v>
      </c>
      <c r="C2529" s="4">
        <v>1</v>
      </c>
      <c r="D2529" s="4">
        <v>1</v>
      </c>
      <c r="E2529" s="5">
        <v>-7.6901875000000001E-5</v>
      </c>
      <c r="F2529" s="5">
        <v>-1.3859500000000001E-4</v>
      </c>
      <c r="G2529" s="5">
        <v>-5.7636250000000002E-6</v>
      </c>
      <c r="H2529" s="4" t="s">
        <v>10</v>
      </c>
      <c r="I2529" s="4" t="s">
        <v>11</v>
      </c>
      <c r="J2529" s="5">
        <f t="shared" si="39"/>
        <v>7.6901875000000001E-5</v>
      </c>
    </row>
    <row r="2530" spans="1:10" x14ac:dyDescent="0.2">
      <c r="A2530" t="s">
        <v>1890</v>
      </c>
      <c r="B2530" s="4">
        <v>1</v>
      </c>
      <c r="C2530" s="4">
        <v>1</v>
      </c>
      <c r="D2530" s="4">
        <v>1</v>
      </c>
      <c r="E2530" s="5">
        <v>-7.6828249999999994E-5</v>
      </c>
      <c r="F2530" s="5">
        <v>-1.3156124999999999E-4</v>
      </c>
      <c r="G2530" s="5">
        <v>-3.0558249999999998E-5</v>
      </c>
      <c r="H2530" s="4" t="s">
        <v>10</v>
      </c>
      <c r="I2530" s="4" t="s">
        <v>11</v>
      </c>
      <c r="J2530" s="5">
        <f t="shared" si="39"/>
        <v>7.6828249999999994E-5</v>
      </c>
    </row>
    <row r="2531" spans="1:10" x14ac:dyDescent="0.2">
      <c r="A2531" t="s">
        <v>407</v>
      </c>
      <c r="B2531" s="4">
        <v>1</v>
      </c>
      <c r="C2531" s="4">
        <v>1</v>
      </c>
      <c r="D2531" s="4">
        <v>1</v>
      </c>
      <c r="E2531" s="5">
        <v>7.6295875000000001E-5</v>
      </c>
      <c r="F2531" s="5">
        <v>-6.8562499999999898E-5</v>
      </c>
      <c r="G2531" s="5">
        <v>2.2125650000000001E-4</v>
      </c>
      <c r="H2531" s="4" t="s">
        <v>16</v>
      </c>
      <c r="I2531" s="4" t="s">
        <v>11</v>
      </c>
      <c r="J2531" s="5">
        <f t="shared" si="39"/>
        <v>7.6295875000000001E-5</v>
      </c>
    </row>
    <row r="2532" spans="1:10" x14ac:dyDescent="0.2">
      <c r="A2532" t="s">
        <v>1261</v>
      </c>
      <c r="B2532" s="4">
        <v>1</v>
      </c>
      <c r="C2532" s="4">
        <v>1</v>
      </c>
      <c r="D2532" s="4">
        <v>1</v>
      </c>
      <c r="E2532" s="5">
        <v>7.5918125000000003E-5</v>
      </c>
      <c r="F2532" s="5">
        <v>-5.9975875000000001E-5</v>
      </c>
      <c r="G2532" s="5">
        <v>2.1628874999999901E-4</v>
      </c>
      <c r="H2532" s="4" t="s">
        <v>10</v>
      </c>
      <c r="I2532" s="4" t="s">
        <v>11</v>
      </c>
      <c r="J2532" s="5">
        <f t="shared" si="39"/>
        <v>7.5918125000000003E-5</v>
      </c>
    </row>
    <row r="2533" spans="1:10" x14ac:dyDescent="0.2">
      <c r="A2533" t="s">
        <v>901</v>
      </c>
      <c r="B2533" s="4">
        <v>1</v>
      </c>
      <c r="C2533" s="4">
        <v>1</v>
      </c>
      <c r="D2533" s="4">
        <v>1</v>
      </c>
      <c r="E2533" s="5">
        <v>-7.5806375000000005E-5</v>
      </c>
      <c r="F2533" s="5">
        <v>-2.1912249999999999E-4</v>
      </c>
      <c r="G2533" s="5">
        <v>3.6913750000000002E-5</v>
      </c>
      <c r="H2533" s="4" t="s">
        <v>10</v>
      </c>
      <c r="I2533" s="4" t="s">
        <v>11</v>
      </c>
      <c r="J2533" s="5">
        <f t="shared" si="39"/>
        <v>7.5806375000000005E-5</v>
      </c>
    </row>
    <row r="2534" spans="1:10" x14ac:dyDescent="0.2">
      <c r="A2534" t="s">
        <v>1436</v>
      </c>
      <c r="B2534" s="4">
        <v>1</v>
      </c>
      <c r="C2534" s="4">
        <v>1</v>
      </c>
      <c r="D2534" s="4">
        <v>1</v>
      </c>
      <c r="E2534" s="5">
        <v>-7.5418675000000002E-5</v>
      </c>
      <c r="F2534" s="5">
        <v>-2.8297775E-4</v>
      </c>
      <c r="G2534" s="5">
        <v>7.2667499999999995E-5</v>
      </c>
      <c r="H2534" s="4" t="s">
        <v>10</v>
      </c>
      <c r="I2534" s="4" t="s">
        <v>11</v>
      </c>
      <c r="J2534" s="5">
        <f t="shared" si="39"/>
        <v>7.5418675000000002E-5</v>
      </c>
    </row>
    <row r="2535" spans="1:10" x14ac:dyDescent="0.2">
      <c r="A2535" t="s">
        <v>967</v>
      </c>
      <c r="B2535" s="4">
        <v>1</v>
      </c>
      <c r="C2535" s="4">
        <v>0.9</v>
      </c>
      <c r="D2535" s="4">
        <v>1</v>
      </c>
      <c r="E2535" s="5">
        <v>7.4976812500000001E-5</v>
      </c>
      <c r="F2535" s="5">
        <v>-4.0127499999999998E-5</v>
      </c>
      <c r="G2535" s="5">
        <v>1.7202674999999999E-4</v>
      </c>
      <c r="H2535" s="4" t="s">
        <v>16</v>
      </c>
      <c r="I2535" s="4" t="s">
        <v>14</v>
      </c>
      <c r="J2535" s="5">
        <f t="shared" si="39"/>
        <v>7.4976812500000001E-5</v>
      </c>
    </row>
    <row r="2536" spans="1:10" x14ac:dyDescent="0.2">
      <c r="A2536" t="s">
        <v>342</v>
      </c>
      <c r="B2536" s="4">
        <v>1</v>
      </c>
      <c r="C2536" s="4" t="s">
        <v>272</v>
      </c>
      <c r="D2536" s="4">
        <v>1</v>
      </c>
      <c r="E2536" s="5">
        <v>7.4510000000000003E-5</v>
      </c>
      <c r="F2536" s="5">
        <v>-1.106125E-5</v>
      </c>
      <c r="G2536" s="5">
        <v>1.703218125E-4</v>
      </c>
      <c r="H2536" s="4" t="s">
        <v>10</v>
      </c>
      <c r="I2536" s="4" t="s">
        <v>11</v>
      </c>
      <c r="J2536" s="5">
        <f t="shared" si="39"/>
        <v>7.4510000000000003E-5</v>
      </c>
    </row>
    <row r="2537" spans="1:10" x14ac:dyDescent="0.2">
      <c r="A2537" t="s">
        <v>1666</v>
      </c>
      <c r="B2537" s="4">
        <v>1</v>
      </c>
      <c r="C2537" s="4">
        <v>1</v>
      </c>
      <c r="D2537" s="4">
        <v>1</v>
      </c>
      <c r="E2537" s="5">
        <v>7.418875E-5</v>
      </c>
      <c r="F2537" s="5">
        <v>-2.5488999999999901E-5</v>
      </c>
      <c r="G2537" s="5">
        <v>1.36382499999999E-4</v>
      </c>
      <c r="H2537" s="4" t="s">
        <v>10</v>
      </c>
      <c r="I2537" s="4" t="s">
        <v>11</v>
      </c>
      <c r="J2537" s="5">
        <f t="shared" si="39"/>
        <v>7.418875E-5</v>
      </c>
    </row>
    <row r="2538" spans="1:10" x14ac:dyDescent="0.2">
      <c r="A2538" t="s">
        <v>2175</v>
      </c>
      <c r="B2538" s="4">
        <v>1</v>
      </c>
      <c r="C2538" s="4">
        <v>1</v>
      </c>
      <c r="D2538" s="4">
        <v>1</v>
      </c>
      <c r="E2538" s="5">
        <v>-7.3904875000000003E-5</v>
      </c>
      <c r="F2538" s="5">
        <v>-1.8444024999999999E-4</v>
      </c>
      <c r="G2538" s="5">
        <v>4.0714999999999999E-5</v>
      </c>
      <c r="H2538" s="4" t="s">
        <v>10</v>
      </c>
      <c r="I2538" s="4" t="s">
        <v>14</v>
      </c>
      <c r="J2538" s="5">
        <f t="shared" si="39"/>
        <v>7.3904875000000003E-5</v>
      </c>
    </row>
    <row r="2539" spans="1:10" x14ac:dyDescent="0.2">
      <c r="A2539" t="s">
        <v>1267</v>
      </c>
      <c r="B2539" s="4">
        <v>0.9</v>
      </c>
      <c r="C2539" s="4">
        <v>1</v>
      </c>
      <c r="D2539" s="4">
        <v>1</v>
      </c>
      <c r="E2539" s="5">
        <v>7.322125E-5</v>
      </c>
      <c r="F2539" s="5">
        <v>-1.27687499999999E-5</v>
      </c>
      <c r="G2539" s="5">
        <v>1.6669124999999901E-4</v>
      </c>
      <c r="H2539" s="4" t="s">
        <v>16</v>
      </c>
      <c r="I2539" s="4" t="s">
        <v>11</v>
      </c>
      <c r="J2539" s="5">
        <f t="shared" si="39"/>
        <v>7.322125E-5</v>
      </c>
    </row>
    <row r="2540" spans="1:10" x14ac:dyDescent="0.2">
      <c r="A2540" t="s">
        <v>1933</v>
      </c>
      <c r="B2540" s="4">
        <v>1</v>
      </c>
      <c r="C2540" s="4">
        <v>0.9</v>
      </c>
      <c r="D2540" s="4">
        <v>1</v>
      </c>
      <c r="E2540" s="5">
        <v>7.2934750000000002E-5</v>
      </c>
      <c r="F2540" s="5">
        <v>3.2499999999924197E-8</v>
      </c>
      <c r="G2540" s="5">
        <v>1.450685E-4</v>
      </c>
      <c r="H2540" s="4" t="s">
        <v>16</v>
      </c>
      <c r="I2540" s="4" t="s">
        <v>14</v>
      </c>
      <c r="J2540" s="5">
        <f t="shared" si="39"/>
        <v>7.2934750000000002E-5</v>
      </c>
    </row>
    <row r="2541" spans="1:10" x14ac:dyDescent="0.2">
      <c r="A2541" t="s">
        <v>439</v>
      </c>
      <c r="B2541" s="4">
        <v>1</v>
      </c>
      <c r="C2541" s="4">
        <v>0.6</v>
      </c>
      <c r="D2541" s="4">
        <v>1</v>
      </c>
      <c r="E2541" s="5">
        <v>7.2878750000000001E-5</v>
      </c>
      <c r="F2541" s="5">
        <v>-7.1962499999999994E-5</v>
      </c>
      <c r="G2541" s="5">
        <v>1.9821749999999899E-4</v>
      </c>
      <c r="H2541" s="4" t="s">
        <v>10</v>
      </c>
      <c r="I2541" s="4" t="s">
        <v>11</v>
      </c>
      <c r="J2541" s="5">
        <f t="shared" si="39"/>
        <v>7.2878750000000001E-5</v>
      </c>
    </row>
    <row r="2542" spans="1:10" x14ac:dyDescent="0.2">
      <c r="A2542" t="s">
        <v>2605</v>
      </c>
      <c r="B2542" s="4">
        <v>1</v>
      </c>
      <c r="C2542" s="4">
        <v>1</v>
      </c>
      <c r="D2542" s="4">
        <v>1</v>
      </c>
      <c r="E2542" s="5">
        <v>-7.2348124999999994E-5</v>
      </c>
      <c r="F2542" s="5">
        <v>-3.0547262499999999E-4</v>
      </c>
      <c r="G2542" s="5">
        <v>4.7431524999999902E-5</v>
      </c>
      <c r="H2542" s="4" t="s">
        <v>10</v>
      </c>
      <c r="I2542" s="4" t="s">
        <v>11</v>
      </c>
      <c r="J2542" s="5">
        <f t="shared" si="39"/>
        <v>7.2348124999999994E-5</v>
      </c>
    </row>
    <row r="2543" spans="1:10" x14ac:dyDescent="0.2">
      <c r="A2543" t="s">
        <v>1110</v>
      </c>
      <c r="B2543" s="4">
        <v>1</v>
      </c>
      <c r="C2543" s="4">
        <v>1</v>
      </c>
      <c r="D2543" s="4">
        <v>1</v>
      </c>
      <c r="E2543" s="5">
        <v>-7.2045625000000002E-5</v>
      </c>
      <c r="F2543" s="5">
        <v>-1.70261249999999E-4</v>
      </c>
      <c r="G2543" s="5">
        <v>3.3881249999999899E-5</v>
      </c>
      <c r="H2543" s="4" t="s">
        <v>10</v>
      </c>
      <c r="I2543" s="4" t="s">
        <v>11</v>
      </c>
      <c r="J2543" s="5">
        <f t="shared" si="39"/>
        <v>7.2045625000000002E-5</v>
      </c>
    </row>
    <row r="2544" spans="1:10" x14ac:dyDescent="0.2">
      <c r="A2544" t="s">
        <v>440</v>
      </c>
      <c r="B2544" s="4">
        <v>1</v>
      </c>
      <c r="C2544" s="4">
        <v>1</v>
      </c>
      <c r="D2544" s="4">
        <v>1</v>
      </c>
      <c r="E2544" s="5">
        <v>-7.1728250000000006E-5</v>
      </c>
      <c r="F2544" s="5">
        <v>-1.14246249999999E-4</v>
      </c>
      <c r="G2544" s="5">
        <v>-2.2812499999999799E-5</v>
      </c>
      <c r="H2544" s="4" t="s">
        <v>16</v>
      </c>
      <c r="I2544" s="4" t="s">
        <v>11</v>
      </c>
      <c r="J2544" s="5">
        <f t="shared" si="39"/>
        <v>7.1728250000000006E-5</v>
      </c>
    </row>
    <row r="2545" spans="1:10" x14ac:dyDescent="0.2">
      <c r="A2545" t="s">
        <v>2020</v>
      </c>
      <c r="B2545" s="4">
        <v>1</v>
      </c>
      <c r="C2545" s="4">
        <v>0.4</v>
      </c>
      <c r="D2545" s="4">
        <v>1</v>
      </c>
      <c r="E2545" s="5">
        <v>-7.0746000000000003E-5</v>
      </c>
      <c r="F2545" s="5">
        <v>-2.6247624999999899E-4</v>
      </c>
      <c r="G2545" s="5">
        <v>9.3247500000000005E-5</v>
      </c>
      <c r="H2545" s="4" t="s">
        <v>10</v>
      </c>
      <c r="I2545" s="4" t="s">
        <v>11</v>
      </c>
      <c r="J2545" s="5">
        <f t="shared" si="39"/>
        <v>7.0746000000000003E-5</v>
      </c>
    </row>
    <row r="2546" spans="1:10" x14ac:dyDescent="0.2">
      <c r="A2546" t="s">
        <v>908</v>
      </c>
      <c r="B2546" s="4">
        <v>0.9</v>
      </c>
      <c r="C2546" s="4">
        <v>1</v>
      </c>
      <c r="D2546" s="4">
        <v>1</v>
      </c>
      <c r="E2546" s="5">
        <v>-7.0623750000000003E-5</v>
      </c>
      <c r="F2546" s="5">
        <v>-2.1208637499999999E-4</v>
      </c>
      <c r="G2546" s="5">
        <v>4.0294999999999803E-5</v>
      </c>
      <c r="H2546" s="4" t="s">
        <v>10</v>
      </c>
      <c r="I2546" s="4" t="s">
        <v>11</v>
      </c>
      <c r="J2546" s="5">
        <f t="shared" si="39"/>
        <v>7.0623750000000003E-5</v>
      </c>
    </row>
    <row r="2547" spans="1:10" x14ac:dyDescent="0.2">
      <c r="A2547" t="s">
        <v>2425</v>
      </c>
      <c r="B2547" s="4">
        <v>1</v>
      </c>
      <c r="C2547" s="4">
        <v>1</v>
      </c>
      <c r="D2547" s="4">
        <v>1</v>
      </c>
      <c r="E2547" s="5">
        <v>-6.9349562500000005E-5</v>
      </c>
      <c r="F2547" s="5">
        <v>-1.69168E-4</v>
      </c>
      <c r="G2547" s="5">
        <v>5.6337500000000001E-5</v>
      </c>
      <c r="H2547" s="4" t="s">
        <v>10</v>
      </c>
      <c r="I2547" s="4" t="s">
        <v>11</v>
      </c>
      <c r="J2547" s="5">
        <f t="shared" si="39"/>
        <v>6.9349562500000005E-5</v>
      </c>
    </row>
    <row r="2548" spans="1:10" x14ac:dyDescent="0.2">
      <c r="A2548" t="s">
        <v>2064</v>
      </c>
      <c r="B2548" s="4">
        <v>1</v>
      </c>
      <c r="C2548" s="4">
        <v>1</v>
      </c>
      <c r="D2548" s="4">
        <v>0.9</v>
      </c>
      <c r="E2548" s="5">
        <v>6.8697500000000004E-5</v>
      </c>
      <c r="F2548" s="5">
        <v>-9.5125000000000296E-6</v>
      </c>
      <c r="G2548" s="5">
        <v>1.7033662500000001E-4</v>
      </c>
      <c r="H2548" s="4" t="s">
        <v>10</v>
      </c>
      <c r="I2548" s="4" t="s">
        <v>11</v>
      </c>
      <c r="J2548" s="5">
        <f t="shared" si="39"/>
        <v>6.8697500000000004E-5</v>
      </c>
    </row>
    <row r="2549" spans="1:10" x14ac:dyDescent="0.2">
      <c r="A2549" t="s">
        <v>806</v>
      </c>
      <c r="B2549" s="4">
        <v>1</v>
      </c>
      <c r="C2549" s="4">
        <v>1</v>
      </c>
      <c r="D2549" s="4">
        <v>1</v>
      </c>
      <c r="E2549" s="5">
        <v>-6.7996249999999995E-5</v>
      </c>
      <c r="F2549" s="5">
        <v>-1.4105000000000001E-4</v>
      </c>
      <c r="G2549" s="5">
        <v>2.9832499999999999E-5</v>
      </c>
      <c r="H2549" s="4" t="s">
        <v>10</v>
      </c>
      <c r="I2549" s="4" t="s">
        <v>11</v>
      </c>
      <c r="J2549" s="5">
        <f t="shared" si="39"/>
        <v>6.7996249999999995E-5</v>
      </c>
    </row>
    <row r="2550" spans="1:10" x14ac:dyDescent="0.2">
      <c r="A2550" t="s">
        <v>1953</v>
      </c>
      <c r="B2550" s="4">
        <v>1</v>
      </c>
      <c r="C2550" s="4">
        <v>1</v>
      </c>
      <c r="D2550" s="4">
        <v>1</v>
      </c>
      <c r="E2550" s="5">
        <v>6.7676249999999998E-5</v>
      </c>
      <c r="F2550" s="5">
        <v>-1.3454999999999901E-5</v>
      </c>
      <c r="G2550" s="5">
        <v>1.86311374999999E-4</v>
      </c>
      <c r="H2550" s="4" t="s">
        <v>10</v>
      </c>
      <c r="I2550" s="4" t="s">
        <v>11</v>
      </c>
      <c r="J2550" s="5">
        <f t="shared" si="39"/>
        <v>6.7676249999999998E-5</v>
      </c>
    </row>
    <row r="2551" spans="1:10" x14ac:dyDescent="0.2">
      <c r="A2551" t="s">
        <v>1347</v>
      </c>
      <c r="B2551" s="4">
        <v>0.7</v>
      </c>
      <c r="C2551" s="4">
        <v>1</v>
      </c>
      <c r="D2551" s="4">
        <v>1</v>
      </c>
      <c r="E2551" s="5">
        <v>-6.7526875000000004E-5</v>
      </c>
      <c r="F2551" s="5">
        <v>-2.2733874999999901E-4</v>
      </c>
      <c r="G2551" s="5">
        <v>7.4711250000000001E-5</v>
      </c>
      <c r="H2551" s="4" t="s">
        <v>16</v>
      </c>
      <c r="I2551" s="4" t="s">
        <v>11</v>
      </c>
      <c r="J2551" s="5">
        <f t="shared" si="39"/>
        <v>6.7526875000000004E-5</v>
      </c>
    </row>
    <row r="2552" spans="1:10" x14ac:dyDescent="0.2">
      <c r="A2552" t="s">
        <v>101</v>
      </c>
      <c r="B2552" s="4">
        <v>1</v>
      </c>
      <c r="C2552" s="4">
        <v>1</v>
      </c>
      <c r="D2552" s="4">
        <v>1</v>
      </c>
      <c r="E2552" s="5">
        <v>6.6728925000000006E-5</v>
      </c>
      <c r="F2552" s="5">
        <v>-1.12541699999999E-4</v>
      </c>
      <c r="G2552" s="5">
        <v>2.1554775E-4</v>
      </c>
      <c r="H2552" s="4" t="s">
        <v>10</v>
      </c>
      <c r="I2552" s="4" t="s">
        <v>11</v>
      </c>
      <c r="J2552" s="5">
        <f t="shared" si="39"/>
        <v>6.6728925000000006E-5</v>
      </c>
    </row>
    <row r="2553" spans="1:10" x14ac:dyDescent="0.2">
      <c r="A2553" t="s">
        <v>2065</v>
      </c>
      <c r="B2553" s="4">
        <v>1</v>
      </c>
      <c r="C2553" s="4">
        <v>1</v>
      </c>
      <c r="D2553" s="4">
        <v>0.9</v>
      </c>
      <c r="E2553" s="5">
        <v>6.6579125000000003E-5</v>
      </c>
      <c r="F2553" s="5">
        <v>-7.1324999999999796E-5</v>
      </c>
      <c r="G2553" s="5">
        <v>2.0144750000000001E-4</v>
      </c>
      <c r="H2553" s="4" t="s">
        <v>16</v>
      </c>
      <c r="I2553" s="4" t="s">
        <v>11</v>
      </c>
      <c r="J2553" s="5">
        <f t="shared" si="39"/>
        <v>6.6579125000000003E-5</v>
      </c>
    </row>
    <row r="2554" spans="1:10" x14ac:dyDescent="0.2">
      <c r="A2554" t="s">
        <v>981</v>
      </c>
      <c r="B2554" s="4">
        <v>1</v>
      </c>
      <c r="C2554" s="4">
        <v>1</v>
      </c>
      <c r="D2554" s="4">
        <v>1</v>
      </c>
      <c r="E2554" s="5">
        <v>-6.6295000000000001E-5</v>
      </c>
      <c r="F2554" s="5">
        <v>-1.546125E-4</v>
      </c>
      <c r="G2554" s="5">
        <v>5.3088749999999901E-5</v>
      </c>
      <c r="H2554" s="4" t="s">
        <v>16</v>
      </c>
      <c r="I2554" s="4" t="s">
        <v>11</v>
      </c>
      <c r="J2554" s="5">
        <f t="shared" si="39"/>
        <v>6.6295000000000001E-5</v>
      </c>
    </row>
    <row r="2555" spans="1:10" x14ac:dyDescent="0.2">
      <c r="A2555" t="s">
        <v>739</v>
      </c>
      <c r="B2555" s="4">
        <v>1</v>
      </c>
      <c r="C2555" s="4">
        <v>1</v>
      </c>
      <c r="D2555" s="4">
        <v>1</v>
      </c>
      <c r="E2555" s="5">
        <v>6.6164937500000007E-5</v>
      </c>
      <c r="F2555" s="5">
        <v>1.1423999999999999E-5</v>
      </c>
      <c r="G2555" s="5">
        <v>1.2577625E-4</v>
      </c>
      <c r="H2555" s="4" t="s">
        <v>16</v>
      </c>
      <c r="I2555" s="4" t="s">
        <v>11</v>
      </c>
      <c r="J2555" s="5">
        <f t="shared" si="39"/>
        <v>6.6164937500000007E-5</v>
      </c>
    </row>
    <row r="2556" spans="1:10" x14ac:dyDescent="0.2">
      <c r="A2556" t="s">
        <v>486</v>
      </c>
      <c r="B2556" s="4">
        <v>1</v>
      </c>
      <c r="C2556" s="4">
        <v>0.7</v>
      </c>
      <c r="D2556" s="4">
        <v>1</v>
      </c>
      <c r="E2556" s="5">
        <v>6.5974374999999995E-5</v>
      </c>
      <c r="F2556" s="5">
        <v>-1.62841575E-4</v>
      </c>
      <c r="G2556" s="5">
        <v>3.19497499999999E-4</v>
      </c>
      <c r="H2556" s="4" t="s">
        <v>16</v>
      </c>
      <c r="I2556" s="4" t="s">
        <v>11</v>
      </c>
      <c r="J2556" s="5">
        <f t="shared" si="39"/>
        <v>6.5974374999999995E-5</v>
      </c>
    </row>
    <row r="2557" spans="1:10" x14ac:dyDescent="0.2">
      <c r="A2557" t="s">
        <v>2307</v>
      </c>
      <c r="B2557" s="4">
        <v>1</v>
      </c>
      <c r="C2557" s="4">
        <v>1</v>
      </c>
      <c r="D2557" s="4">
        <v>1</v>
      </c>
      <c r="E2557" s="5">
        <v>-6.3955625000000003E-5</v>
      </c>
      <c r="F2557" s="5">
        <v>-1.5428375E-4</v>
      </c>
      <c r="G2557" s="5">
        <v>-4.38999999999998E-6</v>
      </c>
      <c r="H2557" s="4" t="s">
        <v>16</v>
      </c>
      <c r="I2557" s="4" t="s">
        <v>11</v>
      </c>
      <c r="J2557" s="5">
        <f t="shared" si="39"/>
        <v>6.3955625000000003E-5</v>
      </c>
    </row>
    <row r="2558" spans="1:10" x14ac:dyDescent="0.2">
      <c r="A2558" t="s">
        <v>223</v>
      </c>
      <c r="B2558" s="4">
        <v>1</v>
      </c>
      <c r="C2558" s="4">
        <v>0.9</v>
      </c>
      <c r="D2558" s="4">
        <v>1</v>
      </c>
      <c r="E2558" s="5">
        <v>-6.3800000000000006E-5</v>
      </c>
      <c r="F2558" s="5">
        <v>-1.5752999999999999E-4</v>
      </c>
      <c r="G2558" s="5">
        <v>4.19537499999999E-5</v>
      </c>
      <c r="H2558" s="4" t="s">
        <v>10</v>
      </c>
      <c r="I2558" s="4" t="s">
        <v>14</v>
      </c>
      <c r="J2558" s="5">
        <f t="shared" si="39"/>
        <v>6.3800000000000006E-5</v>
      </c>
    </row>
    <row r="2559" spans="1:10" x14ac:dyDescent="0.2">
      <c r="A2559" t="s">
        <v>1205</v>
      </c>
      <c r="B2559" s="4">
        <v>0.8</v>
      </c>
      <c r="C2559" s="4">
        <v>1</v>
      </c>
      <c r="D2559" s="4">
        <v>1</v>
      </c>
      <c r="E2559" s="5">
        <v>-6.3735624999999995E-5</v>
      </c>
      <c r="F2559" s="5">
        <v>-1.3121125000000001E-4</v>
      </c>
      <c r="G2559" s="5">
        <v>-1.1877499999999999E-5</v>
      </c>
      <c r="H2559" s="4" t="s">
        <v>16</v>
      </c>
      <c r="I2559" s="4" t="s">
        <v>11</v>
      </c>
      <c r="J2559" s="5">
        <f t="shared" si="39"/>
        <v>6.3735624999999995E-5</v>
      </c>
    </row>
    <row r="2560" spans="1:10" x14ac:dyDescent="0.2">
      <c r="A2560" t="s">
        <v>1290</v>
      </c>
      <c r="B2560" s="4">
        <v>1</v>
      </c>
      <c r="C2560" s="4">
        <v>1</v>
      </c>
      <c r="D2560" s="4">
        <v>1</v>
      </c>
      <c r="E2560" s="5">
        <v>-6.3678124999999998E-5</v>
      </c>
      <c r="F2560" s="5">
        <v>-1.4315112499999999E-4</v>
      </c>
      <c r="G2560" s="5">
        <v>5.22749999999998E-6</v>
      </c>
      <c r="H2560" s="4" t="s">
        <v>10</v>
      </c>
      <c r="I2560" s="4" t="s">
        <v>11</v>
      </c>
      <c r="J2560" s="5">
        <f t="shared" si="39"/>
        <v>6.3678124999999998E-5</v>
      </c>
    </row>
    <row r="2561" spans="1:10" x14ac:dyDescent="0.2">
      <c r="A2561" t="s">
        <v>1658</v>
      </c>
      <c r="B2561" s="4">
        <v>1</v>
      </c>
      <c r="C2561" s="4">
        <v>1</v>
      </c>
      <c r="D2561" s="4">
        <v>1</v>
      </c>
      <c r="E2561" s="5">
        <v>-6.3674499999999995E-5</v>
      </c>
      <c r="F2561" s="5">
        <v>-1.7051437499999999E-4</v>
      </c>
      <c r="G2561" s="5">
        <v>1.53375E-5</v>
      </c>
      <c r="H2561" s="4" t="s">
        <v>16</v>
      </c>
      <c r="I2561" s="4" t="s">
        <v>14</v>
      </c>
      <c r="J2561" s="5">
        <f t="shared" si="39"/>
        <v>6.3674499999999995E-5</v>
      </c>
    </row>
    <row r="2562" spans="1:10" x14ac:dyDescent="0.2">
      <c r="A2562" t="s">
        <v>1661</v>
      </c>
      <c r="B2562" s="4">
        <v>1</v>
      </c>
      <c r="C2562" s="4">
        <v>1</v>
      </c>
      <c r="D2562" s="4">
        <v>1</v>
      </c>
      <c r="E2562" s="5">
        <v>-6.3496750000000002E-5</v>
      </c>
      <c r="F2562" s="5">
        <v>-1.61315375E-4</v>
      </c>
      <c r="G2562" s="5">
        <v>5.3556249999999997E-5</v>
      </c>
      <c r="H2562" s="4" t="s">
        <v>16</v>
      </c>
      <c r="I2562" s="4" t="s">
        <v>11</v>
      </c>
      <c r="J2562" s="5">
        <f t="shared" ref="J2562:J2625" si="40">ABS(E2562)</f>
        <v>6.3496750000000002E-5</v>
      </c>
    </row>
    <row r="2563" spans="1:10" x14ac:dyDescent="0.2">
      <c r="A2563" t="s">
        <v>1036</v>
      </c>
      <c r="B2563" s="4">
        <v>1</v>
      </c>
      <c r="C2563" s="4">
        <v>0.7</v>
      </c>
      <c r="D2563" s="4">
        <v>1</v>
      </c>
      <c r="E2563" s="5">
        <v>6.1618912500000005E-5</v>
      </c>
      <c r="F2563" s="5">
        <v>-1.84075E-5</v>
      </c>
      <c r="G2563" s="5">
        <v>1.19245E-4</v>
      </c>
      <c r="H2563" s="4" t="s">
        <v>10</v>
      </c>
      <c r="I2563" s="4" t="s">
        <v>11</v>
      </c>
      <c r="J2563" s="5">
        <f t="shared" si="40"/>
        <v>6.1618912500000005E-5</v>
      </c>
    </row>
    <row r="2564" spans="1:10" x14ac:dyDescent="0.2">
      <c r="A2564" t="s">
        <v>2183</v>
      </c>
      <c r="B2564" s="4">
        <v>1</v>
      </c>
      <c r="C2564" s="4">
        <v>1</v>
      </c>
      <c r="D2564" s="4">
        <v>1</v>
      </c>
      <c r="E2564" s="5">
        <v>-6.1192999999999995E-5</v>
      </c>
      <c r="F2564" s="5">
        <v>-1.4784999999999999E-4</v>
      </c>
      <c r="G2564" s="5">
        <v>5.5328187499999999E-5</v>
      </c>
      <c r="H2564" s="4" t="s">
        <v>10</v>
      </c>
      <c r="I2564" s="4" t="s">
        <v>11</v>
      </c>
      <c r="J2564" s="5">
        <f t="shared" si="40"/>
        <v>6.1192999999999995E-5</v>
      </c>
    </row>
    <row r="2565" spans="1:10" x14ac:dyDescent="0.2">
      <c r="A2565" t="s">
        <v>112</v>
      </c>
      <c r="B2565" s="4">
        <v>1</v>
      </c>
      <c r="C2565" s="4">
        <v>1</v>
      </c>
      <c r="D2565" s="4">
        <v>1</v>
      </c>
      <c r="E2565" s="5">
        <v>6.0181874999999999E-5</v>
      </c>
      <c r="F2565" s="5">
        <v>-2.8435999999999899E-5</v>
      </c>
      <c r="G2565" s="5">
        <v>1.6489750000000001E-4</v>
      </c>
      <c r="H2565" s="4" t="s">
        <v>16</v>
      </c>
      <c r="I2565" s="4" t="s">
        <v>11</v>
      </c>
      <c r="J2565" s="5">
        <f t="shared" si="40"/>
        <v>6.0181874999999999E-5</v>
      </c>
    </row>
    <row r="2566" spans="1:10" x14ac:dyDescent="0.2">
      <c r="A2566" t="s">
        <v>1506</v>
      </c>
      <c r="B2566" s="4">
        <v>1</v>
      </c>
      <c r="C2566" s="4">
        <v>1</v>
      </c>
      <c r="D2566" s="4">
        <v>1</v>
      </c>
      <c r="E2566" s="5">
        <v>-5.9171249999999997E-5</v>
      </c>
      <c r="F2566" s="5">
        <v>-1.4294574999999999E-4</v>
      </c>
      <c r="G2566" s="5">
        <v>5.1867500000000099E-5</v>
      </c>
      <c r="H2566" s="4" t="s">
        <v>10</v>
      </c>
      <c r="I2566" s="4" t="s">
        <v>11</v>
      </c>
      <c r="J2566" s="5">
        <f t="shared" si="40"/>
        <v>5.9171249999999997E-5</v>
      </c>
    </row>
    <row r="2567" spans="1:10" x14ac:dyDescent="0.2">
      <c r="A2567" t="s">
        <v>822</v>
      </c>
      <c r="B2567" s="4">
        <v>1</v>
      </c>
      <c r="C2567" s="4">
        <v>1</v>
      </c>
      <c r="D2567" s="4">
        <v>1</v>
      </c>
      <c r="E2567" s="5">
        <v>5.9093250000000002E-5</v>
      </c>
      <c r="F2567" s="5">
        <v>-2.2723750000000001E-5</v>
      </c>
      <c r="G2567" s="5">
        <v>1.5233624999999999E-4</v>
      </c>
      <c r="H2567" s="4" t="s">
        <v>10</v>
      </c>
      <c r="I2567" s="4" t="s">
        <v>11</v>
      </c>
      <c r="J2567" s="5">
        <f t="shared" si="40"/>
        <v>5.9093250000000002E-5</v>
      </c>
    </row>
    <row r="2568" spans="1:10" x14ac:dyDescent="0.2">
      <c r="A2568" t="s">
        <v>124</v>
      </c>
      <c r="B2568" s="4">
        <v>1</v>
      </c>
      <c r="C2568" s="4">
        <v>1</v>
      </c>
      <c r="D2568" s="4">
        <v>1</v>
      </c>
      <c r="E2568" s="5">
        <v>-5.8115124999999997E-5</v>
      </c>
      <c r="F2568" s="5">
        <v>-1.3499000000000001E-4</v>
      </c>
      <c r="G2568" s="5">
        <v>3.2689999999999899E-5</v>
      </c>
      <c r="H2568" s="4" t="s">
        <v>16</v>
      </c>
      <c r="I2568" s="4" t="s">
        <v>11</v>
      </c>
      <c r="J2568" s="5">
        <f t="shared" si="40"/>
        <v>5.8115124999999997E-5</v>
      </c>
    </row>
    <row r="2569" spans="1:10" x14ac:dyDescent="0.2">
      <c r="A2569" t="s">
        <v>2239</v>
      </c>
      <c r="B2569" s="4">
        <v>1</v>
      </c>
      <c r="C2569" s="4">
        <v>1</v>
      </c>
      <c r="D2569" s="4">
        <v>1</v>
      </c>
      <c r="E2569" s="5">
        <v>-5.8056249999999998E-5</v>
      </c>
      <c r="F2569" s="5">
        <v>-2.355665E-4</v>
      </c>
      <c r="G2569" s="5">
        <v>1.2681425E-4</v>
      </c>
      <c r="H2569" s="4" t="s">
        <v>16</v>
      </c>
      <c r="I2569" s="4" t="s">
        <v>11</v>
      </c>
      <c r="J2569" s="5">
        <f t="shared" si="40"/>
        <v>5.8056249999999998E-5</v>
      </c>
    </row>
    <row r="2570" spans="1:10" x14ac:dyDescent="0.2">
      <c r="A2570" t="s">
        <v>1235</v>
      </c>
      <c r="B2570" s="4">
        <v>1</v>
      </c>
      <c r="C2570" s="4">
        <v>1</v>
      </c>
      <c r="D2570" s="4">
        <v>1</v>
      </c>
      <c r="E2570" s="5">
        <v>5.68375625E-5</v>
      </c>
      <c r="F2570" s="5">
        <v>-6.7929999999999995E-5</v>
      </c>
      <c r="G2570" s="5">
        <v>1.6180624999999899E-4</v>
      </c>
      <c r="H2570" s="4" t="s">
        <v>10</v>
      </c>
      <c r="I2570" s="4" t="s">
        <v>11</v>
      </c>
      <c r="J2570" s="5">
        <f t="shared" si="40"/>
        <v>5.68375625E-5</v>
      </c>
    </row>
    <row r="2571" spans="1:10" x14ac:dyDescent="0.2">
      <c r="A2571" t="s">
        <v>647</v>
      </c>
      <c r="B2571" s="4">
        <v>1</v>
      </c>
      <c r="C2571" s="4">
        <v>1</v>
      </c>
      <c r="D2571" s="4">
        <v>1</v>
      </c>
      <c r="E2571" s="5">
        <v>5.6434999999999998E-5</v>
      </c>
      <c r="F2571" s="5">
        <v>-3.6872499999999902E-5</v>
      </c>
      <c r="G2571" s="5">
        <v>1.748915E-4</v>
      </c>
      <c r="H2571" s="4" t="s">
        <v>10</v>
      </c>
      <c r="I2571" s="4" t="s">
        <v>11</v>
      </c>
      <c r="J2571" s="5">
        <f t="shared" si="40"/>
        <v>5.6434999999999998E-5</v>
      </c>
    </row>
    <row r="2572" spans="1:10" x14ac:dyDescent="0.2">
      <c r="A2572" t="s">
        <v>1356</v>
      </c>
      <c r="B2572" s="4">
        <v>1</v>
      </c>
      <c r="C2572" s="4">
        <v>1</v>
      </c>
      <c r="D2572" s="4">
        <v>1</v>
      </c>
      <c r="E2572" s="5">
        <v>5.5803125000000003E-5</v>
      </c>
      <c r="F2572" s="5">
        <v>-8.9988750000000005E-5</v>
      </c>
      <c r="G2572" s="5">
        <v>1.6370250000000001E-4</v>
      </c>
      <c r="H2572" s="4" t="s">
        <v>10</v>
      </c>
      <c r="I2572" s="4" t="s">
        <v>11</v>
      </c>
      <c r="J2572" s="5">
        <f t="shared" si="40"/>
        <v>5.5803125000000003E-5</v>
      </c>
    </row>
    <row r="2573" spans="1:10" x14ac:dyDescent="0.2">
      <c r="A2573" t="s">
        <v>1677</v>
      </c>
      <c r="B2573" s="4">
        <v>1</v>
      </c>
      <c r="C2573" s="4">
        <v>1</v>
      </c>
      <c r="D2573" s="4">
        <v>1</v>
      </c>
      <c r="E2573" s="5">
        <v>-5.5354812499999998E-5</v>
      </c>
      <c r="F2573" s="5">
        <v>-1.3687000000000001E-4</v>
      </c>
      <c r="G2573" s="5">
        <v>6.2794999999999998E-5</v>
      </c>
      <c r="H2573" s="4" t="s">
        <v>10</v>
      </c>
      <c r="I2573" s="4" t="s">
        <v>11</v>
      </c>
      <c r="J2573" s="5">
        <f t="shared" si="40"/>
        <v>5.5354812499999998E-5</v>
      </c>
    </row>
    <row r="2574" spans="1:10" x14ac:dyDescent="0.2">
      <c r="A2574" t="s">
        <v>795</v>
      </c>
      <c r="B2574" s="4">
        <v>1</v>
      </c>
      <c r="C2574" s="4">
        <v>0.8</v>
      </c>
      <c r="D2574" s="4">
        <v>1</v>
      </c>
      <c r="E2574" s="5">
        <v>-5.4128375E-5</v>
      </c>
      <c r="F2574" s="5">
        <v>-1.6994150000000001E-4</v>
      </c>
      <c r="G2574" s="5">
        <v>5.4211249999999997E-5</v>
      </c>
      <c r="H2574" s="4" t="s">
        <v>16</v>
      </c>
      <c r="I2574" s="4" t="s">
        <v>11</v>
      </c>
      <c r="J2574" s="5">
        <f t="shared" si="40"/>
        <v>5.4128375E-5</v>
      </c>
    </row>
    <row r="2575" spans="1:10" x14ac:dyDescent="0.2">
      <c r="A2575" t="s">
        <v>1049</v>
      </c>
      <c r="B2575" s="4">
        <v>1</v>
      </c>
      <c r="C2575" s="4">
        <v>1</v>
      </c>
      <c r="D2575" s="4">
        <v>1</v>
      </c>
      <c r="E2575" s="5">
        <v>-5.3772374999999999E-5</v>
      </c>
      <c r="F2575" s="5">
        <v>-1.22106249999999E-4</v>
      </c>
      <c r="G2575" s="5">
        <v>-8.4525000000001008E-6</v>
      </c>
      <c r="H2575" s="4" t="s">
        <v>10</v>
      </c>
      <c r="I2575" s="4" t="s">
        <v>11</v>
      </c>
      <c r="J2575" s="5">
        <f t="shared" si="40"/>
        <v>5.3772374999999999E-5</v>
      </c>
    </row>
    <row r="2576" spans="1:10" x14ac:dyDescent="0.2">
      <c r="A2576" t="s">
        <v>1528</v>
      </c>
      <c r="B2576" s="4" t="s">
        <v>272</v>
      </c>
      <c r="C2576" s="4">
        <v>0.9</v>
      </c>
      <c r="D2576" s="4">
        <v>1</v>
      </c>
      <c r="E2576" s="5">
        <v>-5.3493750000000003E-5</v>
      </c>
      <c r="F2576" s="5">
        <v>-2.2257749999999999E-4</v>
      </c>
      <c r="G2576" s="5">
        <v>1.0497000000000001E-4</v>
      </c>
      <c r="H2576" s="4" t="s">
        <v>16</v>
      </c>
      <c r="I2576" s="4" t="s">
        <v>11</v>
      </c>
      <c r="J2576" s="5">
        <f t="shared" si="40"/>
        <v>5.3493750000000003E-5</v>
      </c>
    </row>
    <row r="2577" spans="1:10" x14ac:dyDescent="0.2">
      <c r="A2577" t="s">
        <v>94</v>
      </c>
      <c r="B2577" s="4">
        <v>0.8</v>
      </c>
      <c r="C2577" s="4">
        <v>1</v>
      </c>
      <c r="D2577" s="4">
        <v>1</v>
      </c>
      <c r="E2577" s="5">
        <v>5.314625E-5</v>
      </c>
      <c r="F2577" s="5">
        <v>-1.3858499999999901E-4</v>
      </c>
      <c r="G2577" s="5">
        <v>2.0743000000000001E-4</v>
      </c>
      <c r="H2577" s="4" t="s">
        <v>10</v>
      </c>
      <c r="I2577" s="4" t="s">
        <v>11</v>
      </c>
      <c r="J2577" s="5">
        <f t="shared" si="40"/>
        <v>5.314625E-5</v>
      </c>
    </row>
    <row r="2578" spans="1:10" x14ac:dyDescent="0.2">
      <c r="A2578" t="s">
        <v>2026</v>
      </c>
      <c r="B2578" s="4">
        <v>1</v>
      </c>
      <c r="C2578" s="4">
        <v>0.8</v>
      </c>
      <c r="D2578" s="4">
        <v>1</v>
      </c>
      <c r="E2578" s="5">
        <v>5.3051625E-5</v>
      </c>
      <c r="F2578" s="5">
        <v>-6.6958249999999901E-5</v>
      </c>
      <c r="G2578" s="5">
        <v>2.1873374999999999E-4</v>
      </c>
      <c r="H2578" s="4" t="s">
        <v>10</v>
      </c>
      <c r="I2578" s="4" t="s">
        <v>11</v>
      </c>
      <c r="J2578" s="5">
        <f t="shared" si="40"/>
        <v>5.3051625E-5</v>
      </c>
    </row>
    <row r="2579" spans="1:10" x14ac:dyDescent="0.2">
      <c r="A2579" t="s">
        <v>589</v>
      </c>
      <c r="B2579" s="4">
        <v>1</v>
      </c>
      <c r="C2579" s="4">
        <v>1</v>
      </c>
      <c r="D2579" s="4">
        <v>1</v>
      </c>
      <c r="E2579" s="5">
        <v>5.3049937500000001E-5</v>
      </c>
      <c r="F2579" s="5">
        <v>-6.9281249999999993E-5</v>
      </c>
      <c r="G2579" s="5">
        <v>1.6780500000000001E-4</v>
      </c>
      <c r="H2579" s="4" t="s">
        <v>16</v>
      </c>
      <c r="I2579" s="4" t="s">
        <v>11</v>
      </c>
      <c r="J2579" s="5">
        <f t="shared" si="40"/>
        <v>5.3049937500000001E-5</v>
      </c>
    </row>
    <row r="2580" spans="1:10" x14ac:dyDescent="0.2">
      <c r="A2580" t="s">
        <v>2614</v>
      </c>
      <c r="B2580" s="4">
        <v>1</v>
      </c>
      <c r="C2580" s="4">
        <v>1</v>
      </c>
      <c r="D2580" s="4">
        <v>1</v>
      </c>
      <c r="E2580" s="5">
        <v>5.2975625000000003E-5</v>
      </c>
      <c r="F2580" s="5">
        <v>-2.5150000000000001E-5</v>
      </c>
      <c r="G2580" s="5">
        <v>1.1586625E-4</v>
      </c>
      <c r="H2580" s="4" t="s">
        <v>10</v>
      </c>
      <c r="I2580" s="4" t="s">
        <v>11</v>
      </c>
      <c r="J2580" s="5">
        <f t="shared" si="40"/>
        <v>5.2975625000000003E-5</v>
      </c>
    </row>
    <row r="2581" spans="1:10" x14ac:dyDescent="0.2">
      <c r="A2581" t="s">
        <v>2370</v>
      </c>
      <c r="B2581" s="4">
        <v>0.9</v>
      </c>
      <c r="C2581" s="4">
        <v>0.9</v>
      </c>
      <c r="D2581" s="4">
        <v>1</v>
      </c>
      <c r="E2581" s="5">
        <v>-5.1932499999999998E-5</v>
      </c>
      <c r="F2581" s="5">
        <v>-1.3668750000000001E-4</v>
      </c>
      <c r="G2581" s="5">
        <v>4.0525875000000003E-5</v>
      </c>
      <c r="H2581" s="4" t="s">
        <v>16</v>
      </c>
      <c r="I2581" s="4" t="s">
        <v>11</v>
      </c>
      <c r="J2581" s="5">
        <f t="shared" si="40"/>
        <v>5.1932499999999998E-5</v>
      </c>
    </row>
    <row r="2582" spans="1:10" x14ac:dyDescent="0.2">
      <c r="A2582" t="s">
        <v>985</v>
      </c>
      <c r="B2582" s="4">
        <v>1</v>
      </c>
      <c r="C2582" s="4">
        <v>0.8</v>
      </c>
      <c r="D2582" s="4">
        <v>1</v>
      </c>
      <c r="E2582" s="5">
        <v>5.1929375000000003E-5</v>
      </c>
      <c r="F2582" s="5">
        <v>-3.4302999999999898E-5</v>
      </c>
      <c r="G2582" s="5">
        <v>1.6510124999999899E-4</v>
      </c>
      <c r="H2582" s="4" t="s">
        <v>10</v>
      </c>
      <c r="I2582" s="4" t="s">
        <v>11</v>
      </c>
      <c r="J2582" s="5">
        <f t="shared" si="40"/>
        <v>5.1929375000000003E-5</v>
      </c>
    </row>
    <row r="2583" spans="1:10" x14ac:dyDescent="0.2">
      <c r="A2583" t="s">
        <v>1932</v>
      </c>
      <c r="B2583" s="4">
        <v>1</v>
      </c>
      <c r="C2583" s="4">
        <v>0.8</v>
      </c>
      <c r="D2583" s="4">
        <v>1</v>
      </c>
      <c r="E2583" s="5">
        <v>-5.1604999999999998E-5</v>
      </c>
      <c r="F2583" s="5">
        <v>-1.17384999999999E-4</v>
      </c>
      <c r="G2583" s="5">
        <v>2.635E-5</v>
      </c>
      <c r="H2583" s="4" t="s">
        <v>16</v>
      </c>
      <c r="I2583" s="4" t="s">
        <v>11</v>
      </c>
      <c r="J2583" s="5">
        <f t="shared" si="40"/>
        <v>5.1604999999999998E-5</v>
      </c>
    </row>
    <row r="2584" spans="1:10" x14ac:dyDescent="0.2">
      <c r="A2584" t="s">
        <v>1330</v>
      </c>
      <c r="B2584" s="4">
        <v>1</v>
      </c>
      <c r="C2584" s="4">
        <v>1</v>
      </c>
      <c r="D2584" s="4">
        <v>1</v>
      </c>
      <c r="E2584" s="5">
        <v>-5.1239062500000003E-5</v>
      </c>
      <c r="F2584" s="5">
        <v>-2.1354499999999901E-4</v>
      </c>
      <c r="G2584" s="5">
        <v>4.0113749999999897E-5</v>
      </c>
      <c r="H2584" s="4" t="s">
        <v>10</v>
      </c>
      <c r="I2584" s="4" t="s">
        <v>11</v>
      </c>
      <c r="J2584" s="5">
        <f t="shared" si="40"/>
        <v>5.1239062500000003E-5</v>
      </c>
    </row>
    <row r="2585" spans="1:10" x14ac:dyDescent="0.2">
      <c r="A2585" t="s">
        <v>1836</v>
      </c>
      <c r="B2585" s="4">
        <v>1</v>
      </c>
      <c r="C2585" s="4">
        <v>1</v>
      </c>
      <c r="D2585" s="4">
        <v>1</v>
      </c>
      <c r="E2585" s="5">
        <v>-5.1033124999999999E-5</v>
      </c>
      <c r="F2585" s="5">
        <v>-1.6047300000000001E-4</v>
      </c>
      <c r="G2585" s="5">
        <v>9.0754999999999994E-5</v>
      </c>
      <c r="H2585" s="4" t="s">
        <v>10</v>
      </c>
      <c r="I2585" s="4" t="s">
        <v>11</v>
      </c>
      <c r="J2585" s="5">
        <f t="shared" si="40"/>
        <v>5.1033124999999999E-5</v>
      </c>
    </row>
    <row r="2586" spans="1:10" x14ac:dyDescent="0.2">
      <c r="A2586" t="s">
        <v>2677</v>
      </c>
      <c r="B2586" s="4">
        <v>1</v>
      </c>
      <c r="C2586" s="4">
        <v>1</v>
      </c>
      <c r="D2586" s="4">
        <v>1</v>
      </c>
      <c r="E2586" s="5">
        <v>5.0828000000000002E-5</v>
      </c>
      <c r="F2586" s="5">
        <v>-1.6806249999999999E-5</v>
      </c>
      <c r="G2586" s="5">
        <v>1.2728374999999899E-4</v>
      </c>
      <c r="H2586" s="4" t="s">
        <v>10</v>
      </c>
      <c r="I2586" s="4" t="s">
        <v>11</v>
      </c>
      <c r="J2586" s="5">
        <f t="shared" si="40"/>
        <v>5.0828000000000002E-5</v>
      </c>
    </row>
    <row r="2587" spans="1:10" x14ac:dyDescent="0.2">
      <c r="A2587" t="s">
        <v>379</v>
      </c>
      <c r="B2587" s="4">
        <v>1</v>
      </c>
      <c r="C2587" s="4">
        <v>1</v>
      </c>
      <c r="D2587" s="4">
        <v>1</v>
      </c>
      <c r="E2587" s="5">
        <v>5.0695000000000002E-5</v>
      </c>
      <c r="F2587" s="5">
        <v>-5.0186249999999899E-5</v>
      </c>
      <c r="G2587" s="5">
        <v>1.6859749999999999E-4</v>
      </c>
      <c r="H2587" s="4" t="s">
        <v>16</v>
      </c>
      <c r="I2587" s="4" t="s">
        <v>11</v>
      </c>
      <c r="J2587" s="5">
        <f t="shared" si="40"/>
        <v>5.0695000000000002E-5</v>
      </c>
    </row>
    <row r="2588" spans="1:10" x14ac:dyDescent="0.2">
      <c r="A2588" t="s">
        <v>355</v>
      </c>
      <c r="B2588" s="4">
        <v>0.9</v>
      </c>
      <c r="C2588" s="4">
        <v>1</v>
      </c>
      <c r="D2588" s="4">
        <v>1</v>
      </c>
      <c r="E2588" s="5">
        <v>5.0329374999999998E-5</v>
      </c>
      <c r="F2588" s="5">
        <v>-1.2708749999999999E-5</v>
      </c>
      <c r="G2588" s="5">
        <v>1.40198749999999E-4</v>
      </c>
      <c r="H2588" s="4" t="s">
        <v>10</v>
      </c>
      <c r="I2588" s="4" t="s">
        <v>11</v>
      </c>
      <c r="J2588" s="5">
        <f t="shared" si="40"/>
        <v>5.0329374999999998E-5</v>
      </c>
    </row>
    <row r="2589" spans="1:10" x14ac:dyDescent="0.2">
      <c r="A2589" t="s">
        <v>2320</v>
      </c>
      <c r="B2589" s="4">
        <v>1</v>
      </c>
      <c r="C2589" s="4">
        <v>0.8</v>
      </c>
      <c r="D2589" s="4">
        <v>1</v>
      </c>
      <c r="E2589" s="5">
        <v>-4.9605999999999999E-5</v>
      </c>
      <c r="F2589" s="5">
        <v>-1.6803599999999999E-4</v>
      </c>
      <c r="G2589" s="5">
        <v>4.7131249999999902E-5</v>
      </c>
      <c r="H2589" s="4" t="s">
        <v>16</v>
      </c>
      <c r="I2589" s="4" t="s">
        <v>11</v>
      </c>
      <c r="J2589" s="5">
        <f t="shared" si="40"/>
        <v>4.9605999999999999E-5</v>
      </c>
    </row>
    <row r="2590" spans="1:10" x14ac:dyDescent="0.2">
      <c r="A2590" t="s">
        <v>1730</v>
      </c>
      <c r="B2590" s="4">
        <v>1</v>
      </c>
      <c r="C2590" s="4">
        <v>1</v>
      </c>
      <c r="D2590" s="4">
        <v>1</v>
      </c>
      <c r="E2590" s="5">
        <v>-4.95243125E-5</v>
      </c>
      <c r="F2590" s="5">
        <v>-9.5442499999999898E-5</v>
      </c>
      <c r="G2590" s="5">
        <v>4.0762500000000001E-6</v>
      </c>
      <c r="H2590" s="4" t="s">
        <v>10</v>
      </c>
      <c r="I2590" s="4" t="s">
        <v>11</v>
      </c>
      <c r="J2590" s="5">
        <f t="shared" si="40"/>
        <v>4.95243125E-5</v>
      </c>
    </row>
    <row r="2591" spans="1:10" x14ac:dyDescent="0.2">
      <c r="A2591" t="s">
        <v>2560</v>
      </c>
      <c r="B2591" s="4">
        <v>0.9</v>
      </c>
      <c r="C2591" s="4">
        <v>1</v>
      </c>
      <c r="D2591" s="4">
        <v>1</v>
      </c>
      <c r="E2591" s="5">
        <v>4.70156875E-5</v>
      </c>
      <c r="F2591" s="5">
        <v>-3.6376999999999899E-5</v>
      </c>
      <c r="G2591" s="5">
        <v>1.2267300000000001E-4</v>
      </c>
      <c r="H2591" s="4" t="s">
        <v>10</v>
      </c>
      <c r="I2591" s="4" t="s">
        <v>11</v>
      </c>
      <c r="J2591" s="5">
        <f t="shared" si="40"/>
        <v>4.70156875E-5</v>
      </c>
    </row>
    <row r="2592" spans="1:10" x14ac:dyDescent="0.2">
      <c r="A2592" t="s">
        <v>380</v>
      </c>
      <c r="B2592" s="4">
        <v>1</v>
      </c>
      <c r="C2592" s="4">
        <v>1</v>
      </c>
      <c r="D2592" s="4">
        <v>1</v>
      </c>
      <c r="E2592" s="5">
        <v>-4.6885624999999999E-5</v>
      </c>
      <c r="F2592" s="5">
        <v>-1.1697999999999999E-4</v>
      </c>
      <c r="G2592" s="5">
        <v>4.4437499999999903E-6</v>
      </c>
      <c r="H2592" s="4" t="s">
        <v>10</v>
      </c>
      <c r="I2592" s="4" t="s">
        <v>11</v>
      </c>
      <c r="J2592" s="5">
        <f t="shared" si="40"/>
        <v>4.6885624999999999E-5</v>
      </c>
    </row>
    <row r="2593" spans="1:10" x14ac:dyDescent="0.2">
      <c r="A2593" t="s">
        <v>2434</v>
      </c>
      <c r="B2593" s="4">
        <v>1</v>
      </c>
      <c r="C2593" s="4">
        <v>1</v>
      </c>
      <c r="D2593" s="4">
        <v>1</v>
      </c>
      <c r="E2593" s="5">
        <v>4.6726875E-5</v>
      </c>
      <c r="F2593" s="5">
        <v>-1.2088249999999999E-4</v>
      </c>
      <c r="G2593" s="5">
        <v>2.4586249999999899E-4</v>
      </c>
      <c r="H2593" s="4" t="s">
        <v>10</v>
      </c>
      <c r="I2593" s="4" t="s">
        <v>11</v>
      </c>
      <c r="J2593" s="5">
        <f t="shared" si="40"/>
        <v>4.6726875E-5</v>
      </c>
    </row>
    <row r="2594" spans="1:10" x14ac:dyDescent="0.2">
      <c r="A2594" t="s">
        <v>241</v>
      </c>
      <c r="B2594" s="4">
        <v>1</v>
      </c>
      <c r="C2594" s="4">
        <v>1</v>
      </c>
      <c r="D2594" s="4">
        <v>1</v>
      </c>
      <c r="E2594" s="5">
        <v>-4.6699624999999998E-5</v>
      </c>
      <c r="F2594" s="5">
        <v>-1.2533375E-4</v>
      </c>
      <c r="G2594" s="5">
        <v>4.0127499999999998E-5</v>
      </c>
      <c r="H2594" s="4" t="s">
        <v>16</v>
      </c>
      <c r="I2594" s="4" t="s">
        <v>11</v>
      </c>
      <c r="J2594" s="5">
        <f t="shared" si="40"/>
        <v>4.6699624999999998E-5</v>
      </c>
    </row>
    <row r="2595" spans="1:10" x14ac:dyDescent="0.2">
      <c r="A2595" t="s">
        <v>799</v>
      </c>
      <c r="B2595" s="4">
        <v>1</v>
      </c>
      <c r="C2595" s="4">
        <v>1</v>
      </c>
      <c r="D2595" s="4">
        <v>1</v>
      </c>
      <c r="E2595" s="5">
        <v>-4.6425874999999997E-5</v>
      </c>
      <c r="F2595" s="5">
        <v>-1.9907749999999901E-4</v>
      </c>
      <c r="G2595" s="5">
        <v>8.3273E-5</v>
      </c>
      <c r="H2595" s="4" t="s">
        <v>10</v>
      </c>
      <c r="I2595" s="4" t="s">
        <v>11</v>
      </c>
      <c r="J2595" s="5">
        <f t="shared" si="40"/>
        <v>4.6425874999999997E-5</v>
      </c>
    </row>
    <row r="2596" spans="1:10" x14ac:dyDescent="0.2">
      <c r="A2596" t="s">
        <v>39</v>
      </c>
      <c r="B2596" s="4">
        <v>1</v>
      </c>
      <c r="C2596" s="4">
        <v>0.9</v>
      </c>
      <c r="D2596" s="4">
        <v>1</v>
      </c>
      <c r="E2596" s="5">
        <v>4.6015874999999999E-5</v>
      </c>
      <c r="F2596" s="5">
        <v>-1.5979999999999999E-5</v>
      </c>
      <c r="G2596" s="5">
        <v>1.3293499999999999E-4</v>
      </c>
      <c r="H2596" s="4" t="s">
        <v>10</v>
      </c>
      <c r="I2596" s="4" t="s">
        <v>11</v>
      </c>
      <c r="J2596" s="5">
        <f t="shared" si="40"/>
        <v>4.6015874999999999E-5</v>
      </c>
    </row>
    <row r="2597" spans="1:10" x14ac:dyDescent="0.2">
      <c r="A2597" t="s">
        <v>888</v>
      </c>
      <c r="B2597" s="4">
        <v>1</v>
      </c>
      <c r="C2597" s="4">
        <v>1</v>
      </c>
      <c r="D2597" s="4">
        <v>1</v>
      </c>
      <c r="E2597" s="5">
        <v>4.5819375000000002E-5</v>
      </c>
      <c r="F2597" s="5">
        <v>-7.2747499999999994E-5</v>
      </c>
      <c r="G2597" s="5">
        <v>1.1806124999999899E-4</v>
      </c>
      <c r="H2597" s="4" t="s">
        <v>10</v>
      </c>
      <c r="I2597" s="4" t="s">
        <v>11</v>
      </c>
      <c r="J2597" s="5">
        <f t="shared" si="40"/>
        <v>4.5819375000000002E-5</v>
      </c>
    </row>
    <row r="2598" spans="1:10" x14ac:dyDescent="0.2">
      <c r="A2598" t="s">
        <v>358</v>
      </c>
      <c r="B2598" s="4">
        <v>1</v>
      </c>
      <c r="C2598" s="4">
        <v>1</v>
      </c>
      <c r="D2598" s="4">
        <v>1</v>
      </c>
      <c r="E2598" s="5">
        <v>-4.5553999999999998E-5</v>
      </c>
      <c r="F2598" s="5">
        <v>-1.35962499999999E-4</v>
      </c>
      <c r="G2598" s="5">
        <v>1.16137499999999E-5</v>
      </c>
      <c r="H2598" s="4" t="s">
        <v>16</v>
      </c>
      <c r="I2598" s="4" t="s">
        <v>11</v>
      </c>
      <c r="J2598" s="5">
        <f t="shared" si="40"/>
        <v>4.5553999999999998E-5</v>
      </c>
    </row>
    <row r="2599" spans="1:10" x14ac:dyDescent="0.2">
      <c r="A2599" t="s">
        <v>2386</v>
      </c>
      <c r="B2599" s="4">
        <v>1</v>
      </c>
      <c r="C2599" s="4">
        <v>1</v>
      </c>
      <c r="D2599" s="4">
        <v>1</v>
      </c>
      <c r="E2599" s="5">
        <v>-4.54486875E-5</v>
      </c>
      <c r="F2599" s="5">
        <v>-1.55327499999999E-4</v>
      </c>
      <c r="G2599" s="5">
        <v>4.4261249999999999E-5</v>
      </c>
      <c r="H2599" s="4" t="s">
        <v>16</v>
      </c>
      <c r="I2599" s="4" t="s">
        <v>11</v>
      </c>
      <c r="J2599" s="5">
        <f t="shared" si="40"/>
        <v>4.54486875E-5</v>
      </c>
    </row>
    <row r="2600" spans="1:10" x14ac:dyDescent="0.2">
      <c r="A2600" t="s">
        <v>1386</v>
      </c>
      <c r="B2600" s="4">
        <v>1</v>
      </c>
      <c r="C2600" s="4">
        <v>1</v>
      </c>
      <c r="D2600" s="4">
        <v>1</v>
      </c>
      <c r="E2600" s="5">
        <v>-4.5304125000000001E-5</v>
      </c>
      <c r="F2600" s="5">
        <v>-1.0942000000000001E-4</v>
      </c>
      <c r="G2600" s="5">
        <v>1.83667499999999E-5</v>
      </c>
      <c r="H2600" s="4" t="s">
        <v>16</v>
      </c>
      <c r="I2600" s="4" t="s">
        <v>14</v>
      </c>
      <c r="J2600" s="5">
        <f t="shared" si="40"/>
        <v>4.5304125000000001E-5</v>
      </c>
    </row>
    <row r="2601" spans="1:10" x14ac:dyDescent="0.2">
      <c r="A2601" t="s">
        <v>2061</v>
      </c>
      <c r="B2601" s="4">
        <v>1</v>
      </c>
      <c r="C2601" s="4">
        <v>0.9</v>
      </c>
      <c r="D2601" s="4">
        <v>1</v>
      </c>
      <c r="E2601" s="5">
        <v>-4.5241624999999999E-5</v>
      </c>
      <c r="F2601" s="5">
        <v>-1.6126125E-4</v>
      </c>
      <c r="G2601" s="5">
        <v>4.4861124999999998E-5</v>
      </c>
      <c r="H2601" s="4" t="s">
        <v>10</v>
      </c>
      <c r="I2601" s="4" t="s">
        <v>11</v>
      </c>
      <c r="J2601" s="5">
        <f t="shared" si="40"/>
        <v>4.5241624999999999E-5</v>
      </c>
    </row>
    <row r="2602" spans="1:10" x14ac:dyDescent="0.2">
      <c r="A2602" t="s">
        <v>1822</v>
      </c>
      <c r="B2602" s="4">
        <v>1</v>
      </c>
      <c r="C2602" s="4">
        <v>1</v>
      </c>
      <c r="D2602" s="4">
        <v>0.9</v>
      </c>
      <c r="E2602" s="5">
        <v>4.4965000000000001E-5</v>
      </c>
      <c r="F2602" s="5">
        <v>-4.6537500000000101E-5</v>
      </c>
      <c r="G2602" s="5">
        <v>1.43329999999999E-4</v>
      </c>
      <c r="H2602" s="4" t="s">
        <v>16</v>
      </c>
      <c r="I2602" s="4" t="s">
        <v>11</v>
      </c>
      <c r="J2602" s="5">
        <f t="shared" si="40"/>
        <v>4.4965000000000001E-5</v>
      </c>
    </row>
    <row r="2603" spans="1:10" x14ac:dyDescent="0.2">
      <c r="A2603" t="s">
        <v>2531</v>
      </c>
      <c r="B2603" s="4">
        <v>1</v>
      </c>
      <c r="C2603" s="4">
        <v>1</v>
      </c>
      <c r="D2603" s="4">
        <v>1</v>
      </c>
      <c r="E2603" s="5">
        <v>-4.4341000000000001E-5</v>
      </c>
      <c r="F2603" s="5">
        <v>-9.2513499999999994E-5</v>
      </c>
      <c r="G2603" s="5">
        <v>2.3118749999999901E-5</v>
      </c>
      <c r="H2603" s="4" t="s">
        <v>10</v>
      </c>
      <c r="I2603" s="4" t="s">
        <v>11</v>
      </c>
      <c r="J2603" s="5">
        <f t="shared" si="40"/>
        <v>4.4341000000000001E-5</v>
      </c>
    </row>
    <row r="2604" spans="1:10" x14ac:dyDescent="0.2">
      <c r="A2604" t="s">
        <v>2007</v>
      </c>
      <c r="B2604" s="4">
        <v>1</v>
      </c>
      <c r="C2604" s="4">
        <v>1</v>
      </c>
      <c r="D2604" s="4">
        <v>1</v>
      </c>
      <c r="E2604" s="5">
        <v>4.230875E-5</v>
      </c>
      <c r="F2604" s="5">
        <v>-8.6552500000000097E-5</v>
      </c>
      <c r="G2604" s="5">
        <v>1.4304125000000001E-4</v>
      </c>
      <c r="H2604" s="4" t="s">
        <v>10</v>
      </c>
      <c r="I2604" s="4" t="s">
        <v>11</v>
      </c>
      <c r="J2604" s="5">
        <f t="shared" si="40"/>
        <v>4.230875E-5</v>
      </c>
    </row>
    <row r="2605" spans="1:10" x14ac:dyDescent="0.2">
      <c r="A2605" t="s">
        <v>2631</v>
      </c>
      <c r="B2605" s="4">
        <v>1</v>
      </c>
      <c r="C2605" s="4">
        <v>1</v>
      </c>
      <c r="D2605" s="4">
        <v>1</v>
      </c>
      <c r="E2605" s="5">
        <v>-4.2143125000000001E-5</v>
      </c>
      <c r="F2605" s="5">
        <v>-1.5621324999999999E-4</v>
      </c>
      <c r="G2605" s="5">
        <v>1.007125E-4</v>
      </c>
      <c r="H2605" s="4" t="s">
        <v>10</v>
      </c>
      <c r="I2605" s="4" t="s">
        <v>11</v>
      </c>
      <c r="J2605" s="5">
        <f t="shared" si="40"/>
        <v>4.2143125000000001E-5</v>
      </c>
    </row>
    <row r="2606" spans="1:10" x14ac:dyDescent="0.2">
      <c r="A2606" t="s">
        <v>1844</v>
      </c>
      <c r="B2606" s="4">
        <v>0.9</v>
      </c>
      <c r="C2606" s="4">
        <v>0.7</v>
      </c>
      <c r="D2606" s="4">
        <v>1</v>
      </c>
      <c r="E2606" s="5">
        <v>4.0707124999999997E-5</v>
      </c>
      <c r="F2606" s="5">
        <v>-4.3074999999999902E-5</v>
      </c>
      <c r="G2606" s="5">
        <v>1.4145124999999999E-4</v>
      </c>
      <c r="H2606" s="4" t="s">
        <v>10</v>
      </c>
      <c r="I2606" s="4" t="s">
        <v>11</v>
      </c>
      <c r="J2606" s="5">
        <f t="shared" si="40"/>
        <v>4.0707124999999997E-5</v>
      </c>
    </row>
    <row r="2607" spans="1:10" x14ac:dyDescent="0.2">
      <c r="A2607" t="s">
        <v>1966</v>
      </c>
      <c r="B2607" s="4">
        <v>1</v>
      </c>
      <c r="C2607" s="4">
        <v>1</v>
      </c>
      <c r="D2607" s="4">
        <v>1</v>
      </c>
      <c r="E2607" s="5">
        <v>4.0025777500000001E-5</v>
      </c>
      <c r="F2607" s="5">
        <v>-4.5629E-5</v>
      </c>
      <c r="G2607" s="5">
        <v>1.3562374999999901E-4</v>
      </c>
      <c r="H2607" s="4" t="s">
        <v>16</v>
      </c>
      <c r="I2607" s="4" t="s">
        <v>11</v>
      </c>
      <c r="J2607" s="5">
        <f t="shared" si="40"/>
        <v>4.0025777500000001E-5</v>
      </c>
    </row>
    <row r="2608" spans="1:10" x14ac:dyDescent="0.2">
      <c r="A2608" t="s">
        <v>114</v>
      </c>
      <c r="B2608" s="4">
        <v>1</v>
      </c>
      <c r="C2608" s="4">
        <v>1</v>
      </c>
      <c r="D2608" s="4">
        <v>1</v>
      </c>
      <c r="E2608" s="5">
        <v>3.9761624999999997E-5</v>
      </c>
      <c r="F2608" s="5">
        <v>-4.1843749999999902E-5</v>
      </c>
      <c r="G2608" s="5">
        <v>1.3234999999999999E-4</v>
      </c>
      <c r="H2608" s="4" t="s">
        <v>10</v>
      </c>
      <c r="I2608" s="4" t="s">
        <v>11</v>
      </c>
      <c r="J2608" s="5">
        <f t="shared" si="40"/>
        <v>3.9761624999999997E-5</v>
      </c>
    </row>
    <row r="2609" spans="1:10" x14ac:dyDescent="0.2">
      <c r="A2609" t="s">
        <v>97</v>
      </c>
      <c r="B2609" s="4">
        <v>1</v>
      </c>
      <c r="C2609" s="4">
        <v>0.7</v>
      </c>
      <c r="D2609" s="4">
        <v>1</v>
      </c>
      <c r="E2609" s="5">
        <v>-3.9654999999999999E-5</v>
      </c>
      <c r="F2609" s="5">
        <v>-1.20625E-4</v>
      </c>
      <c r="G2609" s="5">
        <v>4.5641249999999901E-5</v>
      </c>
      <c r="H2609" s="4" t="s">
        <v>16</v>
      </c>
      <c r="I2609" s="4" t="s">
        <v>11</v>
      </c>
      <c r="J2609" s="5">
        <f t="shared" si="40"/>
        <v>3.9654999999999999E-5</v>
      </c>
    </row>
    <row r="2610" spans="1:10" x14ac:dyDescent="0.2">
      <c r="A2610" t="s">
        <v>1190</v>
      </c>
      <c r="B2610" s="4">
        <v>1</v>
      </c>
      <c r="C2610" s="4">
        <v>0.6</v>
      </c>
      <c r="D2610" s="4">
        <v>1</v>
      </c>
      <c r="E2610" s="5">
        <v>3.9516872500000003E-5</v>
      </c>
      <c r="F2610" s="5">
        <v>-6.5773749999999899E-5</v>
      </c>
      <c r="G2610" s="5">
        <v>1.3607024999999999E-4</v>
      </c>
      <c r="H2610" s="4" t="s">
        <v>10</v>
      </c>
      <c r="I2610" s="4" t="s">
        <v>11</v>
      </c>
      <c r="J2610" s="5">
        <f t="shared" si="40"/>
        <v>3.9516872500000003E-5</v>
      </c>
    </row>
    <row r="2611" spans="1:10" x14ac:dyDescent="0.2">
      <c r="A2611" t="s">
        <v>1437</v>
      </c>
      <c r="B2611" s="4">
        <v>0.6</v>
      </c>
      <c r="C2611" s="4">
        <v>1</v>
      </c>
      <c r="D2611" s="4">
        <v>1</v>
      </c>
      <c r="E2611" s="5">
        <v>-3.9499999999999998E-5</v>
      </c>
      <c r="F2611" s="5">
        <v>-1.4011350000000001E-4</v>
      </c>
      <c r="G2611" s="5">
        <v>7.7420000000000001E-5</v>
      </c>
      <c r="H2611" s="4" t="s">
        <v>16</v>
      </c>
      <c r="I2611" s="4" t="s">
        <v>11</v>
      </c>
      <c r="J2611" s="5">
        <f t="shared" si="40"/>
        <v>3.9499999999999998E-5</v>
      </c>
    </row>
    <row r="2612" spans="1:10" x14ac:dyDescent="0.2">
      <c r="A2612" t="s">
        <v>200</v>
      </c>
      <c r="B2612" s="4">
        <v>1</v>
      </c>
      <c r="C2612" s="4">
        <v>1</v>
      </c>
      <c r="D2612" s="4">
        <v>1</v>
      </c>
      <c r="E2612" s="5">
        <v>-3.8699625E-5</v>
      </c>
      <c r="F2612" s="5">
        <v>-9.7768000000000003E-5</v>
      </c>
      <c r="G2612" s="5">
        <v>2.1306249999999901E-5</v>
      </c>
      <c r="H2612" s="4" t="s">
        <v>10</v>
      </c>
      <c r="I2612" s="4" t="s">
        <v>11</v>
      </c>
      <c r="J2612" s="5">
        <f t="shared" si="40"/>
        <v>3.8699625E-5</v>
      </c>
    </row>
    <row r="2613" spans="1:10" x14ac:dyDescent="0.2">
      <c r="A2613" t="s">
        <v>268</v>
      </c>
      <c r="B2613" s="4">
        <v>1</v>
      </c>
      <c r="C2613" s="4">
        <v>1</v>
      </c>
      <c r="D2613" s="4">
        <v>1</v>
      </c>
      <c r="E2613" s="5">
        <v>-3.8274500000000001E-5</v>
      </c>
      <c r="F2613" s="5">
        <v>-2.1675253749999901E-4</v>
      </c>
      <c r="G2613" s="5">
        <v>6.9248249999999894E-5</v>
      </c>
      <c r="H2613" s="4" t="s">
        <v>16</v>
      </c>
      <c r="I2613" s="4" t="s">
        <v>11</v>
      </c>
      <c r="J2613" s="5">
        <f t="shared" si="40"/>
        <v>3.8274500000000001E-5</v>
      </c>
    </row>
    <row r="2614" spans="1:10" x14ac:dyDescent="0.2">
      <c r="A2614" t="s">
        <v>2645</v>
      </c>
      <c r="B2614" s="4">
        <v>1</v>
      </c>
      <c r="C2614" s="4">
        <v>1</v>
      </c>
      <c r="D2614" s="4">
        <v>1</v>
      </c>
      <c r="E2614" s="5">
        <v>3.7469124999999998E-5</v>
      </c>
      <c r="F2614" s="5">
        <v>-8.968375E-5</v>
      </c>
      <c r="G2614" s="5">
        <v>1.9662375E-4</v>
      </c>
      <c r="H2614" s="4" t="s">
        <v>16</v>
      </c>
      <c r="I2614" s="4" t="s">
        <v>11</v>
      </c>
      <c r="J2614" s="5">
        <f t="shared" si="40"/>
        <v>3.7469124999999998E-5</v>
      </c>
    </row>
    <row r="2615" spans="1:10" x14ac:dyDescent="0.2">
      <c r="A2615" t="s">
        <v>105</v>
      </c>
      <c r="B2615" s="4">
        <v>1</v>
      </c>
      <c r="C2615" s="4">
        <v>1</v>
      </c>
      <c r="D2615" s="4">
        <v>1</v>
      </c>
      <c r="E2615" s="5">
        <v>-3.6721875000000003E-5</v>
      </c>
      <c r="F2615" s="5">
        <v>-1.8204775E-4</v>
      </c>
      <c r="G2615" s="5">
        <v>1.0525715E-4</v>
      </c>
      <c r="H2615" s="4" t="s">
        <v>10</v>
      </c>
      <c r="I2615" s="4" t="s">
        <v>11</v>
      </c>
      <c r="J2615" s="5">
        <f t="shared" si="40"/>
        <v>3.6721875000000003E-5</v>
      </c>
    </row>
    <row r="2616" spans="1:10" x14ac:dyDescent="0.2">
      <c r="A2616" t="s">
        <v>1416</v>
      </c>
      <c r="B2616" s="4">
        <v>1</v>
      </c>
      <c r="C2616" s="4">
        <v>1</v>
      </c>
      <c r="D2616" s="4">
        <v>1</v>
      </c>
      <c r="E2616" s="5">
        <v>-3.6676187500000002E-5</v>
      </c>
      <c r="F2616" s="5">
        <v>-2.21183749999999E-4</v>
      </c>
      <c r="G2616" s="5">
        <v>1.08432125E-4</v>
      </c>
      <c r="H2616" s="4" t="s">
        <v>10</v>
      </c>
      <c r="I2616" s="4" t="s">
        <v>11</v>
      </c>
      <c r="J2616" s="5">
        <f t="shared" si="40"/>
        <v>3.6676187500000002E-5</v>
      </c>
    </row>
    <row r="2617" spans="1:10" x14ac:dyDescent="0.2">
      <c r="A2617" t="s">
        <v>472</v>
      </c>
      <c r="B2617" s="4">
        <v>1</v>
      </c>
      <c r="C2617" s="4">
        <v>1</v>
      </c>
      <c r="D2617" s="4">
        <v>1</v>
      </c>
      <c r="E2617" s="5">
        <v>3.6671875000000002E-5</v>
      </c>
      <c r="F2617" s="5">
        <v>-9.1039999999999901E-5</v>
      </c>
      <c r="G2617" s="5">
        <v>1.479125E-4</v>
      </c>
      <c r="H2617" s="4" t="s">
        <v>16</v>
      </c>
      <c r="I2617" s="4" t="s">
        <v>14</v>
      </c>
      <c r="J2617" s="5">
        <f t="shared" si="40"/>
        <v>3.6671875000000002E-5</v>
      </c>
    </row>
    <row r="2618" spans="1:10" x14ac:dyDescent="0.2">
      <c r="A2618" t="s">
        <v>940</v>
      </c>
      <c r="B2618" s="4">
        <v>1</v>
      </c>
      <c r="C2618" s="4">
        <v>1</v>
      </c>
      <c r="D2618" s="4">
        <v>1</v>
      </c>
      <c r="E2618" s="5">
        <v>3.6006749999999999E-5</v>
      </c>
      <c r="F2618" s="5">
        <v>-1.08424999999999E-4</v>
      </c>
      <c r="G2618" s="5">
        <v>1.54858374999999E-4</v>
      </c>
      <c r="H2618" s="4" t="s">
        <v>16</v>
      </c>
      <c r="I2618" s="4" t="s">
        <v>11</v>
      </c>
      <c r="J2618" s="5">
        <f t="shared" si="40"/>
        <v>3.6006749999999999E-5</v>
      </c>
    </row>
    <row r="2619" spans="1:10" x14ac:dyDescent="0.2">
      <c r="A2619" t="s">
        <v>1536</v>
      </c>
      <c r="B2619" s="4">
        <v>1</v>
      </c>
      <c r="C2619" s="4">
        <v>1</v>
      </c>
      <c r="D2619" s="4">
        <v>1</v>
      </c>
      <c r="E2619" s="5">
        <v>-3.5851249999999997E-5</v>
      </c>
      <c r="F2619" s="5">
        <v>-9.6319999999999999E-5</v>
      </c>
      <c r="G2619" s="5">
        <v>1.546125E-5</v>
      </c>
      <c r="H2619" s="4" t="s">
        <v>10</v>
      </c>
      <c r="I2619" s="4" t="s">
        <v>11</v>
      </c>
      <c r="J2619" s="5">
        <f t="shared" si="40"/>
        <v>3.5851249999999997E-5</v>
      </c>
    </row>
    <row r="2620" spans="1:10" x14ac:dyDescent="0.2">
      <c r="A2620" t="s">
        <v>2682</v>
      </c>
      <c r="B2620" s="4">
        <v>1</v>
      </c>
      <c r="C2620" s="4">
        <v>1</v>
      </c>
      <c r="D2620" s="4">
        <v>1</v>
      </c>
      <c r="E2620" s="5">
        <v>-3.5836249999999998E-5</v>
      </c>
      <c r="F2620" s="5">
        <v>-1.0019749999999899E-4</v>
      </c>
      <c r="G2620" s="5">
        <v>3.6251250000000101E-5</v>
      </c>
      <c r="H2620" s="4" t="s">
        <v>10</v>
      </c>
      <c r="I2620" s="4" t="s">
        <v>11</v>
      </c>
      <c r="J2620" s="5">
        <f t="shared" si="40"/>
        <v>3.5836249999999998E-5</v>
      </c>
    </row>
    <row r="2621" spans="1:10" x14ac:dyDescent="0.2">
      <c r="A2621" t="s">
        <v>9</v>
      </c>
      <c r="B2621" s="4">
        <v>1</v>
      </c>
      <c r="C2621" s="4">
        <v>1</v>
      </c>
      <c r="D2621" s="4">
        <v>1</v>
      </c>
      <c r="E2621" s="5">
        <v>3.577575E-5</v>
      </c>
      <c r="F2621" s="5">
        <v>-9.8333874999999995E-5</v>
      </c>
      <c r="G2621" s="5">
        <v>1.8681374999999999E-4</v>
      </c>
      <c r="H2621" s="4" t="s">
        <v>10</v>
      </c>
      <c r="I2621" s="4" t="s">
        <v>11</v>
      </c>
      <c r="J2621" s="5">
        <f t="shared" si="40"/>
        <v>3.577575E-5</v>
      </c>
    </row>
    <row r="2622" spans="1:10" x14ac:dyDescent="0.2">
      <c r="A2622" t="s">
        <v>152</v>
      </c>
      <c r="B2622" s="4">
        <v>1</v>
      </c>
      <c r="C2622" s="4">
        <v>1</v>
      </c>
      <c r="D2622" s="4">
        <v>1</v>
      </c>
      <c r="E2622" s="5">
        <v>-3.5438000000000002E-5</v>
      </c>
      <c r="F2622" s="5">
        <v>-1.7265999999999899E-4</v>
      </c>
      <c r="G2622" s="5">
        <v>8.6812500000000098E-5</v>
      </c>
      <c r="H2622" s="4" t="s">
        <v>16</v>
      </c>
      <c r="I2622" s="4" t="s">
        <v>11</v>
      </c>
      <c r="J2622" s="5">
        <f t="shared" si="40"/>
        <v>3.5438000000000002E-5</v>
      </c>
    </row>
    <row r="2623" spans="1:10" x14ac:dyDescent="0.2">
      <c r="A2623" t="s">
        <v>1683</v>
      </c>
      <c r="B2623" s="4">
        <v>1</v>
      </c>
      <c r="C2623" s="4">
        <v>1</v>
      </c>
      <c r="D2623" s="4">
        <v>1</v>
      </c>
      <c r="E2623" s="5">
        <v>3.4521937499999998E-5</v>
      </c>
      <c r="F2623" s="5">
        <v>-1.8431250000000001E-5</v>
      </c>
      <c r="G2623" s="5">
        <v>1.0559499999999901E-4</v>
      </c>
      <c r="H2623" s="4" t="s">
        <v>16</v>
      </c>
      <c r="I2623" s="4" t="s">
        <v>11</v>
      </c>
      <c r="J2623" s="5">
        <f t="shared" si="40"/>
        <v>3.4521937499999998E-5</v>
      </c>
    </row>
    <row r="2624" spans="1:10" x14ac:dyDescent="0.2">
      <c r="A2624" t="s">
        <v>2208</v>
      </c>
      <c r="B2624" s="4">
        <v>1</v>
      </c>
      <c r="C2624" s="4">
        <v>0.7</v>
      </c>
      <c r="D2624" s="4">
        <v>1</v>
      </c>
      <c r="E2624" s="5">
        <v>3.3445750000000001E-5</v>
      </c>
      <c r="F2624" s="5">
        <v>-2.98937499999999E-5</v>
      </c>
      <c r="G2624" s="5">
        <v>1.16857499999999E-4</v>
      </c>
      <c r="H2624" s="4" t="s">
        <v>16</v>
      </c>
      <c r="I2624" s="4" t="s">
        <v>11</v>
      </c>
      <c r="J2624" s="5">
        <f t="shared" si="40"/>
        <v>3.3445750000000001E-5</v>
      </c>
    </row>
    <row r="2625" spans="1:10" x14ac:dyDescent="0.2">
      <c r="A2625" t="s">
        <v>1529</v>
      </c>
      <c r="B2625" s="4">
        <v>1</v>
      </c>
      <c r="C2625" s="4">
        <v>1</v>
      </c>
      <c r="D2625" s="4">
        <v>1</v>
      </c>
      <c r="E2625" s="5">
        <v>-3.3429999999999997E-5</v>
      </c>
      <c r="F2625" s="5">
        <v>-1.2638624999999901E-4</v>
      </c>
      <c r="G2625" s="5">
        <v>9.1345999999999894E-5</v>
      </c>
      <c r="H2625" s="4" t="s">
        <v>10</v>
      </c>
      <c r="I2625" s="4" t="s">
        <v>11</v>
      </c>
      <c r="J2625" s="5">
        <f t="shared" si="40"/>
        <v>3.3429999999999997E-5</v>
      </c>
    </row>
    <row r="2626" spans="1:10" x14ac:dyDescent="0.2">
      <c r="A2626" t="s">
        <v>406</v>
      </c>
      <c r="B2626" s="4">
        <v>1</v>
      </c>
      <c r="C2626" s="4">
        <v>1</v>
      </c>
      <c r="D2626" s="4">
        <v>1</v>
      </c>
      <c r="E2626" s="5">
        <v>-3.3367500000000002E-5</v>
      </c>
      <c r="F2626" s="5">
        <v>-1.2303624999999901E-4</v>
      </c>
      <c r="G2626" s="5">
        <v>3.3168750000000003E-5</v>
      </c>
      <c r="H2626" s="4" t="s">
        <v>16</v>
      </c>
      <c r="I2626" s="4" t="s">
        <v>11</v>
      </c>
      <c r="J2626" s="5">
        <f t="shared" ref="J2626:J2689" si="41">ABS(E2626)</f>
        <v>3.3367500000000002E-5</v>
      </c>
    </row>
    <row r="2627" spans="1:10" x14ac:dyDescent="0.2">
      <c r="A2627" t="s">
        <v>783</v>
      </c>
      <c r="B2627" s="4">
        <v>0.8</v>
      </c>
      <c r="C2627" s="4">
        <v>1</v>
      </c>
      <c r="D2627" s="4">
        <v>1</v>
      </c>
      <c r="E2627" s="5">
        <v>-3.2267500000000002E-5</v>
      </c>
      <c r="F2627" s="5">
        <v>-2.3198625E-4</v>
      </c>
      <c r="G2627" s="5">
        <v>8.0548749999999905E-5</v>
      </c>
      <c r="H2627" s="4" t="s">
        <v>10</v>
      </c>
      <c r="I2627" s="4" t="s">
        <v>11</v>
      </c>
      <c r="J2627" s="5">
        <f t="shared" si="41"/>
        <v>3.2267500000000002E-5</v>
      </c>
    </row>
    <row r="2628" spans="1:10" x14ac:dyDescent="0.2">
      <c r="A2628" t="s">
        <v>1531</v>
      </c>
      <c r="B2628" s="4">
        <v>1</v>
      </c>
      <c r="C2628" s="4">
        <v>1</v>
      </c>
      <c r="D2628" s="4">
        <v>1</v>
      </c>
      <c r="E2628" s="5">
        <v>3.2089062499999998E-5</v>
      </c>
      <c r="F2628" s="5">
        <v>-2.3581249999999899E-5</v>
      </c>
      <c r="G2628" s="5">
        <v>9.3151249999999993E-5</v>
      </c>
      <c r="H2628" s="4" t="s">
        <v>10</v>
      </c>
      <c r="I2628" s="4" t="s">
        <v>11</v>
      </c>
      <c r="J2628" s="5">
        <f t="shared" si="41"/>
        <v>3.2089062499999998E-5</v>
      </c>
    </row>
    <row r="2629" spans="1:10" x14ac:dyDescent="0.2">
      <c r="A2629" t="s">
        <v>2449</v>
      </c>
      <c r="B2629" s="4">
        <v>1</v>
      </c>
      <c r="C2629" s="4">
        <v>1</v>
      </c>
      <c r="D2629" s="4">
        <v>1</v>
      </c>
      <c r="E2629" s="5">
        <v>3.1415625E-5</v>
      </c>
      <c r="F2629" s="5">
        <v>-9.0021250000000001E-5</v>
      </c>
      <c r="G2629" s="5">
        <v>1.8265124999999999E-4</v>
      </c>
      <c r="H2629" s="4" t="s">
        <v>10</v>
      </c>
      <c r="I2629" s="4" t="s">
        <v>11</v>
      </c>
      <c r="J2629" s="5">
        <f t="shared" si="41"/>
        <v>3.1415625E-5</v>
      </c>
    </row>
    <row r="2630" spans="1:10" x14ac:dyDescent="0.2">
      <c r="A2630" t="s">
        <v>311</v>
      </c>
      <c r="B2630" s="4">
        <v>1</v>
      </c>
      <c r="C2630" s="4">
        <v>1</v>
      </c>
      <c r="D2630" s="4">
        <v>1</v>
      </c>
      <c r="E2630" s="5">
        <v>-3.068875E-5</v>
      </c>
      <c r="F2630" s="5">
        <v>-1.121975E-4</v>
      </c>
      <c r="G2630" s="5">
        <v>7.4404999999999895E-5</v>
      </c>
      <c r="H2630" s="4" t="s">
        <v>16</v>
      </c>
      <c r="I2630" s="4" t="s">
        <v>11</v>
      </c>
      <c r="J2630" s="5">
        <f t="shared" si="41"/>
        <v>3.068875E-5</v>
      </c>
    </row>
    <row r="2631" spans="1:10" x14ac:dyDescent="0.2">
      <c r="A2631" t="s">
        <v>1284</v>
      </c>
      <c r="B2631" s="4">
        <v>1</v>
      </c>
      <c r="C2631" s="4">
        <v>1</v>
      </c>
      <c r="D2631" s="4">
        <v>1</v>
      </c>
      <c r="E2631" s="5">
        <v>2.9389374999999998E-5</v>
      </c>
      <c r="F2631" s="5">
        <v>-1.0623374999999901E-4</v>
      </c>
      <c r="G2631" s="5">
        <v>1.1620874999999999E-4</v>
      </c>
      <c r="H2631" s="4" t="s">
        <v>10</v>
      </c>
      <c r="I2631" s="4" t="s">
        <v>11</v>
      </c>
      <c r="J2631" s="5">
        <f t="shared" si="41"/>
        <v>2.9389374999999998E-5</v>
      </c>
    </row>
    <row r="2632" spans="1:10" x14ac:dyDescent="0.2">
      <c r="A2632" t="s">
        <v>2124</v>
      </c>
      <c r="B2632" s="4">
        <v>1</v>
      </c>
      <c r="C2632" s="4">
        <v>0.9</v>
      </c>
      <c r="D2632" s="4">
        <v>1</v>
      </c>
      <c r="E2632" s="5">
        <v>2.9275625E-5</v>
      </c>
      <c r="F2632" s="5">
        <v>-4.2838749999999997E-5</v>
      </c>
      <c r="G2632" s="5">
        <v>1.2652875E-4</v>
      </c>
      <c r="H2632" s="4" t="s">
        <v>10</v>
      </c>
      <c r="I2632" s="4" t="s">
        <v>11</v>
      </c>
      <c r="J2632" s="5">
        <f t="shared" si="41"/>
        <v>2.9275625E-5</v>
      </c>
    </row>
    <row r="2633" spans="1:10" x14ac:dyDescent="0.2">
      <c r="A2633" t="s">
        <v>2457</v>
      </c>
      <c r="B2633" s="4">
        <v>1</v>
      </c>
      <c r="C2633" s="4">
        <v>1</v>
      </c>
      <c r="D2633" s="4">
        <v>1</v>
      </c>
      <c r="E2633" s="5">
        <v>2.9077500000000001E-5</v>
      </c>
      <c r="F2633" s="5">
        <v>-1.09184999999999E-4</v>
      </c>
      <c r="G2633" s="5">
        <v>1.38094999999999E-4</v>
      </c>
      <c r="H2633" s="4" t="s">
        <v>10</v>
      </c>
      <c r="I2633" s="4" t="s">
        <v>11</v>
      </c>
      <c r="J2633" s="5">
        <f t="shared" si="41"/>
        <v>2.9077500000000001E-5</v>
      </c>
    </row>
    <row r="2634" spans="1:10" x14ac:dyDescent="0.2">
      <c r="A2634" t="s">
        <v>477</v>
      </c>
      <c r="B2634" s="4">
        <v>1</v>
      </c>
      <c r="C2634" s="4">
        <v>1</v>
      </c>
      <c r="D2634" s="4">
        <v>1</v>
      </c>
      <c r="E2634" s="5">
        <v>-2.9074999999999999E-5</v>
      </c>
      <c r="F2634" s="5">
        <v>-9.6630000000000001E-5</v>
      </c>
      <c r="G2634" s="5">
        <v>2.8097499999999902E-5</v>
      </c>
      <c r="H2634" s="4" t="s">
        <v>16</v>
      </c>
      <c r="I2634" s="4" t="s">
        <v>11</v>
      </c>
      <c r="J2634" s="5">
        <f t="shared" si="41"/>
        <v>2.9074999999999999E-5</v>
      </c>
    </row>
    <row r="2635" spans="1:10" x14ac:dyDescent="0.2">
      <c r="A2635" t="s">
        <v>1694</v>
      </c>
      <c r="B2635" s="4">
        <v>1</v>
      </c>
      <c r="C2635" s="4">
        <v>1</v>
      </c>
      <c r="D2635" s="4">
        <v>1</v>
      </c>
      <c r="E2635" s="5">
        <v>-2.889E-5</v>
      </c>
      <c r="F2635" s="5">
        <v>-1.4070875000000001E-4</v>
      </c>
      <c r="G2635" s="5">
        <v>1.4809999999999999E-4</v>
      </c>
      <c r="H2635" s="4" t="s">
        <v>10</v>
      </c>
      <c r="I2635" s="4" t="s">
        <v>11</v>
      </c>
      <c r="J2635" s="5">
        <f t="shared" si="41"/>
        <v>2.889E-5</v>
      </c>
    </row>
    <row r="2636" spans="1:10" x14ac:dyDescent="0.2">
      <c r="A2636" t="s">
        <v>649</v>
      </c>
      <c r="B2636" s="4">
        <v>1</v>
      </c>
      <c r="C2636" s="4">
        <v>1</v>
      </c>
      <c r="D2636" s="4">
        <v>1</v>
      </c>
      <c r="E2636" s="5">
        <v>-2.8636000000000002E-5</v>
      </c>
      <c r="F2636" s="5">
        <v>-1.2062375E-4</v>
      </c>
      <c r="G2636" s="5">
        <v>9.9225000000000203E-5</v>
      </c>
      <c r="H2636" s="4" t="s">
        <v>10</v>
      </c>
      <c r="I2636" s="4" t="s">
        <v>11</v>
      </c>
      <c r="J2636" s="5">
        <f t="shared" si="41"/>
        <v>2.8636000000000002E-5</v>
      </c>
    </row>
    <row r="2637" spans="1:10" x14ac:dyDescent="0.2">
      <c r="A2637" t="s">
        <v>1467</v>
      </c>
      <c r="B2637" s="4">
        <v>1</v>
      </c>
      <c r="C2637" s="4">
        <v>1</v>
      </c>
      <c r="D2637" s="4">
        <v>1</v>
      </c>
      <c r="E2637" s="5">
        <v>-2.7766874999999998E-5</v>
      </c>
      <c r="F2637" s="5">
        <v>-1.3198999999999999E-4</v>
      </c>
      <c r="G2637" s="5">
        <v>9.7641999999999998E-5</v>
      </c>
      <c r="H2637" s="4" t="s">
        <v>10</v>
      </c>
      <c r="I2637" s="4" t="s">
        <v>11</v>
      </c>
      <c r="J2637" s="5">
        <f t="shared" si="41"/>
        <v>2.7766874999999998E-5</v>
      </c>
    </row>
    <row r="2638" spans="1:10" x14ac:dyDescent="0.2">
      <c r="A2638" t="s">
        <v>2341</v>
      </c>
      <c r="B2638" s="4">
        <v>1</v>
      </c>
      <c r="C2638" s="4">
        <v>1</v>
      </c>
      <c r="D2638" s="4">
        <v>1</v>
      </c>
      <c r="E2638" s="5">
        <v>2.7302500000000002E-5</v>
      </c>
      <c r="F2638" s="5">
        <v>-1.2967250000000001E-4</v>
      </c>
      <c r="G2638" s="5">
        <v>2.0231375000000001E-4</v>
      </c>
      <c r="H2638" s="4" t="s">
        <v>10</v>
      </c>
      <c r="I2638" s="4" t="s">
        <v>11</v>
      </c>
      <c r="J2638" s="5">
        <f t="shared" si="41"/>
        <v>2.7302500000000002E-5</v>
      </c>
    </row>
    <row r="2639" spans="1:10" x14ac:dyDescent="0.2">
      <c r="A2639" t="s">
        <v>634</v>
      </c>
      <c r="B2639" s="4">
        <v>1</v>
      </c>
      <c r="C2639" s="4">
        <v>1</v>
      </c>
      <c r="D2639" s="4">
        <v>1</v>
      </c>
      <c r="E2639" s="5">
        <v>2.6840000000000001E-5</v>
      </c>
      <c r="F2639" s="5">
        <v>-4.9374249999999901E-5</v>
      </c>
      <c r="G2639" s="5">
        <v>1.04369999999999E-4</v>
      </c>
      <c r="H2639" s="4" t="s">
        <v>16</v>
      </c>
      <c r="I2639" s="4" t="s">
        <v>14</v>
      </c>
      <c r="J2639" s="5">
        <f t="shared" si="41"/>
        <v>2.6840000000000001E-5</v>
      </c>
    </row>
    <row r="2640" spans="1:10" x14ac:dyDescent="0.2">
      <c r="A2640" t="s">
        <v>1872</v>
      </c>
      <c r="B2640" s="4">
        <v>1</v>
      </c>
      <c r="C2640" s="4">
        <v>1</v>
      </c>
      <c r="D2640" s="4">
        <v>1</v>
      </c>
      <c r="E2640" s="5">
        <v>2.68275E-5</v>
      </c>
      <c r="F2640" s="5">
        <v>-6.8271250000000001E-5</v>
      </c>
      <c r="G2640" s="5">
        <v>1.3864649999999901E-4</v>
      </c>
      <c r="H2640" s="4" t="s">
        <v>16</v>
      </c>
      <c r="I2640" s="4" t="s">
        <v>11</v>
      </c>
      <c r="J2640" s="5">
        <f t="shared" si="41"/>
        <v>2.68275E-5</v>
      </c>
    </row>
    <row r="2641" spans="1:10" x14ac:dyDescent="0.2">
      <c r="A2641" t="s">
        <v>1352</v>
      </c>
      <c r="B2641" s="4">
        <v>1</v>
      </c>
      <c r="C2641" s="4">
        <v>1</v>
      </c>
      <c r="D2641" s="4">
        <v>1</v>
      </c>
      <c r="E2641" s="5">
        <v>-2.6678125E-5</v>
      </c>
      <c r="F2641" s="5">
        <v>-1.1941E-4</v>
      </c>
      <c r="G2641" s="5">
        <v>1.372E-4</v>
      </c>
      <c r="H2641" s="4" t="s">
        <v>10</v>
      </c>
      <c r="I2641" s="4" t="s">
        <v>11</v>
      </c>
      <c r="J2641" s="5">
        <f t="shared" si="41"/>
        <v>2.6678125E-5</v>
      </c>
    </row>
    <row r="2642" spans="1:10" x14ac:dyDescent="0.2">
      <c r="A2642" t="s">
        <v>1127</v>
      </c>
      <c r="B2642" s="4">
        <v>1</v>
      </c>
      <c r="C2642" s="4">
        <v>0.9</v>
      </c>
      <c r="D2642" s="4">
        <v>1</v>
      </c>
      <c r="E2642" s="5">
        <v>2.6610375E-5</v>
      </c>
      <c r="F2642" s="5">
        <v>-5.0116749999999998E-5</v>
      </c>
      <c r="G2642" s="5">
        <v>1.66699875E-4</v>
      </c>
      <c r="H2642" s="4" t="s">
        <v>10</v>
      </c>
      <c r="I2642" s="4" t="s">
        <v>11</v>
      </c>
      <c r="J2642" s="5">
        <f t="shared" si="41"/>
        <v>2.6610375E-5</v>
      </c>
    </row>
    <row r="2643" spans="1:10" x14ac:dyDescent="0.2">
      <c r="A2643" t="s">
        <v>1687</v>
      </c>
      <c r="B2643" s="4">
        <v>1</v>
      </c>
      <c r="C2643" s="4">
        <v>1</v>
      </c>
      <c r="D2643" s="4">
        <v>1</v>
      </c>
      <c r="E2643" s="5">
        <v>2.5913124999999999E-5</v>
      </c>
      <c r="F2643" s="5">
        <v>-9.7207499999999906E-5</v>
      </c>
      <c r="G2643" s="5">
        <v>1.2654499999999999E-4</v>
      </c>
      <c r="H2643" s="4" t="s">
        <v>10</v>
      </c>
      <c r="I2643" s="4" t="s">
        <v>11</v>
      </c>
      <c r="J2643" s="5">
        <f t="shared" si="41"/>
        <v>2.5913124999999999E-5</v>
      </c>
    </row>
    <row r="2644" spans="1:10" x14ac:dyDescent="0.2">
      <c r="A2644" t="s">
        <v>1940</v>
      </c>
      <c r="B2644" s="4">
        <v>1</v>
      </c>
      <c r="C2644" s="4">
        <v>1</v>
      </c>
      <c r="D2644" s="4">
        <v>1</v>
      </c>
      <c r="E2644" s="5">
        <v>-2.4548750000000001E-5</v>
      </c>
      <c r="F2644" s="5">
        <v>-9.6474999999999906E-5</v>
      </c>
      <c r="G2644" s="5">
        <v>9.0042500000000201E-5</v>
      </c>
      <c r="H2644" s="4" t="s">
        <v>16</v>
      </c>
      <c r="I2644" s="4" t="s">
        <v>11</v>
      </c>
      <c r="J2644" s="5">
        <f t="shared" si="41"/>
        <v>2.4548750000000001E-5</v>
      </c>
    </row>
    <row r="2645" spans="1:10" x14ac:dyDescent="0.2">
      <c r="A2645" t="s">
        <v>700</v>
      </c>
      <c r="B2645" s="4">
        <v>1</v>
      </c>
      <c r="C2645" s="4">
        <v>0.8</v>
      </c>
      <c r="D2645" s="4">
        <v>1</v>
      </c>
      <c r="E2645" s="5">
        <v>-2.44720625E-5</v>
      </c>
      <c r="F2645" s="5">
        <v>-1.7034124999999999E-4</v>
      </c>
      <c r="G2645" s="5">
        <v>1.3949199999999901E-4</v>
      </c>
      <c r="H2645" s="4" t="s">
        <v>10</v>
      </c>
      <c r="I2645" s="4" t="s">
        <v>11</v>
      </c>
      <c r="J2645" s="5">
        <f t="shared" si="41"/>
        <v>2.44720625E-5</v>
      </c>
    </row>
    <row r="2646" spans="1:10" x14ac:dyDescent="0.2">
      <c r="A2646" t="s">
        <v>1748</v>
      </c>
      <c r="B2646" s="4">
        <v>1</v>
      </c>
      <c r="C2646" s="4">
        <v>1</v>
      </c>
      <c r="D2646" s="4">
        <v>1</v>
      </c>
      <c r="E2646" s="5">
        <v>2.4210625E-5</v>
      </c>
      <c r="F2646" s="5">
        <v>-1.3985500000000001E-4</v>
      </c>
      <c r="G2646" s="5">
        <v>1.8368925000000001E-4</v>
      </c>
      <c r="H2646" s="4" t="s">
        <v>16</v>
      </c>
      <c r="I2646" s="4" t="s">
        <v>11</v>
      </c>
      <c r="J2646" s="5">
        <f t="shared" si="41"/>
        <v>2.4210625E-5</v>
      </c>
    </row>
    <row r="2647" spans="1:10" x14ac:dyDescent="0.2">
      <c r="A2647" t="s">
        <v>1587</v>
      </c>
      <c r="B2647" s="4">
        <v>1</v>
      </c>
      <c r="C2647" s="4">
        <v>1</v>
      </c>
      <c r="D2647" s="4">
        <v>1</v>
      </c>
      <c r="E2647" s="5">
        <v>2.3663749999999999E-5</v>
      </c>
      <c r="F2647" s="5">
        <v>-1.0804124999999901E-4</v>
      </c>
      <c r="G2647" s="5">
        <v>1.6317324999999899E-4</v>
      </c>
      <c r="H2647" s="4" t="s">
        <v>10</v>
      </c>
      <c r="I2647" s="4" t="s">
        <v>11</v>
      </c>
      <c r="J2647" s="5">
        <f t="shared" si="41"/>
        <v>2.3663749999999999E-5</v>
      </c>
    </row>
    <row r="2648" spans="1:10" x14ac:dyDescent="0.2">
      <c r="A2648" t="s">
        <v>1632</v>
      </c>
      <c r="B2648" s="4">
        <v>1</v>
      </c>
      <c r="C2648" s="4">
        <v>1</v>
      </c>
      <c r="D2648" s="4">
        <v>1</v>
      </c>
      <c r="E2648" s="5">
        <v>-2.3442500000000001E-5</v>
      </c>
      <c r="F2648" s="5">
        <v>-1.06286825E-4</v>
      </c>
      <c r="G2648" s="5">
        <v>5.2132500000000003E-5</v>
      </c>
      <c r="H2648" s="4" t="s">
        <v>16</v>
      </c>
      <c r="I2648" s="4" t="s">
        <v>11</v>
      </c>
      <c r="J2648" s="5">
        <f t="shared" si="41"/>
        <v>2.3442500000000001E-5</v>
      </c>
    </row>
    <row r="2649" spans="1:10" x14ac:dyDescent="0.2">
      <c r="A2649" t="s">
        <v>2484</v>
      </c>
      <c r="B2649" s="4">
        <v>1</v>
      </c>
      <c r="C2649" s="4">
        <v>1</v>
      </c>
      <c r="D2649" s="4">
        <v>1</v>
      </c>
      <c r="E2649" s="5">
        <v>2.2425E-5</v>
      </c>
      <c r="F2649" s="5">
        <v>-3.93612499999999E-5</v>
      </c>
      <c r="G2649" s="5">
        <v>9.5803750000000002E-5</v>
      </c>
      <c r="H2649" s="4" t="s">
        <v>16</v>
      </c>
      <c r="I2649" s="4" t="s">
        <v>14</v>
      </c>
      <c r="J2649" s="5">
        <f t="shared" si="41"/>
        <v>2.2425E-5</v>
      </c>
    </row>
    <row r="2650" spans="1:10" x14ac:dyDescent="0.2">
      <c r="A2650" t="s">
        <v>2354</v>
      </c>
      <c r="B2650" s="4">
        <v>1</v>
      </c>
      <c r="C2650" s="4">
        <v>1</v>
      </c>
      <c r="D2650" s="4">
        <v>1</v>
      </c>
      <c r="E2650" s="5">
        <v>-2.1346249999999999E-5</v>
      </c>
      <c r="F2650" s="5">
        <v>-1.7376874999999999E-4</v>
      </c>
      <c r="G2650" s="5">
        <v>1.3855525000000001E-4</v>
      </c>
      <c r="H2650" s="4" t="s">
        <v>10</v>
      </c>
      <c r="I2650" s="4" t="s">
        <v>11</v>
      </c>
      <c r="J2650" s="5">
        <f t="shared" si="41"/>
        <v>2.1346249999999999E-5</v>
      </c>
    </row>
    <row r="2651" spans="1:10" x14ac:dyDescent="0.2">
      <c r="A2651" t="s">
        <v>679</v>
      </c>
      <c r="B2651" s="4">
        <v>1</v>
      </c>
      <c r="C2651" s="4">
        <v>1</v>
      </c>
      <c r="D2651" s="4">
        <v>1</v>
      </c>
      <c r="E2651" s="5">
        <v>2.1342124999999999E-5</v>
      </c>
      <c r="F2651" s="5">
        <v>-6.00140499999999E-5</v>
      </c>
      <c r="G2651" s="5">
        <v>1.2638374999999899E-4</v>
      </c>
      <c r="H2651" s="4" t="s">
        <v>10</v>
      </c>
      <c r="I2651" s="4" t="s">
        <v>11</v>
      </c>
      <c r="J2651" s="5">
        <f t="shared" si="41"/>
        <v>2.1342124999999999E-5</v>
      </c>
    </row>
    <row r="2652" spans="1:10" x14ac:dyDescent="0.2">
      <c r="A2652" t="s">
        <v>2023</v>
      </c>
      <c r="B2652" s="4">
        <v>1</v>
      </c>
      <c r="C2652" s="4">
        <v>1</v>
      </c>
      <c r="D2652" s="4">
        <v>1</v>
      </c>
      <c r="E2652" s="5">
        <v>-2.0883750000000001E-5</v>
      </c>
      <c r="F2652" s="5">
        <v>-9.0223750000000005E-5</v>
      </c>
      <c r="G2652" s="5">
        <v>5.6654999999999897E-5</v>
      </c>
      <c r="H2652" s="4" t="s">
        <v>16</v>
      </c>
      <c r="I2652" s="4" t="s">
        <v>11</v>
      </c>
      <c r="J2652" s="5">
        <f t="shared" si="41"/>
        <v>2.0883750000000001E-5</v>
      </c>
    </row>
    <row r="2653" spans="1:10" x14ac:dyDescent="0.2">
      <c r="A2653" t="s">
        <v>864</v>
      </c>
      <c r="B2653" s="4">
        <v>1</v>
      </c>
      <c r="C2653" s="4">
        <v>0.9</v>
      </c>
      <c r="D2653" s="4">
        <v>0.9</v>
      </c>
      <c r="E2653" s="5">
        <v>-2.0880750000000002E-5</v>
      </c>
      <c r="F2653" s="5">
        <v>-8.9875249999999898E-5</v>
      </c>
      <c r="G2653" s="5">
        <v>7.0673750000000004E-5</v>
      </c>
      <c r="H2653" s="4" t="s">
        <v>16</v>
      </c>
      <c r="I2653" s="4" t="s">
        <v>11</v>
      </c>
      <c r="J2653" s="5">
        <f t="shared" si="41"/>
        <v>2.0880750000000002E-5</v>
      </c>
    </row>
    <row r="2654" spans="1:10" x14ac:dyDescent="0.2">
      <c r="A2654" t="s">
        <v>1801</v>
      </c>
      <c r="B2654" s="4">
        <v>1</v>
      </c>
      <c r="C2654" s="4">
        <v>1</v>
      </c>
      <c r="D2654" s="4">
        <v>1</v>
      </c>
      <c r="E2654" s="5">
        <v>-2.0409999999999999E-5</v>
      </c>
      <c r="F2654" s="5">
        <v>-8.7025000000000001E-5</v>
      </c>
      <c r="G2654" s="5">
        <v>4.5940999999999999E-5</v>
      </c>
      <c r="H2654" s="4" t="s">
        <v>16</v>
      </c>
      <c r="I2654" s="4" t="s">
        <v>11</v>
      </c>
      <c r="J2654" s="5">
        <f t="shared" si="41"/>
        <v>2.0409999999999999E-5</v>
      </c>
    </row>
    <row r="2655" spans="1:10" x14ac:dyDescent="0.2">
      <c r="A2655" t="s">
        <v>181</v>
      </c>
      <c r="B2655" s="4">
        <v>1</v>
      </c>
      <c r="C2655" s="4">
        <v>1</v>
      </c>
      <c r="D2655" s="4">
        <v>1</v>
      </c>
      <c r="E2655" s="5">
        <v>-2.0335250000000002E-5</v>
      </c>
      <c r="F2655" s="5">
        <v>-1.0715374999999999E-4</v>
      </c>
      <c r="G2655" s="5">
        <v>2.7352499999999999E-5</v>
      </c>
      <c r="H2655" s="4" t="s">
        <v>10</v>
      </c>
      <c r="I2655" s="4" t="s">
        <v>11</v>
      </c>
      <c r="J2655" s="5">
        <f t="shared" si="41"/>
        <v>2.0335250000000002E-5</v>
      </c>
    </row>
    <row r="2656" spans="1:10" x14ac:dyDescent="0.2">
      <c r="A2656" t="s">
        <v>809</v>
      </c>
      <c r="B2656" s="4">
        <v>1</v>
      </c>
      <c r="C2656" s="4">
        <v>1</v>
      </c>
      <c r="D2656" s="4">
        <v>1</v>
      </c>
      <c r="E2656" s="5">
        <v>2.0100875000000001E-5</v>
      </c>
      <c r="F2656" s="5">
        <v>-5.6987499999999901E-5</v>
      </c>
      <c r="G2656" s="5">
        <v>9.0400000000000002E-5</v>
      </c>
      <c r="H2656" s="4" t="s">
        <v>16</v>
      </c>
      <c r="I2656" s="4" t="s">
        <v>11</v>
      </c>
      <c r="J2656" s="5">
        <f t="shared" si="41"/>
        <v>2.0100875000000001E-5</v>
      </c>
    </row>
    <row r="2657" spans="1:10" x14ac:dyDescent="0.2">
      <c r="A2657" t="s">
        <v>390</v>
      </c>
      <c r="B2657" s="4">
        <v>1</v>
      </c>
      <c r="C2657" s="4">
        <v>1</v>
      </c>
      <c r="D2657" s="4">
        <v>1</v>
      </c>
      <c r="E2657" s="5">
        <v>1.9525625E-5</v>
      </c>
      <c r="F2657" s="5">
        <v>-4.1803374999999999E-5</v>
      </c>
      <c r="G2657" s="5">
        <v>8.1182999999999904E-5</v>
      </c>
      <c r="H2657" s="4" t="s">
        <v>10</v>
      </c>
      <c r="I2657" s="4" t="s">
        <v>11</v>
      </c>
      <c r="J2657" s="5">
        <f t="shared" si="41"/>
        <v>1.9525625E-5</v>
      </c>
    </row>
    <row r="2658" spans="1:10" x14ac:dyDescent="0.2">
      <c r="A2658" t="s">
        <v>2279</v>
      </c>
      <c r="B2658" s="4">
        <v>1</v>
      </c>
      <c r="C2658" s="4">
        <v>1</v>
      </c>
      <c r="D2658" s="4">
        <v>1</v>
      </c>
      <c r="E2658" s="5">
        <v>1.8826125000000001E-5</v>
      </c>
      <c r="F2658" s="5">
        <v>-1.206305E-4</v>
      </c>
      <c r="G2658" s="5">
        <v>1.4363125E-4</v>
      </c>
      <c r="H2658" s="4" t="s">
        <v>16</v>
      </c>
      <c r="I2658" s="4" t="s">
        <v>11</v>
      </c>
      <c r="J2658" s="5">
        <f t="shared" si="41"/>
        <v>1.8826125000000001E-5</v>
      </c>
    </row>
    <row r="2659" spans="1:10" x14ac:dyDescent="0.2">
      <c r="A2659" t="s">
        <v>76</v>
      </c>
      <c r="B2659" s="4">
        <v>1</v>
      </c>
      <c r="C2659" s="4">
        <v>1</v>
      </c>
      <c r="D2659" s="4">
        <v>1</v>
      </c>
      <c r="E2659" s="5">
        <v>1.8445E-5</v>
      </c>
      <c r="F2659" s="5">
        <v>-6.4187250000000005E-5</v>
      </c>
      <c r="G2659" s="5">
        <v>1.35663625E-4</v>
      </c>
      <c r="H2659" s="4" t="s">
        <v>10</v>
      </c>
      <c r="I2659" s="4" t="s">
        <v>11</v>
      </c>
      <c r="J2659" s="5">
        <f t="shared" si="41"/>
        <v>1.8445E-5</v>
      </c>
    </row>
    <row r="2660" spans="1:10" x14ac:dyDescent="0.2">
      <c r="A2660" t="s">
        <v>193</v>
      </c>
      <c r="B2660" s="4">
        <v>1</v>
      </c>
      <c r="C2660" s="4">
        <v>1</v>
      </c>
      <c r="D2660" s="4">
        <v>1</v>
      </c>
      <c r="E2660" s="5">
        <v>1.7420624999999999E-5</v>
      </c>
      <c r="F2660" s="5">
        <v>-7.8114999999999993E-5</v>
      </c>
      <c r="G2660" s="5">
        <v>1.05363249999999E-4</v>
      </c>
      <c r="H2660" s="4" t="s">
        <v>10</v>
      </c>
      <c r="I2660" s="4" t="s">
        <v>14</v>
      </c>
      <c r="J2660" s="5">
        <f t="shared" si="41"/>
        <v>1.7420624999999999E-5</v>
      </c>
    </row>
    <row r="2661" spans="1:10" x14ac:dyDescent="0.2">
      <c r="A2661" t="s">
        <v>769</v>
      </c>
      <c r="B2661" s="4">
        <v>1</v>
      </c>
      <c r="C2661" s="4">
        <v>1</v>
      </c>
      <c r="D2661" s="4">
        <v>1</v>
      </c>
      <c r="E2661" s="5">
        <v>-1.6914499999999999E-5</v>
      </c>
      <c r="F2661" s="5">
        <v>-8.1916249999999902E-5</v>
      </c>
      <c r="G2661" s="5">
        <v>4.8930000000000001E-5</v>
      </c>
      <c r="H2661" s="4" t="s">
        <v>10</v>
      </c>
      <c r="I2661" s="4" t="s">
        <v>11</v>
      </c>
      <c r="J2661" s="5">
        <f t="shared" si="41"/>
        <v>1.6914499999999999E-5</v>
      </c>
    </row>
    <row r="2662" spans="1:10" x14ac:dyDescent="0.2">
      <c r="A2662" t="s">
        <v>1764</v>
      </c>
      <c r="B2662" s="4">
        <v>1</v>
      </c>
      <c r="C2662" s="4">
        <v>0.9</v>
      </c>
      <c r="D2662" s="4">
        <v>1</v>
      </c>
      <c r="E2662" s="5">
        <v>1.6180000000000001E-5</v>
      </c>
      <c r="F2662" s="5">
        <v>-1.1024625000000001E-4</v>
      </c>
      <c r="G2662" s="5">
        <v>1.0355249999999901E-4</v>
      </c>
      <c r="H2662" s="4" t="s">
        <v>10</v>
      </c>
      <c r="I2662" s="4" t="s">
        <v>14</v>
      </c>
      <c r="J2662" s="5">
        <f t="shared" si="41"/>
        <v>1.6180000000000001E-5</v>
      </c>
    </row>
    <row r="2663" spans="1:10" x14ac:dyDescent="0.2">
      <c r="A2663" t="s">
        <v>1993</v>
      </c>
      <c r="B2663" s="4">
        <v>1</v>
      </c>
      <c r="C2663" s="4">
        <v>0.9</v>
      </c>
      <c r="D2663" s="4">
        <v>1</v>
      </c>
      <c r="E2663" s="5">
        <v>1.6011937500000001E-5</v>
      </c>
      <c r="F2663" s="5">
        <v>-8.9703999999999994E-5</v>
      </c>
      <c r="G2663" s="5">
        <v>1.5006874999999901E-4</v>
      </c>
      <c r="H2663" s="4" t="s">
        <v>16</v>
      </c>
      <c r="I2663" s="4" t="s">
        <v>11</v>
      </c>
      <c r="J2663" s="5">
        <f t="shared" si="41"/>
        <v>1.6011937500000001E-5</v>
      </c>
    </row>
    <row r="2664" spans="1:10" x14ac:dyDescent="0.2">
      <c r="A2664" t="s">
        <v>117</v>
      </c>
      <c r="B2664" s="4">
        <v>1</v>
      </c>
      <c r="C2664" s="4">
        <v>1</v>
      </c>
      <c r="D2664" s="4">
        <v>1</v>
      </c>
      <c r="E2664" s="5">
        <v>-1.5143249999999999E-5</v>
      </c>
      <c r="F2664" s="5">
        <v>-1.21092499999999E-4</v>
      </c>
      <c r="G2664" s="5">
        <v>1.1347125E-4</v>
      </c>
      <c r="H2664" s="4" t="s">
        <v>10</v>
      </c>
      <c r="I2664" s="4" t="s">
        <v>11</v>
      </c>
      <c r="J2664" s="5">
        <f t="shared" si="41"/>
        <v>1.5143249999999999E-5</v>
      </c>
    </row>
    <row r="2665" spans="1:10" x14ac:dyDescent="0.2">
      <c r="A2665" t="s">
        <v>2557</v>
      </c>
      <c r="B2665" s="4">
        <v>1</v>
      </c>
      <c r="C2665" s="4">
        <v>1</v>
      </c>
      <c r="D2665" s="4">
        <v>1</v>
      </c>
      <c r="E2665" s="5">
        <v>-1.47319375E-5</v>
      </c>
      <c r="F2665" s="5">
        <v>-1.10294999999999E-4</v>
      </c>
      <c r="G2665" s="5">
        <v>8.1566250000000002E-5</v>
      </c>
      <c r="H2665" s="4" t="s">
        <v>16</v>
      </c>
      <c r="I2665" s="4" t="s">
        <v>11</v>
      </c>
      <c r="J2665" s="5">
        <f t="shared" si="41"/>
        <v>1.47319375E-5</v>
      </c>
    </row>
    <row r="2666" spans="1:10" x14ac:dyDescent="0.2">
      <c r="A2666" t="s">
        <v>53</v>
      </c>
      <c r="B2666" s="4">
        <v>1</v>
      </c>
      <c r="C2666" s="4">
        <v>1</v>
      </c>
      <c r="D2666" s="4">
        <v>1</v>
      </c>
      <c r="E2666" s="5">
        <v>1.3982875E-5</v>
      </c>
      <c r="F2666" s="5">
        <v>-9.7858749999999901E-5</v>
      </c>
      <c r="G2666" s="5">
        <v>1.3835124999999899E-4</v>
      </c>
      <c r="H2666" s="4" t="s">
        <v>10</v>
      </c>
      <c r="I2666" s="4" t="s">
        <v>11</v>
      </c>
      <c r="J2666" s="5">
        <f t="shared" si="41"/>
        <v>1.3982875E-5</v>
      </c>
    </row>
    <row r="2667" spans="1:10" x14ac:dyDescent="0.2">
      <c r="A2667" t="s">
        <v>2284</v>
      </c>
      <c r="B2667" s="4">
        <v>1</v>
      </c>
      <c r="C2667" s="4">
        <v>1</v>
      </c>
      <c r="D2667" s="4">
        <v>0.9</v>
      </c>
      <c r="E2667" s="5">
        <v>1.3484875E-5</v>
      </c>
      <c r="F2667" s="5">
        <v>-1.7594974999999999E-4</v>
      </c>
      <c r="G2667" s="5">
        <v>1.7135499999999999E-4</v>
      </c>
      <c r="H2667" s="4" t="s">
        <v>10</v>
      </c>
      <c r="I2667" s="4" t="s">
        <v>11</v>
      </c>
      <c r="J2667" s="5">
        <f t="shared" si="41"/>
        <v>1.3484875E-5</v>
      </c>
    </row>
    <row r="2668" spans="1:10" x14ac:dyDescent="0.2">
      <c r="A2668" t="s">
        <v>288</v>
      </c>
      <c r="B2668" s="4">
        <v>1</v>
      </c>
      <c r="C2668" s="4">
        <v>1</v>
      </c>
      <c r="D2668" s="4">
        <v>1</v>
      </c>
      <c r="E2668" s="5">
        <v>-1.3048875E-5</v>
      </c>
      <c r="F2668" s="5">
        <v>-8.1702500000000006E-5</v>
      </c>
      <c r="G2668" s="5">
        <v>5.8256250000000003E-5</v>
      </c>
      <c r="H2668" s="4" t="s">
        <v>10</v>
      </c>
      <c r="I2668" s="4" t="s">
        <v>11</v>
      </c>
      <c r="J2668" s="5">
        <f t="shared" si="41"/>
        <v>1.3048875E-5</v>
      </c>
    </row>
    <row r="2669" spans="1:10" x14ac:dyDescent="0.2">
      <c r="A2669" t="s">
        <v>2571</v>
      </c>
      <c r="B2669" s="4">
        <v>1</v>
      </c>
      <c r="C2669" s="4">
        <v>1</v>
      </c>
      <c r="D2669" s="4">
        <v>1</v>
      </c>
      <c r="E2669" s="5">
        <v>-1.2276625E-5</v>
      </c>
      <c r="F2669" s="5">
        <v>-1.4987900000000001E-4</v>
      </c>
      <c r="G2669" s="5">
        <v>7.6600249999999996E-5</v>
      </c>
      <c r="H2669" s="4" t="s">
        <v>16</v>
      </c>
      <c r="I2669" s="4" t="s">
        <v>11</v>
      </c>
      <c r="J2669" s="5">
        <f t="shared" si="41"/>
        <v>1.2276625E-5</v>
      </c>
    </row>
    <row r="2670" spans="1:10" x14ac:dyDescent="0.2">
      <c r="A2670" t="s">
        <v>2102</v>
      </c>
      <c r="B2670" s="4">
        <v>1</v>
      </c>
      <c r="C2670" s="4">
        <v>1</v>
      </c>
      <c r="D2670" s="4">
        <v>1</v>
      </c>
      <c r="E2670" s="5">
        <v>1.2262249999999999E-5</v>
      </c>
      <c r="F2670" s="5">
        <v>-1.9711287499999899E-4</v>
      </c>
      <c r="G2670" s="5">
        <v>1.3818125E-4</v>
      </c>
      <c r="H2670" s="4" t="s">
        <v>16</v>
      </c>
      <c r="I2670" s="4" t="s">
        <v>14</v>
      </c>
      <c r="J2670" s="5">
        <f t="shared" si="41"/>
        <v>1.2262249999999999E-5</v>
      </c>
    </row>
    <row r="2671" spans="1:10" x14ac:dyDescent="0.2">
      <c r="A2671" t="s">
        <v>1447</v>
      </c>
      <c r="B2671" s="4">
        <v>1</v>
      </c>
      <c r="C2671" s="4">
        <v>1</v>
      </c>
      <c r="D2671" s="4">
        <v>1</v>
      </c>
      <c r="E2671" s="5">
        <v>-1.19005625E-5</v>
      </c>
      <c r="F2671" s="5">
        <v>-1.8773252499999999E-4</v>
      </c>
      <c r="G2671" s="5">
        <v>1.4095000000000001E-4</v>
      </c>
      <c r="H2671" s="4" t="s">
        <v>10</v>
      </c>
      <c r="I2671" s="4" t="s">
        <v>11</v>
      </c>
      <c r="J2671" s="5">
        <f t="shared" si="41"/>
        <v>1.19005625E-5</v>
      </c>
    </row>
    <row r="2672" spans="1:10" x14ac:dyDescent="0.2">
      <c r="A2672" t="s">
        <v>1951</v>
      </c>
      <c r="B2672" s="4">
        <v>1</v>
      </c>
      <c r="C2672" s="4">
        <v>1</v>
      </c>
      <c r="D2672" s="4">
        <v>1</v>
      </c>
      <c r="E2672" s="5">
        <v>-1.1881625E-5</v>
      </c>
      <c r="F2672" s="5">
        <v>-1.2753437499999999E-4</v>
      </c>
      <c r="G2672" s="5">
        <v>5.5300999999999998E-5</v>
      </c>
      <c r="H2672" s="4" t="s">
        <v>16</v>
      </c>
      <c r="I2672" s="4" t="s">
        <v>14</v>
      </c>
      <c r="J2672" s="5">
        <f t="shared" si="41"/>
        <v>1.1881625E-5</v>
      </c>
    </row>
    <row r="2673" spans="1:10" x14ac:dyDescent="0.2">
      <c r="A2673" t="s">
        <v>1988</v>
      </c>
      <c r="B2673" s="4">
        <v>1</v>
      </c>
      <c r="C2673" s="4">
        <v>1</v>
      </c>
      <c r="D2673" s="4">
        <v>1</v>
      </c>
      <c r="E2673" s="5">
        <v>-1.1773750000000001E-5</v>
      </c>
      <c r="F2673" s="5">
        <v>-9.8333749999999899E-5</v>
      </c>
      <c r="G2673" s="5">
        <v>6.0153750000000003E-5</v>
      </c>
      <c r="H2673" s="4" t="s">
        <v>16</v>
      </c>
      <c r="I2673" s="4" t="s">
        <v>11</v>
      </c>
      <c r="J2673" s="5">
        <f t="shared" si="41"/>
        <v>1.1773750000000001E-5</v>
      </c>
    </row>
    <row r="2674" spans="1:10" x14ac:dyDescent="0.2">
      <c r="A2674" t="s">
        <v>2601</v>
      </c>
      <c r="B2674" s="4">
        <v>1</v>
      </c>
      <c r="C2674" s="4">
        <v>1</v>
      </c>
      <c r="D2674" s="4">
        <v>1</v>
      </c>
      <c r="E2674" s="5">
        <v>1.16624375E-5</v>
      </c>
      <c r="F2674" s="5">
        <v>-4.3553749999999898E-5</v>
      </c>
      <c r="G2674" s="5">
        <v>5.3123500000000001E-5</v>
      </c>
      <c r="H2674" s="4" t="s">
        <v>16</v>
      </c>
      <c r="I2674" s="4" t="s">
        <v>11</v>
      </c>
      <c r="J2674" s="5">
        <f t="shared" si="41"/>
        <v>1.16624375E-5</v>
      </c>
    </row>
    <row r="2675" spans="1:10" x14ac:dyDescent="0.2">
      <c r="A2675" t="s">
        <v>1944</v>
      </c>
      <c r="B2675" s="4">
        <v>1</v>
      </c>
      <c r="C2675" s="4">
        <v>1</v>
      </c>
      <c r="D2675" s="4">
        <v>1</v>
      </c>
      <c r="E2675" s="5">
        <v>-1.1191374999999999E-5</v>
      </c>
      <c r="F2675" s="5">
        <v>-1.40445E-4</v>
      </c>
      <c r="G2675" s="5">
        <v>1.3020025E-4</v>
      </c>
      <c r="H2675" s="4" t="s">
        <v>10</v>
      </c>
      <c r="I2675" s="4" t="s">
        <v>11</v>
      </c>
      <c r="J2675" s="5">
        <f t="shared" si="41"/>
        <v>1.1191374999999999E-5</v>
      </c>
    </row>
    <row r="2676" spans="1:10" x14ac:dyDescent="0.2">
      <c r="A2676" t="s">
        <v>1274</v>
      </c>
      <c r="B2676" s="4">
        <v>1</v>
      </c>
      <c r="C2676" s="4">
        <v>1</v>
      </c>
      <c r="D2676" s="4">
        <v>1</v>
      </c>
      <c r="E2676" s="5">
        <v>1.06356875E-5</v>
      </c>
      <c r="F2676" s="5">
        <v>-4.7522499999999998E-5</v>
      </c>
      <c r="G2676" s="5">
        <v>7.7227500000000006E-5</v>
      </c>
      <c r="H2676" s="4" t="s">
        <v>10</v>
      </c>
      <c r="I2676" s="4" t="s">
        <v>11</v>
      </c>
      <c r="J2676" s="5">
        <f t="shared" si="41"/>
        <v>1.06356875E-5</v>
      </c>
    </row>
    <row r="2677" spans="1:10" x14ac:dyDescent="0.2">
      <c r="A2677" t="s">
        <v>1422</v>
      </c>
      <c r="B2677" s="4">
        <v>1</v>
      </c>
      <c r="C2677" s="4">
        <v>1</v>
      </c>
      <c r="D2677" s="4">
        <v>1</v>
      </c>
      <c r="E2677" s="5">
        <v>1.0453125E-5</v>
      </c>
      <c r="F2677" s="5">
        <v>-4.39812499999999E-5</v>
      </c>
      <c r="G2677" s="5">
        <v>5.4376249999999898E-5</v>
      </c>
      <c r="H2677" s="4" t="s">
        <v>10</v>
      </c>
      <c r="I2677" s="4" t="s">
        <v>11</v>
      </c>
      <c r="J2677" s="5">
        <f t="shared" si="41"/>
        <v>1.0453125E-5</v>
      </c>
    </row>
    <row r="2678" spans="1:10" x14ac:dyDescent="0.2">
      <c r="A2678" t="s">
        <v>1866</v>
      </c>
      <c r="B2678" s="4">
        <v>1</v>
      </c>
      <c r="C2678" s="4">
        <v>1</v>
      </c>
      <c r="D2678" s="4">
        <v>1</v>
      </c>
      <c r="E2678" s="5">
        <v>1.0395624999999999E-5</v>
      </c>
      <c r="F2678" s="5">
        <v>-5.9017499999999799E-5</v>
      </c>
      <c r="G2678" s="5">
        <v>1.0686374999999999E-4</v>
      </c>
      <c r="H2678" s="4" t="s">
        <v>16</v>
      </c>
      <c r="I2678" s="4" t="s">
        <v>11</v>
      </c>
      <c r="J2678" s="5">
        <f t="shared" si="41"/>
        <v>1.0395624999999999E-5</v>
      </c>
    </row>
    <row r="2679" spans="1:10" x14ac:dyDescent="0.2">
      <c r="A2679" t="s">
        <v>2447</v>
      </c>
      <c r="B2679" s="4">
        <v>0.9</v>
      </c>
      <c r="C2679" s="4">
        <v>1</v>
      </c>
      <c r="D2679" s="4">
        <v>1</v>
      </c>
      <c r="E2679" s="5">
        <v>1.0028125E-5</v>
      </c>
      <c r="F2679" s="5">
        <v>-9.1456749999999903E-5</v>
      </c>
      <c r="G2679" s="5">
        <v>9.620125E-5</v>
      </c>
      <c r="H2679" s="4" t="s">
        <v>16</v>
      </c>
      <c r="I2679" s="4" t="s">
        <v>11</v>
      </c>
      <c r="J2679" s="5">
        <f t="shared" si="41"/>
        <v>1.0028125E-5</v>
      </c>
    </row>
    <row r="2680" spans="1:10" x14ac:dyDescent="0.2">
      <c r="A2680" t="s">
        <v>2395</v>
      </c>
      <c r="B2680" s="4">
        <v>1</v>
      </c>
      <c r="C2680" s="4">
        <v>0.9</v>
      </c>
      <c r="D2680" s="4">
        <v>1</v>
      </c>
      <c r="E2680" s="5">
        <v>-9.4862499999999992E-6</v>
      </c>
      <c r="F2680" s="5">
        <v>-6.5579999999999897E-5</v>
      </c>
      <c r="G2680" s="5">
        <v>6.3329999999999897E-5</v>
      </c>
      <c r="H2680" s="4" t="s">
        <v>16</v>
      </c>
      <c r="I2680" s="4" t="s">
        <v>11</v>
      </c>
      <c r="J2680" s="5">
        <f t="shared" si="41"/>
        <v>9.4862499999999992E-6</v>
      </c>
    </row>
    <row r="2681" spans="1:10" x14ac:dyDescent="0.2">
      <c r="A2681" t="s">
        <v>534</v>
      </c>
      <c r="B2681" s="4">
        <v>1</v>
      </c>
      <c r="C2681" s="4">
        <v>1</v>
      </c>
      <c r="D2681" s="4">
        <v>1</v>
      </c>
      <c r="E2681" s="5">
        <v>9.2858750000000003E-6</v>
      </c>
      <c r="F2681" s="5">
        <v>-8.6894999999999906E-5</v>
      </c>
      <c r="G2681" s="5">
        <v>9.3573750000000005E-5</v>
      </c>
      <c r="H2681" s="4" t="s">
        <v>16</v>
      </c>
      <c r="I2681" s="4" t="s">
        <v>11</v>
      </c>
      <c r="J2681" s="5">
        <f t="shared" si="41"/>
        <v>9.2858750000000003E-6</v>
      </c>
    </row>
    <row r="2682" spans="1:10" x14ac:dyDescent="0.2">
      <c r="A2682" t="s">
        <v>878</v>
      </c>
      <c r="B2682" s="4">
        <v>1</v>
      </c>
      <c r="C2682" s="4">
        <v>1</v>
      </c>
      <c r="D2682" s="4">
        <v>1</v>
      </c>
      <c r="E2682" s="5">
        <v>-9.1718749999999993E-6</v>
      </c>
      <c r="F2682" s="5">
        <v>-7.8722500000000099E-5</v>
      </c>
      <c r="G2682" s="5">
        <v>5.7544999999999999E-5</v>
      </c>
      <c r="H2682" s="4" t="s">
        <v>16</v>
      </c>
      <c r="I2682" s="4" t="s">
        <v>11</v>
      </c>
      <c r="J2682" s="5">
        <f t="shared" si="41"/>
        <v>9.1718749999999993E-6</v>
      </c>
    </row>
    <row r="2683" spans="1:10" x14ac:dyDescent="0.2">
      <c r="A2683" t="s">
        <v>307</v>
      </c>
      <c r="B2683" s="4">
        <v>1</v>
      </c>
      <c r="C2683" s="4">
        <v>1</v>
      </c>
      <c r="D2683" s="4">
        <v>1</v>
      </c>
      <c r="E2683" s="5">
        <v>8.4634999999999995E-6</v>
      </c>
      <c r="F2683" s="5">
        <v>-1.04871749999999E-4</v>
      </c>
      <c r="G2683" s="5">
        <v>8.3862499999999795E-5</v>
      </c>
      <c r="H2683" s="4" t="s">
        <v>16</v>
      </c>
      <c r="I2683" s="4" t="s">
        <v>11</v>
      </c>
      <c r="J2683" s="5">
        <f t="shared" si="41"/>
        <v>8.4634999999999995E-6</v>
      </c>
    </row>
    <row r="2684" spans="1:10" x14ac:dyDescent="0.2">
      <c r="A2684" t="s">
        <v>2364</v>
      </c>
      <c r="B2684" s="4">
        <v>1</v>
      </c>
      <c r="C2684" s="4">
        <v>1</v>
      </c>
      <c r="D2684" s="4">
        <v>1</v>
      </c>
      <c r="E2684" s="5">
        <v>7.9379999999999992E-6</v>
      </c>
      <c r="F2684" s="5">
        <v>-9.6605000000000001E-5</v>
      </c>
      <c r="G2684" s="5">
        <v>1.3727624999999901E-4</v>
      </c>
      <c r="H2684" s="4" t="s">
        <v>10</v>
      </c>
      <c r="I2684" s="4" t="s">
        <v>11</v>
      </c>
      <c r="J2684" s="5">
        <f t="shared" si="41"/>
        <v>7.9379999999999992E-6</v>
      </c>
    </row>
    <row r="2685" spans="1:10" x14ac:dyDescent="0.2">
      <c r="A2685" t="s">
        <v>2355</v>
      </c>
      <c r="B2685" s="4">
        <v>0.9</v>
      </c>
      <c r="C2685" s="4">
        <v>1</v>
      </c>
      <c r="D2685" s="4">
        <v>1</v>
      </c>
      <c r="E2685" s="5">
        <v>-7.9000000000000006E-6</v>
      </c>
      <c r="F2685" s="5">
        <v>-9.7605500000000006E-5</v>
      </c>
      <c r="G2685" s="5">
        <v>7.2586249999999895E-5</v>
      </c>
      <c r="H2685" s="4" t="s">
        <v>16</v>
      </c>
      <c r="I2685" s="4" t="s">
        <v>11</v>
      </c>
      <c r="J2685" s="5">
        <f t="shared" si="41"/>
        <v>7.9000000000000006E-6</v>
      </c>
    </row>
    <row r="2686" spans="1:10" x14ac:dyDescent="0.2">
      <c r="A2686" t="s">
        <v>625</v>
      </c>
      <c r="B2686" s="4">
        <v>1</v>
      </c>
      <c r="C2686" s="4">
        <v>0.8</v>
      </c>
      <c r="D2686" s="4">
        <v>1</v>
      </c>
      <c r="E2686" s="5">
        <v>-7.8221249999999992E-6</v>
      </c>
      <c r="F2686" s="5">
        <v>-7.5138499999999897E-5</v>
      </c>
      <c r="G2686" s="5">
        <v>8.3198775000000005E-5</v>
      </c>
      <c r="H2686" s="4" t="s">
        <v>16</v>
      </c>
      <c r="I2686" s="4" t="s">
        <v>14</v>
      </c>
      <c r="J2686" s="5">
        <f t="shared" si="41"/>
        <v>7.8221249999999992E-6</v>
      </c>
    </row>
    <row r="2687" spans="1:10" x14ac:dyDescent="0.2">
      <c r="A2687" t="s">
        <v>1002</v>
      </c>
      <c r="B2687" s="4">
        <v>0.6</v>
      </c>
      <c r="C2687" s="4">
        <v>1</v>
      </c>
      <c r="D2687" s="4">
        <v>1</v>
      </c>
      <c r="E2687" s="5">
        <v>7.5356250000000004E-6</v>
      </c>
      <c r="F2687" s="5">
        <v>-6.4605000000000199E-5</v>
      </c>
      <c r="G2687" s="5">
        <v>1.09110675E-4</v>
      </c>
      <c r="H2687" s="4" t="s">
        <v>10</v>
      </c>
      <c r="I2687" s="4" t="s">
        <v>11</v>
      </c>
      <c r="J2687" s="5">
        <f t="shared" si="41"/>
        <v>7.5356250000000004E-6</v>
      </c>
    </row>
    <row r="2688" spans="1:10" x14ac:dyDescent="0.2">
      <c r="A2688" t="s">
        <v>1012</v>
      </c>
      <c r="B2688" s="4">
        <v>1</v>
      </c>
      <c r="C2688" s="4">
        <v>1</v>
      </c>
      <c r="D2688" s="4">
        <v>1</v>
      </c>
      <c r="E2688" s="5">
        <v>7.1843750000000001E-6</v>
      </c>
      <c r="F2688" s="5">
        <v>-6.2174999999999993E-5</v>
      </c>
      <c r="G2688" s="5">
        <v>5.48750000000005E-5</v>
      </c>
      <c r="H2688" s="4" t="s">
        <v>10</v>
      </c>
      <c r="I2688" s="4" t="s">
        <v>14</v>
      </c>
      <c r="J2688" s="5">
        <f t="shared" si="41"/>
        <v>7.1843750000000001E-6</v>
      </c>
    </row>
    <row r="2689" spans="1:10" x14ac:dyDescent="0.2">
      <c r="A2689" t="s">
        <v>993</v>
      </c>
      <c r="B2689" s="4">
        <v>1</v>
      </c>
      <c r="C2689" s="4">
        <v>1</v>
      </c>
      <c r="D2689" s="4">
        <v>1</v>
      </c>
      <c r="E2689" s="5">
        <v>6.9568750000000002E-6</v>
      </c>
      <c r="F2689" s="5">
        <v>-8.0317175000000002E-5</v>
      </c>
      <c r="G2689" s="5">
        <v>6.04974999999999E-5</v>
      </c>
      <c r="H2689" s="4" t="s">
        <v>16</v>
      </c>
      <c r="I2689" s="4" t="s">
        <v>11</v>
      </c>
      <c r="J2689" s="5">
        <f t="shared" si="41"/>
        <v>6.9568750000000002E-6</v>
      </c>
    </row>
    <row r="2690" spans="1:10" x14ac:dyDescent="0.2">
      <c r="A2690" t="s">
        <v>2113</v>
      </c>
      <c r="B2690" s="4">
        <v>0.8</v>
      </c>
      <c r="C2690" s="4">
        <v>1</v>
      </c>
      <c r="D2690" s="4">
        <v>1</v>
      </c>
      <c r="E2690" s="5">
        <v>6.3337500000000001E-6</v>
      </c>
      <c r="F2690" s="5">
        <v>-1.90087499999999E-4</v>
      </c>
      <c r="G2690" s="5">
        <v>2.0671125E-4</v>
      </c>
      <c r="H2690" s="4" t="s">
        <v>10</v>
      </c>
      <c r="I2690" s="4" t="s">
        <v>11</v>
      </c>
      <c r="J2690" s="5">
        <f t="shared" ref="J2690:J2710" si="42">ABS(E2690)</f>
        <v>6.3337500000000001E-6</v>
      </c>
    </row>
    <row r="2691" spans="1:10" x14ac:dyDescent="0.2">
      <c r="A2691" t="s">
        <v>485</v>
      </c>
      <c r="B2691" s="4">
        <v>1</v>
      </c>
      <c r="C2691" s="4">
        <v>0.8</v>
      </c>
      <c r="D2691" s="4">
        <v>1</v>
      </c>
      <c r="E2691" s="5">
        <v>6.3017500000000003E-6</v>
      </c>
      <c r="F2691" s="5">
        <v>-1.1857050000000001E-4</v>
      </c>
      <c r="G2691" s="5">
        <v>1.2946E-4</v>
      </c>
      <c r="H2691" s="4" t="s">
        <v>10</v>
      </c>
      <c r="I2691" s="4" t="s">
        <v>11</v>
      </c>
      <c r="J2691" s="5">
        <f t="shared" si="42"/>
        <v>6.3017500000000003E-6</v>
      </c>
    </row>
    <row r="2692" spans="1:10" x14ac:dyDescent="0.2">
      <c r="A2692" t="s">
        <v>457</v>
      </c>
      <c r="B2692" s="4">
        <v>1</v>
      </c>
      <c r="C2692" s="4">
        <v>1</v>
      </c>
      <c r="D2692" s="4">
        <v>1</v>
      </c>
      <c r="E2692" s="5">
        <v>5.9253124999999999E-6</v>
      </c>
      <c r="F2692" s="5">
        <v>-9.7725249999999994E-5</v>
      </c>
      <c r="G2692" s="5">
        <v>1.3837499999999999E-4</v>
      </c>
      <c r="H2692" s="4" t="s">
        <v>16</v>
      </c>
      <c r="I2692" s="4" t="s">
        <v>11</v>
      </c>
      <c r="J2692" s="5">
        <f t="shared" si="42"/>
        <v>5.9253124999999999E-6</v>
      </c>
    </row>
    <row r="2693" spans="1:10" x14ac:dyDescent="0.2">
      <c r="A2693" t="s">
        <v>1759</v>
      </c>
      <c r="B2693" s="4">
        <v>0.6</v>
      </c>
      <c r="C2693" s="4">
        <v>1</v>
      </c>
      <c r="D2693" s="4">
        <v>1</v>
      </c>
      <c r="E2693" s="5">
        <v>-5.9093125000000004E-6</v>
      </c>
      <c r="F2693" s="5">
        <v>-1.892125E-4</v>
      </c>
      <c r="G2693" s="5">
        <v>1.3699E-4</v>
      </c>
      <c r="H2693" s="4" t="s">
        <v>16</v>
      </c>
      <c r="I2693" s="4" t="s">
        <v>14</v>
      </c>
      <c r="J2693" s="5">
        <f t="shared" si="42"/>
        <v>5.9093125000000004E-6</v>
      </c>
    </row>
    <row r="2694" spans="1:10" x14ac:dyDescent="0.2">
      <c r="A2694" t="s">
        <v>495</v>
      </c>
      <c r="B2694" s="4">
        <v>1</v>
      </c>
      <c r="C2694" s="4">
        <v>1</v>
      </c>
      <c r="D2694" s="4">
        <v>1</v>
      </c>
      <c r="E2694" s="5">
        <v>-5.7787500000000004E-6</v>
      </c>
      <c r="F2694" s="5">
        <v>-7.4491249999999898E-5</v>
      </c>
      <c r="G2694" s="5">
        <v>3.7162499999999799E-5</v>
      </c>
      <c r="H2694" s="4" t="s">
        <v>16</v>
      </c>
      <c r="I2694" s="4" t="s">
        <v>11</v>
      </c>
      <c r="J2694" s="5">
        <f t="shared" si="42"/>
        <v>5.7787500000000004E-6</v>
      </c>
    </row>
    <row r="2695" spans="1:10" x14ac:dyDescent="0.2">
      <c r="A2695" t="s">
        <v>620</v>
      </c>
      <c r="B2695" s="4">
        <v>1</v>
      </c>
      <c r="C2695" s="4">
        <v>1</v>
      </c>
      <c r="D2695" s="4">
        <v>1</v>
      </c>
      <c r="E2695" s="5">
        <v>-4.8981249999999998E-6</v>
      </c>
      <c r="F2695" s="5">
        <v>-1.3711125000000001E-4</v>
      </c>
      <c r="G2695" s="5">
        <v>1.327725E-4</v>
      </c>
      <c r="H2695" s="4" t="s">
        <v>10</v>
      </c>
      <c r="I2695" s="4" t="s">
        <v>11</v>
      </c>
      <c r="J2695" s="5">
        <f t="shared" si="42"/>
        <v>4.8981249999999998E-6</v>
      </c>
    </row>
    <row r="2696" spans="1:10" x14ac:dyDescent="0.2">
      <c r="A2696" t="s">
        <v>1839</v>
      </c>
      <c r="B2696" s="4">
        <v>0.9</v>
      </c>
      <c r="C2696" s="4">
        <v>0.8</v>
      </c>
      <c r="D2696" s="4">
        <v>1</v>
      </c>
      <c r="E2696" s="5">
        <v>-4.4283124999999996E-6</v>
      </c>
      <c r="F2696" s="5">
        <v>-1.0176375000000001E-4</v>
      </c>
      <c r="G2696" s="5">
        <v>8.7739999999999902E-5</v>
      </c>
      <c r="H2696" s="4" t="s">
        <v>10</v>
      </c>
      <c r="I2696" s="4" t="s">
        <v>11</v>
      </c>
      <c r="J2696" s="5">
        <f t="shared" si="42"/>
        <v>4.4283124999999996E-6</v>
      </c>
    </row>
    <row r="2697" spans="1:10" x14ac:dyDescent="0.2">
      <c r="A2697" t="s">
        <v>775</v>
      </c>
      <c r="B2697" s="4">
        <v>1</v>
      </c>
      <c r="C2697" s="4">
        <v>0.9</v>
      </c>
      <c r="D2697" s="4">
        <v>1</v>
      </c>
      <c r="E2697" s="5">
        <v>4.1447499999999996E-6</v>
      </c>
      <c r="F2697" s="5">
        <v>-1.5839675E-4</v>
      </c>
      <c r="G2697" s="5">
        <v>1.4187124999999999E-4</v>
      </c>
      <c r="H2697" s="4" t="s">
        <v>10</v>
      </c>
      <c r="I2697" s="4" t="s">
        <v>11</v>
      </c>
      <c r="J2697" s="5">
        <f t="shared" si="42"/>
        <v>4.1447499999999996E-6</v>
      </c>
    </row>
    <row r="2698" spans="1:10" x14ac:dyDescent="0.2">
      <c r="A2698" t="s">
        <v>1499</v>
      </c>
      <c r="B2698" s="4">
        <v>1</v>
      </c>
      <c r="C2698" s="4">
        <v>1</v>
      </c>
      <c r="D2698" s="4">
        <v>0.9</v>
      </c>
      <c r="E2698" s="5">
        <v>3.9114999999999997E-6</v>
      </c>
      <c r="F2698" s="5">
        <v>-6.6912499999999993E-5</v>
      </c>
      <c r="G2698" s="5">
        <v>7.8867499999999902E-5</v>
      </c>
      <c r="H2698" s="4" t="s">
        <v>16</v>
      </c>
      <c r="I2698" s="4" t="s">
        <v>11</v>
      </c>
      <c r="J2698" s="5">
        <f t="shared" si="42"/>
        <v>3.9114999999999997E-6</v>
      </c>
    </row>
    <row r="2699" spans="1:10" x14ac:dyDescent="0.2">
      <c r="A2699" t="s">
        <v>715</v>
      </c>
      <c r="B2699" s="4">
        <v>0.6</v>
      </c>
      <c r="C2699" s="4">
        <v>0.8</v>
      </c>
      <c r="D2699" s="4">
        <v>1</v>
      </c>
      <c r="E2699" s="5">
        <v>-3.1757125E-6</v>
      </c>
      <c r="F2699" s="5">
        <v>-2.9914552500000003E-4</v>
      </c>
      <c r="G2699" s="5">
        <v>2.1997750000000001E-4</v>
      </c>
      <c r="H2699" s="4" t="s">
        <v>16</v>
      </c>
      <c r="I2699" s="4" t="s">
        <v>11</v>
      </c>
      <c r="J2699" s="5">
        <f t="shared" si="42"/>
        <v>3.1757125E-6</v>
      </c>
    </row>
    <row r="2700" spans="1:10" x14ac:dyDescent="0.2">
      <c r="A2700" t="s">
        <v>1210</v>
      </c>
      <c r="B2700" s="4">
        <v>1</v>
      </c>
      <c r="C2700" s="4">
        <v>1</v>
      </c>
      <c r="D2700" s="4">
        <v>1</v>
      </c>
      <c r="E2700" s="5">
        <v>3.0120000000000001E-6</v>
      </c>
      <c r="F2700" s="5">
        <v>-1.3436249999999899E-4</v>
      </c>
      <c r="G2700" s="5">
        <v>1.198475E-4</v>
      </c>
      <c r="H2700" s="4" t="s">
        <v>16</v>
      </c>
      <c r="I2700" s="4" t="s">
        <v>11</v>
      </c>
      <c r="J2700" s="5">
        <f t="shared" si="42"/>
        <v>3.0120000000000001E-6</v>
      </c>
    </row>
    <row r="2701" spans="1:10" x14ac:dyDescent="0.2">
      <c r="A2701" t="s">
        <v>879</v>
      </c>
      <c r="B2701" s="4">
        <v>1</v>
      </c>
      <c r="C2701" s="4">
        <v>1</v>
      </c>
      <c r="D2701" s="4">
        <v>1</v>
      </c>
      <c r="E2701" s="5">
        <v>-2.9065E-6</v>
      </c>
      <c r="F2701" s="5">
        <v>-8.11375E-5</v>
      </c>
      <c r="G2701" s="5">
        <v>8.6789999999999798E-5</v>
      </c>
      <c r="H2701" s="4" t="s">
        <v>10</v>
      </c>
      <c r="I2701" s="4" t="s">
        <v>11</v>
      </c>
      <c r="J2701" s="5">
        <f t="shared" si="42"/>
        <v>2.9065E-6</v>
      </c>
    </row>
    <row r="2702" spans="1:10" x14ac:dyDescent="0.2">
      <c r="A2702" t="s">
        <v>1287</v>
      </c>
      <c r="B2702" s="4">
        <v>1</v>
      </c>
      <c r="C2702" s="4">
        <v>1</v>
      </c>
      <c r="D2702" s="4">
        <v>1</v>
      </c>
      <c r="E2702" s="5">
        <v>2.6747500000000001E-6</v>
      </c>
      <c r="F2702" s="5">
        <v>-5.6393749999999999E-5</v>
      </c>
      <c r="G2702" s="5">
        <v>8.0547499999999994E-5</v>
      </c>
      <c r="H2702" s="4" t="s">
        <v>10</v>
      </c>
      <c r="I2702" s="4" t="s">
        <v>11</v>
      </c>
      <c r="J2702" s="5">
        <f t="shared" si="42"/>
        <v>2.6747500000000001E-6</v>
      </c>
    </row>
    <row r="2703" spans="1:10" x14ac:dyDescent="0.2">
      <c r="A2703" t="s">
        <v>199</v>
      </c>
      <c r="B2703" s="4">
        <v>1</v>
      </c>
      <c r="C2703" s="4">
        <v>1</v>
      </c>
      <c r="D2703" s="4">
        <v>1</v>
      </c>
      <c r="E2703" s="5">
        <v>-2.6137500000000002E-6</v>
      </c>
      <c r="F2703" s="5">
        <v>-1.14005E-4</v>
      </c>
      <c r="G2703" s="5">
        <v>8.15575E-5</v>
      </c>
      <c r="H2703" s="4" t="s">
        <v>16</v>
      </c>
      <c r="I2703" s="4" t="s">
        <v>11</v>
      </c>
      <c r="J2703" s="5">
        <f t="shared" si="42"/>
        <v>2.6137500000000002E-6</v>
      </c>
    </row>
    <row r="2704" spans="1:10" x14ac:dyDescent="0.2">
      <c r="A2704" t="s">
        <v>1936</v>
      </c>
      <c r="B2704" s="4">
        <v>1</v>
      </c>
      <c r="C2704" s="4">
        <v>0.5</v>
      </c>
      <c r="D2704" s="4">
        <v>0.9</v>
      </c>
      <c r="E2704" s="5">
        <v>2.3656249999999999E-6</v>
      </c>
      <c r="F2704" s="5">
        <v>-7.9619999999999905E-5</v>
      </c>
      <c r="G2704" s="5">
        <v>1.08265625E-4</v>
      </c>
      <c r="H2704" s="4" t="s">
        <v>10</v>
      </c>
      <c r="I2704" s="4" t="s">
        <v>11</v>
      </c>
      <c r="J2704" s="5">
        <f t="shared" si="42"/>
        <v>2.3656249999999999E-6</v>
      </c>
    </row>
    <row r="2705" spans="1:10" x14ac:dyDescent="0.2">
      <c r="A2705" t="s">
        <v>2440</v>
      </c>
      <c r="B2705" s="4">
        <v>1</v>
      </c>
      <c r="C2705" s="4">
        <v>1</v>
      </c>
      <c r="D2705" s="4">
        <v>1</v>
      </c>
      <c r="E2705" s="5">
        <v>2.3406250000000001E-6</v>
      </c>
      <c r="F2705" s="5">
        <v>-1.0546465E-4</v>
      </c>
      <c r="G2705" s="5">
        <v>1.5524625E-4</v>
      </c>
      <c r="H2705" s="4" t="s">
        <v>16</v>
      </c>
      <c r="I2705" s="4" t="s">
        <v>11</v>
      </c>
      <c r="J2705" s="5">
        <f t="shared" si="42"/>
        <v>2.3406250000000001E-6</v>
      </c>
    </row>
    <row r="2706" spans="1:10" x14ac:dyDescent="0.2">
      <c r="A2706" t="s">
        <v>2030</v>
      </c>
      <c r="B2706" s="4">
        <v>1</v>
      </c>
      <c r="C2706" s="4">
        <v>1</v>
      </c>
      <c r="D2706" s="4">
        <v>1</v>
      </c>
      <c r="E2706" s="5">
        <v>-2.3031250000000001E-6</v>
      </c>
      <c r="F2706" s="5">
        <v>-1.0451625E-4</v>
      </c>
      <c r="G2706" s="5">
        <v>1.2582000000000001E-4</v>
      </c>
      <c r="H2706" s="4" t="s">
        <v>10</v>
      </c>
      <c r="I2706" s="4" t="s">
        <v>11</v>
      </c>
      <c r="J2706" s="5">
        <f t="shared" si="42"/>
        <v>2.3031250000000001E-6</v>
      </c>
    </row>
    <row r="2707" spans="1:10" x14ac:dyDescent="0.2">
      <c r="A2707" t="s">
        <v>2174</v>
      </c>
      <c r="B2707" s="4">
        <v>1</v>
      </c>
      <c r="C2707" s="4">
        <v>1</v>
      </c>
      <c r="D2707" s="4">
        <v>1</v>
      </c>
      <c r="E2707" s="5">
        <v>1.800625E-6</v>
      </c>
      <c r="F2707" s="5">
        <v>-5.0857750000000003E-5</v>
      </c>
      <c r="G2707" s="5">
        <v>6.2528750000000007E-5</v>
      </c>
      <c r="H2707" s="4" t="s">
        <v>16</v>
      </c>
      <c r="I2707" s="4" t="s">
        <v>11</v>
      </c>
      <c r="J2707" s="5">
        <f t="shared" si="42"/>
        <v>1.800625E-6</v>
      </c>
    </row>
    <row r="2708" spans="1:10" x14ac:dyDescent="0.2">
      <c r="A2708" t="s">
        <v>1925</v>
      </c>
      <c r="B2708" s="4">
        <v>1</v>
      </c>
      <c r="C2708" s="4">
        <v>1</v>
      </c>
      <c r="D2708" s="4">
        <v>1</v>
      </c>
      <c r="E2708" s="5">
        <v>-4.6887500000000002E-7</v>
      </c>
      <c r="F2708" s="5">
        <v>-6.7581250000000006E-5</v>
      </c>
      <c r="G2708" s="5">
        <v>9.1567499999999994E-5</v>
      </c>
      <c r="H2708" s="4" t="s">
        <v>16</v>
      </c>
      <c r="I2708" s="4" t="s">
        <v>14</v>
      </c>
      <c r="J2708" s="5">
        <f t="shared" si="42"/>
        <v>4.6887500000000002E-7</v>
      </c>
    </row>
    <row r="2709" spans="1:10" x14ac:dyDescent="0.2">
      <c r="A2709" t="s">
        <v>1046</v>
      </c>
      <c r="B2709" s="4">
        <v>1</v>
      </c>
      <c r="C2709" s="4">
        <v>1</v>
      </c>
      <c r="D2709" s="4">
        <v>1</v>
      </c>
      <c r="E2709" s="5">
        <v>-4.5437499999999999E-7</v>
      </c>
      <c r="F2709" s="5">
        <v>-1.45396E-4</v>
      </c>
      <c r="G2709" s="5">
        <v>1.9399249999999999E-4</v>
      </c>
      <c r="H2709" s="4" t="s">
        <v>10</v>
      </c>
      <c r="I2709" s="4" t="s">
        <v>11</v>
      </c>
      <c r="J2709" s="5">
        <f t="shared" si="42"/>
        <v>4.5437499999999999E-7</v>
      </c>
    </row>
    <row r="2710" spans="1:10" x14ac:dyDescent="0.2">
      <c r="A2710" t="s">
        <v>2084</v>
      </c>
      <c r="B2710" s="4">
        <v>1</v>
      </c>
      <c r="C2710" s="4">
        <v>1</v>
      </c>
      <c r="D2710" s="4">
        <v>1</v>
      </c>
      <c r="E2710" s="5">
        <v>-3.0624999999999998E-7</v>
      </c>
      <c r="F2710" s="5">
        <v>-8.3911875000000004E-5</v>
      </c>
      <c r="G2710" s="5">
        <v>1.08816249999999E-4</v>
      </c>
      <c r="H2710" s="4" t="s">
        <v>16</v>
      </c>
      <c r="I2710" s="4" t="s">
        <v>11</v>
      </c>
      <c r="J2710" s="5">
        <f t="shared" si="42"/>
        <v>3.0624999999999998E-7</v>
      </c>
    </row>
  </sheetData>
  <sortState xmlns:xlrd2="http://schemas.microsoft.com/office/spreadsheetml/2017/richdata2" ref="A2:J2710">
    <sortCondition descending="1" ref="J7:J271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37CD6-8823-354E-B1A6-5F64A7E1ECC3}">
  <dimension ref="A1:B11"/>
  <sheetViews>
    <sheetView workbookViewId="0">
      <selection activeCell="B20" sqref="B20"/>
    </sheetView>
  </sheetViews>
  <sheetFormatPr baseColWidth="10" defaultRowHeight="16" x14ac:dyDescent="0.2"/>
  <cols>
    <col min="1" max="1" width="11.5" bestFit="1" customWidth="1"/>
    <col min="2" max="2" width="90.33203125" bestFit="1" customWidth="1"/>
  </cols>
  <sheetData>
    <row r="1" spans="1:2" x14ac:dyDescent="0.2">
      <c r="A1" s="3" t="s">
        <v>2724</v>
      </c>
      <c r="B1" s="3" t="s">
        <v>2725</v>
      </c>
    </row>
    <row r="2" spans="1:2" x14ac:dyDescent="0.2">
      <c r="A2" s="1" t="s">
        <v>0</v>
      </c>
      <c r="B2" t="s">
        <v>2726</v>
      </c>
    </row>
    <row r="3" spans="1:2" x14ac:dyDescent="0.2">
      <c r="A3" s="1" t="s">
        <v>1</v>
      </c>
      <c r="B3" t="s">
        <v>2727</v>
      </c>
    </row>
    <row r="4" spans="1:2" x14ac:dyDescent="0.2">
      <c r="A4" s="1" t="s">
        <v>2</v>
      </c>
      <c r="B4" t="s">
        <v>2728</v>
      </c>
    </row>
    <row r="5" spans="1:2" x14ac:dyDescent="0.2">
      <c r="A5" s="1" t="s">
        <v>3</v>
      </c>
      <c r="B5" t="s">
        <v>2729</v>
      </c>
    </row>
    <row r="6" spans="1:2" x14ac:dyDescent="0.2">
      <c r="A6" s="2" t="s">
        <v>4</v>
      </c>
      <c r="B6" t="s">
        <v>2733</v>
      </c>
    </row>
    <row r="7" spans="1:2" x14ac:dyDescent="0.2">
      <c r="A7" s="2" t="s">
        <v>5</v>
      </c>
      <c r="B7" t="s">
        <v>2734</v>
      </c>
    </row>
    <row r="8" spans="1:2" x14ac:dyDescent="0.2">
      <c r="A8" s="2" t="s">
        <v>6</v>
      </c>
      <c r="B8" t="s">
        <v>2735</v>
      </c>
    </row>
    <row r="9" spans="1:2" x14ac:dyDescent="0.2">
      <c r="A9" s="1" t="s">
        <v>7</v>
      </c>
      <c r="B9" t="s">
        <v>2730</v>
      </c>
    </row>
    <row r="10" spans="1:2" x14ac:dyDescent="0.2">
      <c r="A10" s="1" t="s">
        <v>8</v>
      </c>
      <c r="B10" t="s">
        <v>2731</v>
      </c>
    </row>
    <row r="11" spans="1:2" x14ac:dyDescent="0.2">
      <c r="A11" s="2" t="s">
        <v>2723</v>
      </c>
      <c r="B11" t="s">
        <v>27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isease-associated loci</vt:lpstr>
      <vt:lpstr>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ti, Corinne N</dc:creator>
  <cp:lastModifiedBy>Lachance</cp:lastModifiedBy>
  <dcterms:created xsi:type="dcterms:W3CDTF">2021-04-06T21:11:21Z</dcterms:created>
  <dcterms:modified xsi:type="dcterms:W3CDTF">2021-04-13T04:35:23Z</dcterms:modified>
</cp:coreProperties>
</file>